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7"/>
  <workbookPr/>
  <mc:AlternateContent xmlns:mc="http://schemas.openxmlformats.org/markup-compatibility/2006">
    <mc:Choice Requires="x15">
      <x15ac:absPath xmlns:x15ac="http://schemas.microsoft.com/office/spreadsheetml/2010/11/ac" url="/Users/angelurzua/Documents/MS Preparacion/MS-Fabian Guzman HMR_PEERJ/05.12.2023/"/>
    </mc:Choice>
  </mc:AlternateContent>
  <xr:revisionPtr revIDLastSave="0" documentId="13_ncr:1_{2FF3305F-5B79-1545-8C33-69E28A955EA2}" xr6:coauthVersionLast="47" xr6:coauthVersionMax="47" xr10:uidLastSave="{00000000-0000-0000-0000-000000000000}"/>
  <bookViews>
    <workbookView xWindow="0" yWindow="500" windowWidth="28800" windowHeight="15920" tabRatio="800" activeTab="8" xr2:uid="{00000000-000D-0000-FFFF-FFFF00000000}"/>
  </bookViews>
  <sheets>
    <sheet name="PERMANOVA" sheetId="4" r:id="rId1"/>
    <sheet name="mg-mL" sheetId="1" r:id="rId2"/>
    <sheet name="mg" sheetId="2" r:id="rId3"/>
    <sheet name="For spp (mg)" sheetId="7" r:id="rId4"/>
    <sheet name="Fas grouped (mg)" sheetId="8" r:id="rId5"/>
    <sheet name="FA MS Table (mg)" sheetId="9" r:id="rId6"/>
    <sheet name="%" sheetId="3" r:id="rId7"/>
    <sheet name="For spp (%)" sheetId="5" r:id="rId8"/>
    <sheet name="Fas grouped (%)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0" i="7" l="1"/>
  <c r="I196" i="7"/>
  <c r="E467" i="7"/>
  <c r="E462" i="7"/>
  <c r="E440" i="7"/>
  <c r="E439" i="7"/>
  <c r="E438" i="7"/>
  <c r="E437" i="7"/>
  <c r="E436" i="7"/>
  <c r="E435" i="7"/>
  <c r="E466" i="7"/>
  <c r="E464" i="7"/>
  <c r="E413" i="7"/>
  <c r="E412" i="7"/>
  <c r="E410" i="7"/>
  <c r="E409" i="7"/>
  <c r="E408" i="7"/>
  <c r="J386" i="7"/>
  <c r="J385" i="7"/>
  <c r="J384" i="7"/>
  <c r="J383" i="7"/>
  <c r="J382" i="7"/>
  <c r="J381" i="7"/>
  <c r="J359" i="7"/>
  <c r="J354" i="7"/>
  <c r="L331" i="7"/>
  <c r="L327" i="7"/>
  <c r="L326" i="7"/>
  <c r="L304" i="7"/>
  <c r="L300" i="7"/>
  <c r="L299" i="7"/>
  <c r="M273" i="7"/>
  <c r="M278" i="7"/>
  <c r="M277" i="7"/>
  <c r="M276" i="7"/>
  <c r="M275" i="7"/>
  <c r="M274" i="7"/>
  <c r="O251" i="7"/>
  <c r="O250" i="7"/>
  <c r="O249" i="7"/>
  <c r="O248" i="7"/>
  <c r="O247" i="7"/>
  <c r="O246" i="7"/>
  <c r="O224" i="7"/>
  <c r="O223" i="7"/>
  <c r="O222" i="7"/>
  <c r="O221" i="7"/>
  <c r="O220" i="7"/>
  <c r="O219" i="7"/>
  <c r="P197" i="7"/>
  <c r="P193" i="7"/>
  <c r="P192" i="7"/>
  <c r="P166" i="7" l="1"/>
  <c r="P170" i="7"/>
  <c r="P169" i="7"/>
  <c r="P168" i="7"/>
  <c r="P167" i="7"/>
  <c r="P165" i="7"/>
  <c r="P143" i="7"/>
  <c r="P140" i="7"/>
  <c r="P139" i="7"/>
  <c r="P138" i="7"/>
  <c r="P142" i="7"/>
  <c r="P116" i="7"/>
  <c r="P115" i="7"/>
  <c r="P113" i="7"/>
  <c r="P112" i="7"/>
  <c r="P111" i="7"/>
  <c r="P89" i="7"/>
  <c r="P88" i="7"/>
  <c r="P86" i="7"/>
  <c r="P85" i="7"/>
  <c r="P84" i="7"/>
  <c r="P62" i="7"/>
  <c r="P61" i="7"/>
  <c r="P60" i="7"/>
  <c r="P59" i="7"/>
  <c r="P58" i="7"/>
  <c r="P57" i="7"/>
  <c r="Q36" i="7"/>
  <c r="Q35" i="7"/>
  <c r="Q34" i="7"/>
  <c r="Q33" i="7"/>
  <c r="Q32" i="7"/>
  <c r="Q31" i="7"/>
  <c r="AI13" i="7"/>
  <c r="AI12" i="7"/>
  <c r="AI11" i="7"/>
  <c r="AI10" i="7"/>
  <c r="AI9" i="7"/>
  <c r="AI8" i="7"/>
  <c r="F235" i="5" l="1"/>
  <c r="G235" i="5"/>
  <c r="H235" i="5"/>
  <c r="P53" i="5"/>
  <c r="AD26" i="5"/>
  <c r="AE14" i="7"/>
  <c r="L29" i="7"/>
  <c r="L30" i="7"/>
  <c r="DQ25" i="2"/>
  <c r="DP25" i="2"/>
  <c r="DO25" i="2"/>
  <c r="DN25" i="2"/>
  <c r="DM25" i="2"/>
  <c r="DL25" i="2"/>
  <c r="DK25" i="2"/>
  <c r="DJ25" i="2"/>
  <c r="DI25" i="2"/>
  <c r="DH25" i="2"/>
  <c r="DG25" i="2"/>
  <c r="DF25" i="2"/>
  <c r="DE25" i="2"/>
  <c r="DD25" i="2"/>
  <c r="DC25" i="2"/>
  <c r="DB25" i="2"/>
  <c r="DA25" i="2"/>
  <c r="CZ25" i="2"/>
  <c r="CY25" i="2"/>
  <c r="CX25" i="2"/>
  <c r="CW25" i="2"/>
  <c r="CV25" i="2"/>
  <c r="CU25" i="2"/>
  <c r="CT25" i="2"/>
  <c r="CS25" i="2"/>
  <c r="CR25" i="2"/>
  <c r="CQ25" i="2"/>
  <c r="CP25" i="2"/>
  <c r="CO25" i="2"/>
  <c r="CN25" i="2"/>
  <c r="CM25" i="2"/>
  <c r="CL25" i="2"/>
  <c r="CK25" i="2"/>
  <c r="CJ25" i="2"/>
  <c r="CI25" i="2"/>
  <c r="CH25" i="2"/>
  <c r="CG25" i="2"/>
  <c r="CF25" i="2"/>
  <c r="CE25" i="2"/>
  <c r="CD25" i="2"/>
  <c r="CC25" i="2"/>
  <c r="CB25" i="2"/>
  <c r="CA25" i="2"/>
  <c r="BZ25" i="2"/>
  <c r="BY25" i="2"/>
  <c r="BX25" i="2"/>
  <c r="BW25" i="2"/>
  <c r="BV25" i="2"/>
  <c r="BU25" i="2"/>
  <c r="BT25" i="2"/>
  <c r="BS25" i="2"/>
  <c r="BR25" i="2"/>
  <c r="BQ25" i="2"/>
  <c r="BP25" i="2"/>
  <c r="BO25" i="2"/>
  <c r="BN25" i="2"/>
  <c r="BM25" i="2"/>
  <c r="BL25" i="2"/>
  <c r="BK25" i="2"/>
  <c r="BJ25" i="2"/>
  <c r="BI25" i="2"/>
  <c r="BH25" i="2"/>
  <c r="BG25" i="2"/>
  <c r="BF25" i="2"/>
  <c r="BE25" i="2"/>
  <c r="BD25" i="2"/>
  <c r="BC25" i="2"/>
  <c r="BB25" i="2"/>
  <c r="BA25" i="2"/>
  <c r="AZ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DQ24" i="2"/>
  <c r="DP24" i="2"/>
  <c r="DO24" i="2"/>
  <c r="DN24" i="2"/>
  <c r="DM24" i="2"/>
  <c r="DL24" i="2"/>
  <c r="DK24" i="2"/>
  <c r="DJ24" i="2"/>
  <c r="DI24" i="2"/>
  <c r="DH24" i="2"/>
  <c r="DG24" i="2"/>
  <c r="DF24" i="2"/>
  <c r="DE24" i="2"/>
  <c r="DD24" i="2"/>
  <c r="DC24" i="2"/>
  <c r="DB24" i="2"/>
  <c r="DA24" i="2"/>
  <c r="CZ24" i="2"/>
  <c r="CY24" i="2"/>
  <c r="CX24" i="2"/>
  <c r="CW24" i="2"/>
  <c r="CV24" i="2"/>
  <c r="CU24" i="2"/>
  <c r="CT24" i="2"/>
  <c r="CS24" i="2"/>
  <c r="CR24" i="2"/>
  <c r="CQ24" i="2"/>
  <c r="CP24" i="2"/>
  <c r="CO24" i="2"/>
  <c r="CN24" i="2"/>
  <c r="CM24" i="2"/>
  <c r="CL24" i="2"/>
  <c r="CK24" i="2"/>
  <c r="CJ24" i="2"/>
  <c r="CI24" i="2"/>
  <c r="CH24" i="2"/>
  <c r="CG24" i="2"/>
  <c r="CF24" i="2"/>
  <c r="CE24" i="2"/>
  <c r="CD24" i="2"/>
  <c r="CC24" i="2"/>
  <c r="CB24" i="2"/>
  <c r="CA24" i="2"/>
  <c r="BZ24" i="2"/>
  <c r="BY24" i="2"/>
  <c r="BX24" i="2"/>
  <c r="BW24" i="2"/>
  <c r="BV24" i="2"/>
  <c r="BU24" i="2"/>
  <c r="BT24" i="2"/>
  <c r="BS24" i="2"/>
  <c r="BR24" i="2"/>
  <c r="BQ24" i="2"/>
  <c r="BP24" i="2"/>
  <c r="BO24" i="2"/>
  <c r="BN24" i="2"/>
  <c r="BM24" i="2"/>
  <c r="BL24" i="2"/>
  <c r="BK24" i="2"/>
  <c r="BJ24" i="2"/>
  <c r="BI24" i="2"/>
  <c r="BH24" i="2"/>
  <c r="BG24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DQ23" i="2"/>
  <c r="DP23" i="2"/>
  <c r="DO23" i="2"/>
  <c r="DN23" i="2"/>
  <c r="DM23" i="2"/>
  <c r="DL23" i="2"/>
  <c r="DK23" i="2"/>
  <c r="DJ23" i="2"/>
  <c r="DI23" i="2"/>
  <c r="DH23" i="2"/>
  <c r="DG23" i="2"/>
  <c r="DF23" i="2"/>
  <c r="DE23" i="2"/>
  <c r="DD23" i="2"/>
  <c r="DC23" i="2"/>
  <c r="DB23" i="2"/>
  <c r="DA23" i="2"/>
  <c r="CZ23" i="2"/>
  <c r="CY23" i="2"/>
  <c r="CX23" i="2"/>
  <c r="CW23" i="2"/>
  <c r="CV23" i="2"/>
  <c r="CU23" i="2"/>
  <c r="CT23" i="2"/>
  <c r="CS23" i="2"/>
  <c r="CR23" i="2"/>
  <c r="CQ23" i="2"/>
  <c r="CP23" i="2"/>
  <c r="CO23" i="2"/>
  <c r="CN23" i="2"/>
  <c r="CM23" i="2"/>
  <c r="CL23" i="2"/>
  <c r="CK23" i="2"/>
  <c r="CJ23" i="2"/>
  <c r="CI23" i="2"/>
  <c r="CH23" i="2"/>
  <c r="CG23" i="2"/>
  <c r="CF23" i="2"/>
  <c r="CE23" i="2"/>
  <c r="CD23" i="2"/>
  <c r="CC23" i="2"/>
  <c r="CB23" i="2"/>
  <c r="CA23" i="2"/>
  <c r="BZ23" i="2"/>
  <c r="BY23" i="2"/>
  <c r="BX23" i="2"/>
  <c r="BW23" i="2"/>
  <c r="BV23" i="2"/>
  <c r="BU23" i="2"/>
  <c r="BT23" i="2"/>
  <c r="BS23" i="2"/>
  <c r="BR23" i="2"/>
  <c r="BQ23" i="2"/>
  <c r="BP23" i="2"/>
  <c r="BO23" i="2"/>
  <c r="BN23" i="2"/>
  <c r="BM23" i="2"/>
  <c r="BL23" i="2"/>
  <c r="BK23" i="2"/>
  <c r="BJ23" i="2"/>
  <c r="BI23" i="2"/>
  <c r="BH23" i="2"/>
  <c r="BG23" i="2"/>
  <c r="BF23" i="2"/>
  <c r="BE23" i="2"/>
  <c r="BD23" i="2"/>
  <c r="BC23" i="2"/>
  <c r="BB23" i="2"/>
  <c r="BA23" i="2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DQ22" i="2"/>
  <c r="DP22" i="2"/>
  <c r="DO22" i="2"/>
  <c r="DN22" i="2"/>
  <c r="DM22" i="2"/>
  <c r="DL22" i="2"/>
  <c r="DK22" i="2"/>
  <c r="DJ22" i="2"/>
  <c r="DI22" i="2"/>
  <c r="DH22" i="2"/>
  <c r="DG22" i="2"/>
  <c r="DF22" i="2"/>
  <c r="DE22" i="2"/>
  <c r="DD22" i="2"/>
  <c r="DC22" i="2"/>
  <c r="DB22" i="2"/>
  <c r="DA22" i="2"/>
  <c r="CZ22" i="2"/>
  <c r="CY22" i="2"/>
  <c r="CX22" i="2"/>
  <c r="CW22" i="2"/>
  <c r="CV22" i="2"/>
  <c r="CU22" i="2"/>
  <c r="CT22" i="2"/>
  <c r="CS22" i="2"/>
  <c r="CR22" i="2"/>
  <c r="CQ22" i="2"/>
  <c r="CP22" i="2"/>
  <c r="CO22" i="2"/>
  <c r="CN22" i="2"/>
  <c r="CM22" i="2"/>
  <c r="CL22" i="2"/>
  <c r="CK22" i="2"/>
  <c r="CJ22" i="2"/>
  <c r="CI22" i="2"/>
  <c r="CH22" i="2"/>
  <c r="CG22" i="2"/>
  <c r="CF22" i="2"/>
  <c r="CE22" i="2"/>
  <c r="CD22" i="2"/>
  <c r="CC22" i="2"/>
  <c r="CB22" i="2"/>
  <c r="CA22" i="2"/>
  <c r="BZ22" i="2"/>
  <c r="BY22" i="2"/>
  <c r="BX22" i="2"/>
  <c r="BW22" i="2"/>
  <c r="BV22" i="2"/>
  <c r="BU22" i="2"/>
  <c r="BT22" i="2"/>
  <c r="BS22" i="2"/>
  <c r="BR22" i="2"/>
  <c r="BQ22" i="2"/>
  <c r="BP22" i="2"/>
  <c r="BO22" i="2"/>
  <c r="BN22" i="2"/>
  <c r="BM22" i="2"/>
  <c r="BL22" i="2"/>
  <c r="BK22" i="2"/>
  <c r="BJ22" i="2"/>
  <c r="BI22" i="2"/>
  <c r="BH22" i="2"/>
  <c r="BG22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DQ21" i="2"/>
  <c r="DP21" i="2"/>
  <c r="DO21" i="2"/>
  <c r="DN21" i="2"/>
  <c r="DM21" i="2"/>
  <c r="DL21" i="2"/>
  <c r="DK21" i="2"/>
  <c r="DJ21" i="2"/>
  <c r="DI21" i="2"/>
  <c r="DH21" i="2"/>
  <c r="DG21" i="2"/>
  <c r="DF21" i="2"/>
  <c r="DE21" i="2"/>
  <c r="DD21" i="2"/>
  <c r="DC21" i="2"/>
  <c r="DB21" i="2"/>
  <c r="DA21" i="2"/>
  <c r="CZ21" i="2"/>
  <c r="CY21" i="2"/>
  <c r="CX21" i="2"/>
  <c r="CW21" i="2"/>
  <c r="CV21" i="2"/>
  <c r="CU21" i="2"/>
  <c r="CT21" i="2"/>
  <c r="CS21" i="2"/>
  <c r="CR21" i="2"/>
  <c r="CQ21" i="2"/>
  <c r="CP21" i="2"/>
  <c r="CO21" i="2"/>
  <c r="CN21" i="2"/>
  <c r="CM21" i="2"/>
  <c r="CL21" i="2"/>
  <c r="CK21" i="2"/>
  <c r="CJ21" i="2"/>
  <c r="CI21" i="2"/>
  <c r="CH21" i="2"/>
  <c r="CG21" i="2"/>
  <c r="CF21" i="2"/>
  <c r="CE21" i="2"/>
  <c r="CD21" i="2"/>
  <c r="CC21" i="2"/>
  <c r="CB21" i="2"/>
  <c r="CA21" i="2"/>
  <c r="BZ21" i="2"/>
  <c r="BY21" i="2"/>
  <c r="BX21" i="2"/>
  <c r="BW21" i="2"/>
  <c r="BV21" i="2"/>
  <c r="BU21" i="2"/>
  <c r="BT21" i="2"/>
  <c r="BS21" i="2"/>
  <c r="BR21" i="2"/>
  <c r="BQ21" i="2"/>
  <c r="BP21" i="2"/>
  <c r="BO21" i="2"/>
  <c r="BN21" i="2"/>
  <c r="BM21" i="2"/>
  <c r="BL21" i="2"/>
  <c r="BK21" i="2"/>
  <c r="BJ21" i="2"/>
  <c r="BI21" i="2"/>
  <c r="BH21" i="2"/>
  <c r="BG21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DQ20" i="2"/>
  <c r="DP20" i="2"/>
  <c r="DO20" i="2"/>
  <c r="DN20" i="2"/>
  <c r="DM20" i="2"/>
  <c r="DL20" i="2"/>
  <c r="DK20" i="2"/>
  <c r="DJ20" i="2"/>
  <c r="DI20" i="2"/>
  <c r="DH20" i="2"/>
  <c r="DG20" i="2"/>
  <c r="DF20" i="2"/>
  <c r="DE20" i="2"/>
  <c r="DD20" i="2"/>
  <c r="DC20" i="2"/>
  <c r="DB20" i="2"/>
  <c r="DA20" i="2"/>
  <c r="CZ20" i="2"/>
  <c r="CY20" i="2"/>
  <c r="CX20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CF20" i="2"/>
  <c r="CE20" i="2"/>
  <c r="G47" i="7" s="1"/>
  <c r="CD20" i="2"/>
  <c r="CC20" i="2"/>
  <c r="CB20" i="2"/>
  <c r="CA20" i="2"/>
  <c r="BZ20" i="2"/>
  <c r="BY20" i="2"/>
  <c r="BX20" i="2"/>
  <c r="BW20" i="2"/>
  <c r="E47" i="7" s="1"/>
  <c r="BV20" i="2"/>
  <c r="BU20" i="2"/>
  <c r="BT20" i="2"/>
  <c r="BS20" i="2"/>
  <c r="BR20" i="2"/>
  <c r="BQ20" i="2"/>
  <c r="BP20" i="2"/>
  <c r="BO20" i="2"/>
  <c r="BN20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DQ19" i="2"/>
  <c r="DP19" i="2"/>
  <c r="DO19" i="2"/>
  <c r="DN19" i="2"/>
  <c r="DM19" i="2"/>
  <c r="DL19" i="2"/>
  <c r="DK19" i="2"/>
  <c r="DJ19" i="2"/>
  <c r="DI19" i="2"/>
  <c r="DH19" i="2"/>
  <c r="DG19" i="2"/>
  <c r="DF19" i="2"/>
  <c r="DE19" i="2"/>
  <c r="DD19" i="2"/>
  <c r="DC19" i="2"/>
  <c r="DB19" i="2"/>
  <c r="DA19" i="2"/>
  <c r="CZ19" i="2"/>
  <c r="CY19" i="2"/>
  <c r="CX19" i="2"/>
  <c r="CW19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T19" i="2"/>
  <c r="BS19" i="2"/>
  <c r="BR19" i="2"/>
  <c r="BQ19" i="2"/>
  <c r="BP19" i="2"/>
  <c r="BO19" i="2"/>
  <c r="BN19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DQ18" i="2"/>
  <c r="DP18" i="2"/>
  <c r="DO18" i="2"/>
  <c r="DN18" i="2"/>
  <c r="DM18" i="2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BY18" i="2"/>
  <c r="BX18" i="2"/>
  <c r="BW18" i="2"/>
  <c r="BV18" i="2"/>
  <c r="BU18" i="2"/>
  <c r="BT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DQ17" i="2"/>
  <c r="DP17" i="2"/>
  <c r="DO17" i="2"/>
  <c r="DN17" i="2"/>
  <c r="DM17" i="2"/>
  <c r="DL17" i="2"/>
  <c r="DK17" i="2"/>
  <c r="DJ17" i="2"/>
  <c r="DI17" i="2"/>
  <c r="DH17" i="2"/>
  <c r="DG17" i="2"/>
  <c r="DF17" i="2"/>
  <c r="DE17" i="2"/>
  <c r="DD17" i="2"/>
  <c r="DC17" i="2"/>
  <c r="DB17" i="2"/>
  <c r="DA17" i="2"/>
  <c r="CZ17" i="2"/>
  <c r="CY17" i="2"/>
  <c r="CX17" i="2"/>
  <c r="CW17" i="2"/>
  <c r="CV17" i="2"/>
  <c r="CU17" i="2"/>
  <c r="CT17" i="2"/>
  <c r="CS17" i="2"/>
  <c r="CR17" i="2"/>
  <c r="CQ17" i="2"/>
  <c r="CP17" i="2"/>
  <c r="CO17" i="2"/>
  <c r="CN17" i="2"/>
  <c r="CM17" i="2"/>
  <c r="CL17" i="2"/>
  <c r="CK17" i="2"/>
  <c r="CJ17" i="2"/>
  <c r="CI17" i="2"/>
  <c r="CH17" i="2"/>
  <c r="CG17" i="2"/>
  <c r="CF17" i="2"/>
  <c r="CE17" i="2"/>
  <c r="CD17" i="2"/>
  <c r="CC17" i="2"/>
  <c r="CB17" i="2"/>
  <c r="CA17" i="2"/>
  <c r="BZ17" i="2"/>
  <c r="BY17" i="2"/>
  <c r="BX17" i="2"/>
  <c r="BW17" i="2"/>
  <c r="BV17" i="2"/>
  <c r="BU17" i="2"/>
  <c r="BT17" i="2"/>
  <c r="BS17" i="2"/>
  <c r="BR17" i="2"/>
  <c r="BQ17" i="2"/>
  <c r="BP17" i="2"/>
  <c r="BO17" i="2"/>
  <c r="BN17" i="2"/>
  <c r="BM17" i="2"/>
  <c r="BL17" i="2"/>
  <c r="BK17" i="2"/>
  <c r="BJ17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DQ16" i="2"/>
  <c r="DP16" i="2"/>
  <c r="DO16" i="2"/>
  <c r="DN16" i="2"/>
  <c r="DM16" i="2"/>
  <c r="DL16" i="2"/>
  <c r="DK16" i="2"/>
  <c r="DJ16" i="2"/>
  <c r="DI16" i="2"/>
  <c r="DH16" i="2"/>
  <c r="DG16" i="2"/>
  <c r="DF16" i="2"/>
  <c r="DE16" i="2"/>
  <c r="DD16" i="2"/>
  <c r="DC16" i="2"/>
  <c r="DB16" i="2"/>
  <c r="DA16" i="2"/>
  <c r="CZ16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DQ15" i="2"/>
  <c r="DP15" i="2"/>
  <c r="DO15" i="2"/>
  <c r="DN15" i="2"/>
  <c r="DM15" i="2"/>
  <c r="DL15" i="2"/>
  <c r="DK15" i="2"/>
  <c r="DJ15" i="2"/>
  <c r="DI15" i="2"/>
  <c r="DH15" i="2"/>
  <c r="DG15" i="2"/>
  <c r="DF15" i="2"/>
  <c r="DE15" i="2"/>
  <c r="DD15" i="2"/>
  <c r="DC15" i="2"/>
  <c r="DB15" i="2"/>
  <c r="DA15" i="2"/>
  <c r="CZ15" i="2"/>
  <c r="CY15" i="2"/>
  <c r="CX15" i="2"/>
  <c r="CW15" i="2"/>
  <c r="CV15" i="2"/>
  <c r="CU15" i="2"/>
  <c r="CT15" i="2"/>
  <c r="CS15" i="2"/>
  <c r="CR15" i="2"/>
  <c r="CQ15" i="2"/>
  <c r="CP15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BY15" i="2"/>
  <c r="BX15" i="2"/>
  <c r="BW15" i="2"/>
  <c r="BV15" i="2"/>
  <c r="BU15" i="2"/>
  <c r="BT15" i="2"/>
  <c r="BS15" i="2"/>
  <c r="BR15" i="2"/>
  <c r="BQ15" i="2"/>
  <c r="BP15" i="2"/>
  <c r="BO15" i="2"/>
  <c r="BN15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DQ14" i="2"/>
  <c r="DP14" i="2"/>
  <c r="DO14" i="2"/>
  <c r="DN14" i="2"/>
  <c r="DM14" i="2"/>
  <c r="DL14" i="2"/>
  <c r="DK14" i="2"/>
  <c r="DJ14" i="2"/>
  <c r="DI14" i="2"/>
  <c r="DH14" i="2"/>
  <c r="DG14" i="2"/>
  <c r="DF14" i="2"/>
  <c r="DE14" i="2"/>
  <c r="DD14" i="2"/>
  <c r="DC14" i="2"/>
  <c r="DB14" i="2"/>
  <c r="DA14" i="2"/>
  <c r="CZ14" i="2"/>
  <c r="CY14" i="2"/>
  <c r="CX14" i="2"/>
  <c r="CW14" i="2"/>
  <c r="CV14" i="2"/>
  <c r="CU14" i="2"/>
  <c r="CT14" i="2"/>
  <c r="CS14" i="2"/>
  <c r="CR14" i="2"/>
  <c r="CQ14" i="2"/>
  <c r="CP14" i="2"/>
  <c r="CO14" i="2"/>
  <c r="CN14" i="2"/>
  <c r="CM14" i="2"/>
  <c r="CL14" i="2"/>
  <c r="CK14" i="2"/>
  <c r="CJ14" i="2"/>
  <c r="CI14" i="2"/>
  <c r="CH14" i="2"/>
  <c r="CG14" i="2"/>
  <c r="CF14" i="2"/>
  <c r="CE14" i="2"/>
  <c r="CD14" i="2"/>
  <c r="CC14" i="2"/>
  <c r="CB14" i="2"/>
  <c r="CA14" i="2"/>
  <c r="BZ14" i="2"/>
  <c r="BY14" i="2"/>
  <c r="BX14" i="2"/>
  <c r="BW14" i="2"/>
  <c r="BV14" i="2"/>
  <c r="BU14" i="2"/>
  <c r="BT14" i="2"/>
  <c r="BS14" i="2"/>
  <c r="BR14" i="2"/>
  <c r="BQ14" i="2"/>
  <c r="BP14" i="2"/>
  <c r="BO14" i="2"/>
  <c r="BN14" i="2"/>
  <c r="BM14" i="2"/>
  <c r="BL14" i="2"/>
  <c r="BK14" i="2"/>
  <c r="BJ14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DQ13" i="2"/>
  <c r="DP13" i="2"/>
  <c r="DO13" i="2"/>
  <c r="DN13" i="2"/>
  <c r="DM13" i="2"/>
  <c r="DL13" i="2"/>
  <c r="DK13" i="2"/>
  <c r="DJ13" i="2"/>
  <c r="DI13" i="2"/>
  <c r="DH13" i="2"/>
  <c r="DG13" i="2"/>
  <c r="DF13" i="2"/>
  <c r="DE13" i="2"/>
  <c r="DD13" i="2"/>
  <c r="DC13" i="2"/>
  <c r="DB13" i="2"/>
  <c r="DA13" i="2"/>
  <c r="CZ13" i="2"/>
  <c r="CY13" i="2"/>
  <c r="CX13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DQ11" i="2"/>
  <c r="DP11" i="2"/>
  <c r="DO11" i="2"/>
  <c r="DN11" i="2"/>
  <c r="DM11" i="2"/>
  <c r="DL11" i="2"/>
  <c r="DK11" i="2"/>
  <c r="DJ11" i="2"/>
  <c r="DI11" i="2"/>
  <c r="DH11" i="2"/>
  <c r="DG11" i="2"/>
  <c r="DF11" i="2"/>
  <c r="DE11" i="2"/>
  <c r="DD11" i="2"/>
  <c r="DC11" i="2"/>
  <c r="DB11" i="2"/>
  <c r="DA11" i="2"/>
  <c r="CZ11" i="2"/>
  <c r="CY11" i="2"/>
  <c r="CX11" i="2"/>
  <c r="CW11" i="2"/>
  <c r="CV11" i="2"/>
  <c r="CU11" i="2"/>
  <c r="CT11" i="2"/>
  <c r="CS11" i="2"/>
  <c r="CR11" i="2"/>
  <c r="CQ11" i="2"/>
  <c r="CP11" i="2"/>
  <c r="CO11" i="2"/>
  <c r="CN11" i="2"/>
  <c r="CM11" i="2"/>
  <c r="CL11" i="2"/>
  <c r="CK11" i="2"/>
  <c r="CJ11" i="2"/>
  <c r="CI11" i="2"/>
  <c r="CH11" i="2"/>
  <c r="CG11" i="2"/>
  <c r="CF11" i="2"/>
  <c r="CE11" i="2"/>
  <c r="CD11" i="2"/>
  <c r="CC11" i="2"/>
  <c r="CB11" i="2"/>
  <c r="CA11" i="2"/>
  <c r="BZ11" i="2"/>
  <c r="BY11" i="2"/>
  <c r="BX11" i="2"/>
  <c r="BW11" i="2"/>
  <c r="BV11" i="2"/>
  <c r="BU11" i="2"/>
  <c r="BT11" i="2"/>
  <c r="BS11" i="2"/>
  <c r="BR11" i="2"/>
  <c r="BQ11" i="2"/>
  <c r="BP11" i="2"/>
  <c r="BO11" i="2"/>
  <c r="BN11" i="2"/>
  <c r="BM11" i="2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DQ10" i="2"/>
  <c r="DP10" i="2"/>
  <c r="DO10" i="2"/>
  <c r="DN10" i="2"/>
  <c r="DM10" i="2"/>
  <c r="DL10" i="2"/>
  <c r="DK10" i="2"/>
  <c r="DJ10" i="2"/>
  <c r="DI10" i="2"/>
  <c r="DH10" i="2"/>
  <c r="DG10" i="2"/>
  <c r="DF10" i="2"/>
  <c r="DE10" i="2"/>
  <c r="DD10" i="2"/>
  <c r="DC10" i="2"/>
  <c r="DB10" i="2"/>
  <c r="DA10" i="2"/>
  <c r="CZ10" i="2"/>
  <c r="CY10" i="2"/>
  <c r="CX10" i="2"/>
  <c r="CW10" i="2"/>
  <c r="CV10" i="2"/>
  <c r="CU10" i="2"/>
  <c r="CT10" i="2"/>
  <c r="CS10" i="2"/>
  <c r="CR10" i="2"/>
  <c r="CQ10" i="2"/>
  <c r="CP10" i="2"/>
  <c r="CO10" i="2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BY10" i="2"/>
  <c r="BX10" i="2"/>
  <c r="BW10" i="2"/>
  <c r="BV10" i="2"/>
  <c r="BU10" i="2"/>
  <c r="BT10" i="2"/>
  <c r="BS10" i="2"/>
  <c r="BR10" i="2"/>
  <c r="BQ10" i="2"/>
  <c r="C37" i="7" s="1"/>
  <c r="L37" i="7" s="1"/>
  <c r="Z17" i="8" s="1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DQ9" i="2"/>
  <c r="DP9" i="2"/>
  <c r="DO9" i="2"/>
  <c r="DN9" i="2"/>
  <c r="DM9" i="2"/>
  <c r="DL9" i="2"/>
  <c r="DK9" i="2"/>
  <c r="DJ9" i="2"/>
  <c r="DI9" i="2"/>
  <c r="DH9" i="2"/>
  <c r="DG9" i="2"/>
  <c r="DF9" i="2"/>
  <c r="DE9" i="2"/>
  <c r="DD9" i="2"/>
  <c r="DC9" i="2"/>
  <c r="DB9" i="2"/>
  <c r="DA9" i="2"/>
  <c r="CZ9" i="2"/>
  <c r="CY9" i="2"/>
  <c r="CX9" i="2"/>
  <c r="CW9" i="2"/>
  <c r="CV9" i="2"/>
  <c r="CU9" i="2"/>
  <c r="CT9" i="2"/>
  <c r="CS9" i="2"/>
  <c r="CR9" i="2"/>
  <c r="CQ9" i="2"/>
  <c r="CP9" i="2"/>
  <c r="CO9" i="2"/>
  <c r="CN9" i="2"/>
  <c r="CM9" i="2"/>
  <c r="CL9" i="2"/>
  <c r="CK9" i="2"/>
  <c r="CJ9" i="2"/>
  <c r="CI9" i="2"/>
  <c r="CH9" i="2"/>
  <c r="CG9" i="2"/>
  <c r="CF9" i="2"/>
  <c r="CE9" i="2"/>
  <c r="CD9" i="2"/>
  <c r="CC9" i="2"/>
  <c r="CB9" i="2"/>
  <c r="CA9" i="2"/>
  <c r="BZ9" i="2"/>
  <c r="BY9" i="2"/>
  <c r="BX9" i="2"/>
  <c r="BW9" i="2"/>
  <c r="BV9" i="2"/>
  <c r="BU9" i="2"/>
  <c r="BT9" i="2"/>
  <c r="BS9" i="2"/>
  <c r="BR9" i="2"/>
  <c r="BQ9" i="2"/>
  <c r="BP9" i="2"/>
  <c r="BO9" i="2"/>
  <c r="BN9" i="2"/>
  <c r="BM9" i="2"/>
  <c r="BL9" i="2"/>
  <c r="BK9" i="2"/>
  <c r="BJ9" i="2"/>
  <c r="BI9" i="2"/>
  <c r="BH9" i="2"/>
  <c r="BG9" i="2"/>
  <c r="BF9" i="2"/>
  <c r="BE9" i="2"/>
  <c r="BD9" i="2"/>
  <c r="BC9" i="2"/>
  <c r="BB9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DQ8" i="2"/>
  <c r="DP8" i="2"/>
  <c r="DO8" i="2"/>
  <c r="DN8" i="2"/>
  <c r="DM8" i="2"/>
  <c r="DL8" i="2"/>
  <c r="DK8" i="2"/>
  <c r="DJ8" i="2"/>
  <c r="DI8" i="2"/>
  <c r="DH8" i="2"/>
  <c r="DG8" i="2"/>
  <c r="DF8" i="2"/>
  <c r="DE8" i="2"/>
  <c r="DD8" i="2"/>
  <c r="DC8" i="2"/>
  <c r="DB8" i="2"/>
  <c r="DA8" i="2"/>
  <c r="CZ8" i="2"/>
  <c r="CY8" i="2"/>
  <c r="CX8" i="2"/>
  <c r="CW8" i="2"/>
  <c r="CV8" i="2"/>
  <c r="CU8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CB8" i="2"/>
  <c r="CA8" i="2"/>
  <c r="BZ8" i="2"/>
  <c r="BY8" i="2"/>
  <c r="BX8" i="2"/>
  <c r="BW8" i="2"/>
  <c r="BV8" i="2"/>
  <c r="BU8" i="2"/>
  <c r="BT8" i="2"/>
  <c r="BS8" i="2"/>
  <c r="BR8" i="2"/>
  <c r="BQ8" i="2"/>
  <c r="BP8" i="2"/>
  <c r="BO8" i="2"/>
  <c r="BN8" i="2"/>
  <c r="BM8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DQ7" i="2"/>
  <c r="DP7" i="2"/>
  <c r="DO7" i="2"/>
  <c r="DN7" i="2"/>
  <c r="DM7" i="2"/>
  <c r="DL7" i="2"/>
  <c r="DK7" i="2"/>
  <c r="DJ7" i="2"/>
  <c r="DI7" i="2"/>
  <c r="DH7" i="2"/>
  <c r="DG7" i="2"/>
  <c r="DF7" i="2"/>
  <c r="DE7" i="2"/>
  <c r="DD7" i="2"/>
  <c r="DC7" i="2"/>
  <c r="DB7" i="2"/>
  <c r="DA7" i="2"/>
  <c r="CZ7" i="2"/>
  <c r="CY7" i="2"/>
  <c r="CX7" i="2"/>
  <c r="CW7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BY7" i="2"/>
  <c r="BX7" i="2"/>
  <c r="BW7" i="2"/>
  <c r="BV7" i="2"/>
  <c r="BU7" i="2"/>
  <c r="BT7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DQ6" i="2"/>
  <c r="DP6" i="2"/>
  <c r="DO6" i="2"/>
  <c r="DN6" i="2"/>
  <c r="DM6" i="2"/>
  <c r="DL6" i="2"/>
  <c r="DK6" i="2"/>
  <c r="DJ6" i="2"/>
  <c r="DI6" i="2"/>
  <c r="DH6" i="2"/>
  <c r="DG6" i="2"/>
  <c r="DF6" i="2"/>
  <c r="DE6" i="2"/>
  <c r="DD6" i="2"/>
  <c r="DC6" i="2"/>
  <c r="DB6" i="2"/>
  <c r="DA6" i="2"/>
  <c r="CZ6" i="2"/>
  <c r="CY6" i="2"/>
  <c r="CX6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BH5" i="2"/>
  <c r="DQ4" i="2"/>
  <c r="DP4" i="2"/>
  <c r="DO4" i="2"/>
  <c r="DN4" i="2"/>
  <c r="DM4" i="2"/>
  <c r="DL4" i="2"/>
  <c r="DK4" i="2"/>
  <c r="DJ4" i="2"/>
  <c r="DI4" i="2"/>
  <c r="DH4" i="2"/>
  <c r="DG4" i="2"/>
  <c r="DF4" i="2"/>
  <c r="DE4" i="2"/>
  <c r="DD4" i="2"/>
  <c r="DC4" i="2"/>
  <c r="DB4" i="2"/>
  <c r="DA4" i="2"/>
  <c r="CZ4" i="2"/>
  <c r="CY4" i="2"/>
  <c r="CX4" i="2"/>
  <c r="CW4" i="2"/>
  <c r="CV4" i="2"/>
  <c r="CU4" i="2"/>
  <c r="CT4" i="2"/>
  <c r="CS4" i="2"/>
  <c r="CR4" i="2"/>
  <c r="CQ4" i="2"/>
  <c r="CP4" i="2"/>
  <c r="CO4" i="2"/>
  <c r="CN4" i="2"/>
  <c r="CM4" i="2"/>
  <c r="CL4" i="2"/>
  <c r="CK4" i="2"/>
  <c r="CJ4" i="2"/>
  <c r="CI4" i="2"/>
  <c r="CH4" i="2"/>
  <c r="CG4" i="2"/>
  <c r="CF4" i="2"/>
  <c r="CE4" i="2"/>
  <c r="CD4" i="2"/>
  <c r="CC4" i="2"/>
  <c r="CB4" i="2"/>
  <c r="CA4" i="2"/>
  <c r="BZ4" i="2"/>
  <c r="BY4" i="2"/>
  <c r="BX4" i="2"/>
  <c r="BW4" i="2"/>
  <c r="BV4" i="2"/>
  <c r="BU4" i="2"/>
  <c r="BT4" i="2"/>
  <c r="BS4" i="2"/>
  <c r="BR4" i="2"/>
  <c r="BQ4" i="2"/>
  <c r="BP4" i="2"/>
  <c r="BO4" i="2"/>
  <c r="BN4" i="2"/>
  <c r="BM4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DQ3" i="2"/>
  <c r="DP3" i="2"/>
  <c r="DO3" i="2"/>
  <c r="DN3" i="2"/>
  <c r="DM3" i="2"/>
  <c r="DL3" i="2"/>
  <c r="DK3" i="2"/>
  <c r="DJ3" i="2"/>
  <c r="DI3" i="2"/>
  <c r="DH3" i="2"/>
  <c r="DG3" i="2"/>
  <c r="DF3" i="2"/>
  <c r="DE3" i="2"/>
  <c r="DD3" i="2"/>
  <c r="DC3" i="2"/>
  <c r="DB3" i="2"/>
  <c r="DA3" i="2"/>
  <c r="CZ3" i="2"/>
  <c r="CY3" i="2"/>
  <c r="CX3" i="2"/>
  <c r="CW3" i="2"/>
  <c r="CV3" i="2"/>
  <c r="CU3" i="2"/>
  <c r="CT3" i="2"/>
  <c r="CS3" i="2"/>
  <c r="CR3" i="2"/>
  <c r="CQ3" i="2"/>
  <c r="CP3" i="2"/>
  <c r="CO3" i="2"/>
  <c r="CN3" i="2"/>
  <c r="CM3" i="2"/>
  <c r="CL3" i="2"/>
  <c r="CK3" i="2"/>
  <c r="CJ3" i="2"/>
  <c r="CI3" i="2"/>
  <c r="CH3" i="2"/>
  <c r="CG3" i="2"/>
  <c r="CF3" i="2"/>
  <c r="CE3" i="2"/>
  <c r="CD3" i="2"/>
  <c r="CC3" i="2"/>
  <c r="CB3" i="2"/>
  <c r="CA3" i="2"/>
  <c r="BZ3" i="2"/>
  <c r="BY3" i="2"/>
  <c r="BX3" i="2"/>
  <c r="BW3" i="2"/>
  <c r="BV3" i="2"/>
  <c r="BU3" i="2"/>
  <c r="BT3" i="2"/>
  <c r="BS3" i="2"/>
  <c r="BR3" i="2"/>
  <c r="BQ3" i="2"/>
  <c r="BP3" i="2"/>
  <c r="BO3" i="2"/>
  <c r="BN3" i="2"/>
  <c r="BM3" i="2"/>
  <c r="BL3" i="2"/>
  <c r="BK3" i="2"/>
  <c r="BJ3" i="2"/>
  <c r="BI3" i="2"/>
  <c r="BH3" i="2"/>
  <c r="BG3" i="2"/>
  <c r="BF3" i="2"/>
  <c r="BE3" i="2"/>
  <c r="BD3" i="2"/>
  <c r="BC3" i="2"/>
  <c r="BB3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DQ2" i="2"/>
  <c r="DP2" i="2"/>
  <c r="DO2" i="2"/>
  <c r="DN2" i="2"/>
  <c r="DM2" i="2"/>
  <c r="DL2" i="2"/>
  <c r="DK2" i="2"/>
  <c r="DJ2" i="2"/>
  <c r="DI2" i="2"/>
  <c r="DH2" i="2"/>
  <c r="DG2" i="2"/>
  <c r="DF2" i="2"/>
  <c r="DE2" i="2"/>
  <c r="DD2" i="2"/>
  <c r="DC2" i="2"/>
  <c r="DB2" i="2"/>
  <c r="DA2" i="2"/>
  <c r="CZ2" i="2"/>
  <c r="CY2" i="2"/>
  <c r="CX2" i="2"/>
  <c r="CW2" i="2"/>
  <c r="CV2" i="2"/>
  <c r="CU2" i="2"/>
  <c r="CT2" i="2"/>
  <c r="CS2" i="2"/>
  <c r="CR2" i="2"/>
  <c r="CQ2" i="2"/>
  <c r="CP2" i="2"/>
  <c r="CO2" i="2"/>
  <c r="CN2" i="2"/>
  <c r="CM2" i="2"/>
  <c r="CL2" i="2"/>
  <c r="CK2" i="2"/>
  <c r="CJ2" i="2"/>
  <c r="CI2" i="2"/>
  <c r="CH2" i="2"/>
  <c r="CG2" i="2"/>
  <c r="CF2" i="2"/>
  <c r="CE2" i="2"/>
  <c r="CD2" i="2"/>
  <c r="CC2" i="2"/>
  <c r="CB2" i="2"/>
  <c r="CA2" i="2"/>
  <c r="BZ2" i="2"/>
  <c r="BY2" i="2"/>
  <c r="BX2" i="2"/>
  <c r="BW2" i="2"/>
  <c r="BV2" i="2"/>
  <c r="BU2" i="2"/>
  <c r="BT2" i="2"/>
  <c r="BS2" i="2"/>
  <c r="BR2" i="2"/>
  <c r="BQ2" i="2"/>
  <c r="BP2" i="2"/>
  <c r="BO2" i="2"/>
  <c r="BN2" i="2"/>
  <c r="BM2" i="2"/>
  <c r="BL2" i="2"/>
  <c r="BK2" i="2"/>
  <c r="BJ2" i="2"/>
  <c r="BI2" i="2"/>
  <c r="BH2" i="2"/>
  <c r="BG2" i="2"/>
  <c r="BF2" i="2"/>
  <c r="BE2" i="2"/>
  <c r="BD2" i="2"/>
  <c r="BC2" i="2"/>
  <c r="BB2" i="2"/>
  <c r="BA2" i="2"/>
  <c r="AZ2" i="2"/>
  <c r="AY2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C47" i="7"/>
  <c r="B47" i="7"/>
  <c r="D37" i="7"/>
  <c r="J47" i="7"/>
  <c r="H47" i="7"/>
  <c r="F47" i="7"/>
  <c r="D47" i="7"/>
  <c r="J37" i="7"/>
  <c r="F37" i="7"/>
  <c r="E37" i="7"/>
  <c r="AE16" i="8"/>
  <c r="AE17" i="8"/>
  <c r="AE30" i="8"/>
  <c r="AC18" i="8"/>
  <c r="O23" i="8"/>
  <c r="O11" i="8"/>
  <c r="Q5" i="8"/>
  <c r="Q28" i="8"/>
  <c r="Q23" i="8"/>
  <c r="Q11" i="8"/>
  <c r="Q30" i="8"/>
  <c r="Q24" i="8"/>
  <c r="Q20" i="8"/>
  <c r="Q21" i="8"/>
  <c r="S27" i="8"/>
  <c r="S23" i="8"/>
  <c r="S29" i="8"/>
  <c r="U28" i="8"/>
  <c r="U23" i="8"/>
  <c r="U11" i="8"/>
  <c r="U29" i="8"/>
  <c r="U30" i="8"/>
  <c r="U20" i="8"/>
  <c r="U21" i="8"/>
  <c r="G30" i="8"/>
  <c r="Y15" i="8"/>
  <c r="Y23" i="8"/>
  <c r="Y29" i="8"/>
  <c r="Y30" i="8"/>
  <c r="X20" i="8"/>
  <c r="Y20" i="8"/>
  <c r="X13" i="8"/>
  <c r="Y13" i="8"/>
  <c r="AA7" i="8"/>
  <c r="AA9" i="8"/>
  <c r="M37" i="7" l="1"/>
  <c r="N37" i="7" s="1"/>
  <c r="M47" i="7"/>
  <c r="AA24" i="8" s="1"/>
  <c r="L47" i="7"/>
  <c r="Z24" i="8" s="1"/>
  <c r="C395" i="7"/>
  <c r="C398" i="7"/>
  <c r="C400" i="7"/>
  <c r="C381" i="7"/>
  <c r="B336" i="7"/>
  <c r="D305" i="7"/>
  <c r="F294" i="7"/>
  <c r="F287" i="7"/>
  <c r="B460" i="7"/>
  <c r="B461" i="7"/>
  <c r="AJ4" i="8" s="1"/>
  <c r="B462" i="7"/>
  <c r="AJ5" i="8" s="1"/>
  <c r="B463" i="7"/>
  <c r="AJ6" i="8" s="1"/>
  <c r="B464" i="7"/>
  <c r="AJ15" i="8" s="1"/>
  <c r="B465" i="7"/>
  <c r="AJ7" i="8" s="1"/>
  <c r="B466" i="7"/>
  <c r="AJ8" i="8" s="1"/>
  <c r="B467" i="7"/>
  <c r="AJ16" i="8" s="1"/>
  <c r="B468" i="7"/>
  <c r="AJ9" i="8" s="1"/>
  <c r="B469" i="7"/>
  <c r="AJ17" i="8" s="1"/>
  <c r="B470" i="7"/>
  <c r="AJ10" i="8" s="1"/>
  <c r="B471" i="7"/>
  <c r="AJ18" i="8" s="1"/>
  <c r="B472" i="7"/>
  <c r="AJ27" i="8" s="1"/>
  <c r="B473" i="7"/>
  <c r="AJ28" i="8" s="1"/>
  <c r="B474" i="7"/>
  <c r="AJ23" i="8" s="1"/>
  <c r="B475" i="7"/>
  <c r="AJ11" i="8" s="1"/>
  <c r="B476" i="7"/>
  <c r="AJ19" i="8" s="1"/>
  <c r="B477" i="7"/>
  <c r="AJ29" i="8" s="1"/>
  <c r="B478" i="7"/>
  <c r="AJ30" i="8" s="1"/>
  <c r="B479" i="7"/>
  <c r="AJ24" i="8" s="1"/>
  <c r="B480" i="7"/>
  <c r="AJ12" i="8" s="1"/>
  <c r="B481" i="7"/>
  <c r="AJ20" i="8" s="1"/>
  <c r="B482" i="7"/>
  <c r="AJ13" i="8" s="1"/>
  <c r="B483" i="7"/>
  <c r="AJ25" i="8" s="1"/>
  <c r="B484" i="7"/>
  <c r="AJ21" i="8" s="1"/>
  <c r="B433" i="7"/>
  <c r="B434" i="7"/>
  <c r="AH4" i="8" s="1"/>
  <c r="B435" i="7"/>
  <c r="AH5" i="8" s="1"/>
  <c r="B436" i="7"/>
  <c r="AH6" i="8" s="1"/>
  <c r="B437" i="7"/>
  <c r="AH15" i="8" s="1"/>
  <c r="B438" i="7"/>
  <c r="AH7" i="8" s="1"/>
  <c r="B439" i="7"/>
  <c r="AH8" i="8" s="1"/>
  <c r="B440" i="7"/>
  <c r="AH16" i="8" s="1"/>
  <c r="B441" i="7"/>
  <c r="AH9" i="8" s="1"/>
  <c r="B442" i="7"/>
  <c r="AH17" i="8" s="1"/>
  <c r="B443" i="7"/>
  <c r="AH10" i="8" s="1"/>
  <c r="B444" i="7"/>
  <c r="AH18" i="8" s="1"/>
  <c r="B445" i="7"/>
  <c r="AH27" i="8" s="1"/>
  <c r="B446" i="7"/>
  <c r="AH28" i="8" s="1"/>
  <c r="B447" i="7"/>
  <c r="AH23" i="8" s="1"/>
  <c r="B448" i="7"/>
  <c r="AH11" i="8" s="1"/>
  <c r="B449" i="7"/>
  <c r="AH19" i="8" s="1"/>
  <c r="B450" i="7"/>
  <c r="AH29" i="8" s="1"/>
  <c r="B451" i="7"/>
  <c r="AH30" i="8" s="1"/>
  <c r="B452" i="7"/>
  <c r="AH24" i="8" s="1"/>
  <c r="B453" i="7"/>
  <c r="AH12" i="8" s="1"/>
  <c r="B454" i="7"/>
  <c r="AH20" i="8" s="1"/>
  <c r="B455" i="7"/>
  <c r="AH13" i="8" s="1"/>
  <c r="B456" i="7"/>
  <c r="AH25" i="8" s="1"/>
  <c r="B457" i="7"/>
  <c r="AH21" i="8" s="1"/>
  <c r="B406" i="7"/>
  <c r="B407" i="7"/>
  <c r="AF4" i="8" s="1"/>
  <c r="B408" i="7"/>
  <c r="AF5" i="8" s="1"/>
  <c r="B409" i="7"/>
  <c r="AF6" i="8" s="1"/>
  <c r="B410" i="7"/>
  <c r="AF15" i="8" s="1"/>
  <c r="B411" i="7"/>
  <c r="AF7" i="8" s="1"/>
  <c r="B412" i="7"/>
  <c r="AF8" i="8" s="1"/>
  <c r="B413" i="7"/>
  <c r="AF16" i="8" s="1"/>
  <c r="B414" i="7"/>
  <c r="AF9" i="8" s="1"/>
  <c r="B415" i="7"/>
  <c r="AF17" i="8" s="1"/>
  <c r="B416" i="7"/>
  <c r="AF10" i="8" s="1"/>
  <c r="B417" i="7"/>
  <c r="AF18" i="8" s="1"/>
  <c r="B418" i="7"/>
  <c r="AF27" i="8" s="1"/>
  <c r="B419" i="7"/>
  <c r="AF28" i="8" s="1"/>
  <c r="B420" i="7"/>
  <c r="AF23" i="8" s="1"/>
  <c r="B421" i="7"/>
  <c r="AF11" i="8" s="1"/>
  <c r="B422" i="7"/>
  <c r="AF19" i="8" s="1"/>
  <c r="B423" i="7"/>
  <c r="AF29" i="8" s="1"/>
  <c r="B424" i="7"/>
  <c r="AF30" i="8" s="1"/>
  <c r="B425" i="7"/>
  <c r="AF24" i="8" s="1"/>
  <c r="B426" i="7"/>
  <c r="AF12" i="8" s="1"/>
  <c r="B427" i="7"/>
  <c r="AF20" i="8" s="1"/>
  <c r="B428" i="7"/>
  <c r="AF13" i="8" s="1"/>
  <c r="B429" i="7"/>
  <c r="AF25" i="8" s="1"/>
  <c r="B430" i="7"/>
  <c r="AF21" i="8" s="1"/>
  <c r="C379" i="7"/>
  <c r="C382" i="7"/>
  <c r="C385" i="7"/>
  <c r="C389" i="7"/>
  <c r="C402" i="7"/>
  <c r="B379" i="7"/>
  <c r="B381" i="7"/>
  <c r="B382" i="7"/>
  <c r="B385" i="7"/>
  <c r="B386" i="7"/>
  <c r="B388" i="7"/>
  <c r="B389" i="7"/>
  <c r="B390" i="7"/>
  <c r="B392" i="7"/>
  <c r="B395" i="7"/>
  <c r="B397" i="7"/>
  <c r="B398" i="7"/>
  <c r="B400" i="7"/>
  <c r="B402" i="7"/>
  <c r="C352" i="7"/>
  <c r="C358" i="7"/>
  <c r="C362" i="7"/>
  <c r="C363" i="7"/>
  <c r="B352" i="7"/>
  <c r="B358" i="7"/>
  <c r="B362" i="7"/>
  <c r="I55" i="7"/>
  <c r="I61" i="7"/>
  <c r="I65" i="7"/>
  <c r="I66" i="7"/>
  <c r="E325" i="7"/>
  <c r="E331" i="7"/>
  <c r="E332" i="7"/>
  <c r="E335" i="7"/>
  <c r="E336" i="7"/>
  <c r="C325" i="7"/>
  <c r="D325" i="7"/>
  <c r="C331" i="7"/>
  <c r="D331" i="7"/>
  <c r="C332" i="7"/>
  <c r="D332" i="7"/>
  <c r="C335" i="7"/>
  <c r="D335" i="7"/>
  <c r="C336" i="7"/>
  <c r="D336" i="7"/>
  <c r="B325" i="7"/>
  <c r="B331" i="7"/>
  <c r="B335" i="7"/>
  <c r="H244" i="7"/>
  <c r="H250" i="7"/>
  <c r="H254" i="7"/>
  <c r="H255" i="7"/>
  <c r="H267" i="7"/>
  <c r="F244" i="7"/>
  <c r="G244" i="7"/>
  <c r="F250" i="7"/>
  <c r="G250" i="7"/>
  <c r="F254" i="7"/>
  <c r="G254" i="7"/>
  <c r="F255" i="7"/>
  <c r="G255" i="7"/>
  <c r="F267" i="7"/>
  <c r="G267" i="7"/>
  <c r="E244" i="7"/>
  <c r="E247" i="7"/>
  <c r="E250" i="7"/>
  <c r="E251" i="7"/>
  <c r="E254" i="7"/>
  <c r="E255" i="7"/>
  <c r="E267" i="7"/>
  <c r="D244" i="7"/>
  <c r="D246" i="7"/>
  <c r="D247" i="7"/>
  <c r="D249" i="7"/>
  <c r="D250" i="7"/>
  <c r="D251" i="7"/>
  <c r="D252" i="7"/>
  <c r="D254" i="7"/>
  <c r="D255" i="7"/>
  <c r="D257" i="7"/>
  <c r="D258" i="7"/>
  <c r="D259" i="7"/>
  <c r="D260" i="7"/>
  <c r="D262" i="7"/>
  <c r="D263" i="7"/>
  <c r="D265" i="7"/>
  <c r="D267" i="7"/>
  <c r="D268" i="7"/>
  <c r="C244" i="7"/>
  <c r="C247" i="7"/>
  <c r="C249" i="7"/>
  <c r="C250" i="7"/>
  <c r="C251" i="7"/>
  <c r="C252" i="7"/>
  <c r="C254" i="7"/>
  <c r="C255" i="7"/>
  <c r="C260" i="7"/>
  <c r="C267" i="7"/>
  <c r="B244" i="7"/>
  <c r="B247" i="7"/>
  <c r="B249" i="7"/>
  <c r="B250" i="7"/>
  <c r="B251" i="7"/>
  <c r="B252" i="7"/>
  <c r="B254" i="7"/>
  <c r="B255" i="7"/>
  <c r="B260" i="7"/>
  <c r="E298" i="7"/>
  <c r="E304" i="7"/>
  <c r="E308" i="7"/>
  <c r="D298" i="7"/>
  <c r="D304" i="7"/>
  <c r="D308" i="7"/>
  <c r="C298" i="7"/>
  <c r="C304" i="7"/>
  <c r="C308" i="7"/>
  <c r="B298" i="7"/>
  <c r="B304" i="7"/>
  <c r="B305" i="7"/>
  <c r="B308" i="7"/>
  <c r="F271" i="7"/>
  <c r="F274" i="7"/>
  <c r="F277" i="7"/>
  <c r="F281" i="7"/>
  <c r="F282" i="7"/>
  <c r="E271" i="7"/>
  <c r="E274" i="7"/>
  <c r="E276" i="7"/>
  <c r="E277" i="7"/>
  <c r="E278" i="7"/>
  <c r="E279" i="7"/>
  <c r="E280" i="7"/>
  <c r="E281" i="7"/>
  <c r="E282" i="7"/>
  <c r="E284" i="7"/>
  <c r="E287" i="7"/>
  <c r="E290" i="7"/>
  <c r="E294" i="7"/>
  <c r="D271" i="7"/>
  <c r="D274" i="7"/>
  <c r="D276" i="7"/>
  <c r="D277" i="7"/>
  <c r="D278" i="7"/>
  <c r="D279" i="7"/>
  <c r="D280" i="7"/>
  <c r="D281" i="7"/>
  <c r="D282" i="7"/>
  <c r="D284" i="7"/>
  <c r="D285" i="7"/>
  <c r="D286" i="7"/>
  <c r="D287" i="7"/>
  <c r="D290" i="7"/>
  <c r="D294" i="7"/>
  <c r="D295" i="7"/>
  <c r="C271" i="7"/>
  <c r="C274" i="7"/>
  <c r="C277" i="7"/>
  <c r="C281" i="7"/>
  <c r="C282" i="7"/>
  <c r="B271" i="7"/>
  <c r="B274" i="7"/>
  <c r="B276" i="7"/>
  <c r="B277" i="7"/>
  <c r="B278" i="7"/>
  <c r="B279" i="7"/>
  <c r="B281" i="7"/>
  <c r="B282" i="7"/>
  <c r="B287" i="7"/>
  <c r="B290" i="7"/>
  <c r="B294" i="7"/>
  <c r="B295" i="7"/>
  <c r="G217" i="7"/>
  <c r="H217" i="7"/>
  <c r="G223" i="7"/>
  <c r="H223" i="7"/>
  <c r="G224" i="7"/>
  <c r="H224" i="7"/>
  <c r="G227" i="7"/>
  <c r="H227" i="7"/>
  <c r="G228" i="7"/>
  <c r="H228" i="7"/>
  <c r="G233" i="7"/>
  <c r="H233" i="7"/>
  <c r="G240" i="7"/>
  <c r="H240" i="7"/>
  <c r="E217" i="7"/>
  <c r="F217" i="7"/>
  <c r="E218" i="7"/>
  <c r="F218" i="7"/>
  <c r="E219" i="7"/>
  <c r="F219" i="7"/>
  <c r="E220" i="7"/>
  <c r="F220" i="7"/>
  <c r="E223" i="7"/>
  <c r="F223" i="7"/>
  <c r="E224" i="7"/>
  <c r="F224" i="7"/>
  <c r="E227" i="7"/>
  <c r="F227" i="7"/>
  <c r="E228" i="7"/>
  <c r="F228" i="7"/>
  <c r="E230" i="7"/>
  <c r="F230" i="7"/>
  <c r="E231" i="7"/>
  <c r="E233" i="7"/>
  <c r="F233" i="7"/>
  <c r="E234" i="7"/>
  <c r="E235" i="7"/>
  <c r="F235" i="7"/>
  <c r="E236" i="7"/>
  <c r="F236" i="7"/>
  <c r="E238" i="7"/>
  <c r="F238" i="7"/>
  <c r="E239" i="7"/>
  <c r="E240" i="7"/>
  <c r="F240" i="7"/>
  <c r="E241" i="7"/>
  <c r="F241" i="7"/>
  <c r="D217" i="7"/>
  <c r="D223" i="7"/>
  <c r="D224" i="7"/>
  <c r="D227" i="7"/>
  <c r="D228" i="7"/>
  <c r="D233" i="7"/>
  <c r="D235" i="7"/>
  <c r="D236" i="7"/>
  <c r="D238" i="7"/>
  <c r="D240" i="7"/>
  <c r="D241" i="7"/>
  <c r="C217" i="7"/>
  <c r="C218" i="7"/>
  <c r="C220" i="7"/>
  <c r="C223" i="7"/>
  <c r="C224" i="7"/>
  <c r="C227" i="7"/>
  <c r="C228" i="7"/>
  <c r="C229" i="7"/>
  <c r="C230" i="7"/>
  <c r="C233" i="7"/>
  <c r="C235" i="7"/>
  <c r="C236" i="7"/>
  <c r="C240" i="7"/>
  <c r="C241" i="7"/>
  <c r="B217" i="7"/>
  <c r="B218" i="7"/>
  <c r="B219" i="7"/>
  <c r="B220" i="7"/>
  <c r="B223" i="7"/>
  <c r="B224" i="7"/>
  <c r="B227" i="7"/>
  <c r="B228" i="7"/>
  <c r="B230" i="7"/>
  <c r="B233" i="7"/>
  <c r="B235" i="7"/>
  <c r="B236" i="7"/>
  <c r="B238" i="7"/>
  <c r="B239" i="7"/>
  <c r="B240" i="7"/>
  <c r="B241" i="7"/>
  <c r="J28" i="7"/>
  <c r="J34" i="7"/>
  <c r="J35" i="7"/>
  <c r="J38" i="7"/>
  <c r="J39" i="7"/>
  <c r="J41" i="7"/>
  <c r="J42" i="7"/>
  <c r="J44" i="7"/>
  <c r="J45" i="7"/>
  <c r="J46" i="7"/>
  <c r="J49" i="7"/>
  <c r="J50" i="7"/>
  <c r="J51" i="7"/>
  <c r="J52" i="7"/>
  <c r="F28" i="7"/>
  <c r="G28" i="7"/>
  <c r="H28" i="7"/>
  <c r="I28" i="7"/>
  <c r="F29" i="7"/>
  <c r="G29" i="7"/>
  <c r="H29" i="7"/>
  <c r="I29" i="7"/>
  <c r="F30" i="7"/>
  <c r="G30" i="7"/>
  <c r="H30" i="7"/>
  <c r="G31" i="7"/>
  <c r="H31" i="7"/>
  <c r="F34" i="7"/>
  <c r="G34" i="7"/>
  <c r="H34" i="7"/>
  <c r="I34" i="7"/>
  <c r="F35" i="7"/>
  <c r="G35" i="7"/>
  <c r="H35" i="7"/>
  <c r="I35" i="7"/>
  <c r="F38" i="7"/>
  <c r="F39" i="7"/>
  <c r="G39" i="7"/>
  <c r="H39" i="7"/>
  <c r="I39" i="7"/>
  <c r="F41" i="7"/>
  <c r="G41" i="7"/>
  <c r="H41" i="7"/>
  <c r="I41" i="7"/>
  <c r="G42" i="7"/>
  <c r="H42" i="7"/>
  <c r="F44" i="7"/>
  <c r="G44" i="7"/>
  <c r="H44" i="7"/>
  <c r="I44" i="7"/>
  <c r="G45" i="7"/>
  <c r="F46" i="7"/>
  <c r="G46" i="7"/>
  <c r="H46" i="7"/>
  <c r="I46" i="7"/>
  <c r="F49" i="7"/>
  <c r="G49" i="7"/>
  <c r="H49" i="7"/>
  <c r="I49" i="7"/>
  <c r="F50" i="7"/>
  <c r="G50" i="7"/>
  <c r="H50" i="7"/>
  <c r="F51" i="7"/>
  <c r="G51" i="7"/>
  <c r="H51" i="7"/>
  <c r="F52" i="7"/>
  <c r="G52" i="7"/>
  <c r="H52" i="7"/>
  <c r="E28" i="7"/>
  <c r="E31" i="7"/>
  <c r="E34" i="7"/>
  <c r="E35" i="7"/>
  <c r="E38" i="7"/>
  <c r="E39" i="7"/>
  <c r="E41" i="7"/>
  <c r="E44" i="7"/>
  <c r="E46" i="7"/>
  <c r="E49" i="7"/>
  <c r="E50" i="7"/>
  <c r="E51" i="7"/>
  <c r="D28" i="7"/>
  <c r="D34" i="7"/>
  <c r="D35" i="7"/>
  <c r="D38" i="7"/>
  <c r="D39" i="7"/>
  <c r="D41" i="7"/>
  <c r="D44" i="7"/>
  <c r="D46" i="7"/>
  <c r="D51" i="7"/>
  <c r="C28" i="7"/>
  <c r="C31" i="7"/>
  <c r="C34" i="7"/>
  <c r="C35" i="7"/>
  <c r="C38" i="7"/>
  <c r="C41" i="7"/>
  <c r="C44" i="7"/>
  <c r="C51" i="7"/>
  <c r="B28" i="7"/>
  <c r="B31" i="7"/>
  <c r="B34" i="7"/>
  <c r="B35" i="7"/>
  <c r="B38" i="7"/>
  <c r="B39" i="7"/>
  <c r="B41" i="7"/>
  <c r="B42" i="7"/>
  <c r="B44" i="7"/>
  <c r="B45" i="7"/>
  <c r="B46" i="7"/>
  <c r="B49" i="7"/>
  <c r="B50" i="7"/>
  <c r="B51" i="7"/>
  <c r="B52" i="7"/>
  <c r="H55" i="7"/>
  <c r="H61" i="7"/>
  <c r="H62" i="7"/>
  <c r="H65" i="7"/>
  <c r="H66" i="7"/>
  <c r="F55" i="7"/>
  <c r="G55" i="7"/>
  <c r="G58" i="7"/>
  <c r="G60" i="7"/>
  <c r="F61" i="7"/>
  <c r="G61" i="7"/>
  <c r="F62" i="7"/>
  <c r="G62" i="7"/>
  <c r="G63" i="7"/>
  <c r="G64" i="7"/>
  <c r="G65" i="7"/>
  <c r="F66" i="7"/>
  <c r="G66" i="7"/>
  <c r="G68" i="7"/>
  <c r="G71" i="7"/>
  <c r="G74" i="7"/>
  <c r="G78" i="7"/>
  <c r="D55" i="7"/>
  <c r="E55" i="7"/>
  <c r="D58" i="7"/>
  <c r="E58" i="7"/>
  <c r="E59" i="7"/>
  <c r="D61" i="7"/>
  <c r="D62" i="7"/>
  <c r="D65" i="7"/>
  <c r="E65" i="7"/>
  <c r="D66" i="7"/>
  <c r="E66" i="7"/>
  <c r="D78" i="7"/>
  <c r="C55" i="7"/>
  <c r="C58" i="7"/>
  <c r="C62" i="7"/>
  <c r="C65" i="7"/>
  <c r="C68" i="7"/>
  <c r="B55" i="7"/>
  <c r="B58" i="7"/>
  <c r="B60" i="7"/>
  <c r="B61" i="7"/>
  <c r="B62" i="7"/>
  <c r="B63" i="7"/>
  <c r="B64" i="7"/>
  <c r="B65" i="7"/>
  <c r="B66" i="7"/>
  <c r="B68" i="7"/>
  <c r="B71" i="7"/>
  <c r="B74" i="7"/>
  <c r="B78" i="7"/>
  <c r="I163" i="7"/>
  <c r="I166" i="7"/>
  <c r="I168" i="7"/>
  <c r="I169" i="7"/>
  <c r="I170" i="7"/>
  <c r="I171" i="7"/>
  <c r="I172" i="7"/>
  <c r="I173" i="7"/>
  <c r="I174" i="7"/>
  <c r="I179" i="7"/>
  <c r="I182" i="7"/>
  <c r="I186" i="7"/>
  <c r="G163" i="7"/>
  <c r="H163" i="7"/>
  <c r="G169" i="7"/>
  <c r="H169" i="7"/>
  <c r="G170" i="7"/>
  <c r="H170" i="7"/>
  <c r="G173" i="7"/>
  <c r="H173" i="7"/>
  <c r="G174" i="7"/>
  <c r="H174" i="7"/>
  <c r="G186" i="7"/>
  <c r="E163" i="7"/>
  <c r="F163" i="7"/>
  <c r="F166" i="7"/>
  <c r="F168" i="7"/>
  <c r="E169" i="7"/>
  <c r="F169" i="7"/>
  <c r="E170" i="7"/>
  <c r="F170" i="7"/>
  <c r="F171" i="7"/>
  <c r="F172" i="7"/>
  <c r="E173" i="7"/>
  <c r="F173" i="7"/>
  <c r="E174" i="7"/>
  <c r="F174" i="7"/>
  <c r="F176" i="7"/>
  <c r="F177" i="7"/>
  <c r="F178" i="7"/>
  <c r="F179" i="7"/>
  <c r="F180" i="7"/>
  <c r="F181" i="7"/>
  <c r="F182" i="7"/>
  <c r="F184" i="7"/>
  <c r="F186" i="7"/>
  <c r="F187" i="7"/>
  <c r="C163" i="7"/>
  <c r="D163" i="7"/>
  <c r="C166" i="7"/>
  <c r="C168" i="7"/>
  <c r="C169" i="7"/>
  <c r="D169" i="7"/>
  <c r="C170" i="7"/>
  <c r="D170" i="7"/>
  <c r="C171" i="7"/>
  <c r="C172" i="7"/>
  <c r="C173" i="7"/>
  <c r="D173" i="7"/>
  <c r="C174" i="7"/>
  <c r="D174" i="7"/>
  <c r="C179" i="7"/>
  <c r="C186" i="7"/>
  <c r="D186" i="7"/>
  <c r="B163" i="7"/>
  <c r="B166" i="7"/>
  <c r="B168" i="7"/>
  <c r="B169" i="7"/>
  <c r="B170" i="7"/>
  <c r="B171" i="7"/>
  <c r="B172" i="7"/>
  <c r="B173" i="7"/>
  <c r="B174" i="7"/>
  <c r="B179" i="7"/>
  <c r="B186" i="7"/>
  <c r="B136" i="7"/>
  <c r="C136" i="7"/>
  <c r="D136" i="7"/>
  <c r="E136" i="7"/>
  <c r="F136" i="7"/>
  <c r="G136" i="7"/>
  <c r="H136" i="7"/>
  <c r="I136" i="7"/>
  <c r="B142" i="7"/>
  <c r="C142" i="7"/>
  <c r="D142" i="7"/>
  <c r="E142" i="7"/>
  <c r="F142" i="7"/>
  <c r="G142" i="7"/>
  <c r="H142" i="7"/>
  <c r="I142" i="7"/>
  <c r="B146" i="7"/>
  <c r="C146" i="7"/>
  <c r="D146" i="7"/>
  <c r="E146" i="7"/>
  <c r="F146" i="7"/>
  <c r="G146" i="7"/>
  <c r="H146" i="7"/>
  <c r="I146" i="7"/>
  <c r="B147" i="7"/>
  <c r="C147" i="7"/>
  <c r="D147" i="7"/>
  <c r="E147" i="7"/>
  <c r="F147" i="7"/>
  <c r="G147" i="7"/>
  <c r="H147" i="7"/>
  <c r="I147" i="7"/>
  <c r="B159" i="7"/>
  <c r="F159" i="7"/>
  <c r="G159" i="7"/>
  <c r="H159" i="7"/>
  <c r="I159" i="7"/>
  <c r="H109" i="7"/>
  <c r="I109" i="7"/>
  <c r="H115" i="7"/>
  <c r="I115" i="7"/>
  <c r="H116" i="7"/>
  <c r="I116" i="7"/>
  <c r="H119" i="7"/>
  <c r="I119" i="7"/>
  <c r="H120" i="7"/>
  <c r="I120" i="7"/>
  <c r="H132" i="7"/>
  <c r="I132" i="7"/>
  <c r="B109" i="7"/>
  <c r="C109" i="7"/>
  <c r="D109" i="7"/>
  <c r="E109" i="7"/>
  <c r="F109" i="7"/>
  <c r="G109" i="7"/>
  <c r="B115" i="7"/>
  <c r="D115" i="7"/>
  <c r="E115" i="7"/>
  <c r="F115" i="7"/>
  <c r="G115" i="7"/>
  <c r="F116" i="7"/>
  <c r="B119" i="7"/>
  <c r="C119" i="7"/>
  <c r="D119" i="7"/>
  <c r="E119" i="7"/>
  <c r="F119" i="7"/>
  <c r="G119" i="7"/>
  <c r="B120" i="7"/>
  <c r="E120" i="7"/>
  <c r="F120" i="7"/>
  <c r="E132" i="7"/>
  <c r="F132" i="7"/>
  <c r="I82" i="7"/>
  <c r="I88" i="7"/>
  <c r="I89" i="7"/>
  <c r="I92" i="7"/>
  <c r="I93" i="7"/>
  <c r="I101" i="7"/>
  <c r="I105" i="7"/>
  <c r="F82" i="7"/>
  <c r="G82" i="7"/>
  <c r="H82" i="7"/>
  <c r="F88" i="7"/>
  <c r="G88" i="7"/>
  <c r="H88" i="7"/>
  <c r="F89" i="7"/>
  <c r="G89" i="7"/>
  <c r="H89" i="7"/>
  <c r="F92" i="7"/>
  <c r="G92" i="7"/>
  <c r="H92" i="7"/>
  <c r="F93" i="7"/>
  <c r="G93" i="7"/>
  <c r="H93" i="7"/>
  <c r="H100" i="7"/>
  <c r="H101" i="7"/>
  <c r="F105" i="7"/>
  <c r="H105" i="7"/>
  <c r="B82" i="7"/>
  <c r="C82" i="7"/>
  <c r="D82" i="7"/>
  <c r="E82" i="7"/>
  <c r="B88" i="7"/>
  <c r="C88" i="7"/>
  <c r="D88" i="7"/>
  <c r="E88" i="7"/>
  <c r="C89" i="7"/>
  <c r="B92" i="7"/>
  <c r="C92" i="7"/>
  <c r="D92" i="7"/>
  <c r="E92" i="7"/>
  <c r="C93" i="7"/>
  <c r="C105" i="7"/>
  <c r="B190" i="7"/>
  <c r="C190" i="7"/>
  <c r="D190" i="7"/>
  <c r="E190" i="7"/>
  <c r="F190" i="7"/>
  <c r="G190" i="7"/>
  <c r="H190" i="7"/>
  <c r="B196" i="7"/>
  <c r="C196" i="7"/>
  <c r="D196" i="7"/>
  <c r="E196" i="7"/>
  <c r="F196" i="7"/>
  <c r="G196" i="7"/>
  <c r="H196" i="7"/>
  <c r="B200" i="7"/>
  <c r="C200" i="7"/>
  <c r="D200" i="7"/>
  <c r="E200" i="7"/>
  <c r="F200" i="7"/>
  <c r="G200" i="7"/>
  <c r="H200" i="7"/>
  <c r="I200" i="7"/>
  <c r="E201" i="7"/>
  <c r="F201" i="7"/>
  <c r="H201" i="7"/>
  <c r="J1" i="7"/>
  <c r="K1" i="7"/>
  <c r="L1" i="7"/>
  <c r="M1" i="7"/>
  <c r="N1" i="7"/>
  <c r="O1" i="7"/>
  <c r="P1" i="7"/>
  <c r="Q1" i="7"/>
  <c r="R1" i="7"/>
  <c r="S1" i="7"/>
  <c r="T1" i="7"/>
  <c r="U1" i="7"/>
  <c r="V1" i="7"/>
  <c r="W1" i="7"/>
  <c r="X1" i="7"/>
  <c r="Y1" i="7"/>
  <c r="Z1" i="7"/>
  <c r="AA1" i="7"/>
  <c r="AB1" i="7"/>
  <c r="J4" i="7"/>
  <c r="K4" i="7"/>
  <c r="L4" i="7"/>
  <c r="M4" i="7"/>
  <c r="N4" i="7"/>
  <c r="O4" i="7"/>
  <c r="P4" i="7"/>
  <c r="Q4" i="7"/>
  <c r="R4" i="7"/>
  <c r="S4" i="7"/>
  <c r="T4" i="7"/>
  <c r="U4" i="7"/>
  <c r="V4" i="7"/>
  <c r="W4" i="7"/>
  <c r="X4" i="7"/>
  <c r="Y4" i="7"/>
  <c r="AA4" i="7"/>
  <c r="AB4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X6" i="7"/>
  <c r="Y6" i="7"/>
  <c r="AA6" i="7"/>
  <c r="AB6" i="7"/>
  <c r="J7" i="7"/>
  <c r="K7" i="7"/>
  <c r="L7" i="7"/>
  <c r="M7" i="7"/>
  <c r="N7" i="7"/>
  <c r="O7" i="7"/>
  <c r="P7" i="7"/>
  <c r="Q7" i="7"/>
  <c r="R7" i="7"/>
  <c r="S7" i="7"/>
  <c r="T7" i="7"/>
  <c r="U7" i="7"/>
  <c r="V7" i="7"/>
  <c r="W7" i="7"/>
  <c r="X7" i="7"/>
  <c r="Y7" i="7"/>
  <c r="Z7" i="7"/>
  <c r="AA7" i="7"/>
  <c r="AB7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X8" i="7"/>
  <c r="Y8" i="7"/>
  <c r="AA8" i="7"/>
  <c r="AB8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X9" i="7"/>
  <c r="Y9" i="7"/>
  <c r="AA9" i="7"/>
  <c r="AB9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X10" i="7"/>
  <c r="Y10" i="7"/>
  <c r="AA10" i="7"/>
  <c r="AB10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W11" i="7"/>
  <c r="X11" i="7"/>
  <c r="Y11" i="7"/>
  <c r="Z11" i="7"/>
  <c r="AA11" i="7"/>
  <c r="AB11" i="7"/>
  <c r="J12" i="7"/>
  <c r="K12" i="7"/>
  <c r="L12" i="7"/>
  <c r="M12" i="7"/>
  <c r="N12" i="7"/>
  <c r="O12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AA14" i="7"/>
  <c r="AB14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X15" i="7"/>
  <c r="AA15" i="7"/>
  <c r="AB15" i="7"/>
  <c r="J16" i="7"/>
  <c r="K16" i="7"/>
  <c r="M16" i="7"/>
  <c r="N16" i="7"/>
  <c r="O16" i="7"/>
  <c r="P16" i="7"/>
  <c r="Q16" i="7"/>
  <c r="R16" i="7"/>
  <c r="S16" i="7"/>
  <c r="T16" i="7"/>
  <c r="V16" i="7"/>
  <c r="AA16" i="7"/>
  <c r="AB16" i="7"/>
  <c r="J17" i="7"/>
  <c r="K17" i="7"/>
  <c r="L17" i="7"/>
  <c r="M17" i="7"/>
  <c r="N17" i="7"/>
  <c r="O17" i="7"/>
  <c r="P17" i="7"/>
  <c r="Q17" i="7"/>
  <c r="R17" i="7"/>
  <c r="S17" i="7"/>
  <c r="T17" i="7"/>
  <c r="U17" i="7"/>
  <c r="V17" i="7"/>
  <c r="W17" i="7"/>
  <c r="X17" i="7"/>
  <c r="Y17" i="7"/>
  <c r="AA17" i="7"/>
  <c r="AB17" i="7"/>
  <c r="M18" i="7"/>
  <c r="N18" i="7"/>
  <c r="P18" i="7"/>
  <c r="Q18" i="7"/>
  <c r="R18" i="7"/>
  <c r="T18" i="7"/>
  <c r="V18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X19" i="7"/>
  <c r="AA19" i="7"/>
  <c r="AB19" i="7"/>
  <c r="J20" i="7"/>
  <c r="K20" i="7"/>
  <c r="L20" i="7"/>
  <c r="M20" i="7"/>
  <c r="N20" i="7"/>
  <c r="O20" i="7"/>
  <c r="P20" i="7"/>
  <c r="Q20" i="7"/>
  <c r="R20" i="7"/>
  <c r="S20" i="7"/>
  <c r="T20" i="7"/>
  <c r="U20" i="7"/>
  <c r="V20" i="7"/>
  <c r="W20" i="7"/>
  <c r="X20" i="7"/>
  <c r="Y20" i="7"/>
  <c r="AA20" i="7"/>
  <c r="AB20" i="7"/>
  <c r="P21" i="7"/>
  <c r="Q21" i="7"/>
  <c r="V21" i="7"/>
  <c r="J22" i="7"/>
  <c r="K22" i="7"/>
  <c r="L22" i="7"/>
  <c r="M22" i="7"/>
  <c r="N22" i="7"/>
  <c r="O22" i="7"/>
  <c r="P22" i="7"/>
  <c r="Q22" i="7"/>
  <c r="R22" i="7"/>
  <c r="S22" i="7"/>
  <c r="T22" i="7"/>
  <c r="U22" i="7"/>
  <c r="V22" i="7"/>
  <c r="W22" i="7"/>
  <c r="X22" i="7"/>
  <c r="Y22" i="7"/>
  <c r="AA22" i="7"/>
  <c r="AB22" i="7"/>
  <c r="K23" i="7"/>
  <c r="M23" i="7"/>
  <c r="N23" i="7"/>
  <c r="O23" i="7"/>
  <c r="P23" i="7"/>
  <c r="Q23" i="7"/>
  <c r="R23" i="7"/>
  <c r="S23" i="7"/>
  <c r="T23" i="7"/>
  <c r="V23" i="7"/>
  <c r="AB23" i="7"/>
  <c r="J24" i="7"/>
  <c r="K24" i="7"/>
  <c r="L24" i="7"/>
  <c r="M24" i="7"/>
  <c r="N24" i="7"/>
  <c r="O24" i="7"/>
  <c r="Q24" i="7"/>
  <c r="R24" i="7"/>
  <c r="S24" i="7"/>
  <c r="T24" i="7"/>
  <c r="U24" i="7"/>
  <c r="W24" i="7"/>
  <c r="X24" i="7"/>
  <c r="Y24" i="7"/>
  <c r="AA24" i="7"/>
  <c r="AB24" i="7"/>
  <c r="J25" i="7"/>
  <c r="K25" i="7"/>
  <c r="L25" i="7"/>
  <c r="M25" i="7"/>
  <c r="N25" i="7"/>
  <c r="O25" i="7"/>
  <c r="P25" i="7"/>
  <c r="Q25" i="7"/>
  <c r="R25" i="7"/>
  <c r="S25" i="7"/>
  <c r="T25" i="7"/>
  <c r="U25" i="7"/>
  <c r="V25" i="7"/>
  <c r="W25" i="7"/>
  <c r="X25" i="7"/>
  <c r="AA25" i="7"/>
  <c r="AB25" i="7"/>
  <c r="B1" i="7"/>
  <c r="C1" i="7"/>
  <c r="D1" i="7"/>
  <c r="E1" i="7"/>
  <c r="F1" i="7"/>
  <c r="G1" i="7"/>
  <c r="H1" i="7"/>
  <c r="I1" i="7"/>
  <c r="B4" i="7"/>
  <c r="C4" i="7"/>
  <c r="D4" i="7"/>
  <c r="E4" i="7"/>
  <c r="F4" i="7"/>
  <c r="G4" i="7"/>
  <c r="H4" i="7"/>
  <c r="I4" i="7"/>
  <c r="B6" i="7"/>
  <c r="C6" i="7"/>
  <c r="D6" i="7"/>
  <c r="E6" i="7"/>
  <c r="F6" i="7"/>
  <c r="G6" i="7"/>
  <c r="H6" i="7"/>
  <c r="I6" i="7"/>
  <c r="B7" i="7"/>
  <c r="C7" i="7"/>
  <c r="D7" i="7"/>
  <c r="E7" i="7"/>
  <c r="F7" i="7"/>
  <c r="G7" i="7"/>
  <c r="H7" i="7"/>
  <c r="I7" i="7"/>
  <c r="B8" i="7"/>
  <c r="C8" i="7"/>
  <c r="D8" i="7"/>
  <c r="E8" i="7"/>
  <c r="F8" i="7"/>
  <c r="G8" i="7"/>
  <c r="H8" i="7"/>
  <c r="I8" i="7"/>
  <c r="B9" i="7"/>
  <c r="C9" i="7"/>
  <c r="D9" i="7"/>
  <c r="E9" i="7"/>
  <c r="F9" i="7"/>
  <c r="G9" i="7"/>
  <c r="H9" i="7"/>
  <c r="I9" i="7"/>
  <c r="B10" i="7"/>
  <c r="D10" i="7"/>
  <c r="F10" i="7"/>
  <c r="G10" i="7"/>
  <c r="B11" i="7"/>
  <c r="C11" i="7"/>
  <c r="D11" i="7"/>
  <c r="E11" i="7"/>
  <c r="F11" i="7"/>
  <c r="G11" i="7"/>
  <c r="H11" i="7"/>
  <c r="I11" i="7"/>
  <c r="B12" i="7"/>
  <c r="C12" i="7"/>
  <c r="D12" i="7"/>
  <c r="E12" i="7"/>
  <c r="F12" i="7"/>
  <c r="G12" i="7"/>
  <c r="H12" i="7"/>
  <c r="I12" i="7"/>
  <c r="B14" i="7"/>
  <c r="D14" i="7"/>
  <c r="E14" i="7"/>
  <c r="G14" i="7"/>
  <c r="B15" i="7"/>
  <c r="C16" i="7"/>
  <c r="D16" i="7"/>
  <c r="B17" i="7"/>
  <c r="C17" i="7"/>
  <c r="D17" i="7"/>
  <c r="E17" i="7"/>
  <c r="F17" i="7"/>
  <c r="G17" i="7"/>
  <c r="H17" i="7"/>
  <c r="I17" i="7"/>
  <c r="D18" i="7"/>
  <c r="G19" i="7"/>
  <c r="B20" i="7"/>
  <c r="C20" i="7"/>
  <c r="D20" i="7"/>
  <c r="E20" i="7"/>
  <c r="G20" i="7"/>
  <c r="H20" i="7"/>
  <c r="D21" i="7"/>
  <c r="C22" i="7"/>
  <c r="D22" i="7"/>
  <c r="E22" i="7"/>
  <c r="F22" i="7"/>
  <c r="G22" i="7"/>
  <c r="H22" i="7"/>
  <c r="D23" i="7"/>
  <c r="B24" i="7"/>
  <c r="C24" i="7"/>
  <c r="D24" i="7"/>
  <c r="E24" i="7"/>
  <c r="F24" i="7"/>
  <c r="G24" i="7"/>
  <c r="H24" i="7"/>
  <c r="I24" i="7"/>
  <c r="B25" i="7"/>
  <c r="D25" i="7"/>
  <c r="E25" i="7"/>
  <c r="F25" i="7"/>
  <c r="G25" i="7"/>
  <c r="X12" i="8" l="1"/>
  <c r="V5" i="8"/>
  <c r="M29" i="7"/>
  <c r="N29" i="7" s="1"/>
  <c r="L49" i="7"/>
  <c r="Z20" i="8" s="1"/>
  <c r="F402" i="7"/>
  <c r="AE25" i="8" s="1"/>
  <c r="AD11" i="8"/>
  <c r="AD21" i="7"/>
  <c r="B12" i="8" s="1"/>
  <c r="K177" i="7"/>
  <c r="T23" i="8" s="1"/>
  <c r="F382" i="7"/>
  <c r="G382" i="7" s="1"/>
  <c r="F400" i="7"/>
  <c r="G400" i="7" s="1"/>
  <c r="AH31" i="8"/>
  <c r="AH22" i="8"/>
  <c r="AD25" i="7"/>
  <c r="B21" i="8" s="1"/>
  <c r="J267" i="7"/>
  <c r="P25" i="8" s="1"/>
  <c r="M49" i="7"/>
  <c r="AA20" i="8" s="1"/>
  <c r="Z27" i="8"/>
  <c r="M31" i="7"/>
  <c r="L31" i="7"/>
  <c r="Z6" i="8" s="1"/>
  <c r="Z5" i="8"/>
  <c r="AC29" i="8"/>
  <c r="AH26" i="8"/>
  <c r="F381" i="7"/>
  <c r="Z12" i="8"/>
  <c r="M30" i="7"/>
  <c r="H305" i="7"/>
  <c r="AF31" i="8"/>
  <c r="AF22" i="8"/>
  <c r="AJ26" i="8"/>
  <c r="AD15" i="7"/>
  <c r="B23" i="8" s="1"/>
  <c r="AD12" i="7"/>
  <c r="B18" i="8" s="1"/>
  <c r="M46" i="7"/>
  <c r="AA30" i="8" s="1"/>
  <c r="M38" i="7"/>
  <c r="AA10" i="8" s="1"/>
  <c r="L38" i="7"/>
  <c r="Z10" i="8" s="1"/>
  <c r="AC25" i="8"/>
  <c r="AE20" i="8"/>
  <c r="K105" i="7"/>
  <c r="F25" i="8" s="1"/>
  <c r="K101" i="7"/>
  <c r="F24" i="8" s="1"/>
  <c r="F11" i="8"/>
  <c r="K93" i="7"/>
  <c r="F18" i="8" s="1"/>
  <c r="L45" i="7"/>
  <c r="Z29" i="8" s="1"/>
  <c r="M45" i="7"/>
  <c r="AA29" i="8" s="1"/>
  <c r="AJ31" i="8"/>
  <c r="AJ32" i="8" s="1"/>
  <c r="AJ22" i="8"/>
  <c r="F398" i="7"/>
  <c r="AD23" i="7"/>
  <c r="B13" i="8" s="1"/>
  <c r="AD8" i="7"/>
  <c r="B16" i="8" s="1"/>
  <c r="L44" i="7"/>
  <c r="Z19" i="8" s="1"/>
  <c r="Z4" i="8"/>
  <c r="AF14" i="8"/>
  <c r="F395" i="7"/>
  <c r="AD11" i="7"/>
  <c r="B10" i="8" s="1"/>
  <c r="M52" i="7"/>
  <c r="AA21" i="8" s="1"/>
  <c r="L52" i="7"/>
  <c r="Z21" i="8" s="1"/>
  <c r="L46" i="7"/>
  <c r="Z30" i="8" s="1"/>
  <c r="AH14" i="8"/>
  <c r="M42" i="7"/>
  <c r="AA23" i="8" s="1"/>
  <c r="L42" i="7"/>
  <c r="Z23" i="8" s="1"/>
  <c r="AJ14" i="8"/>
  <c r="AA4" i="8"/>
  <c r="AD19" i="7"/>
  <c r="B30" i="8" s="1"/>
  <c r="AD18" i="7"/>
  <c r="B29" i="8" s="1"/>
  <c r="AD16" i="7"/>
  <c r="B11" i="8" s="1"/>
  <c r="AD7" i="7"/>
  <c r="B8" i="8" s="1"/>
  <c r="M50" i="7"/>
  <c r="AA13" i="8" s="1"/>
  <c r="L50" i="7"/>
  <c r="Z13" i="8" s="1"/>
  <c r="AF26" i="8"/>
  <c r="AA17" i="8"/>
  <c r="L34" i="7"/>
  <c r="Z8" i="8" s="1"/>
  <c r="Z11" i="8"/>
  <c r="M35" i="7"/>
  <c r="K224" i="7"/>
  <c r="H331" i="7"/>
  <c r="V28" i="8"/>
  <c r="X27" i="8"/>
  <c r="K59" i="7"/>
  <c r="X15" i="8" s="1"/>
  <c r="Z15" i="8"/>
  <c r="F21" i="8"/>
  <c r="F13" i="8"/>
  <c r="F12" i="8"/>
  <c r="K100" i="7"/>
  <c r="F30" i="8" s="1"/>
  <c r="F19" i="8"/>
  <c r="F23" i="8"/>
  <c r="F27" i="8"/>
  <c r="L92" i="7"/>
  <c r="K116" i="7"/>
  <c r="H16" i="8" s="1"/>
  <c r="K68" i="7"/>
  <c r="X28" i="8" s="1"/>
  <c r="K60" i="7"/>
  <c r="X7" i="8" s="1"/>
  <c r="L41" i="7"/>
  <c r="Z28" i="8" s="1"/>
  <c r="AE25" i="7"/>
  <c r="AE8" i="7"/>
  <c r="I277" i="7"/>
  <c r="J257" i="7"/>
  <c r="P28" i="8" s="1"/>
  <c r="L65" i="7"/>
  <c r="X5" i="8"/>
  <c r="B27" i="8"/>
  <c r="D23" i="8"/>
  <c r="L200" i="7"/>
  <c r="F29" i="8"/>
  <c r="F28" i="8"/>
  <c r="K64" i="7"/>
  <c r="X17" i="8" s="1"/>
  <c r="K254" i="7"/>
  <c r="V17" i="8"/>
  <c r="AE15" i="7"/>
  <c r="K63" i="7"/>
  <c r="X9" i="8" s="1"/>
  <c r="J20" i="8"/>
  <c r="AE18" i="7"/>
  <c r="L119" i="7"/>
  <c r="X11" i="8"/>
  <c r="L62" i="7"/>
  <c r="L35" i="7"/>
  <c r="Z16" i="8" s="1"/>
  <c r="AD13" i="8"/>
  <c r="H21" i="8"/>
  <c r="H19" i="8"/>
  <c r="H27" i="8"/>
  <c r="H9" i="8"/>
  <c r="H15" i="8"/>
  <c r="K182" i="7"/>
  <c r="T24" i="8" s="1"/>
  <c r="L182" i="7"/>
  <c r="L174" i="7"/>
  <c r="K174" i="7"/>
  <c r="T18" i="8" s="1"/>
  <c r="R12" i="8"/>
  <c r="J229" i="7"/>
  <c r="R27" i="8" s="1"/>
  <c r="R15" i="8"/>
  <c r="H282" i="7"/>
  <c r="N18" i="8" s="1"/>
  <c r="I282" i="7"/>
  <c r="I274" i="7"/>
  <c r="J19" i="8"/>
  <c r="J9" i="8"/>
  <c r="P12" i="8"/>
  <c r="P27" i="8"/>
  <c r="P15" i="8"/>
  <c r="V24" i="8"/>
  <c r="G336" i="7"/>
  <c r="V18" i="8" s="1"/>
  <c r="H336" i="7"/>
  <c r="V6" i="8"/>
  <c r="AB21" i="8"/>
  <c r="AB19" i="8"/>
  <c r="AB9" i="8"/>
  <c r="E397" i="7"/>
  <c r="AD30" i="8" s="1"/>
  <c r="E389" i="7"/>
  <c r="AD10" i="8" s="1"/>
  <c r="F389" i="7"/>
  <c r="E381" i="7"/>
  <c r="AD5" i="8" s="1"/>
  <c r="AE11" i="7"/>
  <c r="K65" i="7"/>
  <c r="X10" i="8" s="1"/>
  <c r="K62" i="7"/>
  <c r="X16" i="8" s="1"/>
  <c r="F20" i="8"/>
  <c r="H12" i="8"/>
  <c r="H274" i="7"/>
  <c r="N6" i="8" s="1"/>
  <c r="K181" i="7"/>
  <c r="T30" i="8" s="1"/>
  <c r="K173" i="7"/>
  <c r="T10" i="8" s="1"/>
  <c r="T5" i="8"/>
  <c r="J228" i="7"/>
  <c r="R18" i="8" s="1"/>
  <c r="N30" i="8"/>
  <c r="I281" i="7"/>
  <c r="H281" i="7"/>
  <c r="N10" i="8" s="1"/>
  <c r="N5" i="8"/>
  <c r="J25" i="8"/>
  <c r="G305" i="7"/>
  <c r="J16" i="8" s="1"/>
  <c r="J263" i="7"/>
  <c r="P24" i="8" s="1"/>
  <c r="J255" i="7"/>
  <c r="P18" i="8" s="1"/>
  <c r="K255" i="7"/>
  <c r="V30" i="8"/>
  <c r="G335" i="7"/>
  <c r="V10" i="8" s="1"/>
  <c r="H335" i="7"/>
  <c r="AB25" i="8"/>
  <c r="AB11" i="8"/>
  <c r="AB16" i="8"/>
  <c r="AD29" i="8"/>
  <c r="AD4" i="8"/>
  <c r="AE21" i="7"/>
  <c r="M34" i="7"/>
  <c r="L68" i="7"/>
  <c r="L105" i="7"/>
  <c r="L93" i="7"/>
  <c r="T15" i="8"/>
  <c r="N4" i="8"/>
  <c r="J21" i="8"/>
  <c r="D21" i="8"/>
  <c r="D25" i="8"/>
  <c r="D13" i="8"/>
  <c r="D20" i="8"/>
  <c r="D12" i="8"/>
  <c r="D24" i="8"/>
  <c r="D30" i="8"/>
  <c r="D19" i="8"/>
  <c r="D11" i="8"/>
  <c r="D28" i="8"/>
  <c r="D27" i="8"/>
  <c r="K200" i="7"/>
  <c r="D10" i="8" s="1"/>
  <c r="D17" i="8"/>
  <c r="D9" i="8"/>
  <c r="D16" i="8"/>
  <c r="K196" i="7"/>
  <c r="D8" i="8" s="1"/>
  <c r="L196" i="7"/>
  <c r="D7" i="8"/>
  <c r="D15" i="8"/>
  <c r="D6" i="8"/>
  <c r="D5" i="8"/>
  <c r="D4" i="8"/>
  <c r="F17" i="8"/>
  <c r="K89" i="7"/>
  <c r="F16" i="8" s="1"/>
  <c r="L89" i="7"/>
  <c r="F6" i="8"/>
  <c r="H20" i="8"/>
  <c r="H29" i="8"/>
  <c r="H28" i="8"/>
  <c r="H17" i="8"/>
  <c r="H7" i="8"/>
  <c r="H4" i="8"/>
  <c r="L13" i="8"/>
  <c r="L20" i="8"/>
  <c r="L12" i="8"/>
  <c r="L24" i="8"/>
  <c r="L30" i="8"/>
  <c r="L29" i="8"/>
  <c r="L19" i="8"/>
  <c r="L11" i="8"/>
  <c r="L23" i="8"/>
  <c r="L28" i="8"/>
  <c r="L27" i="8"/>
  <c r="K147" i="7"/>
  <c r="L18" i="8" s="1"/>
  <c r="K146" i="7"/>
  <c r="L10" i="8" s="1"/>
  <c r="L146" i="7"/>
  <c r="L17" i="8"/>
  <c r="L16" i="8"/>
  <c r="K142" i="7"/>
  <c r="L8" i="8" s="1"/>
  <c r="L142" i="7"/>
  <c r="L7" i="8"/>
  <c r="L15" i="8"/>
  <c r="L6" i="8"/>
  <c r="L5" i="8"/>
  <c r="K180" i="7"/>
  <c r="T29" i="8" s="1"/>
  <c r="K172" i="7"/>
  <c r="T17" i="8" s="1"/>
  <c r="L172" i="7"/>
  <c r="T4" i="8"/>
  <c r="J227" i="7"/>
  <c r="R10" i="8" s="1"/>
  <c r="K227" i="7"/>
  <c r="J219" i="7"/>
  <c r="R5" i="8" s="1"/>
  <c r="K219" i="7"/>
  <c r="N29" i="8"/>
  <c r="H280" i="7"/>
  <c r="N17" i="8" s="1"/>
  <c r="I280" i="7"/>
  <c r="J13" i="8"/>
  <c r="J23" i="8"/>
  <c r="H304" i="7"/>
  <c r="G304" i="7"/>
  <c r="J8" i="8" s="1"/>
  <c r="J262" i="7"/>
  <c r="P30" i="8" s="1"/>
  <c r="J246" i="7"/>
  <c r="P5" i="8" s="1"/>
  <c r="V29" i="8"/>
  <c r="V4" i="8"/>
  <c r="AB13" i="8"/>
  <c r="E358" i="7"/>
  <c r="AB8" i="8" s="1"/>
  <c r="F358" i="7"/>
  <c r="AD21" i="8"/>
  <c r="E395" i="7"/>
  <c r="AD19" i="8" s="1"/>
  <c r="AD9" i="8"/>
  <c r="AE7" i="7"/>
  <c r="L64" i="7"/>
  <c r="K228" i="7"/>
  <c r="L21" i="8"/>
  <c r="AB29" i="8"/>
  <c r="K187" i="7"/>
  <c r="T21" i="8" s="1"/>
  <c r="J234" i="7"/>
  <c r="R29" i="8" s="1"/>
  <c r="R17" i="8"/>
  <c r="H295" i="7"/>
  <c r="N21" i="8" s="1"/>
  <c r="I295" i="7"/>
  <c r="J28" i="8"/>
  <c r="J7" i="8"/>
  <c r="P29" i="8"/>
  <c r="P4" i="8"/>
  <c r="V21" i="8"/>
  <c r="V9" i="8"/>
  <c r="AB20" i="8"/>
  <c r="AB28" i="8"/>
  <c r="AB7" i="8"/>
  <c r="E402" i="7"/>
  <c r="AD25" i="8" s="1"/>
  <c r="E386" i="7"/>
  <c r="AD16" i="8" s="1"/>
  <c r="B4" i="8"/>
  <c r="M41" i="7"/>
  <c r="X4" i="8"/>
  <c r="F4" i="8"/>
  <c r="V19" i="8"/>
  <c r="AB23" i="8"/>
  <c r="H13" i="8"/>
  <c r="H30" i="8"/>
  <c r="H23" i="8"/>
  <c r="K119" i="7"/>
  <c r="H10" i="8" s="1"/>
  <c r="H5" i="8"/>
  <c r="K178" i="7"/>
  <c r="T11" i="8" s="1"/>
  <c r="L170" i="7"/>
  <c r="K170" i="7"/>
  <c r="T16" i="8" s="1"/>
  <c r="J233" i="7"/>
  <c r="R19" i="8" s="1"/>
  <c r="K233" i="7"/>
  <c r="R9" i="8"/>
  <c r="H286" i="7"/>
  <c r="N11" i="8" s="1"/>
  <c r="J12" i="8"/>
  <c r="J27" i="8"/>
  <c r="J15" i="8"/>
  <c r="J268" i="7"/>
  <c r="P21" i="8" s="1"/>
  <c r="J252" i="7"/>
  <c r="P9" i="8" s="1"/>
  <c r="K252" i="7"/>
  <c r="V25" i="8"/>
  <c r="V11" i="8"/>
  <c r="G332" i="7"/>
  <c r="V16" i="8" s="1"/>
  <c r="H332" i="7"/>
  <c r="AB12" i="8"/>
  <c r="AB27" i="8"/>
  <c r="AB15" i="8"/>
  <c r="AD23" i="8"/>
  <c r="F385" i="7"/>
  <c r="AE23" i="7"/>
  <c r="AE16" i="7"/>
  <c r="N47" i="7"/>
  <c r="M44" i="7"/>
  <c r="L60" i="7"/>
  <c r="J254" i="7"/>
  <c r="P10" i="8" s="1"/>
  <c r="J11" i="8"/>
  <c r="E363" i="7"/>
  <c r="AB18" i="8" s="1"/>
  <c r="E388" i="7"/>
  <c r="AD17" i="8" s="1"/>
  <c r="T13" i="8"/>
  <c r="K169" i="7"/>
  <c r="T8" i="8" s="1"/>
  <c r="L169" i="7"/>
  <c r="K240" i="7"/>
  <c r="J240" i="7"/>
  <c r="R25" i="8" s="1"/>
  <c r="R11" i="8"/>
  <c r="J224" i="7"/>
  <c r="R16" i="8" s="1"/>
  <c r="N13" i="8"/>
  <c r="H285" i="7"/>
  <c r="N23" i="8" s="1"/>
  <c r="H277" i="7"/>
  <c r="N8" i="8" s="1"/>
  <c r="J24" i="8"/>
  <c r="J18" i="8"/>
  <c r="J6" i="8"/>
  <c r="K267" i="7"/>
  <c r="J259" i="7"/>
  <c r="P11" i="8" s="1"/>
  <c r="V13" i="8"/>
  <c r="V23" i="8"/>
  <c r="AB24" i="8"/>
  <c r="AB6" i="8"/>
  <c r="E400" i="7"/>
  <c r="AD20" i="8" s="1"/>
  <c r="AD7" i="8"/>
  <c r="AE19" i="7"/>
  <c r="L63" i="7"/>
  <c r="L101" i="7"/>
  <c r="F7" i="8"/>
  <c r="E385" i="7"/>
  <c r="AD8" i="8" s="1"/>
  <c r="K92" i="7"/>
  <c r="F10" i="8" s="1"/>
  <c r="F9" i="8"/>
  <c r="K88" i="7"/>
  <c r="F8" i="8" s="1"/>
  <c r="L88" i="7"/>
  <c r="F15" i="8"/>
  <c r="H24" i="8"/>
  <c r="H11" i="8"/>
  <c r="L116" i="7"/>
  <c r="H6" i="8"/>
  <c r="K184" i="7"/>
  <c r="T20" i="8" s="1"/>
  <c r="K176" i="7"/>
  <c r="T28" i="8" s="1"/>
  <c r="K168" i="7"/>
  <c r="T7" i="8" s="1"/>
  <c r="L168" i="7"/>
  <c r="J239" i="7"/>
  <c r="R13" i="8" s="1"/>
  <c r="K239" i="7"/>
  <c r="J231" i="7"/>
  <c r="R23" i="8" s="1"/>
  <c r="J223" i="7"/>
  <c r="R8" i="8" s="1"/>
  <c r="K223" i="7"/>
  <c r="N20" i="8"/>
  <c r="H276" i="7"/>
  <c r="N7" i="8" s="1"/>
  <c r="I276" i="7"/>
  <c r="J30" i="8"/>
  <c r="G308" i="7"/>
  <c r="J10" i="8" s="1"/>
  <c r="H308" i="7"/>
  <c r="J5" i="8"/>
  <c r="P13" i="8"/>
  <c r="J258" i="7"/>
  <c r="P23" i="8" s="1"/>
  <c r="J250" i="7"/>
  <c r="P8" i="8" s="1"/>
  <c r="K250" i="7"/>
  <c r="V20" i="8"/>
  <c r="V7" i="8"/>
  <c r="AB30" i="8"/>
  <c r="E362" i="7"/>
  <c r="AB10" i="8" s="1"/>
  <c r="F362" i="7"/>
  <c r="AB5" i="8"/>
  <c r="AD12" i="8"/>
  <c r="AD27" i="8"/>
  <c r="AD15" i="8"/>
  <c r="AE12" i="7"/>
  <c r="F5" i="8"/>
  <c r="L4" i="8"/>
  <c r="L147" i="7"/>
  <c r="G331" i="7"/>
  <c r="V8" i="8" s="1"/>
  <c r="T12" i="8"/>
  <c r="T27" i="8"/>
  <c r="J238" i="7"/>
  <c r="R20" i="8" s="1"/>
  <c r="K238" i="7"/>
  <c r="J230" i="7"/>
  <c r="R28" i="8" s="1"/>
  <c r="K230" i="7"/>
  <c r="R7" i="8"/>
  <c r="N12" i="8"/>
  <c r="N27" i="8"/>
  <c r="N15" i="8"/>
  <c r="J29" i="8"/>
  <c r="J17" i="8"/>
  <c r="J4" i="8"/>
  <c r="J265" i="7"/>
  <c r="P20" i="8" s="1"/>
  <c r="V12" i="8"/>
  <c r="V27" i="8"/>
  <c r="V15" i="8"/>
  <c r="AB17" i="8"/>
  <c r="AB4" i="8"/>
  <c r="E398" i="7"/>
  <c r="AD24" i="8" s="1"/>
  <c r="E382" i="7"/>
  <c r="AD6" i="8" s="1"/>
  <c r="D29" i="8"/>
  <c r="L173" i="7"/>
  <c r="L9" i="8"/>
  <c r="H4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K3" i="2"/>
  <c r="K4" i="2"/>
  <c r="K6" i="2"/>
  <c r="K7" i="2"/>
  <c r="K8" i="2"/>
  <c r="K9" i="2"/>
  <c r="K10" i="2"/>
  <c r="K26" i="2" s="1"/>
  <c r="K13" i="3" s="1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" i="2"/>
  <c r="C61" i="7"/>
  <c r="C66" i="7"/>
  <c r="K66" i="7" s="1"/>
  <c r="X18" i="8" s="1"/>
  <c r="X23" i="8"/>
  <c r="C71" i="7"/>
  <c r="X29" i="8"/>
  <c r="X30" i="8"/>
  <c r="C74" i="7"/>
  <c r="C78" i="7"/>
  <c r="F58" i="7"/>
  <c r="F71" i="7"/>
  <c r="F74" i="7"/>
  <c r="F78" i="7"/>
  <c r="CH26" i="2"/>
  <c r="CF26" i="2"/>
  <c r="CE26" i="2"/>
  <c r="CD26" i="2"/>
  <c r="CD13" i="3" s="1"/>
  <c r="F40" i="5" s="1"/>
  <c r="CC26" i="2"/>
  <c r="CB26" i="2"/>
  <c r="CB2" i="3" s="1"/>
  <c r="CJ26" i="2"/>
  <c r="CJ2" i="3" s="1"/>
  <c r="I51" i="7"/>
  <c r="L51" i="7" s="1"/>
  <c r="Z25" i="8" s="1"/>
  <c r="DN26" i="2"/>
  <c r="DB26" i="2"/>
  <c r="DB13" i="3" s="1"/>
  <c r="M13" i="5" s="1"/>
  <c r="DJ26" i="2"/>
  <c r="DJ13" i="3" s="1"/>
  <c r="U13" i="5" s="1"/>
  <c r="CZ26" i="2"/>
  <c r="CZ2" i="3" s="1"/>
  <c r="K2" i="5" s="1"/>
  <c r="DH26" i="2"/>
  <c r="DC26" i="2"/>
  <c r="DC2" i="3" s="1"/>
  <c r="N2" i="5" s="1"/>
  <c r="DA26" i="2"/>
  <c r="DA13" i="3" s="1"/>
  <c r="L13" i="5" s="1"/>
  <c r="DI26" i="2"/>
  <c r="P24" i="7"/>
  <c r="V24" i="7"/>
  <c r="DP26" i="2"/>
  <c r="I404" i="5"/>
  <c r="I377" i="5"/>
  <c r="K350" i="5"/>
  <c r="O188" i="5"/>
  <c r="O242" i="5"/>
  <c r="N269" i="5"/>
  <c r="L296" i="5"/>
  <c r="O161" i="5"/>
  <c r="O134" i="5"/>
  <c r="O215" i="5"/>
  <c r="AE28" i="6"/>
  <c r="AC28" i="6"/>
  <c r="AA28" i="6"/>
  <c r="Y28" i="6"/>
  <c r="W28" i="6"/>
  <c r="U28" i="6"/>
  <c r="S28" i="6"/>
  <c r="Q28" i="6"/>
  <c r="O28" i="6"/>
  <c r="M28" i="6"/>
  <c r="K28" i="6"/>
  <c r="I28" i="6"/>
  <c r="G28" i="6"/>
  <c r="E28" i="6"/>
  <c r="C28" i="6"/>
  <c r="AH140" i="5"/>
  <c r="B460" i="5"/>
  <c r="B433" i="5"/>
  <c r="B406" i="5"/>
  <c r="C379" i="5"/>
  <c r="B379" i="5"/>
  <c r="F244" i="5"/>
  <c r="G244" i="5"/>
  <c r="H244" i="5"/>
  <c r="I163" i="5"/>
  <c r="G163" i="5"/>
  <c r="H163" i="5"/>
  <c r="E163" i="5"/>
  <c r="F163" i="5"/>
  <c r="C163" i="5"/>
  <c r="D163" i="5"/>
  <c r="B163" i="5"/>
  <c r="G217" i="5"/>
  <c r="H217" i="5"/>
  <c r="J28" i="5"/>
  <c r="F28" i="5"/>
  <c r="G28" i="5"/>
  <c r="H28" i="5"/>
  <c r="I28" i="5"/>
  <c r="E28" i="5"/>
  <c r="D28" i="5"/>
  <c r="C28" i="5"/>
  <c r="B28" i="5"/>
  <c r="I55" i="5"/>
  <c r="H55" i="5"/>
  <c r="F55" i="5"/>
  <c r="G55" i="5"/>
  <c r="D55" i="5"/>
  <c r="E55" i="5"/>
  <c r="C55" i="5"/>
  <c r="B55" i="5"/>
  <c r="E325" i="5"/>
  <c r="C325" i="5"/>
  <c r="D325" i="5"/>
  <c r="B325" i="5"/>
  <c r="C352" i="5"/>
  <c r="B352" i="5"/>
  <c r="E217" i="5"/>
  <c r="F217" i="5"/>
  <c r="D217" i="5"/>
  <c r="C217" i="5"/>
  <c r="B217" i="5"/>
  <c r="E244" i="5"/>
  <c r="D244" i="5"/>
  <c r="C244" i="5"/>
  <c r="B244" i="5"/>
  <c r="F271" i="5"/>
  <c r="E271" i="5"/>
  <c r="D271" i="5"/>
  <c r="C271" i="5"/>
  <c r="B271" i="5"/>
  <c r="B136" i="5"/>
  <c r="C136" i="5"/>
  <c r="D136" i="5"/>
  <c r="E136" i="5"/>
  <c r="F136" i="5"/>
  <c r="G136" i="5"/>
  <c r="H136" i="5"/>
  <c r="I136" i="5"/>
  <c r="E298" i="5"/>
  <c r="D298" i="5"/>
  <c r="C298" i="5"/>
  <c r="B298" i="5"/>
  <c r="H109" i="5"/>
  <c r="I109" i="5"/>
  <c r="B109" i="5"/>
  <c r="C109" i="5"/>
  <c r="D109" i="5"/>
  <c r="E109" i="5"/>
  <c r="F109" i="5"/>
  <c r="G109" i="5"/>
  <c r="I82" i="5"/>
  <c r="F82" i="5"/>
  <c r="G82" i="5"/>
  <c r="H82" i="5"/>
  <c r="B82" i="5"/>
  <c r="C82" i="5"/>
  <c r="D82" i="5"/>
  <c r="E82" i="5"/>
  <c r="B190" i="5"/>
  <c r="C190" i="5"/>
  <c r="D190" i="5"/>
  <c r="E190" i="5"/>
  <c r="F190" i="5"/>
  <c r="G190" i="5"/>
  <c r="H190" i="5"/>
  <c r="I190" i="5"/>
  <c r="J1" i="5"/>
  <c r="K1" i="5"/>
  <c r="L1" i="5"/>
  <c r="M1" i="5"/>
  <c r="N1" i="5"/>
  <c r="O1" i="5"/>
  <c r="P1" i="5"/>
  <c r="Q1" i="5"/>
  <c r="R1" i="5"/>
  <c r="S1" i="5"/>
  <c r="T1" i="5"/>
  <c r="U1" i="5"/>
  <c r="V1" i="5"/>
  <c r="W1" i="5"/>
  <c r="X1" i="5"/>
  <c r="Y1" i="5"/>
  <c r="Z1" i="5"/>
  <c r="AA1" i="5"/>
  <c r="AB1" i="5"/>
  <c r="B1" i="5"/>
  <c r="C1" i="5"/>
  <c r="D1" i="5"/>
  <c r="E1" i="5"/>
  <c r="F1" i="5"/>
  <c r="G1" i="5"/>
  <c r="H1" i="5"/>
  <c r="I1" i="5"/>
  <c r="A2" i="5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H26" i="2"/>
  <c r="H2" i="3" s="1"/>
  <c r="H2" i="5" s="1"/>
  <c r="P26" i="2"/>
  <c r="P2" i="3" s="1"/>
  <c r="B272" i="5" s="1"/>
  <c r="X26" i="2"/>
  <c r="X13" i="3" s="1"/>
  <c r="D94" i="5" s="1"/>
  <c r="AF26" i="2"/>
  <c r="AF2" i="3" s="1"/>
  <c r="H191" i="5" s="1"/>
  <c r="AN26" i="2"/>
  <c r="AN13" i="3" s="1"/>
  <c r="F94" i="5" s="1"/>
  <c r="C13" i="2"/>
  <c r="D13" i="2"/>
  <c r="E13" i="2"/>
  <c r="F13" i="2"/>
  <c r="G13" i="2"/>
  <c r="I13" i="2"/>
  <c r="J13" i="2"/>
  <c r="L13" i="2"/>
  <c r="B13" i="2"/>
  <c r="M26" i="2"/>
  <c r="R26" i="2"/>
  <c r="R2" i="3" s="1"/>
  <c r="B326" i="5" s="1"/>
  <c r="S26" i="2"/>
  <c r="S2" i="3" s="1"/>
  <c r="U26" i="2"/>
  <c r="U13" i="3" s="1"/>
  <c r="B67" i="5" s="1"/>
  <c r="V26" i="2"/>
  <c r="V13" i="3" s="1"/>
  <c r="B94" i="5" s="1"/>
  <c r="W26" i="2"/>
  <c r="Y26" i="2"/>
  <c r="AB26" i="2"/>
  <c r="AB2" i="3" s="1"/>
  <c r="D191" i="5" s="1"/>
  <c r="AC26" i="2"/>
  <c r="AC13" i="3" s="1"/>
  <c r="E202" i="5" s="1"/>
  <c r="AD26" i="2"/>
  <c r="AD13" i="3" s="1"/>
  <c r="F202" i="5" s="1"/>
  <c r="AE26" i="2"/>
  <c r="AE2" i="3" s="1"/>
  <c r="G191" i="5" s="1"/>
  <c r="AO26" i="2"/>
  <c r="AP26" i="2"/>
  <c r="AP2" i="3" s="1"/>
  <c r="H83" i="5" s="1"/>
  <c r="AQ26" i="2"/>
  <c r="AQ2" i="3" s="1"/>
  <c r="H110" i="5" s="1"/>
  <c r="AR26" i="2"/>
  <c r="AR2" i="3" s="1"/>
  <c r="I110" i="5" s="1"/>
  <c r="AU26" i="2"/>
  <c r="AU2" i="3" s="1"/>
  <c r="B299" i="5" s="1"/>
  <c r="AY26" i="2"/>
  <c r="AY2" i="3" s="1"/>
  <c r="C326" i="5" s="1"/>
  <c r="AZ26" i="2"/>
  <c r="BA26" i="2"/>
  <c r="BC26" i="2"/>
  <c r="BC2" i="3" s="1"/>
  <c r="E326" i="5" s="1"/>
  <c r="BI26" i="2"/>
  <c r="BI13" i="3" s="1"/>
  <c r="B40" i="5" s="1"/>
  <c r="BO26" i="2"/>
  <c r="BO2" i="3" s="1"/>
  <c r="C164" i="5" s="1"/>
  <c r="BP26" i="2"/>
  <c r="BR26" i="2"/>
  <c r="BR13" i="3" s="1"/>
  <c r="B391" i="5" s="1"/>
  <c r="BV26" i="2"/>
  <c r="BV13" i="3" s="1"/>
  <c r="E283" i="5" s="1"/>
  <c r="BW26" i="2"/>
  <c r="CI26" i="2"/>
  <c r="CI13" i="3" s="1"/>
  <c r="CL26" i="2"/>
  <c r="CL13" i="3" s="1"/>
  <c r="B148" i="5" s="1"/>
  <c r="CM26" i="2"/>
  <c r="CM2" i="3" s="1"/>
  <c r="C137" i="5" s="1"/>
  <c r="CN26" i="2"/>
  <c r="CO26" i="2"/>
  <c r="CP26" i="2"/>
  <c r="CP13" i="3" s="1"/>
  <c r="F148" i="5" s="1"/>
  <c r="CQ26" i="2"/>
  <c r="CS26" i="2"/>
  <c r="CY26" i="2"/>
  <c r="CY2" i="3" s="1"/>
  <c r="J2" i="5" s="1"/>
  <c r="DL26" i="2"/>
  <c r="DL2" i="3" s="1"/>
  <c r="W2" i="5" s="1"/>
  <c r="DM26" i="2"/>
  <c r="DM13" i="3" s="1"/>
  <c r="X13" i="5" s="1"/>
  <c r="C26" i="2"/>
  <c r="C13" i="3" s="1"/>
  <c r="C13" i="5" s="1"/>
  <c r="E26" i="2"/>
  <c r="F26" i="2"/>
  <c r="G26" i="2"/>
  <c r="G13" i="3" s="1"/>
  <c r="G13" i="5" s="1"/>
  <c r="J26" i="2"/>
  <c r="J2" i="3" s="1"/>
  <c r="B245" i="5" s="1"/>
  <c r="L2" i="2"/>
  <c r="E166" i="7"/>
  <c r="I58" i="7"/>
  <c r="H166" i="7"/>
  <c r="F247" i="7"/>
  <c r="G247" i="7"/>
  <c r="H247" i="7"/>
  <c r="G220" i="7"/>
  <c r="H220" i="7"/>
  <c r="Z4" i="7"/>
  <c r="Z7" i="8"/>
  <c r="F249" i="7"/>
  <c r="H249" i="7"/>
  <c r="Z6" i="7"/>
  <c r="AD6" i="7" s="1"/>
  <c r="B7" i="8" s="1"/>
  <c r="CR26" i="2"/>
  <c r="CR13" i="3" s="1"/>
  <c r="H148" i="5" s="1"/>
  <c r="G251" i="7"/>
  <c r="J251" i="7" s="1"/>
  <c r="P16" i="8" s="1"/>
  <c r="Z9" i="8"/>
  <c r="E171" i="7"/>
  <c r="G171" i="7"/>
  <c r="H171" i="7"/>
  <c r="F279" i="7"/>
  <c r="Z9" i="7"/>
  <c r="Z10" i="7"/>
  <c r="AD10" i="7" s="1"/>
  <c r="B17" i="8" s="1"/>
  <c r="C39" i="7"/>
  <c r="M39" i="7" s="1"/>
  <c r="C390" i="7"/>
  <c r="E390" i="7" s="1"/>
  <c r="AD18" i="8" s="1"/>
  <c r="C392" i="7"/>
  <c r="F284" i="7"/>
  <c r="Z14" i="7"/>
  <c r="AD14" i="7" s="1"/>
  <c r="B28" i="8" s="1"/>
  <c r="E179" i="7"/>
  <c r="H179" i="7"/>
  <c r="F260" i="7"/>
  <c r="H260" i="7"/>
  <c r="Z17" i="7"/>
  <c r="G235" i="7"/>
  <c r="H235" i="7"/>
  <c r="I74" i="7"/>
  <c r="G236" i="7"/>
  <c r="H236" i="7"/>
  <c r="Z20" i="7"/>
  <c r="AD20" i="7" s="1"/>
  <c r="B24" i="8" s="1"/>
  <c r="Z22" i="7"/>
  <c r="E186" i="7"/>
  <c r="I78" i="7"/>
  <c r="H186" i="7"/>
  <c r="D159" i="7"/>
  <c r="E159" i="7"/>
  <c r="Z24" i="7"/>
  <c r="G241" i="7"/>
  <c r="H241" i="7"/>
  <c r="H58" i="7"/>
  <c r="AV26" i="2"/>
  <c r="AV2" i="3" s="1"/>
  <c r="B461" i="5" s="1"/>
  <c r="AK4" i="6" s="1"/>
  <c r="BD26" i="2"/>
  <c r="BD2" i="3" s="1"/>
  <c r="E299" i="5" s="1"/>
  <c r="BL26" i="2"/>
  <c r="BL2" i="3" s="1"/>
  <c r="B164" i="5" s="1"/>
  <c r="E61" i="7"/>
  <c r="K61" i="7" s="1"/>
  <c r="X8" i="8" s="1"/>
  <c r="D74" i="7"/>
  <c r="E74" i="7"/>
  <c r="H74" i="7"/>
  <c r="H78" i="7"/>
  <c r="C5" i="8"/>
  <c r="L3" i="2"/>
  <c r="C4" i="2"/>
  <c r="D4" i="2"/>
  <c r="E4" i="2"/>
  <c r="F4" i="2"/>
  <c r="G4" i="2"/>
  <c r="I4" i="2"/>
  <c r="J4" i="2"/>
  <c r="L4" i="2"/>
  <c r="C6" i="2"/>
  <c r="D6" i="2"/>
  <c r="E6" i="2"/>
  <c r="F6" i="2"/>
  <c r="G6" i="2"/>
  <c r="I6" i="2"/>
  <c r="J6" i="2"/>
  <c r="L6" i="2"/>
  <c r="C7" i="2"/>
  <c r="D7" i="2"/>
  <c r="E7" i="2"/>
  <c r="F7" i="2"/>
  <c r="G7" i="2"/>
  <c r="I7" i="2"/>
  <c r="J7" i="2"/>
  <c r="L7" i="2"/>
  <c r="C115" i="7"/>
  <c r="K115" i="7" s="1"/>
  <c r="H8" i="8" s="1"/>
  <c r="C8" i="2"/>
  <c r="D8" i="2"/>
  <c r="E8" i="2"/>
  <c r="F8" i="2"/>
  <c r="G8" i="2"/>
  <c r="I8" i="2"/>
  <c r="J8" i="2"/>
  <c r="L8" i="2"/>
  <c r="C278" i="7"/>
  <c r="H278" i="7" s="1"/>
  <c r="N16" i="8" s="1"/>
  <c r="C9" i="2"/>
  <c r="D9" i="2"/>
  <c r="E9" i="2"/>
  <c r="F9" i="2"/>
  <c r="G9" i="2"/>
  <c r="I9" i="2"/>
  <c r="J9" i="2"/>
  <c r="L9" i="2"/>
  <c r="C10" i="2"/>
  <c r="D10" i="2"/>
  <c r="E10" i="2"/>
  <c r="F10" i="2"/>
  <c r="G10" i="2"/>
  <c r="I10" i="2"/>
  <c r="J10" i="2"/>
  <c r="L10" i="2"/>
  <c r="C11" i="2"/>
  <c r="D11" i="2"/>
  <c r="E11" i="2"/>
  <c r="F11" i="2"/>
  <c r="G11" i="2"/>
  <c r="I11" i="2"/>
  <c r="J11" i="2"/>
  <c r="L11" i="2"/>
  <c r="C12" i="2"/>
  <c r="D12" i="2"/>
  <c r="E12" i="2"/>
  <c r="F12" i="2"/>
  <c r="G12" i="2"/>
  <c r="I12" i="2"/>
  <c r="J12" i="2"/>
  <c r="L12" i="2"/>
  <c r="B201" i="7"/>
  <c r="C201" i="7"/>
  <c r="I201" i="7"/>
  <c r="C120" i="7"/>
  <c r="D120" i="7"/>
  <c r="C14" i="2"/>
  <c r="D14" i="2"/>
  <c r="E14" i="2"/>
  <c r="F14" i="2"/>
  <c r="G14" i="2"/>
  <c r="I14" i="2"/>
  <c r="J14" i="2"/>
  <c r="L14" i="2"/>
  <c r="C284" i="7"/>
  <c r="C15" i="2"/>
  <c r="D15" i="2"/>
  <c r="E15" i="2"/>
  <c r="F15" i="2"/>
  <c r="G15" i="2"/>
  <c r="I15" i="2"/>
  <c r="J15" i="2"/>
  <c r="L15" i="2"/>
  <c r="C16" i="2"/>
  <c r="D16" i="2"/>
  <c r="E16" i="2"/>
  <c r="F16" i="2"/>
  <c r="G16" i="2"/>
  <c r="I16" i="2"/>
  <c r="J16" i="2"/>
  <c r="L16" i="2"/>
  <c r="C17" i="2"/>
  <c r="D17" i="2"/>
  <c r="E17" i="2"/>
  <c r="F17" i="2"/>
  <c r="G17" i="2"/>
  <c r="I17" i="2"/>
  <c r="J17" i="2"/>
  <c r="L17" i="2"/>
  <c r="C287" i="7"/>
  <c r="I287" i="7" s="1"/>
  <c r="C18" i="2"/>
  <c r="D18" i="2"/>
  <c r="E18" i="2"/>
  <c r="F18" i="2"/>
  <c r="G18" i="2"/>
  <c r="I18" i="2"/>
  <c r="J18" i="2"/>
  <c r="L18" i="2"/>
  <c r="C19" i="2"/>
  <c r="D19" i="2"/>
  <c r="E19" i="2"/>
  <c r="F19" i="2"/>
  <c r="G19" i="2"/>
  <c r="I19" i="2"/>
  <c r="J19" i="2"/>
  <c r="L19" i="2"/>
  <c r="C20" i="2"/>
  <c r="D20" i="2"/>
  <c r="E20" i="2"/>
  <c r="F20" i="2"/>
  <c r="G20" i="2"/>
  <c r="I20" i="2"/>
  <c r="J20" i="2"/>
  <c r="L20" i="2"/>
  <c r="C290" i="7"/>
  <c r="I290" i="7" s="1"/>
  <c r="C21" i="2"/>
  <c r="D21" i="2"/>
  <c r="E21" i="2"/>
  <c r="F21" i="2"/>
  <c r="G21" i="2"/>
  <c r="I21" i="2"/>
  <c r="J21" i="2"/>
  <c r="L21" i="2"/>
  <c r="C22" i="2"/>
  <c r="D22" i="2"/>
  <c r="E22" i="2"/>
  <c r="F22" i="2"/>
  <c r="G22" i="2"/>
  <c r="I22" i="2"/>
  <c r="J22" i="2"/>
  <c r="L22" i="2"/>
  <c r="C23" i="2"/>
  <c r="D23" i="2"/>
  <c r="E23" i="2"/>
  <c r="F23" i="2"/>
  <c r="G23" i="2"/>
  <c r="I23" i="2"/>
  <c r="J23" i="2"/>
  <c r="L23" i="2"/>
  <c r="C24" i="2"/>
  <c r="D24" i="2"/>
  <c r="E24" i="2"/>
  <c r="F24" i="2"/>
  <c r="G24" i="2"/>
  <c r="I24" i="2"/>
  <c r="J24" i="2"/>
  <c r="L24" i="2"/>
  <c r="C294" i="7"/>
  <c r="I294" i="7" s="1"/>
  <c r="B132" i="7"/>
  <c r="C132" i="7"/>
  <c r="G132" i="7"/>
  <c r="C25" i="2"/>
  <c r="D25" i="2"/>
  <c r="E25" i="2"/>
  <c r="F25" i="2"/>
  <c r="G25" i="2"/>
  <c r="I25" i="2"/>
  <c r="J25" i="2"/>
  <c r="L25" i="2"/>
  <c r="B4" i="2"/>
  <c r="B6" i="2"/>
  <c r="B7" i="2"/>
  <c r="B8" i="2"/>
  <c r="B9" i="2"/>
  <c r="B10" i="2"/>
  <c r="B11" i="2"/>
  <c r="B12" i="2"/>
  <c r="B14" i="2"/>
  <c r="B15" i="2"/>
  <c r="B16" i="2"/>
  <c r="B17" i="2"/>
  <c r="B18" i="2"/>
  <c r="B19" i="2"/>
  <c r="B20" i="2"/>
  <c r="B21" i="2"/>
  <c r="B22" i="2"/>
  <c r="B23" i="2"/>
  <c r="B24" i="2"/>
  <c r="B25" i="2"/>
  <c r="K5" i="8" l="1"/>
  <c r="P26" i="8"/>
  <c r="N42" i="7"/>
  <c r="P13" i="3"/>
  <c r="B283" i="5" s="1"/>
  <c r="AE27" i="8"/>
  <c r="G402" i="7"/>
  <c r="N50" i="7"/>
  <c r="L159" i="7"/>
  <c r="M159" i="7" s="1"/>
  <c r="K249" i="7"/>
  <c r="L249" i="7" s="1"/>
  <c r="V26" i="8"/>
  <c r="V22" i="8"/>
  <c r="T31" i="8"/>
  <c r="AE6" i="8"/>
  <c r="N45" i="7"/>
  <c r="N49" i="7"/>
  <c r="N52" i="7"/>
  <c r="AN2" i="3"/>
  <c r="F83" i="5" s="1"/>
  <c r="AU13" i="3"/>
  <c r="B310" i="5" s="1"/>
  <c r="H31" i="8"/>
  <c r="K171" i="7"/>
  <c r="T9" i="8" s="1"/>
  <c r="AF13" i="3"/>
  <c r="H202" i="5" s="1"/>
  <c r="AH32" i="8"/>
  <c r="AH33" i="8" s="1"/>
  <c r="K260" i="7"/>
  <c r="Q19" i="8" s="1"/>
  <c r="L120" i="7"/>
  <c r="M120" i="7" s="1"/>
  <c r="L58" i="7"/>
  <c r="M58" i="7" s="1"/>
  <c r="J247" i="7"/>
  <c r="P6" i="8" s="1"/>
  <c r="BC13" i="3"/>
  <c r="E337" i="5" s="1"/>
  <c r="N46" i="7"/>
  <c r="J287" i="7"/>
  <c r="O19" i="8"/>
  <c r="P17" i="8"/>
  <c r="L171" i="7"/>
  <c r="CR2" i="3"/>
  <c r="H137" i="5" s="1"/>
  <c r="X2" i="3"/>
  <c r="D83" i="5" s="1"/>
  <c r="AQ13" i="3"/>
  <c r="H121" i="5" s="1"/>
  <c r="J235" i="7"/>
  <c r="R30" i="8" s="1"/>
  <c r="R31" i="8" s="1"/>
  <c r="I284" i="7"/>
  <c r="J290" i="7"/>
  <c r="O24" i="8"/>
  <c r="L179" i="7"/>
  <c r="K179" i="7"/>
  <c r="T19" i="8" s="1"/>
  <c r="T22" i="8" s="1"/>
  <c r="E392" i="7"/>
  <c r="AD28" i="8" s="1"/>
  <c r="AD31" i="8" s="1"/>
  <c r="F392" i="7"/>
  <c r="AE4" i="7"/>
  <c r="AD4" i="7"/>
  <c r="B6" i="8" s="1"/>
  <c r="L166" i="7"/>
  <c r="K166" i="7"/>
  <c r="T6" i="8" s="1"/>
  <c r="CM13" i="3"/>
  <c r="C148" i="5" s="1"/>
  <c r="H279" i="7"/>
  <c r="N9" i="8" s="1"/>
  <c r="N14" i="8" s="1"/>
  <c r="I279" i="7"/>
  <c r="AE17" i="7"/>
  <c r="AD17" i="7"/>
  <c r="B19" i="8" s="1"/>
  <c r="AE13" i="3"/>
  <c r="G202" i="5" s="1"/>
  <c r="K241" i="7"/>
  <c r="AE22" i="7"/>
  <c r="AD22" i="7"/>
  <c r="B20" i="8" s="1"/>
  <c r="N39" i="7"/>
  <c r="AA18" i="8"/>
  <c r="J220" i="7"/>
  <c r="R6" i="8" s="1"/>
  <c r="BO13" i="3"/>
  <c r="C175" i="5" s="1"/>
  <c r="J294" i="7"/>
  <c r="O25" i="8"/>
  <c r="L201" i="7"/>
  <c r="AE9" i="7"/>
  <c r="AD9" i="7"/>
  <c r="B9" i="8" s="1"/>
  <c r="AY13" i="3"/>
  <c r="C337" i="5" s="1"/>
  <c r="S13" i="3"/>
  <c r="AD24" i="7"/>
  <c r="B25" i="8" s="1"/>
  <c r="B26" i="8" s="1"/>
  <c r="K4" i="8"/>
  <c r="O27" i="8"/>
  <c r="L71" i="7"/>
  <c r="V31" i="8"/>
  <c r="K29" i="8"/>
  <c r="S7" i="8"/>
  <c r="G21" i="8"/>
  <c r="W20" i="8"/>
  <c r="I308" i="7"/>
  <c r="K10" i="8"/>
  <c r="L223" i="7"/>
  <c r="S8" i="8"/>
  <c r="G5" i="8"/>
  <c r="M63" i="7"/>
  <c r="Y9" i="8"/>
  <c r="L240" i="7"/>
  <c r="S25" i="8"/>
  <c r="M29" i="8"/>
  <c r="C27" i="8"/>
  <c r="AB22" i="8"/>
  <c r="J31" i="8"/>
  <c r="I23" i="8"/>
  <c r="E15" i="8"/>
  <c r="K7" i="8"/>
  <c r="S17" i="8"/>
  <c r="W24" i="8"/>
  <c r="AF7" i="7"/>
  <c r="C8" i="8"/>
  <c r="AC13" i="8"/>
  <c r="O29" i="8"/>
  <c r="M172" i="7"/>
  <c r="U17" i="8"/>
  <c r="M15" i="8"/>
  <c r="M17" i="8"/>
  <c r="I28" i="8"/>
  <c r="G7" i="8"/>
  <c r="E28" i="8"/>
  <c r="E30" i="8"/>
  <c r="M93" i="7"/>
  <c r="G18" i="8"/>
  <c r="AF21" i="7"/>
  <c r="C12" i="8"/>
  <c r="O30" i="8"/>
  <c r="AF11" i="7"/>
  <c r="C10" i="8"/>
  <c r="K19" i="8"/>
  <c r="W5" i="8"/>
  <c r="Y4" i="8"/>
  <c r="D26" i="8"/>
  <c r="AF8" i="7"/>
  <c r="C16" i="8"/>
  <c r="F31" i="8"/>
  <c r="AC4" i="8"/>
  <c r="U12" i="8"/>
  <c r="AF12" i="7"/>
  <c r="C18" i="8"/>
  <c r="G362" i="7"/>
  <c r="AC10" i="8"/>
  <c r="I6" i="8"/>
  <c r="G15" i="8"/>
  <c r="AC16" i="8"/>
  <c r="L66" i="7"/>
  <c r="AC6" i="8"/>
  <c r="M169" i="7"/>
  <c r="U8" i="8"/>
  <c r="AF16" i="7"/>
  <c r="C11" i="8"/>
  <c r="AC27" i="8"/>
  <c r="K27" i="8"/>
  <c r="I30" i="8"/>
  <c r="G28" i="8"/>
  <c r="W19" i="8"/>
  <c r="AE9" i="8"/>
  <c r="I304" i="7"/>
  <c r="K8" i="8"/>
  <c r="L22" i="8"/>
  <c r="M23" i="8"/>
  <c r="M30" i="8"/>
  <c r="M21" i="8"/>
  <c r="M89" i="7"/>
  <c r="G16" i="8"/>
  <c r="E6" i="8"/>
  <c r="M105" i="7"/>
  <c r="G25" i="8"/>
  <c r="AE24" i="7"/>
  <c r="I335" i="7"/>
  <c r="W10" i="8"/>
  <c r="K11" i="8"/>
  <c r="G23" i="8"/>
  <c r="Q15" i="8"/>
  <c r="S12" i="8"/>
  <c r="I9" i="8"/>
  <c r="B31" i="8"/>
  <c r="AF25" i="7"/>
  <c r="C21" i="8"/>
  <c r="F26" i="8"/>
  <c r="X31" i="8"/>
  <c r="Z31" i="8"/>
  <c r="N31" i="7"/>
  <c r="AA6" i="8"/>
  <c r="K78" i="7"/>
  <c r="X25" i="8" s="1"/>
  <c r="AB14" i="8"/>
  <c r="W12" i="8"/>
  <c r="O15" i="8"/>
  <c r="L230" i="7"/>
  <c r="S28" i="8"/>
  <c r="AE15" i="8"/>
  <c r="L250" i="7"/>
  <c r="Q8" i="8"/>
  <c r="F22" i="8"/>
  <c r="W17" i="8"/>
  <c r="Y11" i="8"/>
  <c r="L267" i="7"/>
  <c r="Q25" i="8"/>
  <c r="G13" i="8"/>
  <c r="AF23" i="7"/>
  <c r="C13" i="8"/>
  <c r="AB31" i="8"/>
  <c r="W25" i="8"/>
  <c r="K12" i="8"/>
  <c r="M170" i="7"/>
  <c r="U16" i="8"/>
  <c r="F14" i="8"/>
  <c r="AC7" i="8"/>
  <c r="W21" i="8"/>
  <c r="K28" i="8"/>
  <c r="E16" i="8"/>
  <c r="V14" i="8"/>
  <c r="K23" i="8"/>
  <c r="L219" i="7"/>
  <c r="S5" i="8"/>
  <c r="M146" i="7"/>
  <c r="M10" i="8"/>
  <c r="M24" i="8"/>
  <c r="H14" i="8"/>
  <c r="E9" i="8"/>
  <c r="E23" i="8"/>
  <c r="E24" i="8"/>
  <c r="Y5" i="8"/>
  <c r="AD14" i="8"/>
  <c r="K25" i="8"/>
  <c r="G29" i="8"/>
  <c r="G389" i="7"/>
  <c r="AE10" i="8"/>
  <c r="AC21" i="8"/>
  <c r="Q27" i="8"/>
  <c r="K21" i="8"/>
  <c r="M7" i="8"/>
  <c r="Z26" i="8"/>
  <c r="AC17" i="8"/>
  <c r="M147" i="7"/>
  <c r="M18" i="8"/>
  <c r="AD22" i="8"/>
  <c r="AC30" i="8"/>
  <c r="K30" i="8"/>
  <c r="L239" i="7"/>
  <c r="S13" i="8"/>
  <c r="M116" i="7"/>
  <c r="I16" i="8"/>
  <c r="M88" i="7"/>
  <c r="G8" i="8"/>
  <c r="E25" i="8"/>
  <c r="AA27" i="8"/>
  <c r="AC24" i="8"/>
  <c r="O13" i="8"/>
  <c r="U13" i="8"/>
  <c r="M60" i="7"/>
  <c r="Y7" i="8"/>
  <c r="G385" i="7"/>
  <c r="AE8" i="8"/>
  <c r="AC12" i="8"/>
  <c r="L252" i="7"/>
  <c r="Q9" i="8"/>
  <c r="I13" i="8"/>
  <c r="Y27" i="8"/>
  <c r="AC28" i="8"/>
  <c r="L228" i="7"/>
  <c r="S18" i="8"/>
  <c r="W4" i="8"/>
  <c r="J26" i="8"/>
  <c r="M4" i="8"/>
  <c r="M142" i="7"/>
  <c r="M8" i="8"/>
  <c r="I4" i="8"/>
  <c r="I29" i="8"/>
  <c r="G17" i="8"/>
  <c r="E17" i="8"/>
  <c r="E11" i="8"/>
  <c r="E21" i="8"/>
  <c r="M68" i="7"/>
  <c r="Y28" i="8"/>
  <c r="AE29" i="8"/>
  <c r="W30" i="8"/>
  <c r="U5" i="8"/>
  <c r="P31" i="8"/>
  <c r="J274" i="7"/>
  <c r="O6" i="8"/>
  <c r="I27" i="8"/>
  <c r="AA11" i="8"/>
  <c r="AF15" i="7"/>
  <c r="C23" i="8"/>
  <c r="G4" i="8"/>
  <c r="M65" i="7"/>
  <c r="Y10" i="8"/>
  <c r="I331" i="7"/>
  <c r="W8" i="8"/>
  <c r="G381" i="7"/>
  <c r="AE5" i="8"/>
  <c r="L238" i="7"/>
  <c r="S20" i="8"/>
  <c r="E12" i="8"/>
  <c r="J276" i="7"/>
  <c r="O7" i="8"/>
  <c r="I11" i="8"/>
  <c r="I15" i="8"/>
  <c r="K6" i="8"/>
  <c r="Y12" i="8"/>
  <c r="AE23" i="8"/>
  <c r="I5" i="8"/>
  <c r="K20" i="8"/>
  <c r="G19" i="8"/>
  <c r="AE21" i="8"/>
  <c r="W29" i="8"/>
  <c r="K13" i="8"/>
  <c r="L227" i="7"/>
  <c r="S10" i="8"/>
  <c r="M11" i="8"/>
  <c r="M12" i="8"/>
  <c r="I7" i="8"/>
  <c r="I20" i="8"/>
  <c r="N34" i="7"/>
  <c r="AA8" i="8"/>
  <c r="O5" i="8"/>
  <c r="W6" i="8"/>
  <c r="J282" i="7"/>
  <c r="O18" i="8"/>
  <c r="M62" i="7"/>
  <c r="Y16" i="8"/>
  <c r="AC23" i="8"/>
  <c r="L224" i="7"/>
  <c r="S16" i="8"/>
  <c r="G395" i="7"/>
  <c r="AE19" i="8"/>
  <c r="AF32" i="8"/>
  <c r="AF33" i="8" s="1"/>
  <c r="M173" i="7"/>
  <c r="U10" i="8"/>
  <c r="W15" i="8"/>
  <c r="J14" i="8"/>
  <c r="L14" i="8"/>
  <c r="AE12" i="8"/>
  <c r="W7" i="8"/>
  <c r="Q13" i="8"/>
  <c r="M168" i="7"/>
  <c r="U7" i="8"/>
  <c r="AF19" i="7"/>
  <c r="C30" i="8"/>
  <c r="W23" i="8"/>
  <c r="K18" i="8"/>
  <c r="AA15" i="8"/>
  <c r="AD26" i="8"/>
  <c r="I332" i="7"/>
  <c r="W16" i="8"/>
  <c r="AB26" i="8"/>
  <c r="N41" i="7"/>
  <c r="AA28" i="8"/>
  <c r="Q4" i="8"/>
  <c r="G12" i="8"/>
  <c r="M5" i="8"/>
  <c r="M16" i="8"/>
  <c r="L31" i="8"/>
  <c r="M19" i="8"/>
  <c r="D14" i="8"/>
  <c r="E7" i="8"/>
  <c r="E19" i="8"/>
  <c r="N38" i="7"/>
  <c r="L255" i="7"/>
  <c r="Q18" i="8"/>
  <c r="I336" i="7"/>
  <c r="W18" i="8"/>
  <c r="Q12" i="8"/>
  <c r="M174" i="7"/>
  <c r="U18" i="8"/>
  <c r="J277" i="7"/>
  <c r="O8" i="8"/>
  <c r="S11" i="8"/>
  <c r="G398" i="7"/>
  <c r="AE24" i="8"/>
  <c r="AE4" i="8"/>
  <c r="U27" i="8"/>
  <c r="O20" i="8"/>
  <c r="I24" i="8"/>
  <c r="G9" i="8"/>
  <c r="G11" i="8"/>
  <c r="AE7" i="8"/>
  <c r="N44" i="7"/>
  <c r="AA19" i="8"/>
  <c r="AE13" i="8"/>
  <c r="K15" i="8"/>
  <c r="S9" i="8"/>
  <c r="AC20" i="8"/>
  <c r="J295" i="7"/>
  <c r="O21" i="8"/>
  <c r="AE11" i="8"/>
  <c r="M64" i="7"/>
  <c r="Y17" i="8"/>
  <c r="G358" i="7"/>
  <c r="AC8" i="8"/>
  <c r="J280" i="7"/>
  <c r="O17" i="8"/>
  <c r="T14" i="8"/>
  <c r="M6" i="8"/>
  <c r="M27" i="8"/>
  <c r="I17" i="8"/>
  <c r="G6" i="8"/>
  <c r="E4" i="8"/>
  <c r="M196" i="7"/>
  <c r="E8" i="8"/>
  <c r="E27" i="8"/>
  <c r="E20" i="8"/>
  <c r="AC11" i="8"/>
  <c r="AC9" i="8"/>
  <c r="K9" i="8"/>
  <c r="M182" i="7"/>
  <c r="U24" i="8"/>
  <c r="I12" i="8"/>
  <c r="M119" i="7"/>
  <c r="I10" i="8"/>
  <c r="L254" i="7"/>
  <c r="Q10" i="8"/>
  <c r="G20" i="8"/>
  <c r="U15" i="8"/>
  <c r="N35" i="7"/>
  <c r="AA16" i="8"/>
  <c r="Z14" i="8"/>
  <c r="I305" i="7"/>
  <c r="K16" i="8"/>
  <c r="W27" i="8"/>
  <c r="K17" i="8"/>
  <c r="O12" i="8"/>
  <c r="G27" i="8"/>
  <c r="AC5" i="8"/>
  <c r="W28" i="8"/>
  <c r="M101" i="7"/>
  <c r="G24" i="8"/>
  <c r="W13" i="8"/>
  <c r="K24" i="8"/>
  <c r="AC15" i="8"/>
  <c r="W11" i="8"/>
  <c r="J22" i="8"/>
  <c r="L233" i="7"/>
  <c r="S19" i="8"/>
  <c r="M20" i="8"/>
  <c r="W9" i="8"/>
  <c r="Q29" i="8"/>
  <c r="AA12" i="8"/>
  <c r="U4" i="8"/>
  <c r="M9" i="8"/>
  <c r="M28" i="8"/>
  <c r="M13" i="8"/>
  <c r="E5" i="8"/>
  <c r="D31" i="8"/>
  <c r="D32" i="8" s="1"/>
  <c r="E29" i="8"/>
  <c r="E13" i="8"/>
  <c r="I19" i="8"/>
  <c r="J281" i="7"/>
  <c r="O10" i="8"/>
  <c r="AC19" i="8"/>
  <c r="S15" i="8"/>
  <c r="I21" i="8"/>
  <c r="AF18" i="7"/>
  <c r="C29" i="8"/>
  <c r="O4" i="8"/>
  <c r="M200" i="7"/>
  <c r="E10" i="8"/>
  <c r="C4" i="8"/>
  <c r="M92" i="7"/>
  <c r="G10" i="8"/>
  <c r="AJ33" i="8"/>
  <c r="N30" i="7"/>
  <c r="AA5" i="8"/>
  <c r="DK26" i="2"/>
  <c r="DK2" i="3" s="1"/>
  <c r="V2" i="5" s="1"/>
  <c r="AE20" i="7"/>
  <c r="AE10" i="7"/>
  <c r="AE6" i="7"/>
  <c r="B5" i="8"/>
  <c r="B14" i="8" s="1"/>
  <c r="B15" i="8"/>
  <c r="B22" i="8" s="1"/>
  <c r="D26" i="2"/>
  <c r="D2" i="3" s="1"/>
  <c r="D2" i="5" s="1"/>
  <c r="M51" i="7"/>
  <c r="CG26" i="2"/>
  <c r="CG9" i="3" s="1"/>
  <c r="I36" i="5" s="1"/>
  <c r="L39" i="7"/>
  <c r="Z18" i="8" s="1"/>
  <c r="Z22" i="8" s="1"/>
  <c r="BQ26" i="2"/>
  <c r="BQ13" i="3" s="1"/>
  <c r="C40" i="5" s="1"/>
  <c r="BG26" i="2"/>
  <c r="BG2" i="3" s="1"/>
  <c r="D56" i="5" s="1"/>
  <c r="L74" i="7"/>
  <c r="K58" i="7"/>
  <c r="X6" i="8" s="1"/>
  <c r="X14" i="8" s="1"/>
  <c r="BX26" i="2"/>
  <c r="BX2" i="3" s="1"/>
  <c r="I56" i="5" s="1"/>
  <c r="L78" i="7"/>
  <c r="K74" i="7"/>
  <c r="X24" i="8" s="1"/>
  <c r="K71" i="7"/>
  <c r="X19" i="8" s="1"/>
  <c r="BK26" i="2"/>
  <c r="BK16" i="3" s="1"/>
  <c r="G70" i="5" s="1"/>
  <c r="X21" i="8"/>
  <c r="BH26" i="2"/>
  <c r="BH19" i="3" s="1"/>
  <c r="E73" i="5" s="1"/>
  <c r="L61" i="7"/>
  <c r="AT26" i="2"/>
  <c r="L115" i="7"/>
  <c r="K120" i="7"/>
  <c r="H18" i="8" s="1"/>
  <c r="H22" i="8" s="1"/>
  <c r="L132" i="7"/>
  <c r="AI26" i="2"/>
  <c r="AI2" i="3" s="1"/>
  <c r="C110" i="5" s="1"/>
  <c r="AH26" i="2"/>
  <c r="AH2" i="3" s="1"/>
  <c r="B110" i="5" s="1"/>
  <c r="K132" i="7"/>
  <c r="H25" i="8" s="1"/>
  <c r="H26" i="8" s="1"/>
  <c r="K159" i="7"/>
  <c r="L25" i="8" s="1"/>
  <c r="L26" i="8" s="1"/>
  <c r="BZ26" i="2"/>
  <c r="BZ13" i="3" s="1"/>
  <c r="G175" i="5" s="1"/>
  <c r="CA26" i="2"/>
  <c r="CA2" i="3" s="1"/>
  <c r="H164" i="5" s="1"/>
  <c r="K186" i="7"/>
  <c r="T25" i="8" s="1"/>
  <c r="T26" i="8" s="1"/>
  <c r="L186" i="7"/>
  <c r="BT26" i="2"/>
  <c r="BT2" i="3" s="1"/>
  <c r="E164" i="5" s="1"/>
  <c r="AG26" i="2"/>
  <c r="AG13" i="3" s="1"/>
  <c r="I202" i="5" s="1"/>
  <c r="AA26" i="2"/>
  <c r="AA2" i="3" s="1"/>
  <c r="C191" i="5" s="1"/>
  <c r="Z26" i="2"/>
  <c r="Z2" i="3" s="1"/>
  <c r="B191" i="5" s="1"/>
  <c r="K201" i="7"/>
  <c r="D18" i="8" s="1"/>
  <c r="D22" i="8" s="1"/>
  <c r="J241" i="7"/>
  <c r="R21" i="8" s="1"/>
  <c r="R22" i="8" s="1"/>
  <c r="J236" i="7"/>
  <c r="R24" i="8" s="1"/>
  <c r="R26" i="8" s="1"/>
  <c r="K236" i="7"/>
  <c r="K235" i="7"/>
  <c r="K220" i="7"/>
  <c r="CX26" i="2"/>
  <c r="CX13" i="3" s="1"/>
  <c r="H218" i="7"/>
  <c r="CW26" i="2"/>
  <c r="CW13" i="3" s="1"/>
  <c r="G218" i="7"/>
  <c r="J260" i="7"/>
  <c r="P19" i="8" s="1"/>
  <c r="O26" i="2"/>
  <c r="O13" i="3" s="1"/>
  <c r="D256" i="5" s="1"/>
  <c r="L26" i="2"/>
  <c r="L13" i="3" s="1"/>
  <c r="C256" i="5" s="1"/>
  <c r="K251" i="7"/>
  <c r="J249" i="7"/>
  <c r="P7" i="8" s="1"/>
  <c r="CV26" i="2"/>
  <c r="CV2" i="3" s="1"/>
  <c r="H245" i="5" s="1"/>
  <c r="CU26" i="2"/>
  <c r="CU2" i="3" s="1"/>
  <c r="G245" i="5" s="1"/>
  <c r="CT26" i="2"/>
  <c r="CT13" i="3" s="1"/>
  <c r="F256" i="5" s="1"/>
  <c r="K247" i="7"/>
  <c r="I278" i="7"/>
  <c r="H287" i="7"/>
  <c r="N19" i="8" s="1"/>
  <c r="N22" i="8" s="1"/>
  <c r="H290" i="7"/>
  <c r="N24" i="8" s="1"/>
  <c r="T26" i="2"/>
  <c r="T2" i="3" s="1"/>
  <c r="C272" i="5" s="1"/>
  <c r="H294" i="7"/>
  <c r="N25" i="8" s="1"/>
  <c r="H284" i="7"/>
  <c r="N28" i="8" s="1"/>
  <c r="N31" i="8" s="1"/>
  <c r="F390" i="7"/>
  <c r="BY26" i="2"/>
  <c r="BY16" i="3" s="1"/>
  <c r="C394" i="5" s="1"/>
  <c r="E377" i="7"/>
  <c r="K107" i="7"/>
  <c r="G350" i="7"/>
  <c r="G323" i="7"/>
  <c r="H13" i="3"/>
  <c r="H13" i="5" s="1"/>
  <c r="BW13" i="3"/>
  <c r="E40" i="5" s="1"/>
  <c r="CE13" i="3"/>
  <c r="G40" i="5" s="1"/>
  <c r="CH13" i="3"/>
  <c r="CY13" i="3"/>
  <c r="J13" i="5" s="1"/>
  <c r="DC13" i="3"/>
  <c r="N13" i="5" s="1"/>
  <c r="DN13" i="3"/>
  <c r="Y13" i="5" s="1"/>
  <c r="DP2" i="3"/>
  <c r="AA2" i="5" s="1"/>
  <c r="DP13" i="3"/>
  <c r="AA13" i="5" s="1"/>
  <c r="CZ13" i="3"/>
  <c r="K13" i="5" s="1"/>
  <c r="CJ13" i="3"/>
  <c r="J40" i="5" s="1"/>
  <c r="CB13" i="3"/>
  <c r="BL13" i="3"/>
  <c r="B175" i="5" s="1"/>
  <c r="BD13" i="3"/>
  <c r="E310" i="5" s="1"/>
  <c r="AV13" i="3"/>
  <c r="B472" i="5" s="1"/>
  <c r="AK15" i="6" s="1"/>
  <c r="CS13" i="3"/>
  <c r="I148" i="5" s="1"/>
  <c r="CS2" i="3"/>
  <c r="I137" i="5" s="1"/>
  <c r="AO2" i="3"/>
  <c r="G83" i="5" s="1"/>
  <c r="AO13" i="3"/>
  <c r="G94" i="5" s="1"/>
  <c r="Y13" i="3"/>
  <c r="E94" i="5" s="1"/>
  <c r="Y2" i="3"/>
  <c r="E83" i="5" s="1"/>
  <c r="F13" i="3"/>
  <c r="F13" i="5" s="1"/>
  <c r="CQ2" i="3"/>
  <c r="G137" i="5" s="1"/>
  <c r="CQ13" i="3"/>
  <c r="G148" i="5" s="1"/>
  <c r="W2" i="3"/>
  <c r="C83" i="5" s="1"/>
  <c r="W13" i="3"/>
  <c r="C94" i="5" s="1"/>
  <c r="CO13" i="3"/>
  <c r="E148" i="5" s="1"/>
  <c r="BA13" i="3"/>
  <c r="B445" i="5" s="1"/>
  <c r="AI15" i="6" s="1"/>
  <c r="M13" i="3"/>
  <c r="DL13" i="3"/>
  <c r="W13" i="5" s="1"/>
  <c r="CN13" i="3"/>
  <c r="D148" i="5" s="1"/>
  <c r="CF13" i="3"/>
  <c r="H40" i="5" s="1"/>
  <c r="BP13" i="3"/>
  <c r="D175" i="5" s="1"/>
  <c r="AZ13" i="3"/>
  <c r="D337" i="5" s="1"/>
  <c r="AR13" i="3"/>
  <c r="I121" i="5" s="1"/>
  <c r="AB13" i="3"/>
  <c r="D202" i="5" s="1"/>
  <c r="E13" i="3"/>
  <c r="E13" i="5" s="1"/>
  <c r="E2" i="3"/>
  <c r="E2" i="5" s="1"/>
  <c r="CC13" i="3"/>
  <c r="I175" i="5" s="1"/>
  <c r="CC2" i="3"/>
  <c r="I164" i="5" s="1"/>
  <c r="DN2" i="3"/>
  <c r="Y2" i="5" s="1"/>
  <c r="BR2" i="3"/>
  <c r="B380" i="5" s="1"/>
  <c r="BI2" i="3"/>
  <c r="BA2" i="3"/>
  <c r="B434" i="5" s="1"/>
  <c r="AI4" i="6" s="1"/>
  <c r="G2" i="3"/>
  <c r="G2" i="5" s="1"/>
  <c r="B26" i="2"/>
  <c r="B13" i="3" s="1"/>
  <c r="B13" i="5" s="1"/>
  <c r="BN26" i="2"/>
  <c r="BN13" i="3" s="1"/>
  <c r="D283" i="5" s="1"/>
  <c r="BF26" i="2"/>
  <c r="BF13" i="3" s="1"/>
  <c r="B418" i="5" s="1"/>
  <c r="AG15" i="6" s="1"/>
  <c r="AX26" i="2"/>
  <c r="AX13" i="3" s="1"/>
  <c r="C310" i="5" s="1"/>
  <c r="DM2" i="3"/>
  <c r="X2" i="5" s="1"/>
  <c r="DA2" i="3"/>
  <c r="L2" i="5" s="1"/>
  <c r="CI2" i="3"/>
  <c r="F218" i="5" s="1"/>
  <c r="BP2" i="3"/>
  <c r="D164" i="5" s="1"/>
  <c r="AZ2" i="3"/>
  <c r="D326" i="5" s="1"/>
  <c r="H326" i="5" s="1"/>
  <c r="I326" i="5" s="1"/>
  <c r="L326" i="5" s="1"/>
  <c r="F2" i="3"/>
  <c r="F2" i="5" s="1"/>
  <c r="DQ26" i="2"/>
  <c r="DQ13" i="3" s="1"/>
  <c r="AB13" i="5" s="1"/>
  <c r="CK26" i="2"/>
  <c r="CK13" i="3" s="1"/>
  <c r="F283" i="5" s="1"/>
  <c r="BU26" i="2"/>
  <c r="BU13" i="3" s="1"/>
  <c r="F175" i="5" s="1"/>
  <c r="BM26" i="2"/>
  <c r="BM13" i="3" s="1"/>
  <c r="H67" i="5" s="1"/>
  <c r="BE26" i="2"/>
  <c r="BE13" i="3" s="1"/>
  <c r="E256" i="5" s="1"/>
  <c r="AW26" i="2"/>
  <c r="AW13" i="3" s="1"/>
  <c r="C364" i="5" s="1"/>
  <c r="Q26" i="2"/>
  <c r="Q13" i="3" s="1"/>
  <c r="B364" i="5" s="1"/>
  <c r="I26" i="2"/>
  <c r="I13" i="3" s="1"/>
  <c r="I13" i="5" s="1"/>
  <c r="CH2" i="3"/>
  <c r="E218" i="5" s="1"/>
  <c r="CP2" i="3"/>
  <c r="F137" i="5" s="1"/>
  <c r="V2" i="3"/>
  <c r="B83" i="5" s="1"/>
  <c r="M2" i="3"/>
  <c r="DH13" i="3"/>
  <c r="S13" i="5" s="1"/>
  <c r="DO26" i="2"/>
  <c r="DO13" i="3" s="1"/>
  <c r="Z13" i="5" s="1"/>
  <c r="DG26" i="2"/>
  <c r="DG2" i="3" s="1"/>
  <c r="R2" i="5" s="1"/>
  <c r="BS26" i="2"/>
  <c r="BS13" i="3" s="1"/>
  <c r="D40" i="5" s="1"/>
  <c r="AM26" i="2"/>
  <c r="AM13" i="3" s="1"/>
  <c r="G121" i="5" s="1"/>
  <c r="CO2" i="3"/>
  <c r="E137" i="5" s="1"/>
  <c r="CF2" i="3"/>
  <c r="H29" i="5" s="1"/>
  <c r="BW2" i="3"/>
  <c r="AD2" i="3"/>
  <c r="F191" i="5" s="1"/>
  <c r="U2" i="3"/>
  <c r="B56" i="5" s="1"/>
  <c r="C2" i="3"/>
  <c r="C2" i="5" s="1"/>
  <c r="DF26" i="2"/>
  <c r="DF13" i="3" s="1"/>
  <c r="Q13" i="5" s="1"/>
  <c r="BJ26" i="2"/>
  <c r="BJ2" i="3" s="1"/>
  <c r="F56" i="5" s="1"/>
  <c r="BB26" i="2"/>
  <c r="BB16" i="3" s="1"/>
  <c r="D313" i="5" s="1"/>
  <c r="AL26" i="2"/>
  <c r="AL2" i="3" s="1"/>
  <c r="F110" i="5" s="1"/>
  <c r="N26" i="2"/>
  <c r="N11" i="3" s="1"/>
  <c r="C227" i="5" s="1"/>
  <c r="CN2" i="3"/>
  <c r="D137" i="5" s="1"/>
  <c r="CE2" i="3"/>
  <c r="G29" i="5" s="1"/>
  <c r="AC2" i="3"/>
  <c r="E191" i="5" s="1"/>
  <c r="K2" i="3"/>
  <c r="B218" i="5" s="1"/>
  <c r="DE26" i="2"/>
  <c r="DE18" i="3" s="1"/>
  <c r="P18" i="5" s="1"/>
  <c r="AS26" i="2"/>
  <c r="AS13" i="3" s="1"/>
  <c r="I94" i="5" s="1"/>
  <c r="AK26" i="2"/>
  <c r="AK13" i="3" s="1"/>
  <c r="E121" i="5" s="1"/>
  <c r="DD26" i="2"/>
  <c r="DD13" i="3" s="1"/>
  <c r="O13" i="5" s="1"/>
  <c r="AJ26" i="2"/>
  <c r="AJ2" i="3" s="1"/>
  <c r="D110" i="5" s="1"/>
  <c r="BV2" i="3"/>
  <c r="E272" i="5" s="1"/>
  <c r="DB2" i="3"/>
  <c r="M2" i="5" s="1"/>
  <c r="CL2" i="3"/>
  <c r="B137" i="5" s="1"/>
  <c r="AP13" i="3"/>
  <c r="H94" i="5" s="1"/>
  <c r="R13" i="3"/>
  <c r="B337" i="5" s="1"/>
  <c r="J13" i="3"/>
  <c r="B256" i="5" s="1"/>
  <c r="DJ2" i="3"/>
  <c r="U2" i="5" s="1"/>
  <c r="CD2" i="3"/>
  <c r="F29" i="5" s="1"/>
  <c r="DH2" i="3"/>
  <c r="S2" i="5" s="1"/>
  <c r="B22" i="3"/>
  <c r="AN19" i="3"/>
  <c r="AF15" i="3"/>
  <c r="H204" i="5" s="1"/>
  <c r="X25" i="3"/>
  <c r="D106" i="5" s="1"/>
  <c r="P19" i="3"/>
  <c r="B289" i="5" s="1"/>
  <c r="AE18" i="3"/>
  <c r="G207" i="5" s="1"/>
  <c r="W5" i="3"/>
  <c r="C86" i="5" s="1"/>
  <c r="G5" i="3"/>
  <c r="AD23" i="3"/>
  <c r="F212" i="5" s="1"/>
  <c r="V12" i="3"/>
  <c r="F3" i="3"/>
  <c r="F3" i="5" s="1"/>
  <c r="AC21" i="3"/>
  <c r="E210" i="5" s="1"/>
  <c r="U12" i="3"/>
  <c r="B66" i="5" s="1"/>
  <c r="M23" i="3"/>
  <c r="E23" i="3"/>
  <c r="X8" i="3"/>
  <c r="AR20" i="3"/>
  <c r="I128" i="5" s="1"/>
  <c r="AB25" i="3"/>
  <c r="D214" i="5" s="1"/>
  <c r="AE12" i="3"/>
  <c r="W12" i="3"/>
  <c r="C93" i="5" s="1"/>
  <c r="AQ7" i="3"/>
  <c r="H115" i="5" s="1"/>
  <c r="S10" i="3"/>
  <c r="K3" i="3"/>
  <c r="B219" i="5" s="1"/>
  <c r="C9" i="3"/>
  <c r="C9" i="5" s="1"/>
  <c r="BI20" i="3"/>
  <c r="B47" i="5" s="1"/>
  <c r="BA24" i="3"/>
  <c r="B456" i="5" s="1"/>
  <c r="AI26" i="6" s="1"/>
  <c r="AP3" i="3"/>
  <c r="H84" i="5" s="1"/>
  <c r="R5" i="3"/>
  <c r="B329" i="5" s="1"/>
  <c r="J5" i="3"/>
  <c r="B248" i="5" s="1"/>
  <c r="AZ4" i="3"/>
  <c r="D328" i="5" s="1"/>
  <c r="M19" i="3"/>
  <c r="M15" i="3"/>
  <c r="M12" i="3"/>
  <c r="M4" i="3"/>
  <c r="AO14" i="3"/>
  <c r="G95" i="5" s="1"/>
  <c r="AG25" i="3"/>
  <c r="I214" i="5" s="1"/>
  <c r="Y9" i="3"/>
  <c r="E90" i="5" s="1"/>
  <c r="BO19" i="3"/>
  <c r="AY18" i="3"/>
  <c r="C342" i="5" s="1"/>
  <c r="BL11" i="3"/>
  <c r="B173" i="5" s="1"/>
  <c r="BD17" i="3"/>
  <c r="E314" i="5" s="1"/>
  <c r="AV11" i="3"/>
  <c r="B470" i="5" s="1"/>
  <c r="AK13" i="6" s="1"/>
  <c r="BC17" i="3"/>
  <c r="E341" i="5" s="1"/>
  <c r="AU8" i="3"/>
  <c r="B305" i="5" s="1"/>
  <c r="DL20" i="3"/>
  <c r="W20" i="5" s="1"/>
  <c r="CF18" i="3"/>
  <c r="DH23" i="3"/>
  <c r="S23" i="5" s="1"/>
  <c r="DJ18" i="3"/>
  <c r="DB21" i="3"/>
  <c r="CL20" i="3"/>
  <c r="B155" i="5" s="1"/>
  <c r="CD22" i="3"/>
  <c r="F49" i="5" s="1"/>
  <c r="BV22" i="3"/>
  <c r="E292" i="5" s="1"/>
  <c r="DA11" i="3"/>
  <c r="L11" i="5" s="1"/>
  <c r="CS7" i="3"/>
  <c r="I142" i="5" s="1"/>
  <c r="CC23" i="3"/>
  <c r="I185" i="5" s="1"/>
  <c r="CB19" i="3"/>
  <c r="D235" i="5" s="1"/>
  <c r="CY15" i="3"/>
  <c r="J15" i="5" s="1"/>
  <c r="CQ6" i="3"/>
  <c r="G141" i="5" s="1"/>
  <c r="CI7" i="3"/>
  <c r="F223" i="5" s="1"/>
  <c r="CA25" i="3"/>
  <c r="CZ23" i="3"/>
  <c r="K23" i="5" s="1"/>
  <c r="DN11" i="3"/>
  <c r="Y11" i="5" s="1"/>
  <c r="CP22" i="3"/>
  <c r="F157" i="5" s="1"/>
  <c r="CH24" i="3"/>
  <c r="E240" i="5" s="1"/>
  <c r="BZ18" i="3"/>
  <c r="BR18" i="3"/>
  <c r="B396" i="5" s="1"/>
  <c r="BP10" i="3"/>
  <c r="DM6" i="3"/>
  <c r="X6" i="5" s="1"/>
  <c r="CO22" i="3"/>
  <c r="E157" i="5" s="1"/>
  <c r="CR21" i="3"/>
  <c r="H156" i="5" s="1"/>
  <c r="CN14" i="3"/>
  <c r="D149" i="5" s="1"/>
  <c r="DK19" i="3"/>
  <c r="V19" i="5" s="1"/>
  <c r="DC5" i="3"/>
  <c r="CM6" i="3"/>
  <c r="C141" i="5" s="1"/>
  <c r="CE11" i="3"/>
  <c r="BW20" i="3"/>
  <c r="E47" i="5" s="1"/>
  <c r="DP18" i="3"/>
  <c r="CJ19" i="3"/>
  <c r="J46" i="5" s="1"/>
  <c r="V32" i="8" l="1"/>
  <c r="T32" i="8"/>
  <c r="T33" i="8" s="1"/>
  <c r="P32" i="8"/>
  <c r="L260" i="7"/>
  <c r="Q7" i="8"/>
  <c r="M25" i="8"/>
  <c r="I18" i="8"/>
  <c r="X22" i="8"/>
  <c r="H337" i="5"/>
  <c r="I337" i="5" s="1"/>
  <c r="L337" i="5" s="1"/>
  <c r="Y6" i="8"/>
  <c r="F364" i="5"/>
  <c r="G364" i="5" s="1"/>
  <c r="J364" i="5" s="1"/>
  <c r="BU19" i="3"/>
  <c r="F181" i="5" s="1"/>
  <c r="AL7" i="3"/>
  <c r="F115" i="5" s="1"/>
  <c r="BQ24" i="3"/>
  <c r="C51" i="5" s="1"/>
  <c r="BQ2" i="3"/>
  <c r="BH13" i="3"/>
  <c r="E67" i="5" s="1"/>
  <c r="O19" i="3"/>
  <c r="D262" i="5" s="1"/>
  <c r="O2" i="3"/>
  <c r="D245" i="5" s="1"/>
  <c r="BU10" i="3"/>
  <c r="F172" i="5" s="1"/>
  <c r="AD32" i="8"/>
  <c r="AD33" i="8" s="1"/>
  <c r="BX5" i="3"/>
  <c r="K94" i="5"/>
  <c r="BX9" i="3"/>
  <c r="L53" i="7"/>
  <c r="Z32" i="8"/>
  <c r="Z33" i="8" s="1"/>
  <c r="AL6" i="3"/>
  <c r="F114" i="5" s="1"/>
  <c r="AG2" i="3"/>
  <c r="I191" i="5" s="1"/>
  <c r="BN2" i="3"/>
  <c r="D272" i="5" s="1"/>
  <c r="E404" i="7"/>
  <c r="P22" i="8"/>
  <c r="BX8" i="3"/>
  <c r="Z13" i="3"/>
  <c r="B202" i="5" s="1"/>
  <c r="K188" i="7"/>
  <c r="AL13" i="3"/>
  <c r="F121" i="5" s="1"/>
  <c r="DK13" i="3"/>
  <c r="V13" i="5" s="1"/>
  <c r="X26" i="8"/>
  <c r="X32" i="8" s="1"/>
  <c r="Z6" i="3"/>
  <c r="B195" i="5" s="1"/>
  <c r="AI6" i="3"/>
  <c r="C114" i="5" s="1"/>
  <c r="P14" i="8"/>
  <c r="H32" i="8"/>
  <c r="H33" i="8" s="1"/>
  <c r="BX13" i="3"/>
  <c r="I67" i="5" s="1"/>
  <c r="K161" i="7"/>
  <c r="L94" i="5"/>
  <c r="M94" i="5" s="1"/>
  <c r="P94" i="5" s="1"/>
  <c r="AH13" i="3"/>
  <c r="B121" i="5" s="1"/>
  <c r="BG13" i="3"/>
  <c r="D67" i="5" s="1"/>
  <c r="K215" i="7"/>
  <c r="CA13" i="3"/>
  <c r="H175" i="5" s="1"/>
  <c r="G326" i="5"/>
  <c r="N26" i="8"/>
  <c r="N32" i="8" s="1"/>
  <c r="N33" i="8" s="1"/>
  <c r="F32" i="8"/>
  <c r="F33" i="8" s="1"/>
  <c r="BE25" i="3"/>
  <c r="BH2" i="3"/>
  <c r="E56" i="5" s="1"/>
  <c r="M78" i="7"/>
  <c r="Y25" i="8"/>
  <c r="N51" i="7"/>
  <c r="AA25" i="8"/>
  <c r="AF20" i="7"/>
  <c r="C24" i="8"/>
  <c r="J32" i="8"/>
  <c r="J33" i="8" s="1"/>
  <c r="V33" i="8"/>
  <c r="AX10" i="3"/>
  <c r="C307" i="5" s="1"/>
  <c r="L251" i="7"/>
  <c r="Q16" i="8"/>
  <c r="M61" i="7"/>
  <c r="Y8" i="8"/>
  <c r="C15" i="8"/>
  <c r="D33" i="8"/>
  <c r="L32" i="8"/>
  <c r="L33" i="8" s="1"/>
  <c r="AF24" i="7"/>
  <c r="C25" i="8"/>
  <c r="M71" i="7"/>
  <c r="Y19" i="8"/>
  <c r="AF17" i="7"/>
  <c r="C19" i="8"/>
  <c r="J278" i="7"/>
  <c r="O16" i="8"/>
  <c r="L220" i="7"/>
  <c r="S6" i="8"/>
  <c r="AF9" i="7"/>
  <c r="C9" i="8"/>
  <c r="M179" i="7"/>
  <c r="U19" i="8"/>
  <c r="AW2" i="3"/>
  <c r="C353" i="5" s="1"/>
  <c r="AJ13" i="3"/>
  <c r="D121" i="5" s="1"/>
  <c r="L247" i="7"/>
  <c r="Q6" i="8"/>
  <c r="Q17" i="8"/>
  <c r="L235" i="7"/>
  <c r="S30" i="8"/>
  <c r="M74" i="7"/>
  <c r="Y24" i="8"/>
  <c r="AB32" i="8"/>
  <c r="AB33" i="8" s="1"/>
  <c r="M66" i="7"/>
  <c r="Y18" i="8"/>
  <c r="M201" i="7"/>
  <c r="E18" i="8"/>
  <c r="AW24" i="3"/>
  <c r="C375" i="5" s="1"/>
  <c r="AX2" i="3"/>
  <c r="C299" i="5" s="1"/>
  <c r="G390" i="7"/>
  <c r="AE18" i="8"/>
  <c r="L236" i="7"/>
  <c r="S24" i="8"/>
  <c r="M186" i="7"/>
  <c r="U25" i="8"/>
  <c r="B32" i="8"/>
  <c r="B33" i="8" s="1"/>
  <c r="J279" i="7"/>
  <c r="O9" i="8"/>
  <c r="M166" i="7"/>
  <c r="U6" i="8"/>
  <c r="M171" i="7"/>
  <c r="U9" i="8"/>
  <c r="CU13" i="3"/>
  <c r="G256" i="5" s="1"/>
  <c r="M132" i="7"/>
  <c r="I25" i="8"/>
  <c r="Y21" i="8"/>
  <c r="AF6" i="7"/>
  <c r="C7" i="8"/>
  <c r="AF22" i="7"/>
  <c r="C20" i="8"/>
  <c r="J284" i="7"/>
  <c r="O28" i="8"/>
  <c r="R32" i="8"/>
  <c r="L241" i="7"/>
  <c r="S21" i="8"/>
  <c r="AF4" i="7"/>
  <c r="C6" i="8"/>
  <c r="AF10" i="7"/>
  <c r="C17" i="8"/>
  <c r="AW11" i="3"/>
  <c r="C362" i="5" s="1"/>
  <c r="M115" i="7"/>
  <c r="I8" i="8"/>
  <c r="AF14" i="7"/>
  <c r="C28" i="8"/>
  <c r="G392" i="7"/>
  <c r="AE28" i="8"/>
  <c r="L137" i="5"/>
  <c r="M137" i="5" s="1"/>
  <c r="P137" i="5" s="1"/>
  <c r="K148" i="5"/>
  <c r="L148" i="5"/>
  <c r="M148" i="5" s="1"/>
  <c r="P148" i="5" s="1"/>
  <c r="K191" i="5"/>
  <c r="AD26" i="7"/>
  <c r="DO25" i="3"/>
  <c r="D13" i="3"/>
  <c r="D13" i="5" s="1"/>
  <c r="D5" i="3"/>
  <c r="D5" i="5" s="1"/>
  <c r="CG13" i="3"/>
  <c r="I40" i="5" s="1"/>
  <c r="L40" i="5" s="1"/>
  <c r="CG2" i="3"/>
  <c r="I29" i="5" s="1"/>
  <c r="BG22" i="3"/>
  <c r="D76" i="5" s="1"/>
  <c r="BM25" i="3"/>
  <c r="H79" i="5" s="1"/>
  <c r="K80" i="7"/>
  <c r="BK13" i="3"/>
  <c r="G67" i="5" s="1"/>
  <c r="BK2" i="3"/>
  <c r="G56" i="5" s="1"/>
  <c r="K134" i="7"/>
  <c r="AM9" i="3"/>
  <c r="G117" i="5" s="1"/>
  <c r="AJ4" i="3"/>
  <c r="D112" i="5" s="1"/>
  <c r="AI13" i="3"/>
  <c r="C121" i="5" s="1"/>
  <c r="K121" i="5" s="1"/>
  <c r="AH20" i="3"/>
  <c r="B128" i="5" s="1"/>
  <c r="K137" i="5"/>
  <c r="BZ2" i="3"/>
  <c r="G164" i="5" s="1"/>
  <c r="BT17" i="3"/>
  <c r="E179" i="5" s="1"/>
  <c r="BT13" i="3"/>
  <c r="E175" i="5" s="1"/>
  <c r="AA13" i="3"/>
  <c r="C202" i="5" s="1"/>
  <c r="AA20" i="3"/>
  <c r="C209" i="5" s="1"/>
  <c r="L191" i="5"/>
  <c r="CX23" i="3"/>
  <c r="CX2" i="3"/>
  <c r="H218" i="5" s="1"/>
  <c r="CW4" i="3"/>
  <c r="G220" i="5" s="1"/>
  <c r="CW2" i="3"/>
  <c r="G218" i="5" s="1"/>
  <c r="K218" i="7"/>
  <c r="J218" i="7"/>
  <c r="J269" i="7"/>
  <c r="L2" i="3"/>
  <c r="C245" i="5" s="1"/>
  <c r="L22" i="3"/>
  <c r="CV13" i="3"/>
  <c r="H256" i="5" s="1"/>
  <c r="J256" i="5" s="1"/>
  <c r="CV3" i="3"/>
  <c r="CU22" i="3"/>
  <c r="CT25" i="3"/>
  <c r="CT2" i="3"/>
  <c r="F245" i="5" s="1"/>
  <c r="T25" i="3"/>
  <c r="H296" i="7"/>
  <c r="T13" i="3"/>
  <c r="C283" i="5" s="1"/>
  <c r="H283" i="5" s="1"/>
  <c r="BY13" i="3"/>
  <c r="C391" i="5" s="1"/>
  <c r="E391" i="5" s="1"/>
  <c r="BY2" i="3"/>
  <c r="C380" i="5" s="1"/>
  <c r="F380" i="5" s="1"/>
  <c r="G380" i="5" s="1"/>
  <c r="J380" i="5" s="1"/>
  <c r="Q17" i="3"/>
  <c r="B368" i="5" s="1"/>
  <c r="CK21" i="3"/>
  <c r="F291" i="5" s="1"/>
  <c r="CK2" i="3"/>
  <c r="F272" i="5" s="1"/>
  <c r="BB13" i="3"/>
  <c r="D310" i="5" s="1"/>
  <c r="G337" i="5"/>
  <c r="E364" i="5"/>
  <c r="N2" i="3"/>
  <c r="C218" i="5" s="1"/>
  <c r="BJ4" i="3"/>
  <c r="F58" i="5" s="1"/>
  <c r="DF5" i="3"/>
  <c r="DF2" i="3"/>
  <c r="Q2" i="5" s="1"/>
  <c r="DD8" i="3"/>
  <c r="O8" i="5" s="1"/>
  <c r="DD2" i="3"/>
  <c r="O2" i="5" s="1"/>
  <c r="DE13" i="3"/>
  <c r="P13" i="5" s="1"/>
  <c r="DE2" i="3"/>
  <c r="P2" i="5" s="1"/>
  <c r="DG7" i="3"/>
  <c r="R7" i="5" s="1"/>
  <c r="BB2" i="3"/>
  <c r="D299" i="5" s="1"/>
  <c r="BS2" i="3"/>
  <c r="BJ13" i="3"/>
  <c r="F67" i="5" s="1"/>
  <c r="BM2" i="3"/>
  <c r="H56" i="5" s="1"/>
  <c r="I5" i="3"/>
  <c r="B2" i="3"/>
  <c r="B2" i="5" s="1"/>
  <c r="BE2" i="3"/>
  <c r="E245" i="5" s="1"/>
  <c r="BF2" i="3"/>
  <c r="B407" i="5" s="1"/>
  <c r="AG4" i="6" s="1"/>
  <c r="BS3" i="3"/>
  <c r="AK2" i="3"/>
  <c r="E110" i="5" s="1"/>
  <c r="I2" i="3"/>
  <c r="I2" i="5" s="1"/>
  <c r="AS2" i="3"/>
  <c r="I83" i="5" s="1"/>
  <c r="DG13" i="3"/>
  <c r="R13" i="5" s="1"/>
  <c r="DQ2" i="3"/>
  <c r="AB2" i="5" s="1"/>
  <c r="BF21" i="3"/>
  <c r="B426" i="5" s="1"/>
  <c r="AG23" i="6" s="1"/>
  <c r="DO2" i="3"/>
  <c r="Z2" i="5" s="1"/>
  <c r="Q2" i="3"/>
  <c r="B353" i="5" s="1"/>
  <c r="DQ11" i="3"/>
  <c r="AB11" i="5" s="1"/>
  <c r="AK23" i="3"/>
  <c r="E131" i="5" s="1"/>
  <c r="AS17" i="3"/>
  <c r="I98" i="5" s="1"/>
  <c r="N13" i="3"/>
  <c r="C229" i="5" s="1"/>
  <c r="K229" i="5" s="1"/>
  <c r="BN16" i="3"/>
  <c r="D286" i="5" s="1"/>
  <c r="AM2" i="3"/>
  <c r="G110" i="5" s="1"/>
  <c r="BU2" i="3"/>
  <c r="F164" i="5" s="1"/>
  <c r="AT20" i="3"/>
  <c r="C74" i="5" s="1"/>
  <c r="AT13" i="3"/>
  <c r="C67" i="5" s="1"/>
  <c r="AT2" i="3"/>
  <c r="C56" i="5" s="1"/>
  <c r="DI19" i="3"/>
  <c r="T19" i="5" s="1"/>
  <c r="DI2" i="3"/>
  <c r="T2" i="5" s="1"/>
  <c r="DI13" i="3"/>
  <c r="T13" i="5" s="1"/>
  <c r="AW16" i="3"/>
  <c r="C367" i="5" s="1"/>
  <c r="BJ21" i="3"/>
  <c r="F75" i="5" s="1"/>
  <c r="BV5" i="3"/>
  <c r="E275" i="5" s="1"/>
  <c r="CQ4" i="3"/>
  <c r="G139" i="5" s="1"/>
  <c r="CA4" i="3"/>
  <c r="H166" i="5" s="1"/>
  <c r="O4" i="3"/>
  <c r="D247" i="5" s="1"/>
  <c r="BV17" i="3"/>
  <c r="E287" i="5" s="1"/>
  <c r="X15" i="3"/>
  <c r="D96" i="5" s="1"/>
  <c r="F8" i="3"/>
  <c r="F8" i="5" s="1"/>
  <c r="CF7" i="3"/>
  <c r="H34" i="5" s="1"/>
  <c r="BU4" i="3"/>
  <c r="F166" i="5" s="1"/>
  <c r="CF6" i="3"/>
  <c r="H33" i="5" s="1"/>
  <c r="BE10" i="3"/>
  <c r="E253" i="5" s="1"/>
  <c r="BV4" i="3"/>
  <c r="E274" i="5" s="1"/>
  <c r="CJ4" i="3"/>
  <c r="CY9" i="3"/>
  <c r="J9" i="5" s="1"/>
  <c r="DA6" i="3"/>
  <c r="L6" i="5" s="1"/>
  <c r="BT3" i="3"/>
  <c r="E165" i="5" s="1"/>
  <c r="CB7" i="3"/>
  <c r="D223" i="5" s="1"/>
  <c r="AD6" i="3"/>
  <c r="F195" i="5" s="1"/>
  <c r="CS6" i="3"/>
  <c r="I141" i="5" s="1"/>
  <c r="M6" i="3"/>
  <c r="AW6" i="3"/>
  <c r="C357" i="5" s="1"/>
  <c r="AW22" i="3"/>
  <c r="C373" i="5" s="1"/>
  <c r="E10" i="3"/>
  <c r="AW4" i="3"/>
  <c r="C355" i="5" s="1"/>
  <c r="P12" i="3"/>
  <c r="B282" i="5" s="1"/>
  <c r="CQ8" i="3"/>
  <c r="G143" i="5" s="1"/>
  <c r="M10" i="3"/>
  <c r="AN12" i="3"/>
  <c r="F93" i="5" s="1"/>
  <c r="G12" i="3"/>
  <c r="G12" i="5" s="1"/>
  <c r="DD11" i="3"/>
  <c r="O11" i="5" s="1"/>
  <c r="DD3" i="3"/>
  <c r="O3" i="5" s="1"/>
  <c r="DD4" i="3"/>
  <c r="O4" i="5" s="1"/>
  <c r="DE4" i="3"/>
  <c r="P4" i="5" s="1"/>
  <c r="DH11" i="3"/>
  <c r="S11" i="5" s="1"/>
  <c r="DH4" i="3"/>
  <c r="S4" i="5" s="1"/>
  <c r="CC10" i="3"/>
  <c r="I172" i="5" s="1"/>
  <c r="CQ5" i="3"/>
  <c r="G140" i="5" s="1"/>
  <c r="V6" i="3"/>
  <c r="B87" i="5" s="1"/>
  <c r="DB12" i="3"/>
  <c r="M12" i="5" s="1"/>
  <c r="DH16" i="3"/>
  <c r="S16" i="5" s="1"/>
  <c r="DF4" i="3"/>
  <c r="Q4" i="5" s="1"/>
  <c r="CC6" i="3"/>
  <c r="I168" i="5" s="1"/>
  <c r="DB10" i="3"/>
  <c r="M10" i="5" s="1"/>
  <c r="AY4" i="3"/>
  <c r="C328" i="5" s="1"/>
  <c r="AW5" i="3"/>
  <c r="C356" i="5" s="1"/>
  <c r="DJ12" i="3"/>
  <c r="U12" i="5" s="1"/>
  <c r="DJ9" i="3"/>
  <c r="U9" i="5" s="1"/>
  <c r="DJ4" i="3"/>
  <c r="U4" i="5" s="1"/>
  <c r="BR3" i="3"/>
  <c r="B381" i="5" s="1"/>
  <c r="CC8" i="3"/>
  <c r="I170" i="5" s="1"/>
  <c r="AY12" i="3"/>
  <c r="C336" i="5" s="1"/>
  <c r="DF3" i="3"/>
  <c r="Q3" i="5" s="1"/>
  <c r="CA8" i="3"/>
  <c r="H170" i="5" s="1"/>
  <c r="BU12" i="3"/>
  <c r="F174" i="5" s="1"/>
  <c r="BB21" i="3"/>
  <c r="D318" i="5" s="1"/>
  <c r="E4" i="3"/>
  <c r="E4" i="5" s="1"/>
  <c r="M17" i="3"/>
  <c r="BM7" i="3"/>
  <c r="H61" i="5" s="1"/>
  <c r="BE21" i="3"/>
  <c r="E264" i="5" s="1"/>
  <c r="AN6" i="3"/>
  <c r="F87" i="5" s="1"/>
  <c r="M3" i="3"/>
  <c r="CF8" i="3"/>
  <c r="H35" i="5" s="1"/>
  <c r="AY7" i="3"/>
  <c r="C331" i="5" s="1"/>
  <c r="DD7" i="3"/>
  <c r="O7" i="5" s="1"/>
  <c r="BR5" i="3"/>
  <c r="B383" i="5" s="1"/>
  <c r="CM3" i="3"/>
  <c r="C138" i="5" s="1"/>
  <c r="BR8" i="3"/>
  <c r="B386" i="5" s="1"/>
  <c r="DB5" i="3"/>
  <c r="CF5" i="3"/>
  <c r="H32" i="5" s="1"/>
  <c r="AY6" i="3"/>
  <c r="C330" i="5" s="1"/>
  <c r="M8" i="3"/>
  <c r="X12" i="3"/>
  <c r="DE12" i="3"/>
  <c r="P12" i="5" s="1"/>
  <c r="X6" i="3"/>
  <c r="D87" i="5" s="1"/>
  <c r="BI18" i="3"/>
  <c r="B45" i="5" s="1"/>
  <c r="BI23" i="3"/>
  <c r="B50" i="5" s="1"/>
  <c r="CO12" i="3"/>
  <c r="E147" i="5" s="1"/>
  <c r="DG8" i="3"/>
  <c r="R8" i="5" s="1"/>
  <c r="CS8" i="3"/>
  <c r="I143" i="5" s="1"/>
  <c r="DJ8" i="3"/>
  <c r="U8" i="5" s="1"/>
  <c r="BH7" i="3"/>
  <c r="E61" i="5" s="1"/>
  <c r="BE8" i="3"/>
  <c r="E251" i="5" s="1"/>
  <c r="AC15" i="3"/>
  <c r="E204" i="5" s="1"/>
  <c r="AD10" i="3"/>
  <c r="F199" i="5" s="1"/>
  <c r="G8" i="3"/>
  <c r="G8" i="5" s="1"/>
  <c r="BE23" i="3"/>
  <c r="E266" i="5" s="1"/>
  <c r="B24" i="3"/>
  <c r="B24" i="5" s="1"/>
  <c r="DA4" i="3"/>
  <c r="L4" i="5" s="1"/>
  <c r="DA8" i="3"/>
  <c r="L8" i="5" s="1"/>
  <c r="CF10" i="3"/>
  <c r="BF12" i="3"/>
  <c r="B417" i="5" s="1"/>
  <c r="AG14" i="6" s="1"/>
  <c r="BF9" i="3"/>
  <c r="B414" i="5" s="1"/>
  <c r="AG11" i="6" s="1"/>
  <c r="BE22" i="3"/>
  <c r="O8" i="3"/>
  <c r="D251" i="5" s="1"/>
  <c r="BE4" i="3"/>
  <c r="E247" i="5" s="1"/>
  <c r="CY14" i="3"/>
  <c r="J14" i="5" s="1"/>
  <c r="CY19" i="3"/>
  <c r="J19" i="5" s="1"/>
  <c r="DC3" i="3"/>
  <c r="N3" i="5" s="1"/>
  <c r="BT4" i="3"/>
  <c r="E166" i="5" s="1"/>
  <c r="CJ3" i="3"/>
  <c r="CO8" i="3"/>
  <c r="E143" i="5" s="1"/>
  <c r="DO14" i="3"/>
  <c r="Z14" i="5" s="1"/>
  <c r="DJ5" i="3"/>
  <c r="BE15" i="3"/>
  <c r="AC8" i="3"/>
  <c r="E197" i="5" s="1"/>
  <c r="BE7" i="3"/>
  <c r="E250" i="5" s="1"/>
  <c r="O12" i="3"/>
  <c r="D255" i="5" s="1"/>
  <c r="G3" i="3"/>
  <c r="G3" i="5" s="1"/>
  <c r="CY4" i="3"/>
  <c r="J4" i="5" s="1"/>
  <c r="CH4" i="3"/>
  <c r="E220" i="5" s="1"/>
  <c r="CF4" i="3"/>
  <c r="H31" i="5" s="1"/>
  <c r="CP4" i="3"/>
  <c r="F139" i="5" s="1"/>
  <c r="CY3" i="3"/>
  <c r="J3" i="5" s="1"/>
  <c r="CY5" i="3"/>
  <c r="DA10" i="3"/>
  <c r="L10" i="5" s="1"/>
  <c r="CY8" i="3"/>
  <c r="J8" i="5" s="1"/>
  <c r="DB8" i="3"/>
  <c r="M8" i="5" s="1"/>
  <c r="BX16" i="3"/>
  <c r="I70" i="5" s="1"/>
  <c r="BL6" i="3"/>
  <c r="B168" i="5" s="1"/>
  <c r="BE24" i="3"/>
  <c r="E267" i="5" s="1"/>
  <c r="G6" i="3"/>
  <c r="G6" i="5" s="1"/>
  <c r="M9" i="3"/>
  <c r="B16" i="3"/>
  <c r="AA23" i="3"/>
  <c r="C212" i="5" s="1"/>
  <c r="AT8" i="3"/>
  <c r="C62" i="5" s="1"/>
  <c r="AT10" i="3"/>
  <c r="AT4" i="3"/>
  <c r="C58" i="5" s="1"/>
  <c r="AT6" i="3"/>
  <c r="CR5" i="3"/>
  <c r="H140" i="5" s="1"/>
  <c r="BH6" i="3"/>
  <c r="AK8" i="3"/>
  <c r="AN15" i="3"/>
  <c r="F96" i="5" s="1"/>
  <c r="BY4" i="3"/>
  <c r="C382" i="5" s="1"/>
  <c r="BT5" i="3"/>
  <c r="E167" i="5" s="1"/>
  <c r="CL4" i="3"/>
  <c r="B139" i="5" s="1"/>
  <c r="BY8" i="3"/>
  <c r="BY12" i="3"/>
  <c r="C390" i="5" s="1"/>
  <c r="DH5" i="3"/>
  <c r="BV10" i="3"/>
  <c r="E280" i="5" s="1"/>
  <c r="DO4" i="3"/>
  <c r="Z4" i="5" s="1"/>
  <c r="DO8" i="3"/>
  <c r="CD9" i="3"/>
  <c r="F36" i="5" s="1"/>
  <c r="BV8" i="3"/>
  <c r="E278" i="5" s="1"/>
  <c r="CD12" i="3"/>
  <c r="F39" i="5" s="1"/>
  <c r="CL17" i="3"/>
  <c r="B152" i="5" s="1"/>
  <c r="CP16" i="3"/>
  <c r="F151" i="5" s="1"/>
  <c r="BG7" i="3"/>
  <c r="D61" i="5" s="1"/>
  <c r="BG12" i="3"/>
  <c r="D66" i="5" s="1"/>
  <c r="AW8" i="3"/>
  <c r="C359" i="5" s="1"/>
  <c r="BF8" i="3"/>
  <c r="B413" i="5" s="1"/>
  <c r="AG10" i="6" s="1"/>
  <c r="AS15" i="3"/>
  <c r="I96" i="5" s="1"/>
  <c r="AW10" i="3"/>
  <c r="C361" i="5" s="1"/>
  <c r="AE4" i="3"/>
  <c r="G193" i="5" s="1"/>
  <c r="AE8" i="3"/>
  <c r="G197" i="5" s="1"/>
  <c r="O15" i="3"/>
  <c r="D258" i="5" s="1"/>
  <c r="T9" i="3"/>
  <c r="AW18" i="3"/>
  <c r="C369" i="5" s="1"/>
  <c r="X14" i="3"/>
  <c r="D95" i="5" s="1"/>
  <c r="CD17" i="3"/>
  <c r="F44" i="5" s="1"/>
  <c r="W4" i="3"/>
  <c r="C85" i="5" s="1"/>
  <c r="BV3" i="3"/>
  <c r="E273" i="5" s="1"/>
  <c r="DO3" i="3"/>
  <c r="Z3" i="5" s="1"/>
  <c r="BV6" i="3"/>
  <c r="E276" i="5" s="1"/>
  <c r="CD10" i="3"/>
  <c r="F37" i="5" s="1"/>
  <c r="CC5" i="3"/>
  <c r="I167" i="5" s="1"/>
  <c r="CL9" i="3"/>
  <c r="B144" i="5" s="1"/>
  <c r="CC12" i="3"/>
  <c r="I174" i="5" s="1"/>
  <c r="CD8" i="3"/>
  <c r="F35" i="5" s="1"/>
  <c r="CL12" i="3"/>
  <c r="B147" i="5" s="1"/>
  <c r="CT17" i="3"/>
  <c r="F260" i="5" s="1"/>
  <c r="BB8" i="3"/>
  <c r="D305" i="5" s="1"/>
  <c r="AW15" i="3"/>
  <c r="C366" i="5" s="1"/>
  <c r="BB12" i="3"/>
  <c r="D309" i="5" s="1"/>
  <c r="BH23" i="3"/>
  <c r="E77" i="5" s="1"/>
  <c r="AS4" i="3"/>
  <c r="I85" i="5" s="1"/>
  <c r="R7" i="3"/>
  <c r="B331" i="5" s="1"/>
  <c r="O10" i="3"/>
  <c r="D253" i="5" s="1"/>
  <c r="W15" i="3"/>
  <c r="C96" i="5" s="1"/>
  <c r="AW12" i="3"/>
  <c r="C363" i="5" s="1"/>
  <c r="X10" i="3"/>
  <c r="D91" i="5" s="1"/>
  <c r="AW23" i="3"/>
  <c r="C374" i="5" s="1"/>
  <c r="F5" i="3"/>
  <c r="O5" i="3"/>
  <c r="D248" i="5" s="1"/>
  <c r="X20" i="3"/>
  <c r="J3" i="3"/>
  <c r="W11" i="3"/>
  <c r="C92" i="5" s="1"/>
  <c r="BV9" i="3"/>
  <c r="E279" i="5" s="1"/>
  <c r="BV12" i="3"/>
  <c r="E282" i="5" s="1"/>
  <c r="AK15" i="3"/>
  <c r="E123" i="5" s="1"/>
  <c r="W8" i="3"/>
  <c r="C89" i="5" s="1"/>
  <c r="AN11" i="3"/>
  <c r="F92" i="5" s="1"/>
  <c r="CL3" i="3"/>
  <c r="B138" i="5" s="1"/>
  <c r="DM4" i="3"/>
  <c r="X4" i="5" s="1"/>
  <c r="CP3" i="3"/>
  <c r="F138" i="5" s="1"/>
  <c r="CA9" i="3"/>
  <c r="H171" i="5" s="1"/>
  <c r="CD6" i="3"/>
  <c r="F33" i="5" s="1"/>
  <c r="CL10" i="3"/>
  <c r="B145" i="5" s="1"/>
  <c r="DA5" i="3"/>
  <c r="CD5" i="3"/>
  <c r="F32" i="5" s="1"/>
  <c r="CT9" i="3"/>
  <c r="CS12" i="3"/>
  <c r="I147" i="5" s="1"/>
  <c r="CL8" i="3"/>
  <c r="B143" i="5" s="1"/>
  <c r="CY6" i="3"/>
  <c r="J6" i="5" s="1"/>
  <c r="AW9" i="3"/>
  <c r="C360" i="5" s="1"/>
  <c r="BG4" i="3"/>
  <c r="D58" i="5" s="1"/>
  <c r="BH9" i="3"/>
  <c r="AW14" i="3"/>
  <c r="C365" i="5" s="1"/>
  <c r="AS10" i="3"/>
  <c r="I91" i="5" s="1"/>
  <c r="BB18" i="3"/>
  <c r="D315" i="5" s="1"/>
  <c r="AW7" i="3"/>
  <c r="C358" i="5" s="1"/>
  <c r="O6" i="3"/>
  <c r="D249" i="5" s="1"/>
  <c r="W10" i="3"/>
  <c r="C91" i="5" s="1"/>
  <c r="AE15" i="3"/>
  <c r="G204" i="5" s="1"/>
  <c r="AW21" i="3"/>
  <c r="C372" i="5" s="1"/>
  <c r="X4" i="3"/>
  <c r="D85" i="5" s="1"/>
  <c r="AN10" i="3"/>
  <c r="F91" i="5" s="1"/>
  <c r="AD5" i="3"/>
  <c r="F194" i="5" s="1"/>
  <c r="BF23" i="3"/>
  <c r="B428" i="5" s="1"/>
  <c r="AG25" i="6" s="1"/>
  <c r="O7" i="3"/>
  <c r="D250" i="5" s="1"/>
  <c r="CK10" i="3"/>
  <c r="F280" i="5" s="1"/>
  <c r="BQ8" i="3"/>
  <c r="C35" i="5" s="1"/>
  <c r="BT9" i="3"/>
  <c r="E171" i="5" s="1"/>
  <c r="BB7" i="3"/>
  <c r="D304" i="5" s="1"/>
  <c r="BB9" i="3"/>
  <c r="D306" i="5" s="1"/>
  <c r="AN8" i="3"/>
  <c r="F89" i="5" s="1"/>
  <c r="BX3" i="3"/>
  <c r="I57" i="5" s="1"/>
  <c r="CC4" i="3"/>
  <c r="I166" i="5" s="1"/>
  <c r="CA14" i="3"/>
  <c r="CL6" i="3"/>
  <c r="B141" i="5" s="1"/>
  <c r="BQ7" i="3"/>
  <c r="C34" i="5" s="1"/>
  <c r="CL5" i="3"/>
  <c r="B140" i="5" s="1"/>
  <c r="DA12" i="3"/>
  <c r="L12" i="5" s="1"/>
  <c r="CC16" i="3"/>
  <c r="CF12" i="3"/>
  <c r="H39" i="5" s="1"/>
  <c r="BH10" i="3"/>
  <c r="BO4" i="3"/>
  <c r="C166" i="5" s="1"/>
  <c r="BH15" i="3"/>
  <c r="E69" i="5" s="1"/>
  <c r="U6" i="3"/>
  <c r="B60" i="5" s="1"/>
  <c r="AC19" i="3"/>
  <c r="E208" i="5" s="1"/>
  <c r="AW19" i="3"/>
  <c r="C370" i="5" s="1"/>
  <c r="AD4" i="3"/>
  <c r="F193" i="5" s="1"/>
  <c r="AD8" i="3"/>
  <c r="F197" i="5" s="1"/>
  <c r="W6" i="3"/>
  <c r="C87" i="5" s="1"/>
  <c r="AE10" i="3"/>
  <c r="G199" i="5" s="1"/>
  <c r="O17" i="3"/>
  <c r="D260" i="5" s="1"/>
  <c r="AN4" i="3"/>
  <c r="F85" i="5" s="1"/>
  <c r="AD11" i="3"/>
  <c r="F200" i="5" s="1"/>
  <c r="W23" i="3"/>
  <c r="C104" i="5" s="1"/>
  <c r="BX14" i="3"/>
  <c r="AC6" i="3"/>
  <c r="E195" i="5" s="1"/>
  <c r="AK12" i="3"/>
  <c r="E120" i="5" s="1"/>
  <c r="AS19" i="3"/>
  <c r="AL8" i="3"/>
  <c r="F116" i="5" s="1"/>
  <c r="AE6" i="3"/>
  <c r="G195" i="5" s="1"/>
  <c r="W17" i="3"/>
  <c r="C98" i="5" s="1"/>
  <c r="W14" i="3"/>
  <c r="C95" i="5" s="1"/>
  <c r="DC7" i="3"/>
  <c r="N7" i="5" s="1"/>
  <c r="CU3" i="3"/>
  <c r="CF3" i="3"/>
  <c r="H30" i="5" s="1"/>
  <c r="CR4" i="3"/>
  <c r="H139" i="5" s="1"/>
  <c r="CI5" i="3"/>
  <c r="F221" i="5" s="1"/>
  <c r="DK7" i="3"/>
  <c r="V7" i="5" s="1"/>
  <c r="BZ8" i="3"/>
  <c r="G170" i="5" s="1"/>
  <c r="CT10" i="3"/>
  <c r="F253" i="5" s="1"/>
  <c r="BX6" i="3"/>
  <c r="DB9" i="3"/>
  <c r="M9" i="5" s="1"/>
  <c r="DQ8" i="3"/>
  <c r="AB8" i="5" s="1"/>
  <c r="DD5" i="3"/>
  <c r="CF9" i="3"/>
  <c r="H36" i="5" s="1"/>
  <c r="BZ15" i="3"/>
  <c r="BW12" i="3"/>
  <c r="E39" i="5" s="1"/>
  <c r="DH6" i="3"/>
  <c r="S6" i="5" s="1"/>
  <c r="DJ15" i="3"/>
  <c r="U15" i="5" s="1"/>
  <c r="CF15" i="3"/>
  <c r="H42" i="5" s="1"/>
  <c r="BO7" i="3"/>
  <c r="C169" i="5" s="1"/>
  <c r="BA14" i="3"/>
  <c r="B446" i="5" s="1"/>
  <c r="AI16" i="6" s="1"/>
  <c r="BB5" i="3"/>
  <c r="D302" i="5" s="1"/>
  <c r="AZ9" i="3"/>
  <c r="D333" i="5" s="1"/>
  <c r="BB4" i="3"/>
  <c r="D301" i="5" s="1"/>
  <c r="BJ12" i="3"/>
  <c r="F66" i="5" s="1"/>
  <c r="AS8" i="3"/>
  <c r="I89" i="5" s="1"/>
  <c r="AC12" i="3"/>
  <c r="E201" i="5" s="1"/>
  <c r="E17" i="3"/>
  <c r="E17" i="5" s="1"/>
  <c r="BQ20" i="3"/>
  <c r="C47" i="5" s="1"/>
  <c r="BA15" i="3"/>
  <c r="B447" i="5" s="1"/>
  <c r="AI17" i="6" s="1"/>
  <c r="AH5" i="3"/>
  <c r="B113" i="5" s="1"/>
  <c r="CJ25" i="3"/>
  <c r="J52" i="5" s="1"/>
  <c r="BB15" i="3"/>
  <c r="D312" i="5" s="1"/>
  <c r="AA9" i="3"/>
  <c r="C198" i="5" s="1"/>
  <c r="BE18" i="3"/>
  <c r="E261" i="5" s="1"/>
  <c r="AK5" i="3"/>
  <c r="E113" i="5" s="1"/>
  <c r="AT24" i="3"/>
  <c r="C78" i="5" s="1"/>
  <c r="AE11" i="3"/>
  <c r="G200" i="5" s="1"/>
  <c r="AN18" i="3"/>
  <c r="F99" i="5" s="1"/>
  <c r="DJ3" i="3"/>
  <c r="U3" i="5" s="1"/>
  <c r="DK3" i="3"/>
  <c r="V3" i="5" s="1"/>
  <c r="DL3" i="3"/>
  <c r="W3" i="5" s="1"/>
  <c r="BZ3" i="3"/>
  <c r="G165" i="5" s="1"/>
  <c r="BU15" i="3"/>
  <c r="F177" i="5" s="1"/>
  <c r="DB6" i="3"/>
  <c r="M6" i="5" s="1"/>
  <c r="DJ10" i="3"/>
  <c r="U10" i="5" s="1"/>
  <c r="BU5" i="3"/>
  <c r="F167" i="5" s="1"/>
  <c r="DD6" i="3"/>
  <c r="O6" i="5" s="1"/>
  <c r="DL8" i="3"/>
  <c r="W8" i="5" s="1"/>
  <c r="CF16" i="3"/>
  <c r="H43" i="5" s="1"/>
  <c r="BX19" i="3"/>
  <c r="I73" i="5" s="1"/>
  <c r="BE6" i="3"/>
  <c r="BO12" i="3"/>
  <c r="C174" i="5" s="1"/>
  <c r="BA4" i="3"/>
  <c r="B436" i="5" s="1"/>
  <c r="AI6" i="6" s="1"/>
  <c r="BF11" i="3"/>
  <c r="B416" i="5" s="1"/>
  <c r="AG13" i="6" s="1"/>
  <c r="BE5" i="3"/>
  <c r="E248" i="5" s="1"/>
  <c r="BE14" i="3"/>
  <c r="AZ23" i="3"/>
  <c r="D347" i="5" s="1"/>
  <c r="AK6" i="3"/>
  <c r="E114" i="5" s="1"/>
  <c r="AS12" i="3"/>
  <c r="I93" i="5" s="1"/>
  <c r="AC17" i="3"/>
  <c r="E206" i="5" s="1"/>
  <c r="BE16" i="3"/>
  <c r="P8" i="3"/>
  <c r="B278" i="5" s="1"/>
  <c r="AS9" i="3"/>
  <c r="I90" i="5" s="1"/>
  <c r="AN24" i="3"/>
  <c r="F105" i="5" s="1"/>
  <c r="BQ4" i="3"/>
  <c r="C31" i="5" s="1"/>
  <c r="BR4" i="3"/>
  <c r="B382" i="5" s="1"/>
  <c r="CH3" i="3"/>
  <c r="E219" i="5" s="1"/>
  <c r="CA3" i="3"/>
  <c r="H165" i="5" s="1"/>
  <c r="BU6" i="3"/>
  <c r="F168" i="5" s="1"/>
  <c r="BQ12" i="3"/>
  <c r="C39" i="5" s="1"/>
  <c r="DJ6" i="3"/>
  <c r="U6" i="5" s="1"/>
  <c r="CR9" i="3"/>
  <c r="H144" i="5" s="1"/>
  <c r="BX11" i="3"/>
  <c r="I65" i="5" s="1"/>
  <c r="DH8" i="3"/>
  <c r="S8" i="5" s="1"/>
  <c r="CM5" i="3"/>
  <c r="C140" i="5" s="1"/>
  <c r="DH10" i="3"/>
  <c r="S10" i="5" s="1"/>
  <c r="BX20" i="3"/>
  <c r="I74" i="5" s="1"/>
  <c r="CF19" i="3"/>
  <c r="H46" i="5" s="1"/>
  <c r="BN4" i="3"/>
  <c r="D274" i="5" s="1"/>
  <c r="BE9" i="3"/>
  <c r="AZ7" i="3"/>
  <c r="D331" i="5" s="1"/>
  <c r="BB14" i="3"/>
  <c r="D311" i="5" s="1"/>
  <c r="BA12" i="3"/>
  <c r="B444" i="5" s="1"/>
  <c r="AI14" i="6" s="1"/>
  <c r="AZ6" i="3"/>
  <c r="D330" i="5" s="1"/>
  <c r="AC4" i="3"/>
  <c r="E193" i="5" s="1"/>
  <c r="AS6" i="3"/>
  <c r="I87" i="5" s="1"/>
  <c r="AC10" i="3"/>
  <c r="E199" i="5" s="1"/>
  <c r="E15" i="3"/>
  <c r="AK17" i="3"/>
  <c r="E125" i="5" s="1"/>
  <c r="BA6" i="3"/>
  <c r="B438" i="5" s="1"/>
  <c r="AI8" i="6" s="1"/>
  <c r="BE19" i="3"/>
  <c r="AP9" i="3"/>
  <c r="H90" i="5" s="1"/>
  <c r="BB6" i="3"/>
  <c r="D303" i="5" s="1"/>
  <c r="BB23" i="3"/>
  <c r="D320" i="5" s="1"/>
  <c r="BE12" i="3"/>
  <c r="E255" i="5" s="1"/>
  <c r="AO19" i="3"/>
  <c r="CX8" i="3"/>
  <c r="H224" i="5" s="1"/>
  <c r="BX4" i="3"/>
  <c r="I58" i="5" s="1"/>
  <c r="BZ4" i="3"/>
  <c r="CQ3" i="3"/>
  <c r="G138" i="5" s="1"/>
  <c r="DH3" i="3"/>
  <c r="S3" i="5" s="1"/>
  <c r="DM8" i="3"/>
  <c r="X8" i="5" s="1"/>
  <c r="CB5" i="3"/>
  <c r="D221" i="5" s="1"/>
  <c r="BX7" i="3"/>
  <c r="I61" i="5" s="1"/>
  <c r="DH9" i="3"/>
  <c r="S9" i="5" s="1"/>
  <c r="CF11" i="3"/>
  <c r="BU8" i="3"/>
  <c r="F170" i="5" s="1"/>
  <c r="DJ11" i="3"/>
  <c r="U11" i="5" s="1"/>
  <c r="DF21" i="3"/>
  <c r="Q21" i="5" s="1"/>
  <c r="DB22" i="3"/>
  <c r="M22" i="5" s="1"/>
  <c r="BA5" i="3"/>
  <c r="B437" i="5" s="1"/>
  <c r="AI7" i="6" s="1"/>
  <c r="AZ10" i="3"/>
  <c r="D334" i="5" s="1"/>
  <c r="BG6" i="3"/>
  <c r="BA18" i="3"/>
  <c r="B450" i="5" s="1"/>
  <c r="AI20" i="6" s="1"/>
  <c r="AK4" i="3"/>
  <c r="E112" i="5" s="1"/>
  <c r="E8" i="3"/>
  <c r="E8" i="5" s="1"/>
  <c r="AK10" i="3"/>
  <c r="E118" i="5" s="1"/>
  <c r="AY8" i="3"/>
  <c r="C332" i="5" s="1"/>
  <c r="BA23" i="3"/>
  <c r="B455" i="5" s="1"/>
  <c r="AI25" i="6" s="1"/>
  <c r="F4" i="3"/>
  <c r="F4" i="5" s="1"/>
  <c r="F10" i="3"/>
  <c r="F10" i="5" s="1"/>
  <c r="BJ6" i="3"/>
  <c r="BJ23" i="3"/>
  <c r="F77" i="5" s="1"/>
  <c r="P4" i="3"/>
  <c r="B274" i="5" s="1"/>
  <c r="P15" i="3"/>
  <c r="E24" i="3"/>
  <c r="E24" i="5" s="1"/>
  <c r="AD12" i="3"/>
  <c r="F201" i="5" s="1"/>
  <c r="BQ11" i="3"/>
  <c r="C38" i="5" s="1"/>
  <c r="BU17" i="3"/>
  <c r="F179" i="5" s="1"/>
  <c r="V4" i="3"/>
  <c r="B85" i="5" s="1"/>
  <c r="V10" i="3"/>
  <c r="B91" i="5" s="1"/>
  <c r="AB6" i="3"/>
  <c r="D195" i="5" s="1"/>
  <c r="BN9" i="3"/>
  <c r="D279" i="5" s="1"/>
  <c r="CU20" i="3"/>
  <c r="BG3" i="3"/>
  <c r="D57" i="5" s="1"/>
  <c r="BA9" i="3"/>
  <c r="B441" i="5" s="1"/>
  <c r="AI11" i="6" s="1"/>
  <c r="E6" i="3"/>
  <c r="E6" i="5" s="1"/>
  <c r="E12" i="3"/>
  <c r="E12" i="5" s="1"/>
  <c r="BB3" i="3"/>
  <c r="D300" i="5" s="1"/>
  <c r="P10" i="3"/>
  <c r="B280" i="5" s="1"/>
  <c r="BQ9" i="3"/>
  <c r="C36" i="5" s="1"/>
  <c r="BR12" i="3"/>
  <c r="B390" i="5" s="1"/>
  <c r="BN12" i="3"/>
  <c r="D282" i="5" s="1"/>
  <c r="BA10" i="3"/>
  <c r="B442" i="5" s="1"/>
  <c r="AI12" i="6" s="1"/>
  <c r="E21" i="3"/>
  <c r="V8" i="3"/>
  <c r="P6" i="3"/>
  <c r="B276" i="5" s="1"/>
  <c r="K16" i="3"/>
  <c r="B232" i="5" s="1"/>
  <c r="DN14" i="3"/>
  <c r="Y14" i="5" s="1"/>
  <c r="DL4" i="3"/>
  <c r="W4" i="5" s="1"/>
  <c r="CZ3" i="3"/>
  <c r="K3" i="5" s="1"/>
  <c r="CW12" i="3"/>
  <c r="G228" i="5" s="1"/>
  <c r="BP7" i="3"/>
  <c r="D169" i="5" s="1"/>
  <c r="DN8" i="3"/>
  <c r="Y8" i="5" s="1"/>
  <c r="CW3" i="3"/>
  <c r="CW7" i="3"/>
  <c r="G223" i="5" s="1"/>
  <c r="DL6" i="3"/>
  <c r="W6" i="5" s="1"/>
  <c r="CU5" i="3"/>
  <c r="G248" i="5" s="1"/>
  <c r="CR7" i="3"/>
  <c r="H142" i="5" s="1"/>
  <c r="BT16" i="3"/>
  <c r="DO6" i="3"/>
  <c r="Z6" i="5" s="1"/>
  <c r="DE9" i="3"/>
  <c r="P9" i="5" s="1"/>
  <c r="CM12" i="3"/>
  <c r="C147" i="5" s="1"/>
  <c r="CJ6" i="3"/>
  <c r="J33" i="5" s="1"/>
  <c r="BZ9" i="3"/>
  <c r="G171" i="5" s="1"/>
  <c r="BP12" i="3"/>
  <c r="D174" i="5" s="1"/>
  <c r="CB15" i="3"/>
  <c r="CP12" i="3"/>
  <c r="F147" i="5" s="1"/>
  <c r="BV19" i="3"/>
  <c r="E289" i="5" s="1"/>
  <c r="BT22" i="3"/>
  <c r="CO11" i="3"/>
  <c r="E146" i="5" s="1"/>
  <c r="DD10" i="3"/>
  <c r="O10" i="5" s="1"/>
  <c r="BV14" i="3"/>
  <c r="E284" i="5" s="1"/>
  <c r="DF16" i="3"/>
  <c r="Q16" i="5" s="1"/>
  <c r="DJ22" i="3"/>
  <c r="U22" i="5" s="1"/>
  <c r="CK17" i="3"/>
  <c r="F287" i="5" s="1"/>
  <c r="DB17" i="3"/>
  <c r="M17" i="5" s="1"/>
  <c r="DL22" i="3"/>
  <c r="W22" i="5" s="1"/>
  <c r="BC3" i="3"/>
  <c r="E327" i="5" s="1"/>
  <c r="BU20" i="3"/>
  <c r="F182" i="5" s="1"/>
  <c r="BQ21" i="3"/>
  <c r="C48" i="5" s="1"/>
  <c r="AX3" i="3"/>
  <c r="C300" i="5" s="1"/>
  <c r="AX17" i="3"/>
  <c r="C314" i="5" s="1"/>
  <c r="Q9" i="3"/>
  <c r="B360" i="5" s="1"/>
  <c r="BU22" i="3"/>
  <c r="F184" i="5" s="1"/>
  <c r="AY17" i="3"/>
  <c r="C341" i="5" s="1"/>
  <c r="AP5" i="3"/>
  <c r="H86" i="5" s="1"/>
  <c r="BK9" i="3"/>
  <c r="G63" i="5" s="1"/>
  <c r="BM16" i="3"/>
  <c r="H70" i="5" s="1"/>
  <c r="AM4" i="3"/>
  <c r="G112" i="5" s="1"/>
  <c r="AA7" i="3"/>
  <c r="C196" i="5" s="1"/>
  <c r="AI9" i="3"/>
  <c r="C117" i="5" s="1"/>
  <c r="S16" i="3"/>
  <c r="BH22" i="3"/>
  <c r="E76" i="5" s="1"/>
  <c r="AB9" i="3"/>
  <c r="D198" i="5" s="1"/>
  <c r="AS5" i="3"/>
  <c r="I86" i="5" s="1"/>
  <c r="M11" i="3"/>
  <c r="M16" i="3"/>
  <c r="E20" i="3"/>
  <c r="E20" i="5" s="1"/>
  <c r="M24" i="3"/>
  <c r="N3" i="3"/>
  <c r="V5" i="3"/>
  <c r="B86" i="5" s="1"/>
  <c r="J12" i="3"/>
  <c r="B255" i="5" s="1"/>
  <c r="AT18" i="3"/>
  <c r="C72" i="5" s="1"/>
  <c r="BM3" i="3"/>
  <c r="H57" i="5" s="1"/>
  <c r="S12" i="3"/>
  <c r="AF3" i="3"/>
  <c r="H192" i="5" s="1"/>
  <c r="X7" i="3"/>
  <c r="D88" i="5" s="1"/>
  <c r="AR12" i="3"/>
  <c r="I120" i="5" s="1"/>
  <c r="P20" i="3"/>
  <c r="B290" i="5" s="1"/>
  <c r="L25" i="3"/>
  <c r="AH14" i="3"/>
  <c r="B122" i="5" s="1"/>
  <c r="P17" i="3"/>
  <c r="B287" i="5" s="1"/>
  <c r="O16" i="3"/>
  <c r="D259" i="5" s="1"/>
  <c r="V25" i="3"/>
  <c r="B106" i="5" s="1"/>
  <c r="DN5" i="3"/>
  <c r="CZ4" i="3"/>
  <c r="K4" i="5" s="1"/>
  <c r="CZ5" i="3"/>
  <c r="DE7" i="3"/>
  <c r="P7" i="5" s="1"/>
  <c r="BZ7" i="3"/>
  <c r="G169" i="5" s="1"/>
  <c r="DL5" i="3"/>
  <c r="CZ7" i="3"/>
  <c r="K7" i="5" s="1"/>
  <c r="DL9" i="3"/>
  <c r="W9" i="5" s="1"/>
  <c r="CJ16" i="3"/>
  <c r="J43" i="5" s="1"/>
  <c r="BU3" i="3"/>
  <c r="F165" i="5" s="1"/>
  <c r="BW4" i="3"/>
  <c r="E31" i="5" s="1"/>
  <c r="BU7" i="3"/>
  <c r="F169" i="5" s="1"/>
  <c r="CQ10" i="3"/>
  <c r="G145" i="5" s="1"/>
  <c r="CU12" i="3"/>
  <c r="G255" i="5" s="1"/>
  <c r="CP9" i="3"/>
  <c r="F144" i="5" s="1"/>
  <c r="CJ15" i="3"/>
  <c r="J42" i="5" s="1"/>
  <c r="DF12" i="3"/>
  <c r="Q12" i="5" s="1"/>
  <c r="CL19" i="3"/>
  <c r="B154" i="5" s="1"/>
  <c r="CR22" i="3"/>
  <c r="H157" i="5" s="1"/>
  <c r="CA12" i="3"/>
  <c r="H174" i="5" s="1"/>
  <c r="DL10" i="3"/>
  <c r="W10" i="5" s="1"/>
  <c r="CL14" i="3"/>
  <c r="B149" i="5" s="1"/>
  <c r="DN16" i="3"/>
  <c r="DL19" i="3"/>
  <c r="BX23" i="3"/>
  <c r="I77" i="5" s="1"/>
  <c r="DI17" i="3"/>
  <c r="T17" i="5" s="1"/>
  <c r="BX18" i="3"/>
  <c r="I72" i="5" s="1"/>
  <c r="BZ23" i="3"/>
  <c r="G185" i="5" s="1"/>
  <c r="BC11" i="3"/>
  <c r="E335" i="5" s="1"/>
  <c r="DI20" i="3"/>
  <c r="T20" i="5" s="1"/>
  <c r="BD3" i="3"/>
  <c r="E300" i="5" s="1"/>
  <c r="DI15" i="3"/>
  <c r="T15" i="5" s="1"/>
  <c r="CA22" i="3"/>
  <c r="BP24" i="3"/>
  <c r="D186" i="5" s="1"/>
  <c r="BG11" i="3"/>
  <c r="D65" i="5" s="1"/>
  <c r="BM22" i="3"/>
  <c r="H76" i="5" s="1"/>
  <c r="Q5" i="3"/>
  <c r="B356" i="5" s="1"/>
  <c r="Q7" i="3"/>
  <c r="B358" i="5" s="1"/>
  <c r="BG17" i="3"/>
  <c r="N6" i="3"/>
  <c r="C222" i="5" s="1"/>
  <c r="N8" i="3"/>
  <c r="C224" i="5" s="1"/>
  <c r="N10" i="3"/>
  <c r="C226" i="5" s="1"/>
  <c r="BN10" i="3"/>
  <c r="D280" i="5" s="1"/>
  <c r="AZ17" i="3"/>
  <c r="D341" i="5" s="1"/>
  <c r="AA3" i="3"/>
  <c r="C192" i="5" s="1"/>
  <c r="K5" i="3"/>
  <c r="B221" i="5" s="1"/>
  <c r="S14" i="3"/>
  <c r="AA16" i="3"/>
  <c r="C205" i="5" s="1"/>
  <c r="BM12" i="3"/>
  <c r="H66" i="5" s="1"/>
  <c r="BA25" i="3"/>
  <c r="B457" i="5" s="1"/>
  <c r="AI27" i="6" s="1"/>
  <c r="AF6" i="3"/>
  <c r="H195" i="5" s="1"/>
  <c r="T14" i="3"/>
  <c r="C284" i="5" s="1"/>
  <c r="BM18" i="3"/>
  <c r="H72" i="5" s="1"/>
  <c r="E7" i="3"/>
  <c r="E7" i="5" s="1"/>
  <c r="AC11" i="3"/>
  <c r="E200" i="5" s="1"/>
  <c r="AK16" i="3"/>
  <c r="E124" i="5" s="1"/>
  <c r="M20" i="3"/>
  <c r="BD20" i="3"/>
  <c r="E317" i="5" s="1"/>
  <c r="V14" i="3"/>
  <c r="B95" i="5" s="1"/>
  <c r="J19" i="3"/>
  <c r="BN6" i="3"/>
  <c r="D276" i="5" s="1"/>
  <c r="BG15" i="3"/>
  <c r="D69" i="5" s="1"/>
  <c r="AN7" i="3"/>
  <c r="F88" i="5" s="1"/>
  <c r="AT15" i="3"/>
  <c r="C69" i="5" s="1"/>
  <c r="X17" i="3"/>
  <c r="D98" i="5" s="1"/>
  <c r="AE16" i="3"/>
  <c r="G205" i="5" s="1"/>
  <c r="AK25" i="3"/>
  <c r="E133" i="5" s="1"/>
  <c r="CZ12" i="3"/>
  <c r="K12" i="5" s="1"/>
  <c r="BP22" i="3"/>
  <c r="BC21" i="3"/>
  <c r="E345" i="5" s="1"/>
  <c r="Q15" i="3"/>
  <c r="B366" i="5" s="1"/>
  <c r="CB9" i="3"/>
  <c r="D225" i="5" s="1"/>
  <c r="DI5" i="3"/>
  <c r="CX7" i="3"/>
  <c r="H223" i="5" s="1"/>
  <c r="BY6" i="3"/>
  <c r="C384" i="5" s="1"/>
  <c r="BY10" i="3"/>
  <c r="BR6" i="3"/>
  <c r="B384" i="5" s="1"/>
  <c r="CH10" i="3"/>
  <c r="E226" i="5" s="1"/>
  <c r="CU4" i="3"/>
  <c r="G247" i="5" s="1"/>
  <c r="DA7" i="3"/>
  <c r="L7" i="5" s="1"/>
  <c r="CY10" i="3"/>
  <c r="J10" i="5" s="1"/>
  <c r="DK12" i="3"/>
  <c r="V12" i="5" s="1"/>
  <c r="BV7" i="3"/>
  <c r="E277" i="5" s="1"/>
  <c r="DN9" i="3"/>
  <c r="Y9" i="5" s="1"/>
  <c r="DD12" i="3"/>
  <c r="O12" i="5" s="1"/>
  <c r="CZ15" i="3"/>
  <c r="K15" i="5" s="1"/>
  <c r="DN12" i="3"/>
  <c r="Y12" i="5" s="1"/>
  <c r="DL16" i="3"/>
  <c r="DB19" i="3"/>
  <c r="M19" i="5" s="1"/>
  <c r="BV23" i="3"/>
  <c r="E293" i="5" s="1"/>
  <c r="CY12" i="3"/>
  <c r="J12" i="5" s="1"/>
  <c r="BR11" i="3"/>
  <c r="B389" i="5" s="1"/>
  <c r="DJ14" i="3"/>
  <c r="U14" i="5" s="1"/>
  <c r="CB17" i="3"/>
  <c r="D233" i="5" s="1"/>
  <c r="BR20" i="3"/>
  <c r="B398" i="5" s="1"/>
  <c r="DL23" i="3"/>
  <c r="CU18" i="3"/>
  <c r="G261" i="5" s="1"/>
  <c r="DL18" i="3"/>
  <c r="BK3" i="3"/>
  <c r="G57" i="5" s="1"/>
  <c r="AX12" i="3"/>
  <c r="C309" i="5" s="1"/>
  <c r="BQ22" i="3"/>
  <c r="BM6" i="3"/>
  <c r="BD11" i="3"/>
  <c r="E308" i="5" s="1"/>
  <c r="BQ17" i="3"/>
  <c r="C44" i="5" s="1"/>
  <c r="CY22" i="3"/>
  <c r="J22" i="5" s="1"/>
  <c r="BF3" i="3"/>
  <c r="B408" i="5" s="1"/>
  <c r="AG5" i="6" s="1"/>
  <c r="DD24" i="3"/>
  <c r="O24" i="5" s="1"/>
  <c r="AG3" i="3"/>
  <c r="I192" i="5" s="1"/>
  <c r="AO5" i="3"/>
  <c r="G86" i="5" s="1"/>
  <c r="AG7" i="3"/>
  <c r="I196" i="5" s="1"/>
  <c r="BL24" i="3"/>
  <c r="B186" i="5" s="1"/>
  <c r="BD4" i="3"/>
  <c r="E301" i="5" s="1"/>
  <c r="BL12" i="3"/>
  <c r="B174" i="5" s="1"/>
  <c r="BH17" i="3"/>
  <c r="BM24" i="3"/>
  <c r="H78" i="5" s="1"/>
  <c r="S5" i="3"/>
  <c r="AA14" i="3"/>
  <c r="C203" i="5" s="1"/>
  <c r="BH14" i="3"/>
  <c r="BA22" i="3"/>
  <c r="B454" i="5" s="1"/>
  <c r="AI24" i="6" s="1"/>
  <c r="M7" i="3"/>
  <c r="AK11" i="3"/>
  <c r="E119" i="5" s="1"/>
  <c r="AS16" i="3"/>
  <c r="I97" i="5" s="1"/>
  <c r="AS20" i="3"/>
  <c r="I101" i="5" s="1"/>
  <c r="AD7" i="3"/>
  <c r="F196" i="5" s="1"/>
  <c r="AD14" i="3"/>
  <c r="F203" i="5" s="1"/>
  <c r="V20" i="3"/>
  <c r="BA7" i="3"/>
  <c r="B439" i="5" s="1"/>
  <c r="AI9" i="6" s="1"/>
  <c r="AE5" i="3"/>
  <c r="G194" i="5" s="1"/>
  <c r="BH18" i="3"/>
  <c r="E72" i="5" s="1"/>
  <c r="AN3" i="3"/>
  <c r="F84" i="5" s="1"/>
  <c r="L8" i="3"/>
  <c r="C251" i="5" s="1"/>
  <c r="T15" i="3"/>
  <c r="AN20" i="3"/>
  <c r="AK19" i="3"/>
  <c r="E127" i="5" s="1"/>
  <c r="V17" i="3"/>
  <c r="B98" i="5" s="1"/>
  <c r="AN17" i="3"/>
  <c r="F98" i="5" s="1"/>
  <c r="AA19" i="3"/>
  <c r="C208" i="5" s="1"/>
  <c r="AD19" i="3"/>
  <c r="F208" i="5" s="1"/>
  <c r="BP3" i="3"/>
  <c r="D165" i="5" s="1"/>
  <c r="DI4" i="3"/>
  <c r="T4" i="5" s="1"/>
  <c r="CW8" i="3"/>
  <c r="G224" i="5" s="1"/>
  <c r="DI10" i="3"/>
  <c r="T10" i="5" s="1"/>
  <c r="CJ9" i="3"/>
  <c r="J36" i="5" s="1"/>
  <c r="BQ3" i="3"/>
  <c r="BW6" i="3"/>
  <c r="E33" i="5" s="1"/>
  <c r="BT8" i="3"/>
  <c r="E170" i="5" s="1"/>
  <c r="CW6" i="3"/>
  <c r="G222" i="5" s="1"/>
  <c r="CO10" i="3"/>
  <c r="E145" i="5" s="1"/>
  <c r="DI12" i="3"/>
  <c r="T12" i="5" s="1"/>
  <c r="CH6" i="3"/>
  <c r="E222" i="5" s="1"/>
  <c r="BT11" i="3"/>
  <c r="E173" i="5" s="1"/>
  <c r="BQ5" i="3"/>
  <c r="C32" i="5" s="1"/>
  <c r="DI7" i="3"/>
  <c r="T7" i="5" s="1"/>
  <c r="DO10" i="3"/>
  <c r="Z10" i="5" s="1"/>
  <c r="BQ14" i="3"/>
  <c r="C41" i="5" s="1"/>
  <c r="CT7" i="3"/>
  <c r="F250" i="5" s="1"/>
  <c r="CJ10" i="3"/>
  <c r="J37" i="5" s="1"/>
  <c r="DL12" i="3"/>
  <c r="W12" i="5" s="1"/>
  <c r="BV16" i="3"/>
  <c r="CB14" i="3"/>
  <c r="BR17" i="3"/>
  <c r="B395" i="5" s="1"/>
  <c r="DJ19" i="3"/>
  <c r="U19" i="5" s="1"/>
  <c r="CL23" i="3"/>
  <c r="B158" i="5" s="1"/>
  <c r="BU14" i="3"/>
  <c r="F176" i="5" s="1"/>
  <c r="BZ11" i="3"/>
  <c r="G173" i="5" s="1"/>
  <c r="CZ17" i="3"/>
  <c r="K17" i="5" s="1"/>
  <c r="DF20" i="3"/>
  <c r="Q20" i="5" s="1"/>
  <c r="DE15" i="3"/>
  <c r="P15" i="5" s="1"/>
  <c r="BQ19" i="3"/>
  <c r="C46" i="5" s="1"/>
  <c r="BT20" i="3"/>
  <c r="BT24" i="3"/>
  <c r="E186" i="5" s="1"/>
  <c r="AX4" i="3"/>
  <c r="C301" i="5" s="1"/>
  <c r="CY23" i="3"/>
  <c r="BL3" i="3"/>
  <c r="B165" i="5" s="1"/>
  <c r="CO17" i="3"/>
  <c r="E152" i="5" s="1"/>
  <c r="CK23" i="3"/>
  <c r="F293" i="5" s="1"/>
  <c r="BM8" i="3"/>
  <c r="H62" i="5" s="1"/>
  <c r="CH25" i="3"/>
  <c r="E241" i="5" s="1"/>
  <c r="BL19" i="3"/>
  <c r="I16" i="3"/>
  <c r="BC4" i="3"/>
  <c r="E328" i="5" s="1"/>
  <c r="BM10" i="3"/>
  <c r="N4" i="3"/>
  <c r="C220" i="5" s="1"/>
  <c r="AY14" i="3"/>
  <c r="C338" i="5" s="1"/>
  <c r="BF19" i="3"/>
  <c r="B424" i="5" s="1"/>
  <c r="AG21" i="6" s="1"/>
  <c r="BH25" i="3"/>
  <c r="E79" i="5" s="1"/>
  <c r="AI3" i="3"/>
  <c r="C111" i="5" s="1"/>
  <c r="AA5" i="3"/>
  <c r="C194" i="5" s="1"/>
  <c r="AI14" i="3"/>
  <c r="C122" i="5" s="1"/>
  <c r="BM4" i="3"/>
  <c r="H58" i="5" s="1"/>
  <c r="BF16" i="3"/>
  <c r="B421" i="5" s="1"/>
  <c r="AG18" i="6" s="1"/>
  <c r="AR7" i="3"/>
  <c r="I115" i="5" s="1"/>
  <c r="BG24" i="3"/>
  <c r="D78" i="5" s="1"/>
  <c r="AS7" i="3"/>
  <c r="I88" i="5" s="1"/>
  <c r="AS11" i="3"/>
  <c r="I92" i="5" s="1"/>
  <c r="E18" i="3"/>
  <c r="Q21" i="3"/>
  <c r="B372" i="5" s="1"/>
  <c r="AD3" i="3"/>
  <c r="F192" i="5" s="1"/>
  <c r="AT7" i="3"/>
  <c r="C61" i="5" s="1"/>
  <c r="AL14" i="3"/>
  <c r="F122" i="5" s="1"/>
  <c r="AD20" i="3"/>
  <c r="F209" i="5" s="1"/>
  <c r="AA12" i="3"/>
  <c r="C201" i="5" s="1"/>
  <c r="BB10" i="3"/>
  <c r="D307" i="5" s="1"/>
  <c r="O3" i="3"/>
  <c r="D246" i="5" s="1"/>
  <c r="AA6" i="3"/>
  <c r="C195" i="5" s="1"/>
  <c r="AW25" i="3"/>
  <c r="C376" i="5" s="1"/>
  <c r="AR4" i="3"/>
  <c r="I112" i="5" s="1"/>
  <c r="X9" i="3"/>
  <c r="D90" i="5" s="1"/>
  <c r="AB15" i="3"/>
  <c r="D204" i="5" s="1"/>
  <c r="AR21" i="3"/>
  <c r="I129" i="5" s="1"/>
  <c r="AT21" i="3"/>
  <c r="C75" i="5" s="1"/>
  <c r="AD17" i="3"/>
  <c r="F206" i="5" s="1"/>
  <c r="X19" i="3"/>
  <c r="AE20" i="3"/>
  <c r="G209" i="5" s="1"/>
  <c r="AT19" i="3"/>
  <c r="C73" i="5" s="1"/>
  <c r="CZ18" i="3"/>
  <c r="BP4" i="3"/>
  <c r="DN3" i="3"/>
  <c r="Y3" i="5" s="1"/>
  <c r="BW5" i="3"/>
  <c r="E32" i="5" s="1"/>
  <c r="CU11" i="3"/>
  <c r="G254" i="5" s="1"/>
  <c r="DL7" i="3"/>
  <c r="W7" i="5" s="1"/>
  <c r="BP6" i="3"/>
  <c r="CJ8" i="3"/>
  <c r="J35" i="5" s="1"/>
  <c r="CW10" i="3"/>
  <c r="G226" i="5" s="1"/>
  <c r="BQ15" i="3"/>
  <c r="DF6" i="3"/>
  <c r="Q6" i="5" s="1"/>
  <c r="CR11" i="3"/>
  <c r="H146" i="5" s="1"/>
  <c r="BP14" i="3"/>
  <c r="DE5" i="3"/>
  <c r="P5" i="5" s="1"/>
  <c r="BW8" i="3"/>
  <c r="E35" i="5" s="1"/>
  <c r="BU11" i="3"/>
  <c r="F173" i="5" s="1"/>
  <c r="CW14" i="3"/>
  <c r="BP8" i="3"/>
  <c r="D170" i="5" s="1"/>
  <c r="CZ10" i="3"/>
  <c r="K10" i="5" s="1"/>
  <c r="BR14" i="3"/>
  <c r="B392" i="5" s="1"/>
  <c r="CL16" i="3"/>
  <c r="B151" i="5" s="1"/>
  <c r="CZ14" i="3"/>
  <c r="K14" i="5" s="1"/>
  <c r="DF17" i="3"/>
  <c r="Q17" i="5" s="1"/>
  <c r="BU9" i="3"/>
  <c r="F171" i="5" s="1"/>
  <c r="DI14" i="3"/>
  <c r="T14" i="5" s="1"/>
  <c r="CP11" i="3"/>
  <c r="F146" i="5" s="1"/>
  <c r="DD15" i="3"/>
  <c r="O15" i="5" s="1"/>
  <c r="BV18" i="3"/>
  <c r="E288" i="5" s="1"/>
  <c r="CB21" i="3"/>
  <c r="D237" i="5" s="1"/>
  <c r="CA16" i="3"/>
  <c r="DE19" i="3"/>
  <c r="P19" i="5" s="1"/>
  <c r="DH20" i="3"/>
  <c r="S20" i="5" s="1"/>
  <c r="CJ24" i="3"/>
  <c r="J51" i="5" s="1"/>
  <c r="BU24" i="3"/>
  <c r="F186" i="5" s="1"/>
  <c r="CY18" i="3"/>
  <c r="CU24" i="3"/>
  <c r="G267" i="5" s="1"/>
  <c r="BM5" i="3"/>
  <c r="AY20" i="3"/>
  <c r="C344" i="5" s="1"/>
  <c r="BF25" i="3"/>
  <c r="B430" i="5" s="1"/>
  <c r="AG27" i="6" s="1"/>
  <c r="Q14" i="3"/>
  <c r="B365" i="5" s="1"/>
  <c r="Q16" i="3"/>
  <c r="B367" i="5" s="1"/>
  <c r="Q20" i="3"/>
  <c r="B371" i="5" s="1"/>
  <c r="BF5" i="3"/>
  <c r="B410" i="5" s="1"/>
  <c r="AG7" i="6" s="1"/>
  <c r="AZ11" i="3"/>
  <c r="D335" i="5" s="1"/>
  <c r="BO14" i="3"/>
  <c r="BA20" i="3"/>
  <c r="B452" i="5" s="1"/>
  <c r="AI22" i="6" s="1"/>
  <c r="AA11" i="3"/>
  <c r="C200" i="5" s="1"/>
  <c r="CY20" i="3"/>
  <c r="J20" i="5" s="1"/>
  <c r="BK6" i="3"/>
  <c r="G60" i="5" s="1"/>
  <c r="BA17" i="3"/>
  <c r="B449" i="5" s="1"/>
  <c r="AI19" i="6" s="1"/>
  <c r="L11" i="3"/>
  <c r="C254" i="5" s="1"/>
  <c r="BB25" i="3"/>
  <c r="D322" i="5" s="1"/>
  <c r="AS3" i="3"/>
  <c r="I84" i="5" s="1"/>
  <c r="E9" i="3"/>
  <c r="E9" i="5" s="1"/>
  <c r="AO12" i="3"/>
  <c r="G93" i="5" s="1"/>
  <c r="M18" i="3"/>
  <c r="AC22" i="3"/>
  <c r="E211" i="5" s="1"/>
  <c r="BM23" i="3"/>
  <c r="H77" i="5" s="1"/>
  <c r="N9" i="3"/>
  <c r="C225" i="5" s="1"/>
  <c r="F16" i="3"/>
  <c r="V22" i="3"/>
  <c r="B103" i="5" s="1"/>
  <c r="DH19" i="3"/>
  <c r="S19" i="5" s="1"/>
  <c r="BC14" i="3"/>
  <c r="E338" i="5" s="1"/>
  <c r="X5" i="3"/>
  <c r="D86" i="5" s="1"/>
  <c r="AN9" i="3"/>
  <c r="F90" i="5" s="1"/>
  <c r="AN16" i="3"/>
  <c r="F97" i="5" s="1"/>
  <c r="X22" i="3"/>
  <c r="D103" i="5" s="1"/>
  <c r="N23" i="3"/>
  <c r="V19" i="3"/>
  <c r="AN21" i="3"/>
  <c r="F102" i="5" s="1"/>
  <c r="W22" i="3"/>
  <c r="C103" i="5" s="1"/>
  <c r="AD25" i="3"/>
  <c r="F214" i="5" s="1"/>
  <c r="AH17" i="3"/>
  <c r="B125" i="5" s="1"/>
  <c r="DN4" i="3"/>
  <c r="Y4" i="5" s="1"/>
  <c r="BP5" i="3"/>
  <c r="D167" i="5" s="1"/>
  <c r="DI6" i="3"/>
  <c r="T6" i="5" s="1"/>
  <c r="CZ9" i="3"/>
  <c r="K9" i="5" s="1"/>
  <c r="BP11" i="3"/>
  <c r="D173" i="5" s="1"/>
  <c r="CU6" i="3"/>
  <c r="CZ8" i="3"/>
  <c r="K8" i="5" s="1"/>
  <c r="DM10" i="3"/>
  <c r="X10" i="5" s="1"/>
  <c r="DN6" i="3"/>
  <c r="Y6" i="5" s="1"/>
  <c r="CZ11" i="3"/>
  <c r="K11" i="5" s="1"/>
  <c r="CA6" i="3"/>
  <c r="CU8" i="3"/>
  <c r="G251" i="5" s="1"/>
  <c r="CC11" i="3"/>
  <c r="I173" i="5" s="1"/>
  <c r="CQ15" i="3"/>
  <c r="G150" i="5" s="1"/>
  <c r="BZ14" i="3"/>
  <c r="BV15" i="3"/>
  <c r="CB18" i="3"/>
  <c r="DD20" i="3"/>
  <c r="O20" i="5" s="1"/>
  <c r="DA9" i="3"/>
  <c r="L9" i="5" s="1"/>
  <c r="CU15" i="3"/>
  <c r="DL15" i="3"/>
  <c r="W15" i="5" s="1"/>
  <c r="CL18" i="3"/>
  <c r="B153" i="5" s="1"/>
  <c r="CZ21" i="3"/>
  <c r="CY16" i="3"/>
  <c r="J16" i="5" s="1"/>
  <c r="CA20" i="3"/>
  <c r="CD21" i="3"/>
  <c r="F48" i="5" s="1"/>
  <c r="DH24" i="3"/>
  <c r="S24" i="5" s="1"/>
  <c r="DI24" i="3"/>
  <c r="T24" i="5" s="1"/>
  <c r="BC8" i="3"/>
  <c r="E332" i="5" s="1"/>
  <c r="BQ25" i="3"/>
  <c r="BD5" i="3"/>
  <c r="E302" i="5" s="1"/>
  <c r="AY3" i="3"/>
  <c r="C327" i="5" s="1"/>
  <c r="AG14" i="3"/>
  <c r="I203" i="5" s="1"/>
  <c r="AG20" i="3"/>
  <c r="I209" i="5" s="1"/>
  <c r="BH11" i="3"/>
  <c r="E65" i="5" s="1"/>
  <c r="BM19" i="3"/>
  <c r="H73" i="5" s="1"/>
  <c r="J11" i="3"/>
  <c r="B254" i="5" s="1"/>
  <c r="K9" i="3"/>
  <c r="B225" i="5" s="1"/>
  <c r="CA24" i="3"/>
  <c r="H186" i="5" s="1"/>
  <c r="BL9" i="3"/>
  <c r="B171" i="5" s="1"/>
  <c r="BB20" i="3"/>
  <c r="D317" i="5" s="1"/>
  <c r="L5" i="3"/>
  <c r="C248" i="5" s="1"/>
  <c r="T11" i="3"/>
  <c r="C281" i="5" s="1"/>
  <c r="Q4" i="3"/>
  <c r="B355" i="5" s="1"/>
  <c r="E14" i="3"/>
  <c r="E14" i="5" s="1"/>
  <c r="AK18" i="3"/>
  <c r="E126" i="5" s="1"/>
  <c r="AK22" i="3"/>
  <c r="E130" i="5" s="1"/>
  <c r="V9" i="3"/>
  <c r="B90" i="5" s="1"/>
  <c r="N16" i="3"/>
  <c r="C232" i="5" s="1"/>
  <c r="AD24" i="3"/>
  <c r="F213" i="5" s="1"/>
  <c r="AW20" i="3"/>
  <c r="C371" i="5" s="1"/>
  <c r="W9" i="3"/>
  <c r="C90" i="5" s="1"/>
  <c r="AN5" i="3"/>
  <c r="F86" i="5" s="1"/>
  <c r="P11" i="3"/>
  <c r="B281" i="5" s="1"/>
  <c r="L17" i="3"/>
  <c r="C260" i="5" s="1"/>
  <c r="T23" i="3"/>
  <c r="C293" i="5" s="1"/>
  <c r="W25" i="3"/>
  <c r="C106" i="5" s="1"/>
  <c r="S18" i="3"/>
  <c r="AA22" i="3"/>
  <c r="C211" i="5" s="1"/>
  <c r="O18" i="3"/>
  <c r="D261" i="5" s="1"/>
  <c r="AE25" i="3"/>
  <c r="G214" i="5" s="1"/>
  <c r="CB4" i="3"/>
  <c r="CB3" i="3"/>
  <c r="DK6" i="3"/>
  <c r="V6" i="5" s="1"/>
  <c r="CY11" i="3"/>
  <c r="J11" i="5" s="1"/>
  <c r="BT7" i="3"/>
  <c r="E169" i="5" s="1"/>
  <c r="DL14" i="3"/>
  <c r="W14" i="5" s="1"/>
  <c r="DA3" i="3"/>
  <c r="L3" i="5" s="1"/>
  <c r="DK8" i="3"/>
  <c r="V8" i="5" s="1"/>
  <c r="BZ5" i="3"/>
  <c r="G167" i="5" s="1"/>
  <c r="BV11" i="3"/>
  <c r="E281" i="5" s="1"/>
  <c r="CP14" i="3"/>
  <c r="F149" i="5" s="1"/>
  <c r="DL11" i="3"/>
  <c r="W11" i="5" s="1"/>
  <c r="CL15" i="3"/>
  <c r="B150" i="5" s="1"/>
  <c r="CR18" i="3"/>
  <c r="H153" i="5" s="1"/>
  <c r="DI9" i="3"/>
  <c r="T9" i="5" s="1"/>
  <c r="CB12" i="3"/>
  <c r="D228" i="5" s="1"/>
  <c r="BR16" i="3"/>
  <c r="B394" i="5" s="1"/>
  <c r="F394" i="5" s="1"/>
  <c r="G394" i="5" s="1"/>
  <c r="J394" i="5" s="1"/>
  <c r="CL22" i="3"/>
  <c r="B157" i="5" s="1"/>
  <c r="DO16" i="3"/>
  <c r="BD6" i="3"/>
  <c r="E303" i="5" s="1"/>
  <c r="BM9" i="3"/>
  <c r="CS16" i="3"/>
  <c r="I151" i="5" s="1"/>
  <c r="CU25" i="3"/>
  <c r="AX9" i="3"/>
  <c r="C306" i="5" s="1"/>
  <c r="DE25" i="3"/>
  <c r="P25" i="5" s="1"/>
  <c r="BC10" i="3"/>
  <c r="E334" i="5" s="1"/>
  <c r="BM14" i="3"/>
  <c r="Q3" i="3"/>
  <c r="B354" i="5" s="1"/>
  <c r="AG11" i="3"/>
  <c r="I200" i="5" s="1"/>
  <c r="BD7" i="3"/>
  <c r="E304" i="5" s="1"/>
  <c r="AX14" i="3"/>
  <c r="C311" i="5" s="1"/>
  <c r="BH20" i="3"/>
  <c r="E74" i="5" s="1"/>
  <c r="J7" i="3"/>
  <c r="B250" i="5" s="1"/>
  <c r="AH9" i="3"/>
  <c r="B117" i="5" s="1"/>
  <c r="R11" i="3"/>
  <c r="B335" i="5" s="1"/>
  <c r="S9" i="3"/>
  <c r="BB11" i="3"/>
  <c r="D308" i="5" s="1"/>
  <c r="AB3" i="3"/>
  <c r="D192" i="5" s="1"/>
  <c r="T5" i="3"/>
  <c r="C275" i="5" s="1"/>
  <c r="BD15" i="3"/>
  <c r="E312" i="5" s="1"/>
  <c r="AC5" i="3"/>
  <c r="E194" i="5" s="1"/>
  <c r="AK9" i="3"/>
  <c r="E117" i="5" s="1"/>
  <c r="M14" i="3"/>
  <c r="AS18" i="3"/>
  <c r="I99" i="5" s="1"/>
  <c r="AS22" i="3"/>
  <c r="I103" i="5" s="1"/>
  <c r="AT3" i="3"/>
  <c r="C57" i="5" s="1"/>
  <c r="AH10" i="3"/>
  <c r="B118" i="5" s="1"/>
  <c r="AD16" i="3"/>
  <c r="F205" i="5" s="1"/>
  <c r="AL24" i="3"/>
  <c r="F132" i="5" s="1"/>
  <c r="BE20" i="3"/>
  <c r="AE3" i="3"/>
  <c r="G192" i="5" s="1"/>
  <c r="AE9" i="3"/>
  <c r="G198" i="5" s="1"/>
  <c r="X3" i="3"/>
  <c r="D84" i="5" s="1"/>
  <c r="T6" i="3"/>
  <c r="X11" i="3"/>
  <c r="D92" i="5" s="1"/>
  <c r="X18" i="3"/>
  <c r="D99" i="5" s="1"/>
  <c r="AB23" i="3"/>
  <c r="D212" i="5" s="1"/>
  <c r="N12" i="3"/>
  <c r="C228" i="5" s="1"/>
  <c r="AA18" i="3"/>
  <c r="C207" i="5" s="1"/>
  <c r="O14" i="3"/>
  <c r="D257" i="5" s="1"/>
  <c r="W20" i="3"/>
  <c r="P23" i="3"/>
  <c r="B293" i="5" s="1"/>
  <c r="BS8" i="3"/>
  <c r="D35" i="5" s="1"/>
  <c r="DP4" i="3"/>
  <c r="AA4" i="5" s="1"/>
  <c r="DC22" i="3"/>
  <c r="N22" i="5" s="1"/>
  <c r="DC15" i="3"/>
  <c r="N15" i="5" s="1"/>
  <c r="DC19" i="3"/>
  <c r="N19" i="5" s="1"/>
  <c r="DC20" i="3"/>
  <c r="N20" i="5" s="1"/>
  <c r="DC25" i="3"/>
  <c r="N25" i="5" s="1"/>
  <c r="DC8" i="3"/>
  <c r="N8" i="5" s="1"/>
  <c r="DC16" i="3"/>
  <c r="N16" i="5" s="1"/>
  <c r="DC21" i="3"/>
  <c r="DC10" i="3"/>
  <c r="N10" i="5" s="1"/>
  <c r="DC24" i="3"/>
  <c r="N24" i="5" s="1"/>
  <c r="DC18" i="3"/>
  <c r="N18" i="5" s="1"/>
  <c r="DC4" i="3"/>
  <c r="N4" i="5" s="1"/>
  <c r="DC23" i="3"/>
  <c r="N23" i="5" s="1"/>
  <c r="DC12" i="3"/>
  <c r="N12" i="5" s="1"/>
  <c r="DC6" i="3"/>
  <c r="N6" i="5" s="1"/>
  <c r="DC11" i="3"/>
  <c r="N11" i="5" s="1"/>
  <c r="CX22" i="3"/>
  <c r="CX18" i="3"/>
  <c r="CX24" i="3"/>
  <c r="H240" i="5" s="1"/>
  <c r="CX9" i="3"/>
  <c r="H225" i="5" s="1"/>
  <c r="CX19" i="3"/>
  <c r="CX16" i="3"/>
  <c r="H232" i="5" s="1"/>
  <c r="CX12" i="3"/>
  <c r="H228" i="5" s="1"/>
  <c r="CX5" i="3"/>
  <c r="H221" i="5" s="1"/>
  <c r="CX25" i="3"/>
  <c r="H241" i="5" s="1"/>
  <c r="CX21" i="3"/>
  <c r="H237" i="5" s="1"/>
  <c r="CX6" i="3"/>
  <c r="H222" i="5" s="1"/>
  <c r="CX3" i="3"/>
  <c r="CX4" i="3"/>
  <c r="H220" i="5" s="1"/>
  <c r="CX11" i="3"/>
  <c r="H227" i="5" s="1"/>
  <c r="CX14" i="3"/>
  <c r="CX20" i="3"/>
  <c r="H236" i="5" s="1"/>
  <c r="CX17" i="3"/>
  <c r="H233" i="5" s="1"/>
  <c r="CX10" i="3"/>
  <c r="H226" i="5" s="1"/>
  <c r="CE9" i="3"/>
  <c r="G36" i="5" s="1"/>
  <c r="CN22" i="3"/>
  <c r="D157" i="5" s="1"/>
  <c r="CG23" i="3"/>
  <c r="CG20" i="3"/>
  <c r="CG25" i="3"/>
  <c r="CG19" i="3"/>
  <c r="I46" i="5" s="1"/>
  <c r="CG5" i="3"/>
  <c r="I32" i="5" s="1"/>
  <c r="CG18" i="3"/>
  <c r="CG10" i="3"/>
  <c r="CG3" i="3"/>
  <c r="CG14" i="3"/>
  <c r="I41" i="5" s="1"/>
  <c r="CG21" i="3"/>
  <c r="I48" i="5" s="1"/>
  <c r="CG15" i="3"/>
  <c r="CG12" i="3"/>
  <c r="I39" i="5" s="1"/>
  <c r="CG4" i="3"/>
  <c r="CG24" i="3"/>
  <c r="I51" i="5" s="1"/>
  <c r="CG6" i="3"/>
  <c r="I33" i="5" s="1"/>
  <c r="CG16" i="3"/>
  <c r="I43" i="5" s="1"/>
  <c r="CG17" i="3"/>
  <c r="I44" i="5" s="1"/>
  <c r="CG22" i="3"/>
  <c r="I49" i="5" s="1"/>
  <c r="CG11" i="3"/>
  <c r="CG8" i="3"/>
  <c r="I35" i="5" s="1"/>
  <c r="CN7" i="3"/>
  <c r="D142" i="5" s="1"/>
  <c r="CG7" i="3"/>
  <c r="I34" i="5" s="1"/>
  <c r="DG21" i="3"/>
  <c r="DG24" i="3"/>
  <c r="R24" i="5" s="1"/>
  <c r="DG19" i="3"/>
  <c r="R19" i="5" s="1"/>
  <c r="DG11" i="3"/>
  <c r="R11" i="5" s="1"/>
  <c r="DG5" i="3"/>
  <c r="DG15" i="3"/>
  <c r="R15" i="5" s="1"/>
  <c r="DG22" i="3"/>
  <c r="R22" i="5" s="1"/>
  <c r="DG16" i="3"/>
  <c r="R16" i="5" s="1"/>
  <c r="DG14" i="3"/>
  <c r="R14" i="5" s="1"/>
  <c r="DG10" i="3"/>
  <c r="R10" i="5" s="1"/>
  <c r="DG4" i="3"/>
  <c r="R4" i="5" s="1"/>
  <c r="DG3" i="3"/>
  <c r="R3" i="5" s="1"/>
  <c r="DG9" i="3"/>
  <c r="R9" i="5" s="1"/>
  <c r="DG20" i="3"/>
  <c r="R20" i="5" s="1"/>
  <c r="DG18" i="3"/>
  <c r="R18" i="5" s="1"/>
  <c r="DG23" i="3"/>
  <c r="R23" i="5" s="1"/>
  <c r="DG12" i="3"/>
  <c r="R12" i="5" s="1"/>
  <c r="DG25" i="3"/>
  <c r="R25" i="5" s="1"/>
  <c r="DG17" i="3"/>
  <c r="R17" i="5" s="1"/>
  <c r="DG6" i="3"/>
  <c r="R6" i="5" s="1"/>
  <c r="DC9" i="3"/>
  <c r="N9" i="5" s="1"/>
  <c r="DC17" i="3"/>
  <c r="N17" i="5" s="1"/>
  <c r="BS17" i="3"/>
  <c r="D44" i="5" s="1"/>
  <c r="BS25" i="3"/>
  <c r="BS5" i="3"/>
  <c r="D32" i="5" s="1"/>
  <c r="BS10" i="3"/>
  <c r="D37" i="5" s="1"/>
  <c r="BS21" i="3"/>
  <c r="D48" i="5" s="1"/>
  <c r="BS18" i="3"/>
  <c r="BS23" i="3"/>
  <c r="BS12" i="3"/>
  <c r="D39" i="5" s="1"/>
  <c r="BS9" i="3"/>
  <c r="D36" i="5" s="1"/>
  <c r="BS20" i="3"/>
  <c r="D47" i="5" s="1"/>
  <c r="BS6" i="3"/>
  <c r="D33" i="5" s="1"/>
  <c r="BS19" i="3"/>
  <c r="D46" i="5" s="1"/>
  <c r="BS11" i="3"/>
  <c r="D38" i="5" s="1"/>
  <c r="BS24" i="3"/>
  <c r="D51" i="5" s="1"/>
  <c r="BS22" i="3"/>
  <c r="BS16" i="3"/>
  <c r="D43" i="5" s="1"/>
  <c r="BS14" i="3"/>
  <c r="D41" i="5" s="1"/>
  <c r="BS7" i="3"/>
  <c r="D34" i="5" s="1"/>
  <c r="CE19" i="3"/>
  <c r="G46" i="5" s="1"/>
  <c r="CE22" i="3"/>
  <c r="G49" i="5" s="1"/>
  <c r="CE24" i="3"/>
  <c r="G51" i="5" s="1"/>
  <c r="CE18" i="3"/>
  <c r="G45" i="5" s="1"/>
  <c r="CE4" i="3"/>
  <c r="G31" i="5" s="1"/>
  <c r="CE23" i="3"/>
  <c r="G50" i="5" s="1"/>
  <c r="CE17" i="3"/>
  <c r="G44" i="5" s="1"/>
  <c r="CE12" i="3"/>
  <c r="G39" i="5" s="1"/>
  <c r="CE6" i="3"/>
  <c r="G33" i="5" s="1"/>
  <c r="CE20" i="3"/>
  <c r="G47" i="5" s="1"/>
  <c r="CE25" i="3"/>
  <c r="G52" i="5" s="1"/>
  <c r="CE15" i="3"/>
  <c r="G42" i="5" s="1"/>
  <c r="CE5" i="3"/>
  <c r="G32" i="5" s="1"/>
  <c r="CE3" i="3"/>
  <c r="G30" i="5" s="1"/>
  <c r="CE8" i="3"/>
  <c r="G35" i="5" s="1"/>
  <c r="CV4" i="3"/>
  <c r="H247" i="5" s="1"/>
  <c r="CN11" i="3"/>
  <c r="D146" i="5" s="1"/>
  <c r="CE7" i="3"/>
  <c r="G34" i="5" s="1"/>
  <c r="DM23" i="3"/>
  <c r="DM16" i="3"/>
  <c r="DM21" i="3"/>
  <c r="DM15" i="3"/>
  <c r="X15" i="5" s="1"/>
  <c r="DM12" i="3"/>
  <c r="X12" i="5" s="1"/>
  <c r="DM24" i="3"/>
  <c r="X24" i="5" s="1"/>
  <c r="DM9" i="3"/>
  <c r="X9" i="5" s="1"/>
  <c r="DM3" i="3"/>
  <c r="X3" i="5" s="1"/>
  <c r="DM20" i="3"/>
  <c r="X20" i="5" s="1"/>
  <c r="DM17" i="3"/>
  <c r="X17" i="5" s="1"/>
  <c r="DM22" i="3"/>
  <c r="X22" i="5" s="1"/>
  <c r="DM11" i="3"/>
  <c r="X11" i="5" s="1"/>
  <c r="DM25" i="3"/>
  <c r="X25" i="5" s="1"/>
  <c r="DM19" i="3"/>
  <c r="X19" i="5" s="1"/>
  <c r="DM5" i="3"/>
  <c r="DM14" i="3"/>
  <c r="X14" i="5" s="1"/>
  <c r="DM7" i="3"/>
  <c r="X7" i="5" s="1"/>
  <c r="CN6" i="3"/>
  <c r="D141" i="5" s="1"/>
  <c r="CH21" i="3"/>
  <c r="E237" i="5" s="1"/>
  <c r="AU11" i="3"/>
  <c r="B308" i="5" s="1"/>
  <c r="DM18" i="3"/>
  <c r="CE16" i="3"/>
  <c r="G43" i="5" s="1"/>
  <c r="DP19" i="3"/>
  <c r="AA19" i="5" s="1"/>
  <c r="DP23" i="3"/>
  <c r="DP25" i="3"/>
  <c r="AA25" i="5" s="1"/>
  <c r="DP20" i="3"/>
  <c r="AA20" i="5" s="1"/>
  <c r="DP11" i="3"/>
  <c r="AA11" i="5" s="1"/>
  <c r="DP5" i="3"/>
  <c r="DP17" i="3"/>
  <c r="AA17" i="5" s="1"/>
  <c r="DP14" i="3"/>
  <c r="AA14" i="5" s="1"/>
  <c r="DP6" i="3"/>
  <c r="AA6" i="5" s="1"/>
  <c r="DP22" i="3"/>
  <c r="AA22" i="5" s="1"/>
  <c r="DP12" i="3"/>
  <c r="AA12" i="5" s="1"/>
  <c r="DP15" i="3"/>
  <c r="AA15" i="5" s="1"/>
  <c r="DP3" i="3"/>
  <c r="AA3" i="5" s="1"/>
  <c r="DP8" i="3"/>
  <c r="AA8" i="5" s="1"/>
  <c r="DP9" i="3"/>
  <c r="AA9" i="5" s="1"/>
  <c r="DP24" i="3"/>
  <c r="AA24" i="5" s="1"/>
  <c r="DP16" i="3"/>
  <c r="AA16" i="5" s="1"/>
  <c r="DP10" i="3"/>
  <c r="AA10" i="5" s="1"/>
  <c r="BS4" i="3"/>
  <c r="CV17" i="3"/>
  <c r="H260" i="5" s="1"/>
  <c r="CV21" i="3"/>
  <c r="H264" i="5" s="1"/>
  <c r="CV18" i="3"/>
  <c r="H261" i="5" s="1"/>
  <c r="CV9" i="3"/>
  <c r="CV15" i="3"/>
  <c r="CV24" i="3"/>
  <c r="H267" i="5" s="1"/>
  <c r="CV11" i="3"/>
  <c r="H254" i="5" s="1"/>
  <c r="CV23" i="3"/>
  <c r="H266" i="5" s="1"/>
  <c r="CV20" i="3"/>
  <c r="CV10" i="3"/>
  <c r="H253" i="5" s="1"/>
  <c r="CV12" i="3"/>
  <c r="H255" i="5" s="1"/>
  <c r="CV6" i="3"/>
  <c r="H249" i="5" s="1"/>
  <c r="CV7" i="3"/>
  <c r="H250" i="5" s="1"/>
  <c r="CV25" i="3"/>
  <c r="CV22" i="3"/>
  <c r="CV14" i="3"/>
  <c r="CV8" i="3"/>
  <c r="CV5" i="3"/>
  <c r="H248" i="5" s="1"/>
  <c r="CV16" i="3"/>
  <c r="CE10" i="3"/>
  <c r="DP21" i="3"/>
  <c r="AV8" i="3"/>
  <c r="B467" i="5" s="1"/>
  <c r="AK10" i="6" s="1"/>
  <c r="AV15" i="3"/>
  <c r="B474" i="5" s="1"/>
  <c r="AK17" i="6" s="1"/>
  <c r="AV9" i="3"/>
  <c r="B468" i="5" s="1"/>
  <c r="AK11" i="6" s="1"/>
  <c r="AV12" i="3"/>
  <c r="B471" i="5" s="1"/>
  <c r="AK14" i="6" s="1"/>
  <c r="AV25" i="3"/>
  <c r="B484" i="5" s="1"/>
  <c r="AK27" i="6" s="1"/>
  <c r="AV14" i="3"/>
  <c r="B473" i="5" s="1"/>
  <c r="AK16" i="6" s="1"/>
  <c r="AV23" i="3"/>
  <c r="B482" i="5" s="1"/>
  <c r="AK25" i="6" s="1"/>
  <c r="AV18" i="3"/>
  <c r="B477" i="5" s="1"/>
  <c r="AK20" i="6" s="1"/>
  <c r="AV16" i="3"/>
  <c r="B475" i="5" s="1"/>
  <c r="AK18" i="6" s="1"/>
  <c r="AV17" i="3"/>
  <c r="B476" i="5" s="1"/>
  <c r="AK19" i="6" s="1"/>
  <c r="AV19" i="3"/>
  <c r="B478" i="5" s="1"/>
  <c r="AK21" i="6" s="1"/>
  <c r="AV21" i="3"/>
  <c r="B480" i="5" s="1"/>
  <c r="AK23" i="6" s="1"/>
  <c r="AV6" i="3"/>
  <c r="B465" i="5" s="1"/>
  <c r="AK8" i="6" s="1"/>
  <c r="AV20" i="3"/>
  <c r="B479" i="5" s="1"/>
  <c r="AK22" i="6" s="1"/>
  <c r="AV7" i="3"/>
  <c r="B466" i="5" s="1"/>
  <c r="AK9" i="6" s="1"/>
  <c r="AV5" i="3"/>
  <c r="B464" i="5" s="1"/>
  <c r="AK7" i="6" s="1"/>
  <c r="AV24" i="3"/>
  <c r="B483" i="5" s="1"/>
  <c r="AK26" i="6" s="1"/>
  <c r="AV3" i="3"/>
  <c r="AV22" i="3"/>
  <c r="B481" i="5" s="1"/>
  <c r="AK24" i="6" s="1"/>
  <c r="AV4" i="3"/>
  <c r="B463" i="5" s="1"/>
  <c r="AK6" i="6" s="1"/>
  <c r="AV10" i="3"/>
  <c r="B469" i="5" s="1"/>
  <c r="AK12" i="6" s="1"/>
  <c r="BS15" i="3"/>
  <c r="CO20" i="3"/>
  <c r="E155" i="5" s="1"/>
  <c r="CO23" i="3"/>
  <c r="E158" i="5" s="1"/>
  <c r="CO25" i="3"/>
  <c r="E160" i="5" s="1"/>
  <c r="CO19" i="3"/>
  <c r="E154" i="5" s="1"/>
  <c r="CO5" i="3"/>
  <c r="E140" i="5" s="1"/>
  <c r="CO18" i="3"/>
  <c r="E153" i="5" s="1"/>
  <c r="CO14" i="3"/>
  <c r="E149" i="5" s="1"/>
  <c r="CO7" i="3"/>
  <c r="E142" i="5" s="1"/>
  <c r="CO21" i="3"/>
  <c r="E156" i="5" s="1"/>
  <c r="CO15" i="3"/>
  <c r="E150" i="5" s="1"/>
  <c r="CO24" i="3"/>
  <c r="E159" i="5" s="1"/>
  <c r="CO6" i="3"/>
  <c r="E141" i="5" s="1"/>
  <c r="CO4" i="3"/>
  <c r="E139" i="5" s="1"/>
  <c r="CO16" i="3"/>
  <c r="E151" i="5" s="1"/>
  <c r="CO9" i="3"/>
  <c r="E144" i="5" s="1"/>
  <c r="CO3" i="3"/>
  <c r="E138" i="5" s="1"/>
  <c r="CH22" i="3"/>
  <c r="E238" i="5" s="1"/>
  <c r="CH18" i="3"/>
  <c r="E234" i="5" s="1"/>
  <c r="CH23" i="3"/>
  <c r="E239" i="5" s="1"/>
  <c r="CH7" i="3"/>
  <c r="E223" i="5" s="1"/>
  <c r="CH8" i="3"/>
  <c r="E224" i="5" s="1"/>
  <c r="CH20" i="3"/>
  <c r="E236" i="5" s="1"/>
  <c r="CH17" i="3"/>
  <c r="E233" i="5" s="1"/>
  <c r="CH9" i="3"/>
  <c r="E225" i="5" s="1"/>
  <c r="CH19" i="3"/>
  <c r="E235" i="5" s="1"/>
  <c r="CH16" i="3"/>
  <c r="E232" i="5" s="1"/>
  <c r="CH12" i="3"/>
  <c r="E228" i="5" s="1"/>
  <c r="CH5" i="3"/>
  <c r="E221" i="5" s="1"/>
  <c r="CH11" i="3"/>
  <c r="E227" i="5" s="1"/>
  <c r="CH14" i="3"/>
  <c r="E230" i="5" s="1"/>
  <c r="CH15" i="3"/>
  <c r="E231" i="5" s="1"/>
  <c r="CI24" i="3"/>
  <c r="F240" i="5" s="1"/>
  <c r="CI25" i="3"/>
  <c r="F241" i="5" s="1"/>
  <c r="CI21" i="3"/>
  <c r="F237" i="5" s="1"/>
  <c r="CI18" i="3"/>
  <c r="CI23" i="3"/>
  <c r="CI12" i="3"/>
  <c r="F228" i="5" s="1"/>
  <c r="CI17" i="3"/>
  <c r="F233" i="5" s="1"/>
  <c r="CI20" i="3"/>
  <c r="F236" i="5" s="1"/>
  <c r="CI6" i="3"/>
  <c r="F222" i="5" s="1"/>
  <c r="CI19" i="3"/>
  <c r="CI15" i="3"/>
  <c r="CI8" i="3"/>
  <c r="F224" i="5" s="1"/>
  <c r="CI22" i="3"/>
  <c r="F238" i="5" s="1"/>
  <c r="CI16" i="3"/>
  <c r="F232" i="5" s="1"/>
  <c r="CI14" i="3"/>
  <c r="F230" i="5" s="1"/>
  <c r="CI10" i="3"/>
  <c r="F226" i="5" s="1"/>
  <c r="CI4" i="3"/>
  <c r="F220" i="5" s="1"/>
  <c r="CI3" i="3"/>
  <c r="F219" i="5" s="1"/>
  <c r="CI9" i="3"/>
  <c r="F225" i="5" s="1"/>
  <c r="CI11" i="3"/>
  <c r="F227" i="5" s="1"/>
  <c r="DC14" i="3"/>
  <c r="N14" i="5" s="1"/>
  <c r="DP7" i="3"/>
  <c r="AA7" i="5" s="1"/>
  <c r="CX15" i="3"/>
  <c r="CV19" i="3"/>
  <c r="CE21" i="3"/>
  <c r="G48" i="5" s="1"/>
  <c r="CN25" i="3"/>
  <c r="D160" i="5" s="1"/>
  <c r="CN21" i="3"/>
  <c r="D156" i="5" s="1"/>
  <c r="CN8" i="3"/>
  <c r="D143" i="5" s="1"/>
  <c r="CN18" i="3"/>
  <c r="D153" i="5" s="1"/>
  <c r="CN9" i="3"/>
  <c r="D144" i="5" s="1"/>
  <c r="CN17" i="3"/>
  <c r="D152" i="5" s="1"/>
  <c r="CN15" i="3"/>
  <c r="D150" i="5" s="1"/>
  <c r="CN4" i="3"/>
  <c r="D139" i="5" s="1"/>
  <c r="CN24" i="3"/>
  <c r="D159" i="5" s="1"/>
  <c r="CN23" i="3"/>
  <c r="D158" i="5" s="1"/>
  <c r="CN20" i="3"/>
  <c r="D155" i="5" s="1"/>
  <c r="CN5" i="3"/>
  <c r="D140" i="5" s="1"/>
  <c r="CN3" i="3"/>
  <c r="D138" i="5" s="1"/>
  <c r="CN10" i="3"/>
  <c r="D145" i="5" s="1"/>
  <c r="CN12" i="3"/>
  <c r="D147" i="5" s="1"/>
  <c r="CN19" i="3"/>
  <c r="D154" i="5" s="1"/>
  <c r="CN16" i="3"/>
  <c r="D151" i="5" s="1"/>
  <c r="CE14" i="3"/>
  <c r="G41" i="5" s="1"/>
  <c r="AU5" i="3"/>
  <c r="B302" i="5" s="1"/>
  <c r="AU6" i="3"/>
  <c r="B303" i="5" s="1"/>
  <c r="AU9" i="3"/>
  <c r="B306" i="5" s="1"/>
  <c r="AU22" i="3"/>
  <c r="B319" i="5" s="1"/>
  <c r="AU25" i="3"/>
  <c r="B322" i="5" s="1"/>
  <c r="AU24" i="3"/>
  <c r="B321" i="5" s="1"/>
  <c r="AU20" i="3"/>
  <c r="B317" i="5" s="1"/>
  <c r="AU15" i="3"/>
  <c r="B312" i="5" s="1"/>
  <c r="AU12" i="3"/>
  <c r="B309" i="5" s="1"/>
  <c r="AU19" i="3"/>
  <c r="B316" i="5" s="1"/>
  <c r="AU14" i="3"/>
  <c r="B311" i="5" s="1"/>
  <c r="AU23" i="3"/>
  <c r="B320" i="5" s="1"/>
  <c r="AU21" i="3"/>
  <c r="B318" i="5" s="1"/>
  <c r="AU4" i="3"/>
  <c r="B301" i="5" s="1"/>
  <c r="AU7" i="3"/>
  <c r="B304" i="5" s="1"/>
  <c r="AU3" i="3"/>
  <c r="B300" i="5" s="1"/>
  <c r="AU16" i="3"/>
  <c r="B313" i="5" s="1"/>
  <c r="AU17" i="3"/>
  <c r="B314" i="5" s="1"/>
  <c r="AU18" i="3"/>
  <c r="B315" i="5" s="1"/>
  <c r="AU10" i="3"/>
  <c r="B307" i="5" s="1"/>
  <c r="CK4" i="3"/>
  <c r="F274" i="5" s="1"/>
  <c r="CM19" i="3"/>
  <c r="C154" i="5" s="1"/>
  <c r="CM22" i="3"/>
  <c r="C157" i="5" s="1"/>
  <c r="DQ6" i="3"/>
  <c r="AB6" i="5" s="1"/>
  <c r="CK5" i="3"/>
  <c r="F275" i="5" s="1"/>
  <c r="CR8" i="3"/>
  <c r="H143" i="5" s="1"/>
  <c r="CQ24" i="3"/>
  <c r="G159" i="5" s="1"/>
  <c r="CQ21" i="3"/>
  <c r="G156" i="5" s="1"/>
  <c r="DQ12" i="3"/>
  <c r="AB12" i="5" s="1"/>
  <c r="DF10" i="3"/>
  <c r="Q10" i="5" s="1"/>
  <c r="CR16" i="3"/>
  <c r="H151" i="5" s="1"/>
  <c r="CS3" i="3"/>
  <c r="I138" i="5" s="1"/>
  <c r="DB24" i="3"/>
  <c r="M24" i="5" s="1"/>
  <c r="DB20" i="3"/>
  <c r="M20" i="5" s="1"/>
  <c r="DB16" i="3"/>
  <c r="M16" i="5" s="1"/>
  <c r="DB3" i="3"/>
  <c r="M3" i="5" s="1"/>
  <c r="CS4" i="3"/>
  <c r="I139" i="5" s="1"/>
  <c r="CR3" i="3"/>
  <c r="H138" i="5" s="1"/>
  <c r="DB4" i="3"/>
  <c r="M4" i="5" s="1"/>
  <c r="DO5" i="3"/>
  <c r="BW7" i="3"/>
  <c r="E34" i="5" s="1"/>
  <c r="CQ9" i="3"/>
  <c r="G144" i="5" s="1"/>
  <c r="DK11" i="3"/>
  <c r="V11" i="5" s="1"/>
  <c r="CC15" i="3"/>
  <c r="CP8" i="3"/>
  <c r="F143" i="5" s="1"/>
  <c r="CW20" i="3"/>
  <c r="G236" i="5" s="1"/>
  <c r="CW23" i="3"/>
  <c r="CS5" i="3"/>
  <c r="I140" i="5" s="1"/>
  <c r="BP17" i="3"/>
  <c r="BP25" i="3"/>
  <c r="DN18" i="3"/>
  <c r="DN22" i="3"/>
  <c r="Y22" i="5" s="1"/>
  <c r="DN24" i="3"/>
  <c r="Y24" i="5" s="1"/>
  <c r="CP7" i="3"/>
  <c r="F142" i="5" s="1"/>
  <c r="CY21" i="3"/>
  <c r="CY24" i="3"/>
  <c r="J24" i="5" s="1"/>
  <c r="BQ6" i="3"/>
  <c r="C33" i="5" s="1"/>
  <c r="CA7" i="3"/>
  <c r="H169" i="5" s="1"/>
  <c r="CK8" i="3"/>
  <c r="CU9" i="3"/>
  <c r="DE10" i="3"/>
  <c r="P10" i="5" s="1"/>
  <c r="DO11" i="3"/>
  <c r="Z11" i="5" s="1"/>
  <c r="BW14" i="3"/>
  <c r="E41" i="5" s="1"/>
  <c r="DD17" i="3"/>
  <c r="O17" i="5" s="1"/>
  <c r="DD21" i="3"/>
  <c r="BZ6" i="3"/>
  <c r="CJ7" i="3"/>
  <c r="J34" i="5" s="1"/>
  <c r="CT8" i="3"/>
  <c r="DD9" i="3"/>
  <c r="O9" i="5" s="1"/>
  <c r="DN10" i="3"/>
  <c r="Y10" i="5" s="1"/>
  <c r="CF14" i="3"/>
  <c r="H41" i="5" s="1"/>
  <c r="CP15" i="3"/>
  <c r="F150" i="5" s="1"/>
  <c r="CZ16" i="3"/>
  <c r="K16" i="5" s="1"/>
  <c r="BU25" i="3"/>
  <c r="F187" i="5" s="1"/>
  <c r="BU18" i="3"/>
  <c r="F180" i="5" s="1"/>
  <c r="BU21" i="3"/>
  <c r="F183" i="5" s="1"/>
  <c r="DA25" i="3"/>
  <c r="L25" i="5" s="1"/>
  <c r="DA22" i="3"/>
  <c r="L22" i="5" s="1"/>
  <c r="CM4" i="3"/>
  <c r="C139" i="5" s="1"/>
  <c r="CW5" i="3"/>
  <c r="G221" i="5" s="1"/>
  <c r="DQ7" i="3"/>
  <c r="AB7" i="5" s="1"/>
  <c r="BY9" i="3"/>
  <c r="C387" i="5" s="1"/>
  <c r="CS11" i="3"/>
  <c r="I146" i="5" s="1"/>
  <c r="BU16" i="3"/>
  <c r="F178" i="5" s="1"/>
  <c r="DJ24" i="3"/>
  <c r="U24" i="5" s="1"/>
  <c r="DJ16" i="3"/>
  <c r="CB6" i="3"/>
  <c r="D222" i="5" s="1"/>
  <c r="CL7" i="3"/>
  <c r="B142" i="5" s="1"/>
  <c r="DF9" i="3"/>
  <c r="Q9" i="5" s="1"/>
  <c r="BX12" i="3"/>
  <c r="I66" i="5" s="1"/>
  <c r="CR15" i="3"/>
  <c r="H150" i="5" s="1"/>
  <c r="BT14" i="3"/>
  <c r="CD15" i="3"/>
  <c r="DH18" i="3"/>
  <c r="BP20" i="3"/>
  <c r="BZ21" i="3"/>
  <c r="G183" i="5" s="1"/>
  <c r="CJ22" i="3"/>
  <c r="J49" i="5" s="1"/>
  <c r="CT23" i="3"/>
  <c r="F266" i="5" s="1"/>
  <c r="BW10" i="3"/>
  <c r="E37" i="5" s="1"/>
  <c r="CQ12" i="3"/>
  <c r="G147" i="5" s="1"/>
  <c r="DA14" i="3"/>
  <c r="L14" i="5" s="1"/>
  <c r="BX10" i="3"/>
  <c r="CR12" i="3"/>
  <c r="H147" i="5" s="1"/>
  <c r="DB14" i="3"/>
  <c r="M14" i="5" s="1"/>
  <c r="CD18" i="3"/>
  <c r="DH21" i="3"/>
  <c r="BP23" i="3"/>
  <c r="D185" i="5" s="1"/>
  <c r="BZ24" i="3"/>
  <c r="G186" i="5" s="1"/>
  <c r="CC17" i="3"/>
  <c r="I179" i="5" s="1"/>
  <c r="CM18" i="3"/>
  <c r="C153" i="5" s="1"/>
  <c r="CW19" i="3"/>
  <c r="DL25" i="3"/>
  <c r="W25" i="5" s="1"/>
  <c r="DL21" i="3"/>
  <c r="DL24" i="3"/>
  <c r="W24" i="5" s="1"/>
  <c r="DL17" i="3"/>
  <c r="W17" i="5" s="1"/>
  <c r="DD18" i="3"/>
  <c r="DN19" i="3"/>
  <c r="BV21" i="3"/>
  <c r="E291" i="5" s="1"/>
  <c r="CF22" i="3"/>
  <c r="H49" i="5" s="1"/>
  <c r="CP23" i="3"/>
  <c r="F158" i="5" s="1"/>
  <c r="CZ24" i="3"/>
  <c r="K24" i="5" s="1"/>
  <c r="DJ25" i="3"/>
  <c r="U25" i="5" s="1"/>
  <c r="BF4" i="3"/>
  <c r="B409" i="5" s="1"/>
  <c r="AG6" i="6" s="1"/>
  <c r="BI14" i="3"/>
  <c r="B41" i="5" s="1"/>
  <c r="CU17" i="3"/>
  <c r="DO19" i="3"/>
  <c r="BW21" i="3"/>
  <c r="E48" i="5" s="1"/>
  <c r="CQ23" i="3"/>
  <c r="G158" i="5" s="1"/>
  <c r="DA24" i="3"/>
  <c r="L24" i="5" s="1"/>
  <c r="DK25" i="3"/>
  <c r="V25" i="5" s="1"/>
  <c r="BI10" i="3"/>
  <c r="BJ14" i="3"/>
  <c r="BW16" i="3"/>
  <c r="E43" i="5" s="1"/>
  <c r="CQ18" i="3"/>
  <c r="G153" i="5" s="1"/>
  <c r="DA19" i="3"/>
  <c r="L19" i="5" s="1"/>
  <c r="DK20" i="3"/>
  <c r="V20" i="5" s="1"/>
  <c r="CM24" i="3"/>
  <c r="CW25" i="3"/>
  <c r="G241" i="5" s="1"/>
  <c r="BN3" i="3"/>
  <c r="D273" i="5" s="1"/>
  <c r="BO6" i="3"/>
  <c r="C168" i="5" s="1"/>
  <c r="DJ23" i="3"/>
  <c r="BZ25" i="3"/>
  <c r="BG16" i="3"/>
  <c r="D70" i="5" s="1"/>
  <c r="BG10" i="3"/>
  <c r="BG9" i="3"/>
  <c r="BG23" i="3"/>
  <c r="D77" i="5" s="1"/>
  <c r="BG5" i="3"/>
  <c r="BG25" i="3"/>
  <c r="D79" i="5" s="1"/>
  <c r="BG18" i="3"/>
  <c r="D72" i="5" s="1"/>
  <c r="BG21" i="3"/>
  <c r="D75" i="5" s="1"/>
  <c r="BG20" i="3"/>
  <c r="D74" i="5" s="1"/>
  <c r="BD19" i="3"/>
  <c r="E316" i="5" s="1"/>
  <c r="U4" i="3"/>
  <c r="B58" i="5" s="1"/>
  <c r="AO7" i="3"/>
  <c r="G88" i="5" s="1"/>
  <c r="AO11" i="3"/>
  <c r="G92" i="5" s="1"/>
  <c r="I18" i="3"/>
  <c r="DO21" i="3"/>
  <c r="CU23" i="3"/>
  <c r="G266" i="5" s="1"/>
  <c r="CY25" i="3"/>
  <c r="J25" i="5" s="1"/>
  <c r="AX5" i="3"/>
  <c r="C302" i="5" s="1"/>
  <c r="BN14" i="3"/>
  <c r="D284" i="5" s="1"/>
  <c r="R3" i="3"/>
  <c r="B327" i="5" s="1"/>
  <c r="CB25" i="3"/>
  <c r="D241" i="5" s="1"/>
  <c r="BC9" i="3"/>
  <c r="E333" i="5" s="1"/>
  <c r="BG14" i="3"/>
  <c r="K10" i="3"/>
  <c r="B226" i="5" s="1"/>
  <c r="K4" i="3"/>
  <c r="B220" i="5" s="1"/>
  <c r="K11" i="3"/>
  <c r="B227" i="5" s="1"/>
  <c r="K23" i="3"/>
  <c r="B239" i="5" s="1"/>
  <c r="K21" i="3"/>
  <c r="B237" i="5" s="1"/>
  <c r="K15" i="3"/>
  <c r="K24" i="3"/>
  <c r="B240" i="5" s="1"/>
  <c r="K19" i="3"/>
  <c r="B235" i="5" s="1"/>
  <c r="K22" i="3"/>
  <c r="B238" i="5" s="1"/>
  <c r="K18" i="3"/>
  <c r="K17" i="3"/>
  <c r="B233" i="5" s="1"/>
  <c r="K6" i="3"/>
  <c r="B222" i="5" s="1"/>
  <c r="K14" i="3"/>
  <c r="B230" i="5" s="1"/>
  <c r="K20" i="3"/>
  <c r="B236" i="5" s="1"/>
  <c r="K7" i="3"/>
  <c r="B223" i="5" s="1"/>
  <c r="K25" i="3"/>
  <c r="B241" i="5" s="1"/>
  <c r="AQ3" i="3"/>
  <c r="H111" i="5" s="1"/>
  <c r="D24" i="3"/>
  <c r="D24" i="5" s="1"/>
  <c r="D16" i="3"/>
  <c r="D16" i="5" s="1"/>
  <c r="D7" i="3"/>
  <c r="D7" i="5" s="1"/>
  <c r="D19" i="3"/>
  <c r="D10" i="3"/>
  <c r="D10" i="5" s="1"/>
  <c r="D3" i="3"/>
  <c r="D3" i="5" s="1"/>
  <c r="D22" i="3"/>
  <c r="D22" i="5" s="1"/>
  <c r="D25" i="3"/>
  <c r="D25" i="5" s="1"/>
  <c r="D17" i="3"/>
  <c r="D17" i="5" s="1"/>
  <c r="D8" i="3"/>
  <c r="D8" i="5" s="1"/>
  <c r="D11" i="3"/>
  <c r="D11" i="5" s="1"/>
  <c r="D20" i="3"/>
  <c r="D20" i="5" s="1"/>
  <c r="D23" i="3"/>
  <c r="D23" i="5" s="1"/>
  <c r="D15" i="3"/>
  <c r="D6" i="3"/>
  <c r="D6" i="5" s="1"/>
  <c r="D9" i="3"/>
  <c r="D9" i="5" s="1"/>
  <c r="D18" i="3"/>
  <c r="D18" i="5" s="1"/>
  <c r="D21" i="3"/>
  <c r="D21" i="5" s="1"/>
  <c r="D12" i="3"/>
  <c r="D12" i="5" s="1"/>
  <c r="D4" i="3"/>
  <c r="D4" i="5" s="1"/>
  <c r="D14" i="3"/>
  <c r="D14" i="5" s="1"/>
  <c r="I10" i="3"/>
  <c r="U18" i="3"/>
  <c r="B72" i="5" s="1"/>
  <c r="I21" i="3"/>
  <c r="F25" i="3"/>
  <c r="F25" i="5" s="1"/>
  <c r="F15" i="3"/>
  <c r="F18" i="3"/>
  <c r="F11" i="3"/>
  <c r="F11" i="5" s="1"/>
  <c r="F12" i="3"/>
  <c r="F12" i="5" s="1"/>
  <c r="F23" i="3"/>
  <c r="F19" i="3"/>
  <c r="F9" i="3"/>
  <c r="F9" i="5" s="1"/>
  <c r="F17" i="3"/>
  <c r="F17" i="5" s="1"/>
  <c r="F20" i="3"/>
  <c r="F14" i="3"/>
  <c r="F21" i="3"/>
  <c r="F24" i="3"/>
  <c r="F24" i="5" s="1"/>
  <c r="F7" i="3"/>
  <c r="F7" i="5" s="1"/>
  <c r="F6" i="3"/>
  <c r="F6" i="5" s="1"/>
  <c r="AL3" i="3"/>
  <c r="F111" i="5" s="1"/>
  <c r="F22" i="3"/>
  <c r="F22" i="5" s="1"/>
  <c r="CZ19" i="3"/>
  <c r="K19" i="5" s="1"/>
  <c r="CL24" i="3"/>
  <c r="B159" i="5" s="1"/>
  <c r="BI21" i="3"/>
  <c r="B48" i="5" s="1"/>
  <c r="Y10" i="3"/>
  <c r="E91" i="5" s="1"/>
  <c r="Y24" i="3"/>
  <c r="Y20" i="3"/>
  <c r="Y21" i="3"/>
  <c r="E102" i="5" s="1"/>
  <c r="Y4" i="3"/>
  <c r="E85" i="5" s="1"/>
  <c r="Y22" i="3"/>
  <c r="E103" i="5" s="1"/>
  <c r="Y19" i="3"/>
  <c r="Y12" i="3"/>
  <c r="Y11" i="3"/>
  <c r="E92" i="5" s="1"/>
  <c r="Y23" i="3"/>
  <c r="E104" i="5" s="1"/>
  <c r="Y6" i="3"/>
  <c r="E87" i="5" s="1"/>
  <c r="Y5" i="3"/>
  <c r="E86" i="5" s="1"/>
  <c r="Y17" i="3"/>
  <c r="E98" i="5" s="1"/>
  <c r="Y18" i="3"/>
  <c r="E99" i="5" s="1"/>
  <c r="Y16" i="3"/>
  <c r="E97" i="5" s="1"/>
  <c r="Y14" i="3"/>
  <c r="E95" i="5" s="1"/>
  <c r="CK18" i="3"/>
  <c r="F288" i="5" s="1"/>
  <c r="Z16" i="3"/>
  <c r="B205" i="5" s="1"/>
  <c r="Z19" i="3"/>
  <c r="B208" i="5" s="1"/>
  <c r="Z20" i="3"/>
  <c r="B209" i="5" s="1"/>
  <c r="Z12" i="3"/>
  <c r="B201" i="5" s="1"/>
  <c r="Z24" i="3"/>
  <c r="B213" i="5" s="1"/>
  <c r="Z14" i="3"/>
  <c r="B203" i="5" s="1"/>
  <c r="Z10" i="3"/>
  <c r="B199" i="5" s="1"/>
  <c r="Z22" i="3"/>
  <c r="B211" i="5" s="1"/>
  <c r="Z21" i="3"/>
  <c r="B210" i="5" s="1"/>
  <c r="Z4" i="3"/>
  <c r="B193" i="5" s="1"/>
  <c r="Z18" i="3"/>
  <c r="B207" i="5" s="1"/>
  <c r="Z15" i="3"/>
  <c r="B204" i="5" s="1"/>
  <c r="Z25" i="3"/>
  <c r="B214" i="5" s="1"/>
  <c r="Z8" i="3"/>
  <c r="B197" i="5" s="1"/>
  <c r="Z7" i="3"/>
  <c r="B196" i="5" s="1"/>
  <c r="Z3" i="3"/>
  <c r="B192" i="5" s="1"/>
  <c r="Z17" i="3"/>
  <c r="B206" i="5" s="1"/>
  <c r="CT24" i="3"/>
  <c r="F267" i="5" s="1"/>
  <c r="DK15" i="3"/>
  <c r="V15" i="5" s="1"/>
  <c r="DK23" i="3"/>
  <c r="V23" i="5" s="1"/>
  <c r="DQ10" i="3"/>
  <c r="AB10" i="5" s="1"/>
  <c r="DF8" i="3"/>
  <c r="Q8" i="5" s="1"/>
  <c r="BY23" i="3"/>
  <c r="C401" i="5" s="1"/>
  <c r="BY24" i="3"/>
  <c r="C402" i="5" s="1"/>
  <c r="DF7" i="3"/>
  <c r="Q7" i="5" s="1"/>
  <c r="BT23" i="3"/>
  <c r="E185" i="5" s="1"/>
  <c r="BT25" i="3"/>
  <c r="BT19" i="3"/>
  <c r="CQ7" i="3"/>
  <c r="G142" i="5" s="1"/>
  <c r="DK9" i="3"/>
  <c r="V9" i="5" s="1"/>
  <c r="CM14" i="3"/>
  <c r="C149" i="5" s="1"/>
  <c r="CP6" i="3"/>
  <c r="F141" i="5" s="1"/>
  <c r="BR10" i="3"/>
  <c r="B388" i="5" s="1"/>
  <c r="CB11" i="3"/>
  <c r="D227" i="5" s="1"/>
  <c r="DF15" i="3"/>
  <c r="Q15" i="5" s="1"/>
  <c r="CC18" i="3"/>
  <c r="CC21" i="3"/>
  <c r="I183" i="5" s="1"/>
  <c r="DI22" i="3"/>
  <c r="T22" i="5" s="1"/>
  <c r="DI25" i="3"/>
  <c r="T25" i="5" s="1"/>
  <c r="DI11" i="3"/>
  <c r="T11" i="5" s="1"/>
  <c r="CA15" i="3"/>
  <c r="CK16" i="3"/>
  <c r="CR6" i="3"/>
  <c r="H141" i="5" s="1"/>
  <c r="DB7" i="3"/>
  <c r="M7" i="5" s="1"/>
  <c r="BT10" i="3"/>
  <c r="CD11" i="3"/>
  <c r="F38" i="5" s="1"/>
  <c r="DH15" i="3"/>
  <c r="S15" i="5" s="1"/>
  <c r="BZ12" i="3"/>
  <c r="G174" i="5" s="1"/>
  <c r="CJ14" i="3"/>
  <c r="J41" i="5" s="1"/>
  <c r="CT15" i="3"/>
  <c r="DD16" i="3"/>
  <c r="O16" i="5" s="1"/>
  <c r="DN17" i="3"/>
  <c r="Y17" i="5" s="1"/>
  <c r="CF20" i="3"/>
  <c r="H47" i="5" s="1"/>
  <c r="CP21" i="3"/>
  <c r="F156" i="5" s="1"/>
  <c r="CZ22" i="3"/>
  <c r="K22" i="5" s="1"/>
  <c r="CC9" i="3"/>
  <c r="I171" i="5" s="1"/>
  <c r="CM10" i="3"/>
  <c r="C145" i="5" s="1"/>
  <c r="CW11" i="3"/>
  <c r="G227" i="5" s="1"/>
  <c r="DQ14" i="3"/>
  <c r="AB14" i="5" s="1"/>
  <c r="DH12" i="3"/>
  <c r="S12" i="5" s="1"/>
  <c r="BP15" i="3"/>
  <c r="BZ16" i="3"/>
  <c r="CJ17" i="3"/>
  <c r="J44" i="5" s="1"/>
  <c r="CT18" i="3"/>
  <c r="F261" i="5" s="1"/>
  <c r="DD19" i="3"/>
  <c r="O19" i="5" s="1"/>
  <c r="DN20" i="3"/>
  <c r="Y20" i="5" s="1"/>
  <c r="CF23" i="3"/>
  <c r="H50" i="5" s="1"/>
  <c r="CP24" i="3"/>
  <c r="F159" i="5" s="1"/>
  <c r="CS17" i="3"/>
  <c r="I152" i="5" s="1"/>
  <c r="DJ17" i="3"/>
  <c r="U17" i="5" s="1"/>
  <c r="BR19" i="3"/>
  <c r="B397" i="5" s="1"/>
  <c r="CB20" i="3"/>
  <c r="D236" i="5" s="1"/>
  <c r="CL21" i="3"/>
  <c r="B156" i="5" s="1"/>
  <c r="DF23" i="3"/>
  <c r="Q23" i="5" s="1"/>
  <c r="DA16" i="3"/>
  <c r="DK17" i="3"/>
  <c r="V17" i="5" s="1"/>
  <c r="CC20" i="3"/>
  <c r="I182" i="5" s="1"/>
  <c r="CM21" i="3"/>
  <c r="C156" i="5" s="1"/>
  <c r="CW22" i="3"/>
  <c r="DQ24" i="3"/>
  <c r="AB24" i="5" s="1"/>
  <c r="CM16" i="3"/>
  <c r="C151" i="5" s="1"/>
  <c r="CW17" i="3"/>
  <c r="G233" i="5" s="1"/>
  <c r="DQ19" i="3"/>
  <c r="AB19" i="5" s="1"/>
  <c r="BY21" i="3"/>
  <c r="C399" i="5" s="1"/>
  <c r="CS23" i="3"/>
  <c r="I158" i="5" s="1"/>
  <c r="BI4" i="3"/>
  <c r="B31" i="5" s="1"/>
  <c r="BJ7" i="3"/>
  <c r="F61" i="5" s="1"/>
  <c r="BK10" i="3"/>
  <c r="G64" i="5" s="1"/>
  <c r="BX24" i="3"/>
  <c r="I78" i="5" s="1"/>
  <c r="CP25" i="3"/>
  <c r="F160" i="5" s="1"/>
  <c r="BO23" i="3"/>
  <c r="C185" i="5" s="1"/>
  <c r="BO5" i="3"/>
  <c r="C167" i="5" s="1"/>
  <c r="BO25" i="3"/>
  <c r="BO18" i="3"/>
  <c r="BO21" i="3"/>
  <c r="C183" i="5" s="1"/>
  <c r="BO20" i="3"/>
  <c r="BO16" i="3"/>
  <c r="BO10" i="3"/>
  <c r="C172" i="5" s="1"/>
  <c r="BO8" i="3"/>
  <c r="C170" i="5" s="1"/>
  <c r="BO11" i="3"/>
  <c r="C173" i="5" s="1"/>
  <c r="BC16" i="3"/>
  <c r="E340" i="5" s="1"/>
  <c r="BK24" i="3"/>
  <c r="G78" i="5" s="1"/>
  <c r="Y3" i="3"/>
  <c r="CS18" i="3"/>
  <c r="I153" i="5" s="1"/>
  <c r="BY20" i="3"/>
  <c r="C398" i="5" s="1"/>
  <c r="CC22" i="3"/>
  <c r="BI15" i="3"/>
  <c r="B42" i="5" s="1"/>
  <c r="CR25" i="3"/>
  <c r="H160" i="5" s="1"/>
  <c r="BL4" i="3"/>
  <c r="B166" i="5" s="1"/>
  <c r="BN19" i="3"/>
  <c r="D289" i="5" s="1"/>
  <c r="CC25" i="3"/>
  <c r="I4" i="3"/>
  <c r="I4" i="5" s="1"/>
  <c r="Y8" i="3"/>
  <c r="U11" i="3"/>
  <c r="B65" i="5" s="1"/>
  <c r="Y15" i="3"/>
  <c r="E96" i="5" s="1"/>
  <c r="R12" i="3"/>
  <c r="B336" i="5" s="1"/>
  <c r="R23" i="3"/>
  <c r="B347" i="5" s="1"/>
  <c r="K12" i="3"/>
  <c r="B228" i="5" s="1"/>
  <c r="DJ20" i="3"/>
  <c r="U20" i="5" s="1"/>
  <c r="C12" i="3"/>
  <c r="C12" i="5" s="1"/>
  <c r="BJ24" i="3"/>
  <c r="F78" i="5" s="1"/>
  <c r="BW3" i="3"/>
  <c r="CM7" i="3"/>
  <c r="C142" i="5" s="1"/>
  <c r="DE23" i="3"/>
  <c r="P23" i="5" s="1"/>
  <c r="DE16" i="3"/>
  <c r="P16" i="5" s="1"/>
  <c r="DO20" i="3"/>
  <c r="Z20" i="5" s="1"/>
  <c r="DO24" i="3"/>
  <c r="Z24" i="5" s="1"/>
  <c r="DO17" i="3"/>
  <c r="Z17" i="5" s="1"/>
  <c r="DQ4" i="3"/>
  <c r="AB4" i="5" s="1"/>
  <c r="CA5" i="3"/>
  <c r="H167" i="5" s="1"/>
  <c r="CK6" i="3"/>
  <c r="CU7" i="3"/>
  <c r="G250" i="5" s="1"/>
  <c r="DE8" i="3"/>
  <c r="P8" i="5" s="1"/>
  <c r="DO9" i="3"/>
  <c r="Z9" i="5" s="1"/>
  <c r="BW11" i="3"/>
  <c r="E38" i="5" s="1"/>
  <c r="CQ14" i="3"/>
  <c r="G149" i="5" s="1"/>
  <c r="CJ5" i="3"/>
  <c r="J32" i="5" s="1"/>
  <c r="CT6" i="3"/>
  <c r="F249" i="5" s="1"/>
  <c r="BY3" i="3"/>
  <c r="C381" i="5" s="1"/>
  <c r="DE3" i="3"/>
  <c r="P3" i="5" s="1"/>
  <c r="DQ5" i="3"/>
  <c r="BY7" i="3"/>
  <c r="C385" i="5" s="1"/>
  <c r="CT5" i="3"/>
  <c r="F248" i="5" s="1"/>
  <c r="DN7" i="3"/>
  <c r="Y7" i="5" s="1"/>
  <c r="CY7" i="3"/>
  <c r="J7" i="5" s="1"/>
  <c r="DI8" i="3"/>
  <c r="T8" i="5" s="1"/>
  <c r="BQ10" i="3"/>
  <c r="C37" i="5" s="1"/>
  <c r="CA11" i="3"/>
  <c r="H173" i="5" s="1"/>
  <c r="CK12" i="3"/>
  <c r="F282" i="5" s="1"/>
  <c r="CU14" i="3"/>
  <c r="DH7" i="3"/>
  <c r="S7" i="5" s="1"/>
  <c r="BP9" i="3"/>
  <c r="BZ10" i="3"/>
  <c r="CJ11" i="3"/>
  <c r="J38" i="5" s="1"/>
  <c r="CT12" i="3"/>
  <c r="F255" i="5" s="1"/>
  <c r="DD14" i="3"/>
  <c r="O14" i="5" s="1"/>
  <c r="DN15" i="3"/>
  <c r="CC3" i="3"/>
  <c r="I165" i="5" s="1"/>
  <c r="DI3" i="3"/>
  <c r="T3" i="5" s="1"/>
  <c r="DK4" i="3"/>
  <c r="V4" i="5" s="1"/>
  <c r="CC7" i="3"/>
  <c r="I169" i="5" s="1"/>
  <c r="CM8" i="3"/>
  <c r="C143" i="5" s="1"/>
  <c r="CW9" i="3"/>
  <c r="G225" i="5" s="1"/>
  <c r="BY14" i="3"/>
  <c r="C392" i="5" s="1"/>
  <c r="BV20" i="3"/>
  <c r="E290" i="5" s="1"/>
  <c r="BV24" i="3"/>
  <c r="E294" i="5" s="1"/>
  <c r="CP5" i="3"/>
  <c r="F140" i="5" s="1"/>
  <c r="CZ6" i="3"/>
  <c r="K6" i="5" s="1"/>
  <c r="DJ7" i="3"/>
  <c r="U7" i="5" s="1"/>
  <c r="BR9" i="3"/>
  <c r="B387" i="5" s="1"/>
  <c r="CB10" i="3"/>
  <c r="D226" i="5" s="1"/>
  <c r="CL11" i="3"/>
  <c r="B146" i="5" s="1"/>
  <c r="DF14" i="3"/>
  <c r="Q14" i="5" s="1"/>
  <c r="CR14" i="3"/>
  <c r="H149" i="5" s="1"/>
  <c r="DB15" i="3"/>
  <c r="M15" i="5" s="1"/>
  <c r="BT18" i="3"/>
  <c r="CD19" i="3"/>
  <c r="F46" i="5" s="1"/>
  <c r="DH22" i="3"/>
  <c r="S22" i="5" s="1"/>
  <c r="CK9" i="3"/>
  <c r="F279" i="5" s="1"/>
  <c r="CU10" i="3"/>
  <c r="G253" i="5" s="1"/>
  <c r="DE11" i="3"/>
  <c r="P11" i="5" s="1"/>
  <c r="DO12" i="3"/>
  <c r="Z12" i="5" s="1"/>
  <c r="BW15" i="3"/>
  <c r="DF11" i="3"/>
  <c r="Q11" i="5" s="1"/>
  <c r="BX15" i="3"/>
  <c r="I69" i="5" s="1"/>
  <c r="CR17" i="3"/>
  <c r="H152" i="5" s="1"/>
  <c r="DB18" i="3"/>
  <c r="M18" i="5" s="1"/>
  <c r="BT21" i="3"/>
  <c r="E183" i="5" s="1"/>
  <c r="CQ16" i="3"/>
  <c r="G151" i="5" s="1"/>
  <c r="DA17" i="3"/>
  <c r="L17" i="5" s="1"/>
  <c r="DK18" i="3"/>
  <c r="V18" i="5" s="1"/>
  <c r="BP18" i="3"/>
  <c r="BZ19" i="3"/>
  <c r="CJ20" i="3"/>
  <c r="J47" i="5" s="1"/>
  <c r="CT21" i="3"/>
  <c r="F264" i="5" s="1"/>
  <c r="DD22" i="3"/>
  <c r="O22" i="5" s="1"/>
  <c r="DN23" i="3"/>
  <c r="BV25" i="3"/>
  <c r="BC19" i="3"/>
  <c r="E343" i="5" s="1"/>
  <c r="BC23" i="3"/>
  <c r="E347" i="5" s="1"/>
  <c r="BC22" i="3"/>
  <c r="E346" i="5" s="1"/>
  <c r="BC25" i="3"/>
  <c r="E349" i="5" s="1"/>
  <c r="BC24" i="3"/>
  <c r="E348" i="5" s="1"/>
  <c r="BC20" i="3"/>
  <c r="E344" i="5" s="1"/>
  <c r="BC15" i="3"/>
  <c r="E339" i="5" s="1"/>
  <c r="BC12" i="3"/>
  <c r="E336" i="5" s="1"/>
  <c r="BC5" i="3"/>
  <c r="E329" i="5" s="1"/>
  <c r="BC18" i="3"/>
  <c r="E342" i="5" s="1"/>
  <c r="BC7" i="3"/>
  <c r="E331" i="5" s="1"/>
  <c r="BI5" i="3"/>
  <c r="B32" i="5" s="1"/>
  <c r="BJ8" i="3"/>
  <c r="F62" i="5" s="1"/>
  <c r="BK11" i="3"/>
  <c r="G65" i="5" s="1"/>
  <c r="DI16" i="3"/>
  <c r="T16" i="5" s="1"/>
  <c r="BQ18" i="3"/>
  <c r="CA19" i="3"/>
  <c r="CK20" i="3"/>
  <c r="CU21" i="3"/>
  <c r="G264" i="5" s="1"/>
  <c r="DE22" i="3"/>
  <c r="P22" i="5" s="1"/>
  <c r="DO23" i="3"/>
  <c r="BW25" i="3"/>
  <c r="BD22" i="3"/>
  <c r="E319" i="5" s="1"/>
  <c r="BD25" i="3"/>
  <c r="E322" i="5" s="1"/>
  <c r="BD14" i="3"/>
  <c r="E311" i="5" s="1"/>
  <c r="BD23" i="3"/>
  <c r="E320" i="5" s="1"/>
  <c r="BD18" i="3"/>
  <c r="E315" i="5" s="1"/>
  <c r="BD16" i="3"/>
  <c r="E313" i="5" s="1"/>
  <c r="BD8" i="3"/>
  <c r="BD21" i="3"/>
  <c r="E318" i="5" s="1"/>
  <c r="BD10" i="3"/>
  <c r="E307" i="5" s="1"/>
  <c r="BJ5" i="3"/>
  <c r="BK8" i="3"/>
  <c r="G62" i="5" s="1"/>
  <c r="CK15" i="3"/>
  <c r="CU16" i="3"/>
  <c r="DE17" i="3"/>
  <c r="P17" i="5" s="1"/>
  <c r="DO18" i="3"/>
  <c r="CQ22" i="3"/>
  <c r="G157" i="5" s="1"/>
  <c r="DA23" i="3"/>
  <c r="DK24" i="3"/>
  <c r="V24" i="5" s="1"/>
  <c r="AX15" i="3"/>
  <c r="C312" i="5" s="1"/>
  <c r="AX18" i="3"/>
  <c r="C315" i="5" s="1"/>
  <c r="AX7" i="3"/>
  <c r="C304" i="5" s="1"/>
  <c r="AX21" i="3"/>
  <c r="C318" i="5" s="1"/>
  <c r="AX16" i="3"/>
  <c r="C313" i="5" s="1"/>
  <c r="AX6" i="3"/>
  <c r="C303" i="5" s="1"/>
  <c r="AX19" i="3"/>
  <c r="C316" i="5" s="1"/>
  <c r="AX8" i="3"/>
  <c r="AX20" i="3"/>
  <c r="C317" i="5" s="1"/>
  <c r="AX24" i="3"/>
  <c r="C321" i="5" s="1"/>
  <c r="AX22" i="3"/>
  <c r="C319" i="5" s="1"/>
  <c r="AX11" i="3"/>
  <c r="C308" i="5" s="1"/>
  <c r="CF24" i="3"/>
  <c r="H51" i="5" s="1"/>
  <c r="BO3" i="3"/>
  <c r="C165" i="5" s="1"/>
  <c r="AX25" i="3"/>
  <c r="C322" i="5" s="1"/>
  <c r="AG24" i="3"/>
  <c r="I213" i="5" s="1"/>
  <c r="AG21" i="3"/>
  <c r="I210" i="5" s="1"/>
  <c r="AG4" i="3"/>
  <c r="I193" i="5" s="1"/>
  <c r="AG15" i="3"/>
  <c r="I204" i="5" s="1"/>
  <c r="AG22" i="3"/>
  <c r="I211" i="5" s="1"/>
  <c r="AG12" i="3"/>
  <c r="I201" i="5" s="1"/>
  <c r="AG23" i="3"/>
  <c r="I212" i="5" s="1"/>
  <c r="AG6" i="3"/>
  <c r="I195" i="5" s="1"/>
  <c r="AG5" i="3"/>
  <c r="I194" i="5" s="1"/>
  <c r="AG18" i="3"/>
  <c r="I207" i="5" s="1"/>
  <c r="AG17" i="3"/>
  <c r="I206" i="5" s="1"/>
  <c r="AG16" i="3"/>
  <c r="I205" i="5" s="1"/>
  <c r="AG10" i="3"/>
  <c r="I199" i="5" s="1"/>
  <c r="AG9" i="3"/>
  <c r="I198" i="5" s="1"/>
  <c r="U10" i="3"/>
  <c r="B64" i="5" s="1"/>
  <c r="CW16" i="3"/>
  <c r="G232" i="5" s="1"/>
  <c r="DA18" i="3"/>
  <c r="DE20" i="3"/>
  <c r="P20" i="5" s="1"/>
  <c r="CK22" i="3"/>
  <c r="F292" i="5" s="1"/>
  <c r="AZ21" i="3"/>
  <c r="D345" i="5" s="1"/>
  <c r="AZ24" i="3"/>
  <c r="D348" i="5" s="1"/>
  <c r="AZ19" i="3"/>
  <c r="D343" i="5" s="1"/>
  <c r="AZ14" i="3"/>
  <c r="D338" i="5" s="1"/>
  <c r="AZ18" i="3"/>
  <c r="D342" i="5" s="1"/>
  <c r="AZ22" i="3"/>
  <c r="D346" i="5" s="1"/>
  <c r="AZ12" i="3"/>
  <c r="D336" i="5" s="1"/>
  <c r="AZ16" i="3"/>
  <c r="D340" i="5" s="1"/>
  <c r="AZ25" i="3"/>
  <c r="D349" i="5" s="1"/>
  <c r="AZ15" i="3"/>
  <c r="D339" i="5" s="1"/>
  <c r="AZ5" i="3"/>
  <c r="D329" i="5" s="1"/>
  <c r="AZ8" i="3"/>
  <c r="D332" i="5" s="1"/>
  <c r="AZ3" i="3"/>
  <c r="D327" i="5" s="1"/>
  <c r="AZ20" i="3"/>
  <c r="D344" i="5" s="1"/>
  <c r="BD24" i="3"/>
  <c r="E321" i="5" s="1"/>
  <c r="AP20" i="3"/>
  <c r="H101" i="5" s="1"/>
  <c r="AP23" i="3"/>
  <c r="H104" i="5" s="1"/>
  <c r="AP6" i="3"/>
  <c r="H87" i="5" s="1"/>
  <c r="AP22" i="3"/>
  <c r="H103" i="5" s="1"/>
  <c r="AP14" i="3"/>
  <c r="H95" i="5" s="1"/>
  <c r="AP17" i="3"/>
  <c r="H98" i="5" s="1"/>
  <c r="AP24" i="3"/>
  <c r="H105" i="5" s="1"/>
  <c r="AP11" i="3"/>
  <c r="H92" i="5" s="1"/>
  <c r="AP15" i="3"/>
  <c r="H96" i="5" s="1"/>
  <c r="AP18" i="3"/>
  <c r="H99" i="5" s="1"/>
  <c r="AP25" i="3"/>
  <c r="H106" i="5" s="1"/>
  <c r="AP8" i="3"/>
  <c r="H89" i="5" s="1"/>
  <c r="AP7" i="3"/>
  <c r="H88" i="5" s="1"/>
  <c r="AP16" i="3"/>
  <c r="H97" i="5" s="1"/>
  <c r="AP19" i="3"/>
  <c r="H100" i="5" s="1"/>
  <c r="AP12" i="3"/>
  <c r="H93" i="5" s="1"/>
  <c r="CZ25" i="3"/>
  <c r="K25" i="5" s="1"/>
  <c r="BF10" i="3"/>
  <c r="B415" i="5" s="1"/>
  <c r="AG12" i="6" s="1"/>
  <c r="C16" i="3"/>
  <c r="C16" i="5" s="1"/>
  <c r="DA21" i="3"/>
  <c r="CK25" i="3"/>
  <c r="BC6" i="3"/>
  <c r="E330" i="5" s="1"/>
  <c r="AG8" i="3"/>
  <c r="I197" i="5" s="1"/>
  <c r="AG19" i="3"/>
  <c r="I208" i="5" s="1"/>
  <c r="AP4" i="3"/>
  <c r="H85" i="5" s="1"/>
  <c r="Z23" i="3"/>
  <c r="B212" i="5" s="1"/>
  <c r="BP21" i="3"/>
  <c r="D183" i="5" s="1"/>
  <c r="DD25" i="3"/>
  <c r="O25" i="5" s="1"/>
  <c r="BO9" i="3"/>
  <c r="C171" i="5" s="1"/>
  <c r="AX23" i="3"/>
  <c r="C320" i="5" s="1"/>
  <c r="DQ22" i="3"/>
  <c r="AB22" i="5" s="1"/>
  <c r="DQ25" i="3"/>
  <c r="AB25" i="5" s="1"/>
  <c r="CD24" i="3"/>
  <c r="F51" i="5" s="1"/>
  <c r="CD20" i="3"/>
  <c r="F47" i="5" s="1"/>
  <c r="CS9" i="3"/>
  <c r="I144" i="5" s="1"/>
  <c r="CR20" i="3"/>
  <c r="H155" i="5" s="1"/>
  <c r="CD25" i="3"/>
  <c r="F52" i="5" s="1"/>
  <c r="DQ16" i="3"/>
  <c r="AB16" i="5" s="1"/>
  <c r="BY18" i="3"/>
  <c r="C396" i="5" s="1"/>
  <c r="CS20" i="3"/>
  <c r="I155" i="5" s="1"/>
  <c r="CS15" i="3"/>
  <c r="I150" i="5" s="1"/>
  <c r="DI23" i="3"/>
  <c r="T23" i="5" s="1"/>
  <c r="DF25" i="3"/>
  <c r="Q25" i="5" s="1"/>
  <c r="CA17" i="3"/>
  <c r="H179" i="5" s="1"/>
  <c r="DI18" i="3"/>
  <c r="T18" i="5" s="1"/>
  <c r="CS22" i="3"/>
  <c r="I157" i="5" s="1"/>
  <c r="CW24" i="3"/>
  <c r="G240" i="5" s="1"/>
  <c r="Z5" i="3"/>
  <c r="B194" i="5" s="1"/>
  <c r="Z9" i="3"/>
  <c r="B198" i="5" s="1"/>
  <c r="DH25" i="3"/>
  <c r="S25" i="5" s="1"/>
  <c r="DI21" i="3"/>
  <c r="BN21" i="3"/>
  <c r="D291" i="5" s="1"/>
  <c r="U14" i="3"/>
  <c r="B68" i="5" s="1"/>
  <c r="U24" i="3"/>
  <c r="B78" i="5" s="1"/>
  <c r="U7" i="3"/>
  <c r="B61" i="5" s="1"/>
  <c r="U25" i="3"/>
  <c r="B79" i="5" s="1"/>
  <c r="U19" i="3"/>
  <c r="B73" i="5" s="1"/>
  <c r="U22" i="3"/>
  <c r="B76" i="5" s="1"/>
  <c r="U5" i="3"/>
  <c r="U16" i="3"/>
  <c r="B70" i="5" s="1"/>
  <c r="U15" i="3"/>
  <c r="B69" i="5" s="1"/>
  <c r="U9" i="3"/>
  <c r="B63" i="5" s="1"/>
  <c r="U8" i="3"/>
  <c r="B62" i="5" s="1"/>
  <c r="U23" i="3"/>
  <c r="B77" i="5" s="1"/>
  <c r="U20" i="3"/>
  <c r="B74" i="5" s="1"/>
  <c r="U21" i="3"/>
  <c r="B75" i="5" s="1"/>
  <c r="CF17" i="3"/>
  <c r="H44" i="5" s="1"/>
  <c r="BR22" i="3"/>
  <c r="B400" i="5" s="1"/>
  <c r="AM24" i="3"/>
  <c r="G132" i="5" s="1"/>
  <c r="AM22" i="3"/>
  <c r="G130" i="5" s="1"/>
  <c r="AM23" i="3"/>
  <c r="G131" i="5" s="1"/>
  <c r="AM20" i="3"/>
  <c r="G128" i="5" s="1"/>
  <c r="AM14" i="3"/>
  <c r="G122" i="5" s="1"/>
  <c r="AM25" i="3"/>
  <c r="G133" i="5" s="1"/>
  <c r="AM7" i="3"/>
  <c r="G115" i="5" s="1"/>
  <c r="AM11" i="3"/>
  <c r="G119" i="5" s="1"/>
  <c r="AM15" i="3"/>
  <c r="G123" i="5" s="1"/>
  <c r="AM18" i="3"/>
  <c r="G126" i="5" s="1"/>
  <c r="AM19" i="3"/>
  <c r="G127" i="5" s="1"/>
  <c r="AM8" i="3"/>
  <c r="AM16" i="3"/>
  <c r="G124" i="5" s="1"/>
  <c r="AM17" i="3"/>
  <c r="G125" i="5" s="1"/>
  <c r="AM21" i="3"/>
  <c r="G129" i="5" s="1"/>
  <c r="AM5" i="3"/>
  <c r="G113" i="5" s="1"/>
  <c r="AM12" i="3"/>
  <c r="C8" i="3"/>
  <c r="C8" i="5" s="1"/>
  <c r="CK7" i="3"/>
  <c r="F277" i="5" s="1"/>
  <c r="CT11" i="3"/>
  <c r="F254" i="5" s="1"/>
  <c r="CD3" i="3"/>
  <c r="F30" i="5" s="1"/>
  <c r="CD4" i="3"/>
  <c r="BW22" i="3"/>
  <c r="E49" i="5" s="1"/>
  <c r="BW19" i="3"/>
  <c r="E46" i="5" s="1"/>
  <c r="CM11" i="3"/>
  <c r="C146" i="5" s="1"/>
  <c r="BR7" i="3"/>
  <c r="B385" i="5" s="1"/>
  <c r="CB8" i="3"/>
  <c r="D224" i="5" s="1"/>
  <c r="DE6" i="3"/>
  <c r="P6" i="5" s="1"/>
  <c r="DO7" i="3"/>
  <c r="Z7" i="5" s="1"/>
  <c r="BW9" i="3"/>
  <c r="E36" i="5" s="1"/>
  <c r="CQ11" i="3"/>
  <c r="G146" i="5" s="1"/>
  <c r="DK14" i="3"/>
  <c r="V14" i="5" s="1"/>
  <c r="CP10" i="3"/>
  <c r="F145" i="5" s="1"/>
  <c r="BR15" i="3"/>
  <c r="B393" i="5" s="1"/>
  <c r="CB16" i="3"/>
  <c r="D232" i="5" s="1"/>
  <c r="CK3" i="3"/>
  <c r="F273" i="5" s="1"/>
  <c r="DQ3" i="3"/>
  <c r="AB3" i="5" s="1"/>
  <c r="BY5" i="3"/>
  <c r="C383" i="5" s="1"/>
  <c r="CR10" i="3"/>
  <c r="H145" i="5" s="1"/>
  <c r="DB11" i="3"/>
  <c r="M11" i="5" s="1"/>
  <c r="BT15" i="3"/>
  <c r="CD16" i="3"/>
  <c r="F43" i="5" s="1"/>
  <c r="DH14" i="3"/>
  <c r="S14" i="5" s="1"/>
  <c r="BP16" i="3"/>
  <c r="BZ17" i="3"/>
  <c r="CJ18" i="3"/>
  <c r="J45" i="5" s="1"/>
  <c r="CT19" i="3"/>
  <c r="DN21" i="3"/>
  <c r="DK10" i="3"/>
  <c r="V10" i="5" s="1"/>
  <c r="CC14" i="3"/>
  <c r="CM15" i="3"/>
  <c r="C150" i="5" s="1"/>
  <c r="BT12" i="3"/>
  <c r="E174" i="5" s="1"/>
  <c r="CD14" i="3"/>
  <c r="F41" i="5" s="1"/>
  <c r="DH17" i="3"/>
  <c r="S17" i="5" s="1"/>
  <c r="BP19" i="3"/>
  <c r="BZ20" i="3"/>
  <c r="CJ21" i="3"/>
  <c r="J48" i="5" s="1"/>
  <c r="CT22" i="3"/>
  <c r="DD23" i="3"/>
  <c r="O23" i="5" s="1"/>
  <c r="CW15" i="3"/>
  <c r="DQ17" i="3"/>
  <c r="AB17" i="5" s="1"/>
  <c r="BY19" i="3"/>
  <c r="CP19" i="3"/>
  <c r="F154" i="5" s="1"/>
  <c r="CZ20" i="3"/>
  <c r="K20" i="5" s="1"/>
  <c r="DJ21" i="3"/>
  <c r="BR23" i="3"/>
  <c r="B401" i="5" s="1"/>
  <c r="CB24" i="3"/>
  <c r="D240" i="5" s="1"/>
  <c r="CL25" i="3"/>
  <c r="B160" i="5" s="1"/>
  <c r="BK19" i="3"/>
  <c r="G73" i="5" s="1"/>
  <c r="BK23" i="3"/>
  <c r="G77" i="5" s="1"/>
  <c r="BK14" i="3"/>
  <c r="G68" i="5" s="1"/>
  <c r="BK17" i="3"/>
  <c r="G71" i="5" s="1"/>
  <c r="BK22" i="3"/>
  <c r="G76" i="5" s="1"/>
  <c r="BK25" i="3"/>
  <c r="G79" i="5" s="1"/>
  <c r="BK20" i="3"/>
  <c r="G74" i="5" s="1"/>
  <c r="BK15" i="3"/>
  <c r="G69" i="5" s="1"/>
  <c r="BK12" i="3"/>
  <c r="G66" i="5" s="1"/>
  <c r="BK5" i="3"/>
  <c r="BK18" i="3"/>
  <c r="G72" i="5" s="1"/>
  <c r="BK7" i="3"/>
  <c r="G61" i="5" s="1"/>
  <c r="BW17" i="3"/>
  <c r="E44" i="5" s="1"/>
  <c r="CQ19" i="3"/>
  <c r="G154" i="5" s="1"/>
  <c r="DA20" i="3"/>
  <c r="L20" i="5" s="1"/>
  <c r="DK21" i="3"/>
  <c r="V21" i="5" s="1"/>
  <c r="CC24" i="3"/>
  <c r="I186" i="5" s="1"/>
  <c r="CM25" i="3"/>
  <c r="C160" i="5" s="1"/>
  <c r="BL22" i="3"/>
  <c r="BL17" i="3"/>
  <c r="B179" i="5" s="1"/>
  <c r="BL20" i="3"/>
  <c r="BL25" i="3"/>
  <c r="BL14" i="3"/>
  <c r="BL23" i="3"/>
  <c r="B185" i="5" s="1"/>
  <c r="BL18" i="3"/>
  <c r="BL16" i="3"/>
  <c r="BL8" i="3"/>
  <c r="B170" i="5" s="1"/>
  <c r="BL21" i="3"/>
  <c r="B183" i="5" s="1"/>
  <c r="BL10" i="3"/>
  <c r="B172" i="5" s="1"/>
  <c r="DA15" i="3"/>
  <c r="L15" i="5" s="1"/>
  <c r="DK16" i="3"/>
  <c r="V16" i="5" s="1"/>
  <c r="CC19" i="3"/>
  <c r="CM20" i="3"/>
  <c r="C155" i="5" s="1"/>
  <c r="CW21" i="3"/>
  <c r="G237" i="5" s="1"/>
  <c r="DQ23" i="3"/>
  <c r="AB23" i="5" s="1"/>
  <c r="BY25" i="3"/>
  <c r="C403" i="5" s="1"/>
  <c r="BF7" i="3"/>
  <c r="B412" i="5" s="1"/>
  <c r="AG9" i="6" s="1"/>
  <c r="BF6" i="3"/>
  <c r="B411" i="5" s="1"/>
  <c r="AG8" i="6" s="1"/>
  <c r="BF20" i="3"/>
  <c r="B425" i="5" s="1"/>
  <c r="AG22" i="6" s="1"/>
  <c r="BF24" i="3"/>
  <c r="B429" i="5" s="1"/>
  <c r="AG26" i="6" s="1"/>
  <c r="BF22" i="3"/>
  <c r="B427" i="5" s="1"/>
  <c r="AG24" i="6" s="1"/>
  <c r="BF15" i="3"/>
  <c r="B420" i="5" s="1"/>
  <c r="AG17" i="6" s="1"/>
  <c r="BF18" i="3"/>
  <c r="B423" i="5" s="1"/>
  <c r="AG20" i="6" s="1"/>
  <c r="BF17" i="3"/>
  <c r="B422" i="5" s="1"/>
  <c r="AG19" i="6" s="1"/>
  <c r="BL5" i="3"/>
  <c r="B167" i="5" s="1"/>
  <c r="BN11" i="3"/>
  <c r="D281" i="5" s="1"/>
  <c r="DN25" i="3"/>
  <c r="BN8" i="3"/>
  <c r="D278" i="5" s="1"/>
  <c r="BN25" i="3"/>
  <c r="D295" i="5" s="1"/>
  <c r="AO20" i="3"/>
  <c r="AO15" i="3"/>
  <c r="G96" i="5" s="1"/>
  <c r="AO16" i="3"/>
  <c r="G97" i="5" s="1"/>
  <c r="AO25" i="3"/>
  <c r="G106" i="5" s="1"/>
  <c r="AO8" i="3"/>
  <c r="G89" i="5" s="1"/>
  <c r="AO22" i="3"/>
  <c r="G103" i="5" s="1"/>
  <c r="AO23" i="3"/>
  <c r="G104" i="5" s="1"/>
  <c r="AO6" i="3"/>
  <c r="G87" i="5" s="1"/>
  <c r="AO17" i="3"/>
  <c r="G98" i="5" s="1"/>
  <c r="AO10" i="3"/>
  <c r="G91" i="5" s="1"/>
  <c r="AO18" i="3"/>
  <c r="G99" i="5" s="1"/>
  <c r="AO9" i="3"/>
  <c r="G90" i="5" s="1"/>
  <c r="AO24" i="3"/>
  <c r="AO21" i="3"/>
  <c r="G102" i="5" s="1"/>
  <c r="AO4" i="3"/>
  <c r="G85" i="5" s="1"/>
  <c r="AO3" i="3"/>
  <c r="G84" i="5" s="1"/>
  <c r="U17" i="3"/>
  <c r="B71" i="5" s="1"/>
  <c r="DQ18" i="3"/>
  <c r="BW23" i="3"/>
  <c r="E50" i="5" s="1"/>
  <c r="DE24" i="3"/>
  <c r="P24" i="5" s="1"/>
  <c r="BL7" i="3"/>
  <c r="B169" i="5" s="1"/>
  <c r="BO17" i="3"/>
  <c r="C179" i="5" s="1"/>
  <c r="J18" i="3"/>
  <c r="B261" i="5" s="1"/>
  <c r="J15" i="3"/>
  <c r="J20" i="3"/>
  <c r="J25" i="3"/>
  <c r="J8" i="3"/>
  <c r="B251" i="5" s="1"/>
  <c r="J16" i="3"/>
  <c r="J24" i="3"/>
  <c r="J23" i="3"/>
  <c r="B266" i="5" s="1"/>
  <c r="J6" i="3"/>
  <c r="B249" i="5" s="1"/>
  <c r="J22" i="3"/>
  <c r="J14" i="3"/>
  <c r="J17" i="3"/>
  <c r="B260" i="5" s="1"/>
  <c r="J10" i="3"/>
  <c r="B253" i="5" s="1"/>
  <c r="J9" i="3"/>
  <c r="B252" i="5" s="1"/>
  <c r="J21" i="3"/>
  <c r="B264" i="5" s="1"/>
  <c r="J4" i="3"/>
  <c r="B247" i="5" s="1"/>
  <c r="BD12" i="3"/>
  <c r="E309" i="5" s="1"/>
  <c r="AI20" i="3"/>
  <c r="C128" i="5" s="1"/>
  <c r="AI23" i="3"/>
  <c r="C131" i="5" s="1"/>
  <c r="AI17" i="3"/>
  <c r="C125" i="5" s="1"/>
  <c r="AI18" i="3"/>
  <c r="C126" i="5" s="1"/>
  <c r="AI12" i="3"/>
  <c r="C120" i="5" s="1"/>
  <c r="AI24" i="3"/>
  <c r="C132" i="5" s="1"/>
  <c r="AI21" i="3"/>
  <c r="C129" i="5" s="1"/>
  <c r="AI4" i="3"/>
  <c r="C112" i="5" s="1"/>
  <c r="AI11" i="3"/>
  <c r="C119" i="5" s="1"/>
  <c r="AI25" i="3"/>
  <c r="C133" i="5" s="1"/>
  <c r="AI19" i="3"/>
  <c r="C127" i="5" s="1"/>
  <c r="AI15" i="3"/>
  <c r="C123" i="5" s="1"/>
  <c r="AI22" i="3"/>
  <c r="C130" i="5" s="1"/>
  <c r="AI5" i="3"/>
  <c r="C113" i="5" s="1"/>
  <c r="AI8" i="3"/>
  <c r="AI10" i="3"/>
  <c r="C118" i="5" s="1"/>
  <c r="AI16" i="3"/>
  <c r="C124" i="5" s="1"/>
  <c r="C5" i="3"/>
  <c r="AM6" i="3"/>
  <c r="G114" i="5" s="1"/>
  <c r="AM10" i="3"/>
  <c r="G118" i="5" s="1"/>
  <c r="DQ21" i="3"/>
  <c r="BD9" i="3"/>
  <c r="E306" i="5" s="1"/>
  <c r="AJ22" i="3"/>
  <c r="D130" i="5" s="1"/>
  <c r="AJ11" i="3"/>
  <c r="D119" i="5" s="1"/>
  <c r="AJ24" i="3"/>
  <c r="AJ23" i="3"/>
  <c r="D131" i="5" s="1"/>
  <c r="AJ15" i="3"/>
  <c r="D123" i="5" s="1"/>
  <c r="AJ6" i="3"/>
  <c r="D114" i="5" s="1"/>
  <c r="AJ3" i="3"/>
  <c r="D111" i="5" s="1"/>
  <c r="AJ20" i="3"/>
  <c r="D128" i="5" s="1"/>
  <c r="AJ18" i="3"/>
  <c r="D126" i="5" s="1"/>
  <c r="AJ21" i="3"/>
  <c r="D129" i="5" s="1"/>
  <c r="AJ12" i="3"/>
  <c r="D120" i="5" s="1"/>
  <c r="AJ7" i="3"/>
  <c r="D115" i="5" s="1"/>
  <c r="AJ16" i="3"/>
  <c r="D124" i="5" s="1"/>
  <c r="AJ19" i="3"/>
  <c r="D127" i="5" s="1"/>
  <c r="AJ10" i="3"/>
  <c r="D118" i="5" s="1"/>
  <c r="AJ14" i="3"/>
  <c r="D122" i="5" s="1"/>
  <c r="AJ5" i="3"/>
  <c r="D113" i="5" s="1"/>
  <c r="AJ25" i="3"/>
  <c r="D133" i="5" s="1"/>
  <c r="AJ17" i="3"/>
  <c r="D125" i="5" s="1"/>
  <c r="AJ8" i="3"/>
  <c r="U3" i="3"/>
  <c r="B57" i="5" s="1"/>
  <c r="BZ22" i="3"/>
  <c r="G16" i="3"/>
  <c r="G7" i="3"/>
  <c r="G7" i="5" s="1"/>
  <c r="G15" i="3"/>
  <c r="G19" i="3"/>
  <c r="G19" i="5" s="1"/>
  <c r="G9" i="3"/>
  <c r="G9" i="5" s="1"/>
  <c r="G25" i="3"/>
  <c r="G25" i="5" s="1"/>
  <c r="G14" i="3"/>
  <c r="G14" i="5" s="1"/>
  <c r="G22" i="3"/>
  <c r="G22" i="5" s="1"/>
  <c r="G21" i="3"/>
  <c r="G20" i="3"/>
  <c r="G20" i="5" s="1"/>
  <c r="G17" i="3"/>
  <c r="G17" i="5" s="1"/>
  <c r="G23" i="3"/>
  <c r="G11" i="3"/>
  <c r="G11" i="5" s="1"/>
  <c r="G10" i="3"/>
  <c r="G10" i="5" s="1"/>
  <c r="G24" i="3"/>
  <c r="G24" i="5" s="1"/>
  <c r="G18" i="3"/>
  <c r="G4" i="3"/>
  <c r="G4" i="5" s="1"/>
  <c r="AM3" i="3"/>
  <c r="G111" i="5" s="1"/>
  <c r="K8" i="3"/>
  <c r="B224" i="5" s="1"/>
  <c r="BO15" i="3"/>
  <c r="CD23" i="3"/>
  <c r="F50" i="5" s="1"/>
  <c r="CK14" i="3"/>
  <c r="F284" i="5" s="1"/>
  <c r="BW18" i="3"/>
  <c r="CQ20" i="3"/>
  <c r="G155" i="5" s="1"/>
  <c r="CA23" i="3"/>
  <c r="H185" i="5" s="1"/>
  <c r="CK24" i="3"/>
  <c r="F294" i="5" s="1"/>
  <c r="CA18" i="3"/>
  <c r="CK19" i="3"/>
  <c r="F289" i="5" s="1"/>
  <c r="DE21" i="3"/>
  <c r="P21" i="5" s="1"/>
  <c r="DO22" i="3"/>
  <c r="Z22" i="5" s="1"/>
  <c r="BW24" i="3"/>
  <c r="E51" i="5" s="1"/>
  <c r="I23" i="3"/>
  <c r="I6" i="3"/>
  <c r="I6" i="5" s="1"/>
  <c r="I17" i="3"/>
  <c r="I17" i="5" s="1"/>
  <c r="I20" i="3"/>
  <c r="I24" i="3"/>
  <c r="I24" i="5" s="1"/>
  <c r="I15" i="3"/>
  <c r="I25" i="3"/>
  <c r="I8" i="3"/>
  <c r="I8" i="5" s="1"/>
  <c r="I7" i="3"/>
  <c r="I7" i="5" s="1"/>
  <c r="I22" i="3"/>
  <c r="I19" i="3"/>
  <c r="I12" i="3"/>
  <c r="I12" i="5" s="1"/>
  <c r="I11" i="3"/>
  <c r="I11" i="5" s="1"/>
  <c r="I3" i="3"/>
  <c r="I3" i="5" s="1"/>
  <c r="Y7" i="3"/>
  <c r="E88" i="5" s="1"/>
  <c r="I9" i="3"/>
  <c r="I9" i="5" s="1"/>
  <c r="CQ17" i="3"/>
  <c r="G152" i="5" s="1"/>
  <c r="CU19" i="3"/>
  <c r="CA21" i="3"/>
  <c r="H183" i="5" s="1"/>
  <c r="Z11" i="3"/>
  <c r="B200" i="5" s="1"/>
  <c r="BI12" i="3"/>
  <c r="B39" i="5" s="1"/>
  <c r="BI22" i="3"/>
  <c r="B49" i="5" s="1"/>
  <c r="BI17" i="3"/>
  <c r="B44" i="5" s="1"/>
  <c r="BI7" i="3"/>
  <c r="B34" i="5" s="1"/>
  <c r="BI16" i="3"/>
  <c r="B43" i="5" s="1"/>
  <c r="BI19" i="3"/>
  <c r="B46" i="5" s="1"/>
  <c r="BI8" i="3"/>
  <c r="B35" i="5" s="1"/>
  <c r="BI6" i="3"/>
  <c r="B33" i="5" s="1"/>
  <c r="BI11" i="3"/>
  <c r="B38" i="5" s="1"/>
  <c r="BI24" i="3"/>
  <c r="B51" i="5" s="1"/>
  <c r="C19" i="3"/>
  <c r="C15" i="3"/>
  <c r="C20" i="3"/>
  <c r="C20" i="5" s="1"/>
  <c r="C10" i="3"/>
  <c r="C4" i="3"/>
  <c r="C4" i="5" s="1"/>
  <c r="C17" i="3"/>
  <c r="C17" i="5" s="1"/>
  <c r="C24" i="3"/>
  <c r="C24" i="5" s="1"/>
  <c r="C23" i="3"/>
  <c r="C25" i="3"/>
  <c r="C18" i="3"/>
  <c r="C6" i="3"/>
  <c r="C6" i="5" s="1"/>
  <c r="C14" i="3"/>
  <c r="C22" i="3"/>
  <c r="C22" i="5" s="1"/>
  <c r="C21" i="3"/>
  <c r="C7" i="3"/>
  <c r="C7" i="5" s="1"/>
  <c r="C11" i="3"/>
  <c r="C11" i="5" s="1"/>
  <c r="DK22" i="3"/>
  <c r="V22" i="5" s="1"/>
  <c r="BJ16" i="3"/>
  <c r="F70" i="5" s="1"/>
  <c r="BJ25" i="3"/>
  <c r="F79" i="5" s="1"/>
  <c r="BJ20" i="3"/>
  <c r="F74" i="5" s="1"/>
  <c r="BJ10" i="3"/>
  <c r="BJ19" i="3"/>
  <c r="F73" i="5" s="1"/>
  <c r="BJ22" i="3"/>
  <c r="F76" i="5" s="1"/>
  <c r="BJ17" i="3"/>
  <c r="F71" i="5" s="1"/>
  <c r="BJ11" i="3"/>
  <c r="BJ9" i="3"/>
  <c r="BJ15" i="3"/>
  <c r="F69" i="5" s="1"/>
  <c r="CP18" i="3"/>
  <c r="F153" i="5" s="1"/>
  <c r="CB23" i="3"/>
  <c r="CS25" i="3"/>
  <c r="I160" i="5" s="1"/>
  <c r="CS21" i="3"/>
  <c r="I156" i="5" s="1"/>
  <c r="CT16" i="3"/>
  <c r="CT20" i="3"/>
  <c r="CT3" i="3"/>
  <c r="CT4" i="3"/>
  <c r="F247" i="5" s="1"/>
  <c r="CS10" i="3"/>
  <c r="I145" i="5" s="1"/>
  <c r="CR23" i="3"/>
  <c r="H158" i="5" s="1"/>
  <c r="CR19" i="3"/>
  <c r="H154" i="5" s="1"/>
  <c r="DF18" i="3"/>
  <c r="Q18" i="5" s="1"/>
  <c r="DF22" i="3"/>
  <c r="Q22" i="5" s="1"/>
  <c r="DF24" i="3"/>
  <c r="Q24" i="5" s="1"/>
  <c r="DK5" i="3"/>
  <c r="CM9" i="3"/>
  <c r="C144" i="5" s="1"/>
  <c r="BY15" i="3"/>
  <c r="C393" i="5" s="1"/>
  <c r="CA10" i="3"/>
  <c r="CK11" i="3"/>
  <c r="F281" i="5" s="1"/>
  <c r="DE14" i="3"/>
  <c r="P14" i="5" s="1"/>
  <c r="DO15" i="3"/>
  <c r="BT6" i="3"/>
  <c r="CD7" i="3"/>
  <c r="F34" i="5" s="1"/>
  <c r="CP17" i="3"/>
  <c r="F152" i="5" s="1"/>
  <c r="BR21" i="3"/>
  <c r="B399" i="5" s="1"/>
  <c r="CB22" i="3"/>
  <c r="D238" i="5" s="1"/>
  <c r="DQ9" i="3"/>
  <c r="AB9" i="5" s="1"/>
  <c r="BY11" i="3"/>
  <c r="C389" i="5" s="1"/>
  <c r="CS14" i="3"/>
  <c r="I149" i="5" s="1"/>
  <c r="BX21" i="3"/>
  <c r="I75" i="5" s="1"/>
  <c r="BX17" i="3"/>
  <c r="BX25" i="3"/>
  <c r="I79" i="5" s="1"/>
  <c r="CJ12" i="3"/>
  <c r="J39" i="5" s="1"/>
  <c r="CT14" i="3"/>
  <c r="CP20" i="3"/>
  <c r="F155" i="5" s="1"/>
  <c r="BR24" i="3"/>
  <c r="B402" i="5" s="1"/>
  <c r="CF21" i="3"/>
  <c r="H48" i="5" s="1"/>
  <c r="CF25" i="3"/>
  <c r="H52" i="5" s="1"/>
  <c r="DF19" i="3"/>
  <c r="Q19" i="5" s="1"/>
  <c r="BX22" i="3"/>
  <c r="I76" i="5" s="1"/>
  <c r="CR24" i="3"/>
  <c r="H159" i="5" s="1"/>
  <c r="DB25" i="3"/>
  <c r="M25" i="5" s="1"/>
  <c r="CM17" i="3"/>
  <c r="C152" i="5" s="1"/>
  <c r="CW18" i="3"/>
  <c r="DQ20" i="3"/>
  <c r="AB20" i="5" s="1"/>
  <c r="BY22" i="3"/>
  <c r="C400" i="5" s="1"/>
  <c r="CS24" i="3"/>
  <c r="I159" i="5" s="1"/>
  <c r="DQ15" i="3"/>
  <c r="AB15" i="5" s="1"/>
  <c r="BY17" i="3"/>
  <c r="C395" i="5" s="1"/>
  <c r="CS19" i="3"/>
  <c r="I154" i="5" s="1"/>
  <c r="BU23" i="3"/>
  <c r="F185" i="5" s="1"/>
  <c r="BN23" i="3"/>
  <c r="D293" i="5" s="1"/>
  <c r="BN20" i="3"/>
  <c r="D290" i="5" s="1"/>
  <c r="BN24" i="3"/>
  <c r="D294" i="5" s="1"/>
  <c r="BN22" i="3"/>
  <c r="D292" i="5" s="1"/>
  <c r="BN15" i="3"/>
  <c r="D285" i="5" s="1"/>
  <c r="BN18" i="3"/>
  <c r="D288" i="5" s="1"/>
  <c r="BN17" i="3"/>
  <c r="D287" i="5" s="1"/>
  <c r="BN7" i="3"/>
  <c r="D277" i="5" s="1"/>
  <c r="BN5" i="3"/>
  <c r="D275" i="5" s="1"/>
  <c r="DB23" i="3"/>
  <c r="M23" i="5" s="1"/>
  <c r="BR25" i="3"/>
  <c r="B403" i="5" s="1"/>
  <c r="BI9" i="3"/>
  <c r="B36" i="5" s="1"/>
  <c r="I14" i="3"/>
  <c r="BQ16" i="3"/>
  <c r="C43" i="5" s="1"/>
  <c r="CY17" i="3"/>
  <c r="J17" i="5" s="1"/>
  <c r="CM23" i="3"/>
  <c r="C158" i="5" s="1"/>
  <c r="CQ25" i="3"/>
  <c r="G160" i="5" s="1"/>
  <c r="BK4" i="3"/>
  <c r="G58" i="5" s="1"/>
  <c r="BG8" i="3"/>
  <c r="D62" i="5" s="1"/>
  <c r="BF14" i="3"/>
  <c r="B419" i="5" s="1"/>
  <c r="AG16" i="6" s="1"/>
  <c r="BJ18" i="3"/>
  <c r="F72" i="5" s="1"/>
  <c r="BK21" i="3"/>
  <c r="G75" i="5" s="1"/>
  <c r="R24" i="3"/>
  <c r="B348" i="5" s="1"/>
  <c r="R25" i="3"/>
  <c r="B349" i="5" s="1"/>
  <c r="R8" i="3"/>
  <c r="R16" i="3"/>
  <c r="B340" i="5" s="1"/>
  <c r="R19" i="3"/>
  <c r="B343" i="5" s="1"/>
  <c r="R22" i="3"/>
  <c r="B346" i="5" s="1"/>
  <c r="R14" i="3"/>
  <c r="B338" i="5" s="1"/>
  <c r="R17" i="3"/>
  <c r="B341" i="5" s="1"/>
  <c r="R20" i="3"/>
  <c r="B344" i="5" s="1"/>
  <c r="R10" i="3"/>
  <c r="B334" i="5" s="1"/>
  <c r="R9" i="3"/>
  <c r="B333" i="5" s="1"/>
  <c r="R21" i="3"/>
  <c r="B345" i="5" s="1"/>
  <c r="R4" i="3"/>
  <c r="B328" i="5" s="1"/>
  <c r="R18" i="3"/>
  <c r="B342" i="5" s="1"/>
  <c r="R15" i="3"/>
  <c r="B339" i="5" s="1"/>
  <c r="BI3" i="3"/>
  <c r="BO22" i="3"/>
  <c r="C3" i="3"/>
  <c r="C3" i="5" s="1"/>
  <c r="AQ21" i="3"/>
  <c r="H129" i="5" s="1"/>
  <c r="AQ18" i="3"/>
  <c r="H126" i="5" s="1"/>
  <c r="AQ6" i="3"/>
  <c r="H114" i="5" s="1"/>
  <c r="AQ12" i="3"/>
  <c r="H120" i="5" s="1"/>
  <c r="AQ23" i="3"/>
  <c r="H131" i="5" s="1"/>
  <c r="AQ19" i="3"/>
  <c r="H127" i="5" s="1"/>
  <c r="AQ17" i="3"/>
  <c r="H125" i="5" s="1"/>
  <c r="AQ25" i="3"/>
  <c r="H133" i="5" s="1"/>
  <c r="AQ22" i="3"/>
  <c r="H130" i="5" s="1"/>
  <c r="AQ24" i="3"/>
  <c r="H132" i="5" s="1"/>
  <c r="AQ4" i="3"/>
  <c r="H112" i="5" s="1"/>
  <c r="AQ11" i="3"/>
  <c r="H119" i="5" s="1"/>
  <c r="AQ15" i="3"/>
  <c r="H123" i="5" s="1"/>
  <c r="AQ20" i="3"/>
  <c r="H128" i="5" s="1"/>
  <c r="AQ5" i="3"/>
  <c r="H113" i="5" s="1"/>
  <c r="AQ10" i="3"/>
  <c r="H118" i="5" s="1"/>
  <c r="AQ8" i="3"/>
  <c r="H116" i="5" s="1"/>
  <c r="AQ16" i="3"/>
  <c r="H124" i="5" s="1"/>
  <c r="AQ9" i="3"/>
  <c r="H117" i="5" s="1"/>
  <c r="AI7" i="3"/>
  <c r="C115" i="5" s="1"/>
  <c r="AQ14" i="3"/>
  <c r="H122" i="5" s="1"/>
  <c r="BQ23" i="3"/>
  <c r="BJ3" i="3"/>
  <c r="F57" i="5" s="1"/>
  <c r="BG19" i="3"/>
  <c r="D73" i="5" s="1"/>
  <c r="BI25" i="3"/>
  <c r="B52" i="5" s="1"/>
  <c r="AJ9" i="3"/>
  <c r="D117" i="5" s="1"/>
  <c r="BL15" i="3"/>
  <c r="BO24" i="3"/>
  <c r="C186" i="5" s="1"/>
  <c r="Y25" i="3"/>
  <c r="E106" i="5" s="1"/>
  <c r="AL9" i="3"/>
  <c r="F117" i="5" s="1"/>
  <c r="AL17" i="3"/>
  <c r="F125" i="5" s="1"/>
  <c r="AL20" i="3"/>
  <c r="F128" i="5" s="1"/>
  <c r="AL19" i="3"/>
  <c r="F127" i="5" s="1"/>
  <c r="AL23" i="3"/>
  <c r="F131" i="5" s="1"/>
  <c r="AL15" i="3"/>
  <c r="F123" i="5" s="1"/>
  <c r="AL18" i="3"/>
  <c r="F126" i="5" s="1"/>
  <c r="AL11" i="3"/>
  <c r="F119" i="5" s="1"/>
  <c r="AL10" i="3"/>
  <c r="F118" i="5" s="1"/>
  <c r="AL21" i="3"/>
  <c r="F129" i="5" s="1"/>
  <c r="AL22" i="3"/>
  <c r="F130" i="5" s="1"/>
  <c r="AL5" i="3"/>
  <c r="F113" i="5" s="1"/>
  <c r="AL4" i="3"/>
  <c r="F112" i="5" s="1"/>
  <c r="AL12" i="3"/>
  <c r="F120" i="5" s="1"/>
  <c r="AL25" i="3"/>
  <c r="F133" i="5" s="1"/>
  <c r="AL16" i="3"/>
  <c r="F124" i="5" s="1"/>
  <c r="R6" i="3"/>
  <c r="B330" i="5" s="1"/>
  <c r="AP10" i="3"/>
  <c r="H91" i="5" s="1"/>
  <c r="AP21" i="3"/>
  <c r="H102" i="5" s="1"/>
  <c r="CJ23" i="3"/>
  <c r="J50" i="5" s="1"/>
  <c r="AF8" i="3"/>
  <c r="H197" i="5" s="1"/>
  <c r="AF17" i="3"/>
  <c r="H206" i="5" s="1"/>
  <c r="AF23" i="3"/>
  <c r="H212" i="5" s="1"/>
  <c r="AF20" i="3"/>
  <c r="H209" i="5" s="1"/>
  <c r="AF11" i="3"/>
  <c r="H200" i="5" s="1"/>
  <c r="AF21" i="3"/>
  <c r="H210" i="5" s="1"/>
  <c r="AF18" i="3"/>
  <c r="H207" i="5" s="1"/>
  <c r="AF9" i="3"/>
  <c r="H198" i="5" s="1"/>
  <c r="AF12" i="3"/>
  <c r="H201" i="5" s="1"/>
  <c r="AF4" i="3"/>
  <c r="H193" i="5" s="1"/>
  <c r="AF25" i="3"/>
  <c r="H214" i="5" s="1"/>
  <c r="AF24" i="3"/>
  <c r="H213" i="5" s="1"/>
  <c r="AF16" i="3"/>
  <c r="H205" i="5" s="1"/>
  <c r="AF7" i="3"/>
  <c r="H196" i="5" s="1"/>
  <c r="AF10" i="3"/>
  <c r="H199" i="5" s="1"/>
  <c r="AF19" i="3"/>
  <c r="H208" i="5" s="1"/>
  <c r="AF22" i="3"/>
  <c r="H211" i="5" s="1"/>
  <c r="AF14" i="3"/>
  <c r="H203" i="5" s="1"/>
  <c r="AF5" i="3"/>
  <c r="H194" i="5" s="1"/>
  <c r="AY25" i="3"/>
  <c r="C349" i="5" s="1"/>
  <c r="AY5" i="3"/>
  <c r="C329" i="5" s="1"/>
  <c r="H329" i="5" s="1"/>
  <c r="I329" i="5" s="1"/>
  <c r="L329" i="5" s="1"/>
  <c r="BA11" i="3"/>
  <c r="B443" i="5" s="1"/>
  <c r="AI13" i="6" s="1"/>
  <c r="S11" i="3"/>
  <c r="L3" i="3"/>
  <c r="AR3" i="3"/>
  <c r="I111" i="5" s="1"/>
  <c r="AB5" i="3"/>
  <c r="D194" i="5" s="1"/>
  <c r="L7" i="3"/>
  <c r="C250" i="5" s="1"/>
  <c r="AR11" i="3"/>
  <c r="I119" i="5" s="1"/>
  <c r="AB14" i="3"/>
  <c r="D203" i="5" s="1"/>
  <c r="L16" i="3"/>
  <c r="Q6" i="3"/>
  <c r="B357" i="5" s="1"/>
  <c r="AK7" i="3"/>
  <c r="E115" i="5" s="1"/>
  <c r="AC14" i="3"/>
  <c r="E203" i="5" s="1"/>
  <c r="E16" i="3"/>
  <c r="Q23" i="3"/>
  <c r="B374" i="5" s="1"/>
  <c r="AK24" i="3"/>
  <c r="E132" i="5" s="1"/>
  <c r="B15" i="3"/>
  <c r="B15" i="5" s="1"/>
  <c r="BH24" i="3"/>
  <c r="AT9" i="3"/>
  <c r="V11" i="3"/>
  <c r="B92" i="5" s="1"/>
  <c r="N18" i="3"/>
  <c r="AH19" i="3"/>
  <c r="B127" i="5" s="1"/>
  <c r="AD22" i="3"/>
  <c r="F211" i="5" s="1"/>
  <c r="AW3" i="3"/>
  <c r="C354" i="5" s="1"/>
  <c r="BE11" i="3"/>
  <c r="E254" i="5" s="1"/>
  <c r="BH21" i="3"/>
  <c r="E75" i="5" s="1"/>
  <c r="S4" i="3"/>
  <c r="AA10" i="3"/>
  <c r="C199" i="5" s="1"/>
  <c r="AW17" i="3"/>
  <c r="C368" i="5" s="1"/>
  <c r="AY23" i="3"/>
  <c r="C347" i="5" s="1"/>
  <c r="P7" i="3"/>
  <c r="B277" i="5" s="1"/>
  <c r="T10" i="3"/>
  <c r="C280" i="5" s="1"/>
  <c r="P16" i="3"/>
  <c r="T19" i="3"/>
  <c r="C289" i="5" s="1"/>
  <c r="P24" i="3"/>
  <c r="B294" i="5" s="1"/>
  <c r="Q18" i="3"/>
  <c r="B369" i="5" s="1"/>
  <c r="M21" i="3"/>
  <c r="AN23" i="3"/>
  <c r="F104" i="5" s="1"/>
  <c r="N15" i="3"/>
  <c r="AH16" i="3"/>
  <c r="B124" i="5" s="1"/>
  <c r="AE21" i="3"/>
  <c r="G210" i="5" s="1"/>
  <c r="AE17" i="3"/>
  <c r="G206" i="5" s="1"/>
  <c r="AE19" i="3"/>
  <c r="G208" i="5" s="1"/>
  <c r="L24" i="3"/>
  <c r="C267" i="5" s="1"/>
  <c r="B5" i="3"/>
  <c r="N25" i="3"/>
  <c r="C241" i="5" s="1"/>
  <c r="X21" i="3"/>
  <c r="D102" i="5" s="1"/>
  <c r="S15" i="3"/>
  <c r="B11" i="3"/>
  <c r="B11" i="5" s="1"/>
  <c r="AB22" i="3"/>
  <c r="D211" i="5" s="1"/>
  <c r="W16" i="3"/>
  <c r="C97" i="5" s="1"/>
  <c r="S19" i="3"/>
  <c r="O22" i="3"/>
  <c r="D265" i="5" s="1"/>
  <c r="AS21" i="3"/>
  <c r="I102" i="5" s="1"/>
  <c r="B19" i="3"/>
  <c r="V21" i="3"/>
  <c r="B102" i="5" s="1"/>
  <c r="Q11" i="3"/>
  <c r="B362" i="5" s="1"/>
  <c r="AH7" i="3"/>
  <c r="B115" i="5" s="1"/>
  <c r="BH8" i="3"/>
  <c r="S3" i="3"/>
  <c r="BA8" i="3"/>
  <c r="B440" i="5" s="1"/>
  <c r="AI10" i="6" s="1"/>
  <c r="T7" i="3"/>
  <c r="C277" i="5" s="1"/>
  <c r="T16" i="3"/>
  <c r="BB17" i="3"/>
  <c r="D314" i="5" s="1"/>
  <c r="E3" i="3"/>
  <c r="E3" i="5" s="1"/>
  <c r="AK3" i="3"/>
  <c r="E111" i="5" s="1"/>
  <c r="E5" i="3"/>
  <c r="Q12" i="3"/>
  <c r="AK14" i="3"/>
  <c r="E122" i="5" s="1"/>
  <c r="AC20" i="3"/>
  <c r="E209" i="5" s="1"/>
  <c r="E22" i="3"/>
  <c r="E22" i="5" s="1"/>
  <c r="AS24" i="3"/>
  <c r="I105" i="5" s="1"/>
  <c r="BM15" i="3"/>
  <c r="H69" i="5" s="1"/>
  <c r="V3" i="3"/>
  <c r="B84" i="5" s="1"/>
  <c r="N7" i="3"/>
  <c r="C223" i="5" s="1"/>
  <c r="AH8" i="3"/>
  <c r="AT16" i="3"/>
  <c r="C70" i="5" s="1"/>
  <c r="V18" i="3"/>
  <c r="B99" i="5" s="1"/>
  <c r="N24" i="3"/>
  <c r="C240" i="5" s="1"/>
  <c r="AH25" i="3"/>
  <c r="B133" i="5" s="1"/>
  <c r="BM11" i="3"/>
  <c r="H65" i="5" s="1"/>
  <c r="W3" i="3"/>
  <c r="C84" i="5" s="1"/>
  <c r="AA4" i="3"/>
  <c r="C193" i="5" s="1"/>
  <c r="W7" i="3"/>
  <c r="C88" i="5" s="1"/>
  <c r="BE17" i="3"/>
  <c r="P3" i="3"/>
  <c r="B273" i="5" s="1"/>
  <c r="L4" i="3"/>
  <c r="C247" i="5" s="1"/>
  <c r="AR8" i="3"/>
  <c r="I116" i="5" s="1"/>
  <c r="AB10" i="3"/>
  <c r="D199" i="5" s="1"/>
  <c r="L12" i="3"/>
  <c r="C255" i="5" s="1"/>
  <c r="AN14" i="3"/>
  <c r="F95" i="5" s="1"/>
  <c r="X16" i="3"/>
  <c r="D97" i="5" s="1"/>
  <c r="AR17" i="3"/>
  <c r="I125" i="5" s="1"/>
  <c r="AB19" i="3"/>
  <c r="D208" i="5" s="1"/>
  <c r="L21" i="3"/>
  <c r="C264" i="5" s="1"/>
  <c r="AN22" i="3"/>
  <c r="F103" i="5" s="1"/>
  <c r="X24" i="3"/>
  <c r="AR25" i="3"/>
  <c r="I133" i="5" s="1"/>
  <c r="AK21" i="3"/>
  <c r="E129" i="5" s="1"/>
  <c r="W19" i="3"/>
  <c r="P25" i="3"/>
  <c r="B295" i="5" s="1"/>
  <c r="AT12" i="3"/>
  <c r="C66" i="5" s="1"/>
  <c r="V15" i="3"/>
  <c r="B96" i="5" s="1"/>
  <c r="AD21" i="3"/>
  <c r="F210" i="5" s="1"/>
  <c r="S20" i="3"/>
  <c r="AN25" i="3"/>
  <c r="F106" i="5" s="1"/>
  <c r="L18" i="3"/>
  <c r="C261" i="5" s="1"/>
  <c r="B23" i="3"/>
  <c r="B20" i="3"/>
  <c r="B20" i="5" s="1"/>
  <c r="T22" i="3"/>
  <c r="C292" i="5" s="1"/>
  <c r="W18" i="3"/>
  <c r="C99" i="5" s="1"/>
  <c r="S21" i="3"/>
  <c r="AE24" i="3"/>
  <c r="G213" i="5" s="1"/>
  <c r="T24" i="3"/>
  <c r="C294" i="5" s="1"/>
  <c r="AE22" i="3"/>
  <c r="G211" i="5" s="1"/>
  <c r="AC23" i="3"/>
  <c r="E212" i="5" s="1"/>
  <c r="E25" i="3"/>
  <c r="E25" i="5" s="1"/>
  <c r="AT17" i="3"/>
  <c r="C71" i="5" s="1"/>
  <c r="O23" i="3"/>
  <c r="D266" i="5" s="1"/>
  <c r="AY11" i="3"/>
  <c r="C335" i="5" s="1"/>
  <c r="BH3" i="3"/>
  <c r="E57" i="5" s="1"/>
  <c r="AH3" i="3"/>
  <c r="B111" i="5" s="1"/>
  <c r="BA3" i="3"/>
  <c r="B435" i="5" s="1"/>
  <c r="AI5" i="6" s="1"/>
  <c r="AY22" i="3"/>
  <c r="C346" i="5" s="1"/>
  <c r="S7" i="3"/>
  <c r="BH5" i="3"/>
  <c r="E59" i="5" s="1"/>
  <c r="BM21" i="3"/>
  <c r="H75" i="5" s="1"/>
  <c r="T3" i="3"/>
  <c r="C273" i="5" s="1"/>
  <c r="AR5" i="3"/>
  <c r="I113" i="5" s="1"/>
  <c r="AB7" i="3"/>
  <c r="D196" i="5" s="1"/>
  <c r="L9" i="3"/>
  <c r="C252" i="5" s="1"/>
  <c r="AR14" i="3"/>
  <c r="I122" i="5" s="1"/>
  <c r="AB16" i="3"/>
  <c r="D205" i="5" s="1"/>
  <c r="M5" i="3"/>
  <c r="AC9" i="3"/>
  <c r="E198" i="5" s="1"/>
  <c r="E11" i="3"/>
  <c r="E11" i="5" s="1"/>
  <c r="AS14" i="3"/>
  <c r="I95" i="5" s="1"/>
  <c r="Q19" i="3"/>
  <c r="B370" i="5" s="1"/>
  <c r="AK20" i="3"/>
  <c r="E128" i="5" s="1"/>
  <c r="M22" i="3"/>
  <c r="BA19" i="3"/>
  <c r="B451" i="5" s="1"/>
  <c r="AI21" i="6" s="1"/>
  <c r="BB22" i="3"/>
  <c r="D319" i="5" s="1"/>
  <c r="AT5" i="3"/>
  <c r="V7" i="3"/>
  <c r="B88" i="5" s="1"/>
  <c r="N14" i="3"/>
  <c r="C230" i="5" s="1"/>
  <c r="AH15" i="3"/>
  <c r="B123" i="5" s="1"/>
  <c r="AD18" i="3"/>
  <c r="F207" i="5" s="1"/>
  <c r="AT22" i="3"/>
  <c r="C76" i="5" s="1"/>
  <c r="V24" i="3"/>
  <c r="BE3" i="3"/>
  <c r="AY9" i="3"/>
  <c r="C333" i="5" s="1"/>
  <c r="BA16" i="3"/>
  <c r="B448" i="5" s="1"/>
  <c r="AI18" i="6" s="1"/>
  <c r="BB19" i="3"/>
  <c r="D316" i="5" s="1"/>
  <c r="AE7" i="3"/>
  <c r="G196" i="5" s="1"/>
  <c r="O9" i="3"/>
  <c r="D252" i="5" s="1"/>
  <c r="O11" i="3"/>
  <c r="D254" i="5" s="1"/>
  <c r="BM17" i="3"/>
  <c r="T4" i="3"/>
  <c r="C274" i="5" s="1"/>
  <c r="P9" i="3"/>
  <c r="B279" i="5" s="1"/>
  <c r="T12" i="3"/>
  <c r="C282" i="5" s="1"/>
  <c r="P18" i="3"/>
  <c r="B288" i="5" s="1"/>
  <c r="T21" i="3"/>
  <c r="C291" i="5" s="1"/>
  <c r="B9" i="3"/>
  <c r="B9" i="5" s="1"/>
  <c r="E19" i="3"/>
  <c r="AH11" i="3"/>
  <c r="B119" i="5" s="1"/>
  <c r="AD15" i="3"/>
  <c r="F204" i="5" s="1"/>
  <c r="AH18" i="3"/>
  <c r="B126" i="5" s="1"/>
  <c r="AE23" i="3"/>
  <c r="G212" i="5" s="1"/>
  <c r="O21" i="3"/>
  <c r="D264" i="5" s="1"/>
  <c r="T18" i="3"/>
  <c r="C288" i="5" s="1"/>
  <c r="W24" i="3"/>
  <c r="C105" i="5" s="1"/>
  <c r="X23" i="3"/>
  <c r="D104" i="5" s="1"/>
  <c r="W21" i="3"/>
  <c r="C102" i="5" s="1"/>
  <c r="B17" i="3"/>
  <c r="B17" i="5" s="1"/>
  <c r="S24" i="3"/>
  <c r="Q22" i="3"/>
  <c r="B373" i="5" s="1"/>
  <c r="M25" i="3"/>
  <c r="AA24" i="3"/>
  <c r="C213" i="5" s="1"/>
  <c r="AY19" i="3"/>
  <c r="C343" i="5" s="1"/>
  <c r="AY24" i="3"/>
  <c r="C348" i="5" s="1"/>
  <c r="Q8" i="3"/>
  <c r="B359" i="5" s="1"/>
  <c r="AC16" i="3"/>
  <c r="E205" i="5" s="1"/>
  <c r="Q25" i="3"/>
  <c r="B376" i="5" s="1"/>
  <c r="BH16" i="3"/>
  <c r="E70" i="5" s="1"/>
  <c r="AH4" i="3"/>
  <c r="B112" i="5" s="1"/>
  <c r="AT11" i="3"/>
  <c r="C65" i="5" s="1"/>
  <c r="N20" i="3"/>
  <c r="C236" i="5" s="1"/>
  <c r="AH21" i="3"/>
  <c r="B129" i="5" s="1"/>
  <c r="B7" i="3"/>
  <c r="B7" i="5" s="1"/>
  <c r="BH12" i="3"/>
  <c r="E66" i="5" s="1"/>
  <c r="S6" i="3"/>
  <c r="AY15" i="3"/>
  <c r="C339" i="5" s="1"/>
  <c r="BA21" i="3"/>
  <c r="B453" i="5" s="1"/>
  <c r="AI23" i="6" s="1"/>
  <c r="BB24" i="3"/>
  <c r="D321" i="5" s="1"/>
  <c r="AB4" i="3"/>
  <c r="D193" i="5" s="1"/>
  <c r="L6" i="3"/>
  <c r="C249" i="5" s="1"/>
  <c r="AR10" i="3"/>
  <c r="I118" i="5" s="1"/>
  <c r="AB12" i="3"/>
  <c r="L15" i="3"/>
  <c r="AR19" i="3"/>
  <c r="I127" i="5" s="1"/>
  <c r="AB21" i="3"/>
  <c r="D210" i="5" s="1"/>
  <c r="L23" i="3"/>
  <c r="C266" i="5" s="1"/>
  <c r="B18" i="3"/>
  <c r="N21" i="3"/>
  <c r="C237" i="5" s="1"/>
  <c r="S22" i="3"/>
  <c r="N17" i="3"/>
  <c r="C233" i="5" s="1"/>
  <c r="AR16" i="3"/>
  <c r="I124" i="5" s="1"/>
  <c r="AB18" i="3"/>
  <c r="D207" i="5" s="1"/>
  <c r="T20" i="3"/>
  <c r="C290" i="5" s="1"/>
  <c r="S25" i="3"/>
  <c r="B14" i="3"/>
  <c r="B14" i="5" s="1"/>
  <c r="AA25" i="3"/>
  <c r="C214" i="5" s="1"/>
  <c r="AA17" i="3"/>
  <c r="C206" i="5" s="1"/>
  <c r="S23" i="3"/>
  <c r="AH22" i="3"/>
  <c r="B130" i="5" s="1"/>
  <c r="AS23" i="3"/>
  <c r="I104" i="5" s="1"/>
  <c r="N19" i="3"/>
  <c r="C235" i="5" s="1"/>
  <c r="V23" i="3"/>
  <c r="B104" i="5" s="1"/>
  <c r="B3" i="3"/>
  <c r="B3" i="5" s="1"/>
  <c r="B12" i="3"/>
  <c r="B12" i="5" s="1"/>
  <c r="B8" i="3"/>
  <c r="B8" i="5" s="1"/>
  <c r="AC25" i="3"/>
  <c r="E214" i="5" s="1"/>
  <c r="AB20" i="3"/>
  <c r="D209" i="5" s="1"/>
  <c r="AR18" i="3"/>
  <c r="I126" i="5" s="1"/>
  <c r="B25" i="3"/>
  <c r="B25" i="5" s="1"/>
  <c r="AB24" i="3"/>
  <c r="D213" i="5" s="1"/>
  <c r="Q24" i="3"/>
  <c r="B375" i="5" s="1"/>
  <c r="AY10" i="3"/>
  <c r="C334" i="5" s="1"/>
  <c r="AR9" i="3"/>
  <c r="I117" i="5" s="1"/>
  <c r="AB11" i="3"/>
  <c r="D200" i="5" s="1"/>
  <c r="L14" i="3"/>
  <c r="AY16" i="3"/>
  <c r="C340" i="5" s="1"/>
  <c r="Q10" i="3"/>
  <c r="B361" i="5" s="1"/>
  <c r="AC18" i="3"/>
  <c r="E207" i="5" s="1"/>
  <c r="N5" i="3"/>
  <c r="C221" i="5" s="1"/>
  <c r="AH6" i="3"/>
  <c r="B114" i="5" s="1"/>
  <c r="AD9" i="3"/>
  <c r="F198" i="5" s="1"/>
  <c r="AT14" i="3"/>
  <c r="C68" i="5" s="1"/>
  <c r="V16" i="3"/>
  <c r="B97" i="5" s="1"/>
  <c r="N22" i="3"/>
  <c r="AH23" i="3"/>
  <c r="B131" i="5" s="1"/>
  <c r="BH4" i="3"/>
  <c r="E58" i="5" s="1"/>
  <c r="BM20" i="3"/>
  <c r="H74" i="5" s="1"/>
  <c r="S8" i="3"/>
  <c r="P5" i="3"/>
  <c r="B275" i="5" s="1"/>
  <c r="T8" i="3"/>
  <c r="C278" i="5" s="1"/>
  <c r="P14" i="3"/>
  <c r="T17" i="3"/>
  <c r="C287" i="5" s="1"/>
  <c r="P22" i="3"/>
  <c r="B292" i="5" s="1"/>
  <c r="L20" i="3"/>
  <c r="AT25" i="3"/>
  <c r="C79" i="5" s="1"/>
  <c r="P21" i="3"/>
  <c r="B291" i="5" s="1"/>
  <c r="AR22" i="3"/>
  <c r="I130" i="5" s="1"/>
  <c r="O25" i="3"/>
  <c r="D268" i="5" s="1"/>
  <c r="AE14" i="3"/>
  <c r="G203" i="5" s="1"/>
  <c r="S17" i="3"/>
  <c r="O20" i="3"/>
  <c r="D263" i="5" s="1"/>
  <c r="AT23" i="3"/>
  <c r="C77" i="5" s="1"/>
  <c r="B4" i="3"/>
  <c r="B4" i="5" s="1"/>
  <c r="AA15" i="3"/>
  <c r="C204" i="5" s="1"/>
  <c r="AA21" i="3"/>
  <c r="C210" i="5" s="1"/>
  <c r="O24" i="3"/>
  <c r="D267" i="5" s="1"/>
  <c r="AS25" i="3"/>
  <c r="I106" i="5" s="1"/>
  <c r="AC3" i="3"/>
  <c r="E192" i="5" s="1"/>
  <c r="AC7" i="3"/>
  <c r="E196" i="5" s="1"/>
  <c r="AC24" i="3"/>
  <c r="E213" i="5" s="1"/>
  <c r="B6" i="3"/>
  <c r="B6" i="5" s="1"/>
  <c r="AY21" i="3"/>
  <c r="C345" i="5" s="1"/>
  <c r="AH12" i="3"/>
  <c r="B120" i="5" s="1"/>
  <c r="AA8" i="3"/>
  <c r="C197" i="5" s="1"/>
  <c r="AR6" i="3"/>
  <c r="I114" i="5" s="1"/>
  <c r="AB8" i="3"/>
  <c r="D197" i="5" s="1"/>
  <c r="L10" i="3"/>
  <c r="C253" i="5" s="1"/>
  <c r="AR15" i="3"/>
  <c r="I123" i="5" s="1"/>
  <c r="AB17" i="3"/>
  <c r="D206" i="5" s="1"/>
  <c r="L19" i="3"/>
  <c r="AR23" i="3"/>
  <c r="I131" i="5" s="1"/>
  <c r="AH24" i="3"/>
  <c r="B132" i="5" s="1"/>
  <c r="AR24" i="3"/>
  <c r="I132" i="5" s="1"/>
  <c r="B21" i="3"/>
  <c r="B10" i="3"/>
  <c r="B10" i="5" s="1"/>
  <c r="H3" i="3"/>
  <c r="H3" i="5" s="1"/>
  <c r="H23" i="3"/>
  <c r="H10" i="3"/>
  <c r="H5" i="3"/>
  <c r="H19" i="3"/>
  <c r="H15" i="3"/>
  <c r="H6" i="3"/>
  <c r="H6" i="5" s="1"/>
  <c r="H11" i="3"/>
  <c r="H11" i="5" s="1"/>
  <c r="H4" i="3"/>
  <c r="H4" i="5" s="1"/>
  <c r="H7" i="3"/>
  <c r="H7" i="5" s="1"/>
  <c r="H14" i="3"/>
  <c r="H9" i="3"/>
  <c r="H9" i="5" s="1"/>
  <c r="H18" i="3"/>
  <c r="H21" i="3"/>
  <c r="H16" i="3"/>
  <c r="H24" i="3"/>
  <c r="H24" i="5" s="1"/>
  <c r="H22" i="3"/>
  <c r="H22" i="5" s="1"/>
  <c r="H25" i="3"/>
  <c r="H20" i="3"/>
  <c r="H20" i="5" s="1"/>
  <c r="H12" i="3"/>
  <c r="H12" i="5" s="1"/>
  <c r="H17" i="3"/>
  <c r="H17" i="5" s="1"/>
  <c r="H8" i="3"/>
  <c r="H8" i="5" s="1"/>
  <c r="P33" i="8" l="1"/>
  <c r="X33" i="8"/>
  <c r="K202" i="5"/>
  <c r="L175" i="5"/>
  <c r="M175" i="5" s="1"/>
  <c r="P175" i="5" s="1"/>
  <c r="M29" i="5"/>
  <c r="N29" i="5" s="1"/>
  <c r="Q29" i="5" s="1"/>
  <c r="AI28" i="6"/>
  <c r="L110" i="5"/>
  <c r="M110" i="5" s="1"/>
  <c r="P110" i="5" s="1"/>
  <c r="M191" i="5"/>
  <c r="P191" i="5" s="1"/>
  <c r="H272" i="5"/>
  <c r="L29" i="5"/>
  <c r="G329" i="5"/>
  <c r="AG28" i="6"/>
  <c r="K58" i="5"/>
  <c r="H313" i="5"/>
  <c r="I313" i="5" s="1"/>
  <c r="L313" i="5" s="1"/>
  <c r="E368" i="5"/>
  <c r="L164" i="5"/>
  <c r="M164" i="5" s="1"/>
  <c r="P164" i="5" s="1"/>
  <c r="L93" i="5"/>
  <c r="M93" i="5" s="1"/>
  <c r="P93" i="5" s="1"/>
  <c r="K83" i="5"/>
  <c r="K93" i="5"/>
  <c r="L83" i="5"/>
  <c r="M83" i="5" s="1"/>
  <c r="P83" i="5" s="1"/>
  <c r="L104" i="5"/>
  <c r="M104" i="5" s="1"/>
  <c r="P104" i="5" s="1"/>
  <c r="K104" i="5"/>
  <c r="K98" i="5"/>
  <c r="L98" i="5"/>
  <c r="M98" i="5" s="1"/>
  <c r="P98" i="5" s="1"/>
  <c r="L87" i="5"/>
  <c r="M87" i="5" s="1"/>
  <c r="P87" i="5" s="1"/>
  <c r="K87" i="5"/>
  <c r="L218" i="7"/>
  <c r="S4" i="8"/>
  <c r="E394" i="5"/>
  <c r="K101" i="5"/>
  <c r="L101" i="5"/>
  <c r="M101" i="5" s="1"/>
  <c r="P101" i="5" s="1"/>
  <c r="K88" i="5"/>
  <c r="L88" i="5"/>
  <c r="M88" i="5" s="1"/>
  <c r="P88" i="5" s="1"/>
  <c r="L102" i="5"/>
  <c r="M102" i="5" s="1"/>
  <c r="P102" i="5" s="1"/>
  <c r="K102" i="5"/>
  <c r="L97" i="5"/>
  <c r="M97" i="5" s="1"/>
  <c r="P97" i="5" s="1"/>
  <c r="K97" i="5"/>
  <c r="L96" i="5"/>
  <c r="M96" i="5" s="1"/>
  <c r="P96" i="5" s="1"/>
  <c r="K96" i="5"/>
  <c r="K100" i="5"/>
  <c r="L100" i="5"/>
  <c r="M100" i="5" s="1"/>
  <c r="P100" i="5" s="1"/>
  <c r="L103" i="5"/>
  <c r="M103" i="5" s="1"/>
  <c r="P103" i="5" s="1"/>
  <c r="K103" i="5"/>
  <c r="L91" i="5"/>
  <c r="M91" i="5" s="1"/>
  <c r="P91" i="5" s="1"/>
  <c r="K91" i="5"/>
  <c r="G313" i="5"/>
  <c r="L99" i="5"/>
  <c r="M99" i="5" s="1"/>
  <c r="P99" i="5" s="1"/>
  <c r="K99" i="5"/>
  <c r="L95" i="5"/>
  <c r="M95" i="5" s="1"/>
  <c r="P95" i="5" s="1"/>
  <c r="K95" i="5"/>
  <c r="K86" i="5"/>
  <c r="L86" i="5"/>
  <c r="M86" i="5" s="1"/>
  <c r="P86" i="5" s="1"/>
  <c r="L89" i="5"/>
  <c r="M89" i="5" s="1"/>
  <c r="P89" i="5" s="1"/>
  <c r="K89" i="5"/>
  <c r="K85" i="5"/>
  <c r="L85" i="5"/>
  <c r="M85" i="5" s="1"/>
  <c r="P85" i="5" s="1"/>
  <c r="K105" i="5"/>
  <c r="L105" i="5"/>
  <c r="M105" i="5" s="1"/>
  <c r="P105" i="5" s="1"/>
  <c r="K92" i="5"/>
  <c r="L92" i="5"/>
  <c r="M92" i="5" s="1"/>
  <c r="P92" i="5" s="1"/>
  <c r="Y26" i="3"/>
  <c r="E84" i="5"/>
  <c r="L84" i="5" s="1"/>
  <c r="AV26" i="3"/>
  <c r="B462" i="5"/>
  <c r="AK5" i="6" s="1"/>
  <c r="AK28" i="6" s="1"/>
  <c r="K90" i="5"/>
  <c r="L90" i="5"/>
  <c r="M90" i="5" s="1"/>
  <c r="P90" i="5" s="1"/>
  <c r="K106" i="5"/>
  <c r="L106" i="5"/>
  <c r="M106" i="5" s="1"/>
  <c r="P106" i="5" s="1"/>
  <c r="J242" i="7"/>
  <c r="R4" i="8"/>
  <c r="R14" i="8" s="1"/>
  <c r="R33" i="8" s="1"/>
  <c r="F368" i="5"/>
  <c r="G368" i="5" s="1"/>
  <c r="J368" i="5" s="1"/>
  <c r="L195" i="5"/>
  <c r="M195" i="5" s="1"/>
  <c r="P195" i="5" s="1"/>
  <c r="I283" i="5"/>
  <c r="J283" i="5" s="1"/>
  <c r="M283" i="5" s="1"/>
  <c r="M40" i="5"/>
  <c r="N40" i="5" s="1"/>
  <c r="Q40" i="5" s="1"/>
  <c r="L202" i="5"/>
  <c r="M202" i="5" s="1"/>
  <c r="P202" i="5" s="1"/>
  <c r="L56" i="5"/>
  <c r="M56" i="5" s="1"/>
  <c r="P56" i="5" s="1"/>
  <c r="K110" i="5"/>
  <c r="L121" i="5"/>
  <c r="M121" i="5" s="1"/>
  <c r="P121" i="5" s="1"/>
  <c r="K119" i="5"/>
  <c r="L119" i="5"/>
  <c r="M119" i="5" s="1"/>
  <c r="P119" i="5" s="1"/>
  <c r="K132" i="5"/>
  <c r="L132" i="5"/>
  <c r="M132" i="5" s="1"/>
  <c r="P132" i="5" s="1"/>
  <c r="K127" i="5"/>
  <c r="L127" i="5"/>
  <c r="M127" i="5" s="1"/>
  <c r="P127" i="5" s="1"/>
  <c r="K120" i="5"/>
  <c r="L120" i="5"/>
  <c r="M120" i="5" s="1"/>
  <c r="P120" i="5" s="1"/>
  <c r="K129" i="5"/>
  <c r="L129" i="5"/>
  <c r="M129" i="5" s="1"/>
  <c r="P129" i="5" s="1"/>
  <c r="K116" i="5"/>
  <c r="K134" i="5" s="1"/>
  <c r="L116" i="5"/>
  <c r="M116" i="5" s="1"/>
  <c r="P116" i="5" s="1"/>
  <c r="K114" i="5"/>
  <c r="L114" i="5"/>
  <c r="M114" i="5" s="1"/>
  <c r="P114" i="5" s="1"/>
  <c r="K125" i="5"/>
  <c r="L125" i="5"/>
  <c r="M125" i="5" s="1"/>
  <c r="P125" i="5" s="1"/>
  <c r="K123" i="5"/>
  <c r="L123" i="5"/>
  <c r="M123" i="5" s="1"/>
  <c r="P123" i="5" s="1"/>
  <c r="K111" i="5"/>
  <c r="L111" i="5"/>
  <c r="M111" i="5" s="1"/>
  <c r="P111" i="5" s="1"/>
  <c r="K115" i="5"/>
  <c r="L115" i="5"/>
  <c r="M115" i="5" s="1"/>
  <c r="P115" i="5" s="1"/>
  <c r="K117" i="5"/>
  <c r="L117" i="5"/>
  <c r="M117" i="5" s="1"/>
  <c r="P117" i="5" s="1"/>
  <c r="L113" i="5"/>
  <c r="M113" i="5" s="1"/>
  <c r="P113" i="5" s="1"/>
  <c r="K113" i="5"/>
  <c r="K112" i="5"/>
  <c r="L112" i="5"/>
  <c r="M112" i="5" s="1"/>
  <c r="P112" i="5" s="1"/>
  <c r="K133" i="5"/>
  <c r="L133" i="5"/>
  <c r="M133" i="5" s="1"/>
  <c r="P133" i="5" s="1"/>
  <c r="K124" i="5"/>
  <c r="L124" i="5"/>
  <c r="M124" i="5" s="1"/>
  <c r="P124" i="5" s="1"/>
  <c r="L122" i="5"/>
  <c r="M122" i="5" s="1"/>
  <c r="P122" i="5" s="1"/>
  <c r="K122" i="5"/>
  <c r="K128" i="5"/>
  <c r="L128" i="5"/>
  <c r="M128" i="5" s="1"/>
  <c r="P128" i="5" s="1"/>
  <c r="K131" i="5"/>
  <c r="L131" i="5"/>
  <c r="M131" i="5" s="1"/>
  <c r="P131" i="5" s="1"/>
  <c r="L130" i="5"/>
  <c r="M130" i="5" s="1"/>
  <c r="P130" i="5" s="1"/>
  <c r="K130" i="5"/>
  <c r="L126" i="5"/>
  <c r="M126" i="5" s="1"/>
  <c r="P126" i="5" s="1"/>
  <c r="K126" i="5"/>
  <c r="L118" i="5"/>
  <c r="M118" i="5" s="1"/>
  <c r="P118" i="5" s="1"/>
  <c r="K118" i="5"/>
  <c r="L149" i="5"/>
  <c r="M149" i="5" s="1"/>
  <c r="P149" i="5" s="1"/>
  <c r="K149" i="5"/>
  <c r="K152" i="5"/>
  <c r="L152" i="5"/>
  <c r="M152" i="5" s="1"/>
  <c r="P152" i="5" s="1"/>
  <c r="L154" i="5"/>
  <c r="M154" i="5" s="1"/>
  <c r="P154" i="5" s="1"/>
  <c r="K154" i="5"/>
  <c r="K139" i="5"/>
  <c r="L139" i="5"/>
  <c r="M139" i="5" s="1"/>
  <c r="P139" i="5" s="1"/>
  <c r="K138" i="5"/>
  <c r="L138" i="5"/>
  <c r="M138" i="5" s="1"/>
  <c r="P138" i="5" s="1"/>
  <c r="K144" i="5"/>
  <c r="L144" i="5"/>
  <c r="M144" i="5" s="1"/>
  <c r="P144" i="5" s="1"/>
  <c r="K140" i="5"/>
  <c r="L140" i="5"/>
  <c r="M140" i="5" s="1"/>
  <c r="P140" i="5" s="1"/>
  <c r="K153" i="5"/>
  <c r="L153" i="5"/>
  <c r="M153" i="5" s="1"/>
  <c r="P153" i="5" s="1"/>
  <c r="L157" i="5"/>
  <c r="M157" i="5" s="1"/>
  <c r="P157" i="5" s="1"/>
  <c r="K157" i="5"/>
  <c r="K150" i="5"/>
  <c r="L150" i="5"/>
  <c r="M150" i="5" s="1"/>
  <c r="P150" i="5" s="1"/>
  <c r="K141" i="5"/>
  <c r="L141" i="5"/>
  <c r="M141" i="5" s="1"/>
  <c r="P141" i="5" s="1"/>
  <c r="K155" i="5"/>
  <c r="L155" i="5"/>
  <c r="M155" i="5" s="1"/>
  <c r="P155" i="5" s="1"/>
  <c r="K143" i="5"/>
  <c r="L143" i="5"/>
  <c r="M143" i="5" s="1"/>
  <c r="P143" i="5" s="1"/>
  <c r="L146" i="5"/>
  <c r="M146" i="5" s="1"/>
  <c r="P146" i="5" s="1"/>
  <c r="K146" i="5"/>
  <c r="K158" i="5"/>
  <c r="L158" i="5"/>
  <c r="M158" i="5" s="1"/>
  <c r="P158" i="5" s="1"/>
  <c r="L156" i="5"/>
  <c r="M156" i="5" s="1"/>
  <c r="P156" i="5" s="1"/>
  <c r="K156" i="5"/>
  <c r="K147" i="5"/>
  <c r="L147" i="5"/>
  <c r="M147" i="5" s="1"/>
  <c r="P147" i="5" s="1"/>
  <c r="K145" i="5"/>
  <c r="L145" i="5"/>
  <c r="M145" i="5" s="1"/>
  <c r="P145" i="5" s="1"/>
  <c r="K151" i="5"/>
  <c r="L151" i="5"/>
  <c r="M151" i="5" s="1"/>
  <c r="P151" i="5" s="1"/>
  <c r="K159" i="5"/>
  <c r="K161" i="5" s="1"/>
  <c r="L159" i="5"/>
  <c r="M159" i="5" s="1"/>
  <c r="P159" i="5" s="1"/>
  <c r="L160" i="5"/>
  <c r="M160" i="5" s="1"/>
  <c r="P160" i="5" s="1"/>
  <c r="K160" i="5"/>
  <c r="K142" i="5"/>
  <c r="L142" i="5"/>
  <c r="M142" i="5" s="1"/>
  <c r="P142" i="5" s="1"/>
  <c r="K164" i="5"/>
  <c r="K175" i="5"/>
  <c r="K185" i="5"/>
  <c r="L185" i="5"/>
  <c r="M185" i="5" s="1"/>
  <c r="P185" i="5" s="1"/>
  <c r="K195" i="5"/>
  <c r="K207" i="5"/>
  <c r="L207" i="5"/>
  <c r="M207" i="5" s="1"/>
  <c r="P207" i="5" s="1"/>
  <c r="K209" i="5"/>
  <c r="L209" i="5"/>
  <c r="M209" i="5" s="1"/>
  <c r="P209" i="5" s="1"/>
  <c r="K212" i="5"/>
  <c r="L212" i="5"/>
  <c r="M212" i="5" s="1"/>
  <c r="P212" i="5" s="1"/>
  <c r="K206" i="5"/>
  <c r="L206" i="5"/>
  <c r="M206" i="5" s="1"/>
  <c r="P206" i="5" s="1"/>
  <c r="K210" i="5"/>
  <c r="L210" i="5"/>
  <c r="M210" i="5" s="1"/>
  <c r="P210" i="5" s="1"/>
  <c r="K205" i="5"/>
  <c r="L205" i="5"/>
  <c r="M205" i="5" s="1"/>
  <c r="P205" i="5" s="1"/>
  <c r="K198" i="5"/>
  <c r="L198" i="5"/>
  <c r="M198" i="5" s="1"/>
  <c r="P198" i="5" s="1"/>
  <c r="K192" i="5"/>
  <c r="L192" i="5"/>
  <c r="M192" i="5" s="1"/>
  <c r="P192" i="5" s="1"/>
  <c r="K211" i="5"/>
  <c r="L211" i="5"/>
  <c r="M211" i="5" s="1"/>
  <c r="P211" i="5" s="1"/>
  <c r="K194" i="5"/>
  <c r="L194" i="5"/>
  <c r="M194" i="5" s="1"/>
  <c r="P194" i="5" s="1"/>
  <c r="K196" i="5"/>
  <c r="L196" i="5"/>
  <c r="M196" i="5" s="1"/>
  <c r="P196" i="5" s="1"/>
  <c r="K199" i="5"/>
  <c r="L199" i="5"/>
  <c r="M199" i="5" s="1"/>
  <c r="P199" i="5" s="1"/>
  <c r="K200" i="5"/>
  <c r="L200" i="5"/>
  <c r="M200" i="5" s="1"/>
  <c r="P200" i="5" s="1"/>
  <c r="K197" i="5"/>
  <c r="L197" i="5"/>
  <c r="M197" i="5" s="1"/>
  <c r="P197" i="5" s="1"/>
  <c r="K203" i="5"/>
  <c r="L203" i="5"/>
  <c r="M203" i="5" s="1"/>
  <c r="P203" i="5" s="1"/>
  <c r="K208" i="5"/>
  <c r="L208" i="5"/>
  <c r="M208" i="5" s="1"/>
  <c r="P208" i="5" s="1"/>
  <c r="K214" i="5"/>
  <c r="L214" i="5"/>
  <c r="M214" i="5" s="1"/>
  <c r="P214" i="5" s="1"/>
  <c r="K213" i="5"/>
  <c r="L213" i="5"/>
  <c r="M213" i="5" s="1"/>
  <c r="P213" i="5" s="1"/>
  <c r="K193" i="5"/>
  <c r="L193" i="5"/>
  <c r="M193" i="5" s="1"/>
  <c r="P193" i="5" s="1"/>
  <c r="K204" i="5"/>
  <c r="L204" i="5"/>
  <c r="M204" i="5" s="1"/>
  <c r="P204" i="5" s="1"/>
  <c r="K201" i="5"/>
  <c r="K215" i="5" s="1"/>
  <c r="L201" i="5"/>
  <c r="M201" i="5" s="1"/>
  <c r="P201" i="5" s="1"/>
  <c r="CX26" i="3"/>
  <c r="K219" i="5"/>
  <c r="K218" i="5"/>
  <c r="K256" i="5"/>
  <c r="L256" i="5" s="1"/>
  <c r="O256" i="5" s="1"/>
  <c r="J254" i="5"/>
  <c r="K254" i="5"/>
  <c r="L254" i="5" s="1"/>
  <c r="O254" i="5" s="1"/>
  <c r="J248" i="5"/>
  <c r="K248" i="5"/>
  <c r="L248" i="5" s="1"/>
  <c r="O248" i="5" s="1"/>
  <c r="J266" i="5"/>
  <c r="K266" i="5"/>
  <c r="L266" i="5" s="1"/>
  <c r="O266" i="5" s="1"/>
  <c r="J253" i="5"/>
  <c r="K253" i="5"/>
  <c r="L253" i="5" s="1"/>
  <c r="O253" i="5" s="1"/>
  <c r="J252" i="5"/>
  <c r="K252" i="5"/>
  <c r="L252" i="5" s="1"/>
  <c r="O252" i="5" s="1"/>
  <c r="J257" i="5"/>
  <c r="K257" i="5"/>
  <c r="L257" i="5" s="1"/>
  <c r="J265" i="5"/>
  <c r="K265" i="5"/>
  <c r="L265" i="5" s="1"/>
  <c r="J247" i="5"/>
  <c r="K247" i="5"/>
  <c r="L247" i="5" s="1"/>
  <c r="O247" i="5" s="1"/>
  <c r="J264" i="5"/>
  <c r="K264" i="5"/>
  <c r="L264" i="5" s="1"/>
  <c r="O264" i="5" s="1"/>
  <c r="J255" i="5"/>
  <c r="K255" i="5"/>
  <c r="L255" i="5" s="1"/>
  <c r="O255" i="5" s="1"/>
  <c r="K245" i="5"/>
  <c r="L245" i="5" s="1"/>
  <c r="O245" i="5" s="1"/>
  <c r="J245" i="5"/>
  <c r="J246" i="5"/>
  <c r="K246" i="5"/>
  <c r="L246" i="5" s="1"/>
  <c r="J262" i="5"/>
  <c r="K262" i="5"/>
  <c r="L262" i="5" s="1"/>
  <c r="K249" i="5"/>
  <c r="L249" i="5" s="1"/>
  <c r="O249" i="5" s="1"/>
  <c r="J249" i="5"/>
  <c r="J258" i="5"/>
  <c r="K258" i="5"/>
  <c r="L258" i="5" s="1"/>
  <c r="J267" i="5"/>
  <c r="K267" i="5"/>
  <c r="L267" i="5" s="1"/>
  <c r="O267" i="5" s="1"/>
  <c r="J250" i="5"/>
  <c r="K250" i="5"/>
  <c r="L250" i="5" s="1"/>
  <c r="O250" i="5" s="1"/>
  <c r="J268" i="5"/>
  <c r="K268" i="5"/>
  <c r="L268" i="5" s="1"/>
  <c r="J263" i="5"/>
  <c r="K263" i="5"/>
  <c r="L263" i="5" s="1"/>
  <c r="J251" i="5"/>
  <c r="K251" i="5"/>
  <c r="L251" i="5" s="1"/>
  <c r="O251" i="5" s="1"/>
  <c r="J260" i="5"/>
  <c r="K260" i="5"/>
  <c r="L260" i="5" s="1"/>
  <c r="O260" i="5" s="1"/>
  <c r="J259" i="5"/>
  <c r="K259" i="5"/>
  <c r="L259" i="5" s="1"/>
  <c r="J261" i="5"/>
  <c r="K261" i="5"/>
  <c r="L261" i="5" s="1"/>
  <c r="O261" i="5" s="1"/>
  <c r="H292" i="5"/>
  <c r="F391" i="5"/>
  <c r="G391" i="5" s="1"/>
  <c r="J391" i="5" s="1"/>
  <c r="E380" i="5"/>
  <c r="I292" i="5"/>
  <c r="J292" i="5" s="1"/>
  <c r="M292" i="5" s="1"/>
  <c r="I272" i="5"/>
  <c r="J272" i="5" s="1"/>
  <c r="M272" i="5" s="1"/>
  <c r="H320" i="5"/>
  <c r="G320" i="5"/>
  <c r="G316" i="5"/>
  <c r="H316" i="5"/>
  <c r="H303" i="5"/>
  <c r="G303" i="5"/>
  <c r="G302" i="5"/>
  <c r="H302" i="5"/>
  <c r="G309" i="5"/>
  <c r="H309" i="5"/>
  <c r="H314" i="5"/>
  <c r="G314" i="5"/>
  <c r="G300" i="5"/>
  <c r="H300" i="5"/>
  <c r="H305" i="5"/>
  <c r="I305" i="5" s="1"/>
  <c r="G305" i="5"/>
  <c r="G323" i="5" s="1"/>
  <c r="K313" i="5"/>
  <c r="G321" i="5"/>
  <c r="H321" i="5"/>
  <c r="G319" i="5"/>
  <c r="H319" i="5"/>
  <c r="G322" i="5"/>
  <c r="H322" i="5"/>
  <c r="G307" i="5"/>
  <c r="H307" i="5"/>
  <c r="I307" i="5" s="1"/>
  <c r="L307" i="5" s="1"/>
  <c r="G311" i="5"/>
  <c r="H311" i="5"/>
  <c r="G308" i="5"/>
  <c r="H308" i="5"/>
  <c r="I308" i="5" s="1"/>
  <c r="L308" i="5" s="1"/>
  <c r="G315" i="5"/>
  <c r="H315" i="5"/>
  <c r="H299" i="5"/>
  <c r="G299" i="5"/>
  <c r="H317" i="5"/>
  <c r="G317" i="5"/>
  <c r="H312" i="5"/>
  <c r="G312" i="5"/>
  <c r="H306" i="5"/>
  <c r="I306" i="5" s="1"/>
  <c r="L306" i="5" s="1"/>
  <c r="G306" i="5"/>
  <c r="H301" i="5"/>
  <c r="G301" i="5"/>
  <c r="G304" i="5"/>
  <c r="H304" i="5"/>
  <c r="I304" i="5" s="1"/>
  <c r="L304" i="5" s="1"/>
  <c r="H318" i="5"/>
  <c r="G318" i="5"/>
  <c r="G310" i="5"/>
  <c r="H310" i="5"/>
  <c r="G334" i="5"/>
  <c r="H334" i="5"/>
  <c r="I334" i="5" s="1"/>
  <c r="L334" i="5" s="1"/>
  <c r="H341" i="5"/>
  <c r="I341" i="5" s="1"/>
  <c r="L341" i="5" s="1"/>
  <c r="G341" i="5"/>
  <c r="G333" i="5"/>
  <c r="H333" i="5"/>
  <c r="I333" i="5" s="1"/>
  <c r="L333" i="5" s="1"/>
  <c r="H332" i="5"/>
  <c r="I332" i="5" s="1"/>
  <c r="L332" i="5" s="1"/>
  <c r="G332" i="5"/>
  <c r="G350" i="5" s="1"/>
  <c r="G327" i="5"/>
  <c r="H327" i="5"/>
  <c r="I327" i="5" s="1"/>
  <c r="L327" i="5" s="1"/>
  <c r="G331" i="5"/>
  <c r="H331" i="5"/>
  <c r="I331" i="5" s="1"/>
  <c r="L331" i="5" s="1"/>
  <c r="H335" i="5"/>
  <c r="I335" i="5" s="1"/>
  <c r="L335" i="5" s="1"/>
  <c r="G335" i="5"/>
  <c r="H344" i="5"/>
  <c r="I344" i="5" s="1"/>
  <c r="L344" i="5" s="1"/>
  <c r="G344" i="5"/>
  <c r="H348" i="5"/>
  <c r="I348" i="5" s="1"/>
  <c r="L348" i="5" s="1"/>
  <c r="G348" i="5"/>
  <c r="G347" i="5"/>
  <c r="H347" i="5"/>
  <c r="I347" i="5" s="1"/>
  <c r="L347" i="5" s="1"/>
  <c r="G336" i="5"/>
  <c r="H336" i="5"/>
  <c r="I336" i="5" s="1"/>
  <c r="L336" i="5" s="1"/>
  <c r="G349" i="5"/>
  <c r="H349" i="5"/>
  <c r="I349" i="5" s="1"/>
  <c r="L349" i="5" s="1"/>
  <c r="H330" i="5"/>
  <c r="I330" i="5" s="1"/>
  <c r="L330" i="5" s="1"/>
  <c r="G330" i="5"/>
  <c r="H339" i="5"/>
  <c r="I339" i="5" s="1"/>
  <c r="L339" i="5" s="1"/>
  <c r="G339" i="5"/>
  <c r="G338" i="5"/>
  <c r="H338" i="5"/>
  <c r="I338" i="5" s="1"/>
  <c r="L338" i="5" s="1"/>
  <c r="G342" i="5"/>
  <c r="H342" i="5"/>
  <c r="I342" i="5" s="1"/>
  <c r="L342" i="5" s="1"/>
  <c r="G346" i="5"/>
  <c r="H346" i="5"/>
  <c r="I346" i="5" s="1"/>
  <c r="L346" i="5" s="1"/>
  <c r="H328" i="5"/>
  <c r="I328" i="5" s="1"/>
  <c r="L328" i="5" s="1"/>
  <c r="G328" i="5"/>
  <c r="G343" i="5"/>
  <c r="H343" i="5"/>
  <c r="I343" i="5" s="1"/>
  <c r="L343" i="5" s="1"/>
  <c r="G345" i="5"/>
  <c r="H345" i="5"/>
  <c r="I345" i="5" s="1"/>
  <c r="L345" i="5" s="1"/>
  <c r="H340" i="5"/>
  <c r="I340" i="5" s="1"/>
  <c r="L340" i="5" s="1"/>
  <c r="G340" i="5"/>
  <c r="E363" i="5"/>
  <c r="E377" i="5" s="1"/>
  <c r="F363" i="5"/>
  <c r="G363" i="5" s="1"/>
  <c r="J363" i="5" s="1"/>
  <c r="E369" i="5"/>
  <c r="F369" i="5"/>
  <c r="G369" i="5" s="1"/>
  <c r="J369" i="5" s="1"/>
  <c r="E354" i="5"/>
  <c r="F354" i="5"/>
  <c r="G354" i="5" s="1"/>
  <c r="J354" i="5" s="1"/>
  <c r="E371" i="5"/>
  <c r="F371" i="5"/>
  <c r="G371" i="5" s="1"/>
  <c r="J371" i="5" s="1"/>
  <c r="E360" i="5"/>
  <c r="F360" i="5"/>
  <c r="G360" i="5" s="1"/>
  <c r="J360" i="5" s="1"/>
  <c r="E375" i="5"/>
  <c r="F375" i="5"/>
  <c r="G375" i="5" s="1"/>
  <c r="J375" i="5" s="1"/>
  <c r="E370" i="5"/>
  <c r="F370" i="5"/>
  <c r="G370" i="5" s="1"/>
  <c r="J370" i="5" s="1"/>
  <c r="E365" i="5"/>
  <c r="F365" i="5"/>
  <c r="G365" i="5" s="1"/>
  <c r="J365" i="5" s="1"/>
  <c r="E366" i="5"/>
  <c r="F366" i="5"/>
  <c r="G366" i="5" s="1"/>
  <c r="J366" i="5" s="1"/>
  <c r="F361" i="5"/>
  <c r="G361" i="5" s="1"/>
  <c r="J361" i="5" s="1"/>
  <c r="E361" i="5"/>
  <c r="F362" i="5"/>
  <c r="G362" i="5" s="1"/>
  <c r="J362" i="5" s="1"/>
  <c r="E362" i="5"/>
  <c r="E358" i="5"/>
  <c r="F358" i="5"/>
  <c r="G358" i="5" s="1"/>
  <c r="J358" i="5" s="1"/>
  <c r="E357" i="5"/>
  <c r="F357" i="5"/>
  <c r="G357" i="5" s="1"/>
  <c r="J357" i="5" s="1"/>
  <c r="E367" i="5"/>
  <c r="F367" i="5"/>
  <c r="G367" i="5" s="1"/>
  <c r="J367" i="5" s="1"/>
  <c r="E373" i="5"/>
  <c r="F373" i="5"/>
  <c r="G373" i="5" s="1"/>
  <c r="J373" i="5" s="1"/>
  <c r="E372" i="5"/>
  <c r="F372" i="5"/>
  <c r="G372" i="5" s="1"/>
  <c r="J372" i="5" s="1"/>
  <c r="E356" i="5"/>
  <c r="F356" i="5"/>
  <c r="G356" i="5" s="1"/>
  <c r="J356" i="5" s="1"/>
  <c r="E374" i="5"/>
  <c r="F374" i="5"/>
  <c r="G374" i="5" s="1"/>
  <c r="J374" i="5" s="1"/>
  <c r="E355" i="5"/>
  <c r="F355" i="5"/>
  <c r="G355" i="5" s="1"/>
  <c r="J355" i="5" s="1"/>
  <c r="E376" i="5"/>
  <c r="F376" i="5"/>
  <c r="G376" i="5" s="1"/>
  <c r="J376" i="5" s="1"/>
  <c r="E359" i="5"/>
  <c r="F359" i="5"/>
  <c r="G359" i="5" s="1"/>
  <c r="J359" i="5" s="1"/>
  <c r="F353" i="5"/>
  <c r="G353" i="5" s="1"/>
  <c r="J353" i="5" s="1"/>
  <c r="E353" i="5"/>
  <c r="F388" i="5"/>
  <c r="G388" i="5" s="1"/>
  <c r="E388" i="5"/>
  <c r="E383" i="5"/>
  <c r="F383" i="5"/>
  <c r="G383" i="5" s="1"/>
  <c r="J383" i="5" s="1"/>
  <c r="E384" i="5"/>
  <c r="F384" i="5"/>
  <c r="G384" i="5" s="1"/>
  <c r="J384" i="5" s="1"/>
  <c r="E402" i="5"/>
  <c r="F402" i="5"/>
  <c r="G402" i="5" s="1"/>
  <c r="J402" i="5" s="1"/>
  <c r="E390" i="5"/>
  <c r="F390" i="5"/>
  <c r="G390" i="5" s="1"/>
  <c r="J390" i="5" s="1"/>
  <c r="F400" i="5"/>
  <c r="G400" i="5" s="1"/>
  <c r="E400" i="5"/>
  <c r="E398" i="5"/>
  <c r="F398" i="5"/>
  <c r="G398" i="5" s="1"/>
  <c r="F389" i="5"/>
  <c r="G389" i="5" s="1"/>
  <c r="J389" i="5" s="1"/>
  <c r="E389" i="5"/>
  <c r="E401" i="5"/>
  <c r="F401" i="5"/>
  <c r="G401" i="5" s="1"/>
  <c r="J401" i="5" s="1"/>
  <c r="F387" i="5"/>
  <c r="G387" i="5" s="1"/>
  <c r="J387" i="5" s="1"/>
  <c r="E387" i="5"/>
  <c r="E386" i="5"/>
  <c r="E404" i="5" s="1"/>
  <c r="F386" i="5"/>
  <c r="G386" i="5" s="1"/>
  <c r="F396" i="5"/>
  <c r="G396" i="5" s="1"/>
  <c r="J396" i="5" s="1"/>
  <c r="E396" i="5"/>
  <c r="F385" i="5"/>
  <c r="G385" i="5" s="1"/>
  <c r="J385" i="5" s="1"/>
  <c r="E385" i="5"/>
  <c r="E397" i="5"/>
  <c r="F397" i="5"/>
  <c r="G397" i="5" s="1"/>
  <c r="E393" i="5"/>
  <c r="F393" i="5"/>
  <c r="G393" i="5" s="1"/>
  <c r="J393" i="5" s="1"/>
  <c r="E392" i="5"/>
  <c r="F392" i="5"/>
  <c r="G392" i="5" s="1"/>
  <c r="F399" i="5"/>
  <c r="G399" i="5" s="1"/>
  <c r="J399" i="5" s="1"/>
  <c r="E399" i="5"/>
  <c r="E382" i="5"/>
  <c r="F382" i="5"/>
  <c r="G382" i="5" s="1"/>
  <c r="F395" i="5"/>
  <c r="G395" i="5" s="1"/>
  <c r="E395" i="5"/>
  <c r="F403" i="5"/>
  <c r="G403" i="5" s="1"/>
  <c r="J403" i="5" s="1"/>
  <c r="E403" i="5"/>
  <c r="F381" i="5"/>
  <c r="G381" i="5" s="1"/>
  <c r="E381" i="5"/>
  <c r="K56" i="5"/>
  <c r="L218" i="5"/>
  <c r="M218" i="5" s="1"/>
  <c r="P218" i="5" s="1"/>
  <c r="L223" i="5"/>
  <c r="M223" i="5" s="1"/>
  <c r="P223" i="5" s="1"/>
  <c r="L229" i="5"/>
  <c r="M229" i="5" s="1"/>
  <c r="L58" i="5"/>
  <c r="M58" i="5" s="1"/>
  <c r="P58" i="5" s="1"/>
  <c r="K74" i="5"/>
  <c r="L74" i="5"/>
  <c r="M74" i="5" s="1"/>
  <c r="P74" i="5" s="1"/>
  <c r="K79" i="5"/>
  <c r="L79" i="5"/>
  <c r="M79" i="5" s="1"/>
  <c r="P79" i="5" s="1"/>
  <c r="K62" i="5"/>
  <c r="L62" i="5"/>
  <c r="M62" i="5" s="1"/>
  <c r="P62" i="5" s="1"/>
  <c r="L72" i="5"/>
  <c r="M72" i="5" s="1"/>
  <c r="K72" i="5"/>
  <c r="K63" i="5"/>
  <c r="L63" i="5"/>
  <c r="M63" i="5" s="1"/>
  <c r="P63" i="5" s="1"/>
  <c r="K70" i="5"/>
  <c r="L70" i="5"/>
  <c r="M70" i="5" s="1"/>
  <c r="P70" i="5" s="1"/>
  <c r="K77" i="5"/>
  <c r="L77" i="5"/>
  <c r="M77" i="5" s="1"/>
  <c r="K67" i="5"/>
  <c r="L67" i="5"/>
  <c r="M67" i="5" s="1"/>
  <c r="P67" i="5" s="1"/>
  <c r="K69" i="5"/>
  <c r="L69" i="5"/>
  <c r="M69" i="5" s="1"/>
  <c r="L65" i="5"/>
  <c r="M65" i="5" s="1"/>
  <c r="P65" i="5" s="1"/>
  <c r="K65" i="5"/>
  <c r="L78" i="5"/>
  <c r="M78" i="5" s="1"/>
  <c r="P78" i="5" s="1"/>
  <c r="K78" i="5"/>
  <c r="K68" i="5"/>
  <c r="L68" i="5"/>
  <c r="M68" i="5" s="1"/>
  <c r="P68" i="5" s="1"/>
  <c r="K60" i="5"/>
  <c r="L60" i="5"/>
  <c r="M60" i="5" s="1"/>
  <c r="P60" i="5" s="1"/>
  <c r="K71" i="5"/>
  <c r="L71" i="5"/>
  <c r="M71" i="5" s="1"/>
  <c r="P71" i="5" s="1"/>
  <c r="K76" i="5"/>
  <c r="L76" i="5"/>
  <c r="M76" i="5" s="1"/>
  <c r="K61" i="5"/>
  <c r="L61" i="5"/>
  <c r="M61" i="5" s="1"/>
  <c r="P61" i="5" s="1"/>
  <c r="K66" i="5"/>
  <c r="L66" i="5"/>
  <c r="M66" i="5" s="1"/>
  <c r="P66" i="5" s="1"/>
  <c r="L75" i="5"/>
  <c r="M75" i="5" s="1"/>
  <c r="P75" i="5" s="1"/>
  <c r="K75" i="5"/>
  <c r="K73" i="5"/>
  <c r="L73" i="5"/>
  <c r="M73" i="5" s="1"/>
  <c r="K59" i="5"/>
  <c r="L59" i="5"/>
  <c r="M59" i="5" s="1"/>
  <c r="K57" i="5"/>
  <c r="L57" i="5"/>
  <c r="M57" i="5" s="1"/>
  <c r="P57" i="5" s="1"/>
  <c r="K64" i="5"/>
  <c r="L64" i="5"/>
  <c r="M64" i="5" s="1"/>
  <c r="P64" i="5" s="1"/>
  <c r="H293" i="5"/>
  <c r="I293" i="5"/>
  <c r="J293" i="5" s="1"/>
  <c r="M293" i="5" s="1"/>
  <c r="H289" i="5"/>
  <c r="I289" i="5"/>
  <c r="J289" i="5" s="1"/>
  <c r="M289" i="5" s="1"/>
  <c r="H295" i="5"/>
  <c r="I295" i="5"/>
  <c r="J295" i="5" s="1"/>
  <c r="M295" i="5" s="1"/>
  <c r="H294" i="5"/>
  <c r="I294" i="5"/>
  <c r="J294" i="5" s="1"/>
  <c r="M294" i="5" s="1"/>
  <c r="H285" i="5"/>
  <c r="I285" i="5"/>
  <c r="J285" i="5" s="1"/>
  <c r="H278" i="5"/>
  <c r="I278" i="5"/>
  <c r="J278" i="5" s="1"/>
  <c r="M278" i="5" s="1"/>
  <c r="H275" i="5"/>
  <c r="I275" i="5"/>
  <c r="J275" i="5" s="1"/>
  <c r="M275" i="5" s="1"/>
  <c r="I290" i="5"/>
  <c r="J290" i="5" s="1"/>
  <c r="M290" i="5" s="1"/>
  <c r="H290" i="5"/>
  <c r="H281" i="5"/>
  <c r="I281" i="5"/>
  <c r="J281" i="5" s="1"/>
  <c r="M281" i="5" s="1"/>
  <c r="H286" i="5"/>
  <c r="I286" i="5"/>
  <c r="J286" i="5" s="1"/>
  <c r="I284" i="5"/>
  <c r="J284" i="5" s="1"/>
  <c r="M284" i="5" s="1"/>
  <c r="H284" i="5"/>
  <c r="I287" i="5"/>
  <c r="J287" i="5" s="1"/>
  <c r="M287" i="5" s="1"/>
  <c r="H287" i="5"/>
  <c r="H291" i="5"/>
  <c r="I291" i="5"/>
  <c r="J291" i="5" s="1"/>
  <c r="M291" i="5" s="1"/>
  <c r="H282" i="5"/>
  <c r="I282" i="5"/>
  <c r="J282" i="5" s="1"/>
  <c r="M282" i="5" s="1"/>
  <c r="I274" i="5"/>
  <c r="J274" i="5" s="1"/>
  <c r="M274" i="5" s="1"/>
  <c r="H274" i="5"/>
  <c r="H279" i="5"/>
  <c r="I279" i="5"/>
  <c r="J279" i="5" s="1"/>
  <c r="M279" i="5" s="1"/>
  <c r="H276" i="5"/>
  <c r="I276" i="5"/>
  <c r="J276" i="5" s="1"/>
  <c r="M276" i="5" s="1"/>
  <c r="H280" i="5"/>
  <c r="I280" i="5"/>
  <c r="J280" i="5" s="1"/>
  <c r="M280" i="5" s="1"/>
  <c r="H273" i="5"/>
  <c r="I273" i="5"/>
  <c r="J273" i="5" s="1"/>
  <c r="M273" i="5" s="1"/>
  <c r="H288" i="5"/>
  <c r="I288" i="5"/>
  <c r="J288" i="5" s="1"/>
  <c r="M288" i="5" s="1"/>
  <c r="H277" i="5"/>
  <c r="I277" i="5"/>
  <c r="J277" i="5" s="1"/>
  <c r="M277" i="5" s="1"/>
  <c r="K180" i="5"/>
  <c r="L180" i="5"/>
  <c r="M180" i="5" s="1"/>
  <c r="K167" i="5"/>
  <c r="L167" i="5"/>
  <c r="M167" i="5" s="1"/>
  <c r="P167" i="5" s="1"/>
  <c r="K173" i="5"/>
  <c r="L173" i="5"/>
  <c r="M173" i="5" s="1"/>
  <c r="P173" i="5" s="1"/>
  <c r="K172" i="5"/>
  <c r="L172" i="5"/>
  <c r="M172" i="5" s="1"/>
  <c r="P172" i="5" s="1"/>
  <c r="L184" i="5"/>
  <c r="M184" i="5" s="1"/>
  <c r="K184" i="5"/>
  <c r="K179" i="5"/>
  <c r="L179" i="5"/>
  <c r="M179" i="5" s="1"/>
  <c r="P179" i="5" s="1"/>
  <c r="K166" i="5"/>
  <c r="L166" i="5"/>
  <c r="M166" i="5" s="1"/>
  <c r="P166" i="5" s="1"/>
  <c r="K169" i="5"/>
  <c r="L169" i="5"/>
  <c r="M169" i="5" s="1"/>
  <c r="P169" i="5" s="1"/>
  <c r="K177" i="5"/>
  <c r="L177" i="5"/>
  <c r="M177" i="5" s="1"/>
  <c r="K170" i="5"/>
  <c r="L170" i="5"/>
  <c r="M170" i="5" s="1"/>
  <c r="P170" i="5" s="1"/>
  <c r="L168" i="5"/>
  <c r="M168" i="5" s="1"/>
  <c r="P168" i="5" s="1"/>
  <c r="K168" i="5"/>
  <c r="K186" i="5"/>
  <c r="L186" i="5"/>
  <c r="M186" i="5" s="1"/>
  <c r="P186" i="5" s="1"/>
  <c r="K171" i="5"/>
  <c r="L171" i="5"/>
  <c r="M171" i="5" s="1"/>
  <c r="P171" i="5" s="1"/>
  <c r="L178" i="5"/>
  <c r="M178" i="5" s="1"/>
  <c r="K178" i="5"/>
  <c r="K181" i="5"/>
  <c r="L181" i="5"/>
  <c r="M181" i="5" s="1"/>
  <c r="K187" i="5"/>
  <c r="L187" i="5"/>
  <c r="M187" i="5" s="1"/>
  <c r="L165" i="5"/>
  <c r="M165" i="5" s="1"/>
  <c r="P165" i="5" s="1"/>
  <c r="K165" i="5"/>
  <c r="K174" i="5"/>
  <c r="L174" i="5"/>
  <c r="M174" i="5" s="1"/>
  <c r="P174" i="5" s="1"/>
  <c r="K176" i="5"/>
  <c r="L176" i="5"/>
  <c r="M176" i="5" s="1"/>
  <c r="K182" i="5"/>
  <c r="L182" i="5"/>
  <c r="M182" i="5" s="1"/>
  <c r="P182" i="5" s="1"/>
  <c r="K183" i="5"/>
  <c r="L183" i="5"/>
  <c r="M183" i="5" s="1"/>
  <c r="P183" i="5" s="1"/>
  <c r="L46" i="5"/>
  <c r="M46" i="5"/>
  <c r="N46" i="5" s="1"/>
  <c r="Q46" i="5" s="1"/>
  <c r="K223" i="5"/>
  <c r="K232" i="5"/>
  <c r="L232" i="5"/>
  <c r="M232" i="5" s="1"/>
  <c r="P232" i="5" s="1"/>
  <c r="K228" i="5"/>
  <c r="L228" i="5"/>
  <c r="K238" i="5"/>
  <c r="L238" i="5"/>
  <c r="L239" i="5"/>
  <c r="K239" i="5"/>
  <c r="L227" i="5"/>
  <c r="K227" i="5"/>
  <c r="K224" i="5"/>
  <c r="L224" i="5"/>
  <c r="M224" i="5" s="1"/>
  <c r="P224" i="5" s="1"/>
  <c r="K234" i="5"/>
  <c r="L234" i="5"/>
  <c r="M234" i="5" s="1"/>
  <c r="K225" i="5"/>
  <c r="L225" i="5"/>
  <c r="M225" i="5" s="1"/>
  <c r="P225" i="5" s="1"/>
  <c r="L231" i="5"/>
  <c r="M231" i="5" s="1"/>
  <c r="K231" i="5"/>
  <c r="K237" i="5"/>
  <c r="L237" i="5"/>
  <c r="M237" i="5" s="1"/>
  <c r="P237" i="5" s="1"/>
  <c r="L235" i="5"/>
  <c r="K235" i="5"/>
  <c r="K241" i="5"/>
  <c r="L241" i="5"/>
  <c r="M241" i="5" s="1"/>
  <c r="P241" i="5" s="1"/>
  <c r="K221" i="5"/>
  <c r="L221" i="5"/>
  <c r="L220" i="5"/>
  <c r="K220" i="5"/>
  <c r="K222" i="5"/>
  <c r="L222" i="5"/>
  <c r="M222" i="5" s="1"/>
  <c r="P222" i="5" s="1"/>
  <c r="K240" i="5"/>
  <c r="L240" i="5"/>
  <c r="M240" i="5" s="1"/>
  <c r="P240" i="5" s="1"/>
  <c r="K226" i="5"/>
  <c r="L226" i="5"/>
  <c r="M226" i="5" s="1"/>
  <c r="P226" i="5" s="1"/>
  <c r="K236" i="5"/>
  <c r="L236" i="5"/>
  <c r="M236" i="5" s="1"/>
  <c r="P236" i="5" s="1"/>
  <c r="K230" i="5"/>
  <c r="L230" i="5"/>
  <c r="M230" i="5" s="1"/>
  <c r="P230" i="5" s="1"/>
  <c r="K233" i="5"/>
  <c r="L233" i="5"/>
  <c r="M233" i="5" s="1"/>
  <c r="P233" i="5" s="1"/>
  <c r="L37" i="5"/>
  <c r="M37" i="5"/>
  <c r="N37" i="5" s="1"/>
  <c r="Q37" i="5" s="1"/>
  <c r="L33" i="5"/>
  <c r="M33" i="5"/>
  <c r="N33" i="5" s="1"/>
  <c r="L30" i="5"/>
  <c r="M30" i="5"/>
  <c r="N30" i="5" s="1"/>
  <c r="Q30" i="5" s="1"/>
  <c r="M47" i="5"/>
  <c r="N47" i="5" s="1"/>
  <c r="Q47" i="5" s="1"/>
  <c r="L47" i="5"/>
  <c r="L38" i="5"/>
  <c r="M38" i="5"/>
  <c r="N38" i="5" s="1"/>
  <c r="Q38" i="5" s="1"/>
  <c r="L45" i="5"/>
  <c r="M45" i="5"/>
  <c r="N45" i="5" s="1"/>
  <c r="Q45" i="5" s="1"/>
  <c r="L32" i="5"/>
  <c r="M32" i="5"/>
  <c r="N32" i="5" s="1"/>
  <c r="Q32" i="5" s="1"/>
  <c r="M41" i="5"/>
  <c r="N41" i="5" s="1"/>
  <c r="Q41" i="5" s="1"/>
  <c r="L41" i="5"/>
  <c r="L34" i="5"/>
  <c r="M34" i="5"/>
  <c r="N34" i="5" s="1"/>
  <c r="Q34" i="5" s="1"/>
  <c r="L50" i="5"/>
  <c r="M50" i="5"/>
  <c r="N50" i="5" s="1"/>
  <c r="Q50" i="5" s="1"/>
  <c r="M44" i="5"/>
  <c r="N44" i="5" s="1"/>
  <c r="Q44" i="5" s="1"/>
  <c r="L44" i="5"/>
  <c r="L43" i="5"/>
  <c r="M43" i="5"/>
  <c r="N43" i="5" s="1"/>
  <c r="Q43" i="5" s="1"/>
  <c r="L49" i="5"/>
  <c r="M49" i="5"/>
  <c r="N49" i="5" s="1"/>
  <c r="Q49" i="5" s="1"/>
  <c r="L51" i="5"/>
  <c r="M51" i="5"/>
  <c r="N51" i="5" s="1"/>
  <c r="Q51" i="5" s="1"/>
  <c r="L42" i="5"/>
  <c r="M42" i="5"/>
  <c r="N42" i="5" s="1"/>
  <c r="Q42" i="5" s="1"/>
  <c r="L52" i="5"/>
  <c r="M52" i="5"/>
  <c r="N52" i="5" s="1"/>
  <c r="Q52" i="5" s="1"/>
  <c r="L35" i="5"/>
  <c r="M35" i="5"/>
  <c r="N35" i="5" s="1"/>
  <c r="Q35" i="5" s="1"/>
  <c r="L36" i="5"/>
  <c r="M36" i="5"/>
  <c r="N36" i="5" s="1"/>
  <c r="L39" i="5"/>
  <c r="M39" i="5"/>
  <c r="N39" i="5" s="1"/>
  <c r="Q39" i="5" s="1"/>
  <c r="L48" i="5"/>
  <c r="M48" i="5"/>
  <c r="N48" i="5" s="1"/>
  <c r="Q48" i="5" s="1"/>
  <c r="M31" i="5"/>
  <c r="N31" i="5" s="1"/>
  <c r="Q31" i="5" s="1"/>
  <c r="L31" i="5"/>
  <c r="AF2" i="5"/>
  <c r="AI2" i="5" s="1"/>
  <c r="AE5" i="5"/>
  <c r="AF5" i="5" s="1"/>
  <c r="AI5" i="5" s="1"/>
  <c r="AD5" i="5"/>
  <c r="AE13" i="5"/>
  <c r="AF13" i="5" s="1"/>
  <c r="AI13" i="5" s="1"/>
  <c r="AD13" i="5"/>
  <c r="AE18" i="5"/>
  <c r="AF18" i="5" s="1"/>
  <c r="AI18" i="5" s="1"/>
  <c r="AD18" i="5"/>
  <c r="AE11" i="5"/>
  <c r="AF11" i="5" s="1"/>
  <c r="AI11" i="5" s="1"/>
  <c r="AD11" i="5"/>
  <c r="AE20" i="5"/>
  <c r="AF20" i="5" s="1"/>
  <c r="AI20" i="5" s="1"/>
  <c r="AD20" i="5"/>
  <c r="AE7" i="5"/>
  <c r="AF7" i="5" s="1"/>
  <c r="AI7" i="5" s="1"/>
  <c r="AD7" i="5"/>
  <c r="AD12" i="5"/>
  <c r="AE12" i="5"/>
  <c r="AF12" i="5" s="1"/>
  <c r="AI12" i="5" s="1"/>
  <c r="AE25" i="5"/>
  <c r="AF25" i="5" s="1"/>
  <c r="AI25" i="5" s="1"/>
  <c r="AD25" i="5"/>
  <c r="AE10" i="5"/>
  <c r="AF10" i="5" s="1"/>
  <c r="AI10" i="5" s="1"/>
  <c r="AD10" i="5"/>
  <c r="AE22" i="5"/>
  <c r="AF22" i="5" s="1"/>
  <c r="AI22" i="5" s="1"/>
  <c r="AD22" i="5"/>
  <c r="AE23" i="5"/>
  <c r="AF23" i="5" s="1"/>
  <c r="AI23" i="5" s="1"/>
  <c r="AD23" i="5"/>
  <c r="AD3" i="5"/>
  <c r="AE3" i="5"/>
  <c r="AF3" i="5" s="1"/>
  <c r="AE16" i="5"/>
  <c r="AF16" i="5" s="1"/>
  <c r="AI16" i="5" s="1"/>
  <c r="AD16" i="5"/>
  <c r="AE6" i="5"/>
  <c r="AF6" i="5" s="1"/>
  <c r="AI6" i="5" s="1"/>
  <c r="AD6" i="5"/>
  <c r="AE19" i="5"/>
  <c r="AF19" i="5" s="1"/>
  <c r="AI19" i="5" s="1"/>
  <c r="AD19" i="5"/>
  <c r="AE21" i="5"/>
  <c r="AF21" i="5" s="1"/>
  <c r="AI21" i="5" s="1"/>
  <c r="AD21" i="5"/>
  <c r="AE24" i="5"/>
  <c r="AF24" i="5" s="1"/>
  <c r="AI24" i="5" s="1"/>
  <c r="AD24" i="5"/>
  <c r="AE14" i="5"/>
  <c r="AF14" i="5" s="1"/>
  <c r="AI14" i="5" s="1"/>
  <c r="AD14" i="5"/>
  <c r="AE15" i="5"/>
  <c r="AF15" i="5" s="1"/>
  <c r="AI15" i="5" s="1"/>
  <c r="AD15" i="5"/>
  <c r="AE9" i="5"/>
  <c r="AF9" i="5" s="1"/>
  <c r="AI9" i="5" s="1"/>
  <c r="AD9" i="5"/>
  <c r="AE17" i="5"/>
  <c r="AF17" i="5" s="1"/>
  <c r="AI17" i="5" s="1"/>
  <c r="AD17" i="5"/>
  <c r="AE8" i="5"/>
  <c r="AF8" i="5" s="1"/>
  <c r="AI8" i="5" s="1"/>
  <c r="AD8" i="5"/>
  <c r="AD4" i="5"/>
  <c r="AE4" i="5"/>
  <c r="AF4" i="5" s="1"/>
  <c r="AI4" i="5" s="1"/>
  <c r="DH26" i="3"/>
  <c r="CL26" i="3"/>
  <c r="DJ26" i="3"/>
  <c r="CV26" i="3"/>
  <c r="AW26" i="3"/>
  <c r="BV26" i="3"/>
  <c r="F26" i="3"/>
  <c r="CT26" i="3"/>
  <c r="BE26" i="3"/>
  <c r="DB26" i="3"/>
  <c r="AP26" i="3"/>
  <c r="BS26" i="3"/>
  <c r="S26" i="3"/>
  <c r="H26" i="3"/>
  <c r="AH26" i="3"/>
  <c r="CS26" i="3"/>
  <c r="AU26" i="3"/>
  <c r="CB26" i="3"/>
  <c r="BD26" i="3"/>
  <c r="AX26" i="3"/>
  <c r="AK26" i="3"/>
  <c r="AM26" i="3"/>
  <c r="AZ26" i="3"/>
  <c r="BH26" i="3"/>
  <c r="E26" i="3"/>
  <c r="BI26" i="3"/>
  <c r="AJ26" i="3"/>
  <c r="BO26" i="3"/>
  <c r="DE26" i="3"/>
  <c r="K26" i="3"/>
  <c r="CI26" i="3"/>
  <c r="AD26" i="3"/>
  <c r="BL26" i="3"/>
  <c r="BM26" i="3"/>
  <c r="M26" i="3"/>
  <c r="DI26" i="3"/>
  <c r="AC26" i="3"/>
  <c r="BY26" i="3"/>
  <c r="AL26" i="3"/>
  <c r="AQ26" i="3"/>
  <c r="CR26" i="3"/>
  <c r="CO26" i="3"/>
  <c r="CE26" i="3"/>
  <c r="AA26" i="3"/>
  <c r="CQ26" i="3"/>
  <c r="CA26" i="3"/>
  <c r="G26" i="3"/>
  <c r="CJ26" i="3"/>
  <c r="DF26" i="3"/>
  <c r="W26" i="3"/>
  <c r="BJ26" i="3"/>
  <c r="U26" i="3"/>
  <c r="BW26" i="3"/>
  <c r="DP26" i="3"/>
  <c r="DA26" i="3"/>
  <c r="AS26" i="3"/>
  <c r="O26" i="3"/>
  <c r="AG26" i="3"/>
  <c r="BC26" i="3"/>
  <c r="CW26" i="3"/>
  <c r="BB26" i="3"/>
  <c r="CH26" i="3"/>
  <c r="CF26" i="3"/>
  <c r="AT26" i="3"/>
  <c r="V26" i="3"/>
  <c r="P26" i="3"/>
  <c r="D26" i="3"/>
  <c r="DG26" i="3"/>
  <c r="AB26" i="3"/>
  <c r="AI26" i="3"/>
  <c r="BP26" i="3"/>
  <c r="BK26" i="3"/>
  <c r="BZ26" i="3"/>
  <c r="CU26" i="3"/>
  <c r="BX26" i="3"/>
  <c r="CP26" i="3"/>
  <c r="DO26" i="3"/>
  <c r="DC26" i="3"/>
  <c r="CM26" i="3"/>
  <c r="T26" i="3"/>
  <c r="AR26" i="3"/>
  <c r="I26" i="3"/>
  <c r="AO26" i="3"/>
  <c r="DQ26" i="3"/>
  <c r="CD26" i="3"/>
  <c r="Z26" i="3"/>
  <c r="BN26" i="3"/>
  <c r="CN26" i="3"/>
  <c r="X26" i="3"/>
  <c r="DN26" i="3"/>
  <c r="AN26" i="3"/>
  <c r="BF26" i="3"/>
  <c r="BU26" i="3"/>
  <c r="N26" i="3"/>
  <c r="DL26" i="3"/>
  <c r="J26" i="3"/>
  <c r="CY26" i="3"/>
  <c r="BR26" i="3"/>
  <c r="CK26" i="3"/>
  <c r="R26" i="3"/>
  <c r="DM26" i="3"/>
  <c r="CG26" i="3"/>
  <c r="Q26" i="3"/>
  <c r="DK26" i="3"/>
  <c r="BT26" i="3"/>
  <c r="L26" i="3"/>
  <c r="BA26" i="3"/>
  <c r="C26" i="3"/>
  <c r="CC26" i="3"/>
  <c r="AE26" i="3"/>
  <c r="AY26" i="3"/>
  <c r="BQ26" i="3"/>
  <c r="AF26" i="3"/>
  <c r="CZ26" i="3"/>
  <c r="BG26" i="3"/>
  <c r="DD26" i="3"/>
  <c r="B26" i="3"/>
  <c r="H296" i="5" l="1"/>
  <c r="J269" i="5"/>
  <c r="K242" i="5"/>
  <c r="K188" i="5"/>
  <c r="K107" i="5"/>
  <c r="K80" i="5"/>
  <c r="K84" i="5"/>
  <c r="M84" i="5"/>
  <c r="P84" i="5" s="1"/>
  <c r="L219" i="5"/>
  <c r="M219" i="5" s="1"/>
  <c r="P219" i="5" s="1"/>
  <c r="K301" i="5"/>
  <c r="I301" i="5"/>
  <c r="L301" i="5" s="1"/>
  <c r="K299" i="5"/>
  <c r="I299" i="5"/>
  <c r="L299" i="5" s="1"/>
  <c r="K302" i="5"/>
  <c r="I302" i="5"/>
  <c r="L302" i="5" s="1"/>
  <c r="I310" i="5"/>
  <c r="L310" i="5" s="1"/>
  <c r="K310" i="5"/>
  <c r="I315" i="5"/>
  <c r="L315" i="5" s="1"/>
  <c r="K315" i="5"/>
  <c r="K322" i="5"/>
  <c r="I322" i="5"/>
  <c r="L322" i="5" s="1"/>
  <c r="I300" i="5"/>
  <c r="L300" i="5" s="1"/>
  <c r="K300" i="5"/>
  <c r="I319" i="5"/>
  <c r="L319" i="5" s="1"/>
  <c r="K319" i="5"/>
  <c r="K303" i="5"/>
  <c r="I303" i="5"/>
  <c r="L303" i="5" s="1"/>
  <c r="K317" i="5"/>
  <c r="I317" i="5"/>
  <c r="L317" i="5" s="1"/>
  <c r="K318" i="5"/>
  <c r="I318" i="5"/>
  <c r="L318" i="5" s="1"/>
  <c r="I312" i="5"/>
  <c r="L312" i="5" s="1"/>
  <c r="K312" i="5"/>
  <c r="I316" i="5"/>
  <c r="L316" i="5" s="1"/>
  <c r="K316" i="5"/>
  <c r="K311" i="5"/>
  <c r="I311" i="5"/>
  <c r="L311" i="5" s="1"/>
  <c r="I321" i="5"/>
  <c r="L321" i="5" s="1"/>
  <c r="K321" i="5"/>
  <c r="K314" i="5"/>
  <c r="I314" i="5"/>
  <c r="L314" i="5" s="1"/>
  <c r="K309" i="5"/>
  <c r="I309" i="5"/>
  <c r="L309" i="5" s="1"/>
  <c r="K320" i="5"/>
  <c r="I320" i="5"/>
  <c r="L320" i="5" s="1"/>
  <c r="M227" i="5"/>
  <c r="P227" i="5" s="1"/>
  <c r="M235" i="5"/>
  <c r="P235" i="5" s="1"/>
  <c r="M239" i="5"/>
  <c r="P239" i="5" s="1"/>
  <c r="M220" i="5"/>
  <c r="P220" i="5" s="1"/>
  <c r="M238" i="5"/>
  <c r="P238" i="5" s="1"/>
  <c r="M221" i="5"/>
  <c r="P221" i="5" s="1"/>
  <c r="M228" i="5"/>
  <c r="P228" i="5" s="1"/>
  <c r="AD140" i="5"/>
  <c r="K323" i="5" l="1"/>
</calcChain>
</file>

<file path=xl/sharedStrings.xml><?xml version="1.0" encoding="utf-8"?>
<sst xmlns="http://schemas.openxmlformats.org/spreadsheetml/2006/main" count="2705" uniqueCount="346">
  <si>
    <t>C14:0</t>
  </si>
  <si>
    <t>C14:1</t>
  </si>
  <si>
    <t>C15:0</t>
  </si>
  <si>
    <t>C16:0</t>
  </si>
  <si>
    <t>C16:1</t>
  </si>
  <si>
    <t>C17:0</t>
  </si>
  <si>
    <t>C17:1</t>
  </si>
  <si>
    <t>C18:1n9</t>
  </si>
  <si>
    <t>C18:3n6</t>
  </si>
  <si>
    <t>C18:3n3</t>
  </si>
  <si>
    <t>C20:0</t>
  </si>
  <si>
    <t>C20:1</t>
  </si>
  <si>
    <t>C20:2</t>
  </si>
  <si>
    <t>C20:5n3</t>
  </si>
  <si>
    <t>C22:0</t>
  </si>
  <si>
    <t>C22:1n9</t>
  </si>
  <si>
    <t>C22:6n3</t>
  </si>
  <si>
    <t>C24:1</t>
  </si>
  <si>
    <t>C18:0</t>
  </si>
  <si>
    <t>C13:0</t>
  </si>
  <si>
    <t>C23:0</t>
  </si>
  <si>
    <t>C20:3n6</t>
  </si>
  <si>
    <t>TOTAL</t>
  </si>
  <si>
    <t>Xiphias gladius</t>
  </si>
  <si>
    <t>Lamna nasus</t>
  </si>
  <si>
    <t>Prionace glauca</t>
  </si>
  <si>
    <t>Isurus oxyrinchus</t>
  </si>
  <si>
    <t>Coryphaena hippurus</t>
  </si>
  <si>
    <t>Thunnus alalunga</t>
  </si>
  <si>
    <t>Alopias vulpinus</t>
  </si>
  <si>
    <t>Luvarus imperialis</t>
  </si>
  <si>
    <t>Thunnus albacares</t>
  </si>
  <si>
    <t>Gasterochisma melampus</t>
  </si>
  <si>
    <t>Katsuwonus pelamis</t>
  </si>
  <si>
    <t>Lepidocybium flavobrunneum</t>
  </si>
  <si>
    <t>Ruvettus pretiosus</t>
  </si>
  <si>
    <t>Thunnus obesus</t>
  </si>
  <si>
    <t>Makaira indica</t>
  </si>
  <si>
    <t>Tetrapturus audax</t>
  </si>
  <si>
    <t>Lampris guttatus</t>
  </si>
  <si>
    <t>Sphyrna zygaena</t>
  </si>
  <si>
    <t>C11:0</t>
  </si>
  <si>
    <t>C18:2n6c</t>
  </si>
  <si>
    <t>D2</t>
  </si>
  <si>
    <t>Total</t>
  </si>
  <si>
    <t>D.E.</t>
  </si>
  <si>
    <t>e.e.</t>
  </si>
  <si>
    <t>-</t>
  </si>
  <si>
    <t>C20:2n6</t>
  </si>
  <si>
    <t>n.d.</t>
  </si>
  <si>
    <t>nd</t>
  </si>
  <si>
    <r>
      <t xml:space="preserve">0.11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.07</t>
    </r>
  </si>
  <si>
    <t>0.03 ± 0.02</t>
  </si>
  <si>
    <t>0.59 ± 0.4</t>
  </si>
  <si>
    <t>0.21 ± 0.14</t>
  </si>
  <si>
    <t>0.05 ± 0.02</t>
  </si>
  <si>
    <t>0.06 ± 0.03</t>
  </si>
  <si>
    <t>0.15 ± 0.1</t>
  </si>
  <si>
    <t>0.04 ± 0.02</t>
  </si>
  <si>
    <t>1.31 ± 0.84</t>
  </si>
  <si>
    <t>0.19 ± 0.12</t>
  </si>
  <si>
    <t>0.07 ± 0.04</t>
  </si>
  <si>
    <t>0.09 ± 0.07</t>
  </si>
  <si>
    <t>0.33 ± 0.32</t>
  </si>
  <si>
    <t>0.05 ± 0.03</t>
  </si>
  <si>
    <t>0.04 ± 0.01</t>
  </si>
  <si>
    <t>0.02 ± 0.003</t>
  </si>
  <si>
    <t>0.01 ± 0.002</t>
  </si>
  <si>
    <t>0.02 ± 0.002</t>
  </si>
  <si>
    <r>
      <t xml:space="preserve">0.03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.01</t>
    </r>
  </si>
  <si>
    <t>0.02 ± 0.01</t>
  </si>
  <si>
    <t>0.01 ± 0.01</t>
  </si>
  <si>
    <t>0.03 ± 0.01</t>
  </si>
  <si>
    <t>0.01 ± 0.001</t>
  </si>
  <si>
    <t>0.01*</t>
  </si>
  <si>
    <t>0.02 ± 0.001</t>
  </si>
  <si>
    <t>0.01 ± 0.003</t>
  </si>
  <si>
    <t>0.02 ± 0.004</t>
  </si>
  <si>
    <t>0.3 ± 0.24</t>
  </si>
  <si>
    <t>0.06 ± 0.02</t>
  </si>
  <si>
    <t>0.23 ± 0.19</t>
  </si>
  <si>
    <t>0.08 ± 0.02</t>
  </si>
  <si>
    <t>0.01 ± 0.004</t>
  </si>
  <si>
    <t>0.07 ± 0.01</t>
  </si>
  <si>
    <t>0.13 ± 0.09</t>
  </si>
  <si>
    <t>0.05 ± 0.04</t>
  </si>
  <si>
    <t>0.02*</t>
  </si>
  <si>
    <t>0.17 ± 0.1</t>
  </si>
  <si>
    <t>0.03*</t>
  </si>
  <si>
    <t>0.08 ± 0.05</t>
  </si>
  <si>
    <t>0.04 ± 0.03</t>
  </si>
  <si>
    <t>1.36 ± 1.04</t>
  </si>
  <si>
    <t>0.21 ± 0.16</t>
  </si>
  <si>
    <t>0.12 ± 0.11</t>
  </si>
  <si>
    <t>0.04*</t>
  </si>
  <si>
    <t>0.11 ± 0.1</t>
  </si>
  <si>
    <t>0.05 ± 0.4</t>
  </si>
  <si>
    <t>0.03 ± 0.03</t>
  </si>
  <si>
    <t>0.16 ± 0.1</t>
  </si>
  <si>
    <t>0.04 ± 0.04</t>
  </si>
  <si>
    <t>0.09 ± 0.01</t>
  </si>
  <si>
    <t>0.04 ± 0.004</t>
  </si>
  <si>
    <t>0.18 ± 0.02</t>
  </si>
  <si>
    <t>0.09 ± 0.06</t>
  </si>
  <si>
    <t>0.05 ± 0.01</t>
  </si>
  <si>
    <t>0.06 ± 0.01</t>
  </si>
  <si>
    <t>0.14 ± 0.7</t>
  </si>
  <si>
    <t>0.09 ± 0.08</t>
  </si>
  <si>
    <t>2.04 ± 0.88</t>
  </si>
  <si>
    <t>0.21 ± 0.11</t>
  </si>
  <si>
    <t>0.08 ± 0.04</t>
  </si>
  <si>
    <t>0.2 ± 0.12</t>
  </si>
  <si>
    <t>0.09 ± 0.04</t>
  </si>
  <si>
    <t>0.03 ± 0.002</t>
  </si>
  <si>
    <t>0.69 ± 0.44</t>
  </si>
  <si>
    <t>0.1 ± 0.003</t>
  </si>
  <si>
    <t>0.07 ± 0.001</t>
  </si>
  <si>
    <t>0.21*</t>
  </si>
  <si>
    <t>0.1*</t>
  </si>
  <si>
    <t>0.19*</t>
  </si>
  <si>
    <t>0.25*</t>
  </si>
  <si>
    <t>0.47*</t>
  </si>
  <si>
    <t>0.09*</t>
  </si>
  <si>
    <t>0.52*</t>
  </si>
  <si>
    <t>0.07*</t>
  </si>
  <si>
    <t>1.13 ± 0.26</t>
  </si>
  <si>
    <t>1.82 ± 0.59</t>
  </si>
  <si>
    <t>0.46 ± 0.24</t>
  </si>
  <si>
    <t>0.15 ±  0.03</t>
  </si>
  <si>
    <t>0.61 ± 0.09</t>
  </si>
  <si>
    <t>3.56 ± 0.4</t>
  </si>
  <si>
    <t>0.28 ± 0.05</t>
  </si>
  <si>
    <t>2.59 ± 0.88</t>
  </si>
  <si>
    <t>0.33 ± 0.11</t>
  </si>
  <si>
    <t>0.18 ± 0.04</t>
  </si>
  <si>
    <t>0.51 ± 0.09</t>
  </si>
  <si>
    <t>3.38 ± 0.57</t>
  </si>
  <si>
    <t>0.18 ± 0.06</t>
  </si>
  <si>
    <t>0.29 ± 0.14</t>
  </si>
  <si>
    <t>0.54 ± 0.09</t>
  </si>
  <si>
    <t>0.13 ± 0.01</t>
  </si>
  <si>
    <t>0.1 ± 0.01</t>
  </si>
  <si>
    <t>0.03 ± 0.003</t>
  </si>
  <si>
    <t>0.06 ± 0.004</t>
  </si>
  <si>
    <t>0.22 ± 0.07</t>
  </si>
  <si>
    <t>0.27 ± 0.11</t>
  </si>
  <si>
    <t>0.09 ± 0.03</t>
  </si>
  <si>
    <t>0.14 ± 0.03</t>
  </si>
  <si>
    <t>0.63 ± 0.08</t>
  </si>
  <si>
    <t>0.08 ± 0.01</t>
  </si>
  <si>
    <t>0.23 ± 0.04</t>
  </si>
  <si>
    <t>1.74 ± 0.71</t>
  </si>
  <si>
    <t>0.21 ± 0.08</t>
  </si>
  <si>
    <t>0.16 ± 0.02</t>
  </si>
  <si>
    <t>0.37 ±  0.06</t>
  </si>
  <si>
    <t>2.34 ± 0.44</t>
  </si>
  <si>
    <t>0.27 ± 0.1</t>
  </si>
  <si>
    <t>0.28 ± 0.18</t>
  </si>
  <si>
    <t>0.07 ± 0.03</t>
  </si>
  <si>
    <t>0.05 ± 0.004</t>
  </si>
  <si>
    <t>0.12 ± 0.03</t>
  </si>
  <si>
    <t>0.67 ± 0.13</t>
  </si>
  <si>
    <t>0.05 ± 0.15</t>
  </si>
  <si>
    <t>0.4 ± 0.13</t>
  </si>
  <si>
    <t>0.12 ± 0.02</t>
  </si>
  <si>
    <t>0.59 ± 0.12</t>
  </si>
  <si>
    <t>0.4 ± 0.005</t>
  </si>
  <si>
    <t>0.03 ± 0.004</t>
  </si>
  <si>
    <t>0.86 ± 0.36</t>
  </si>
  <si>
    <t>0.11 ± 0.06</t>
  </si>
  <si>
    <t>0.16 ± 0.04</t>
  </si>
  <si>
    <t>1.1 ± 0.21</t>
  </si>
  <si>
    <t>0.37 ±  0.08</t>
  </si>
  <si>
    <t>0.25 ± 0.08</t>
  </si>
  <si>
    <t>0.68 ± 0.06</t>
  </si>
  <si>
    <t>0.87 ± 0.18</t>
  </si>
  <si>
    <t>0.66 ± 0.22</t>
  </si>
  <si>
    <t>0.11 ± 0.03</t>
  </si>
  <si>
    <t>0.14 ± 0.02</t>
  </si>
  <si>
    <t>1.67 ± 0.15</t>
  </si>
  <si>
    <t>0.03 ±  0.003</t>
  </si>
  <si>
    <t>C20:5n3 (EPA)</t>
  </si>
  <si>
    <t>C22:6n3 (DHA)</t>
  </si>
  <si>
    <t>Ʃ SFA</t>
  </si>
  <si>
    <t>Ʃ MUFA</t>
  </si>
  <si>
    <t>Ʃ PUFA-n3</t>
  </si>
  <si>
    <t>Ʃ PUFA-n6</t>
  </si>
  <si>
    <t>Ʃ PUFA</t>
  </si>
  <si>
    <t>Total FA</t>
  </si>
  <si>
    <t>Sample Number</t>
  </si>
  <si>
    <t>Species</t>
  </si>
  <si>
    <t>FAs</t>
  </si>
  <si>
    <t>FA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t>Sample 63</t>
  </si>
  <si>
    <t>Sample 64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3</t>
  </si>
  <si>
    <t>Sample 74</t>
  </si>
  <si>
    <t>Sample 75</t>
  </si>
  <si>
    <t>Sample 76</t>
  </si>
  <si>
    <t>Sample 77</t>
  </si>
  <si>
    <t>Sample 78</t>
  </si>
  <si>
    <t>Sample 79</t>
  </si>
  <si>
    <t>Sample 80</t>
  </si>
  <si>
    <t>Sample 81</t>
  </si>
  <si>
    <t>Sample 82</t>
  </si>
  <si>
    <t>Sample 83</t>
  </si>
  <si>
    <t>Sample 84</t>
  </si>
  <si>
    <t>Sample 85</t>
  </si>
  <si>
    <t>Sample 86</t>
  </si>
  <si>
    <t>Sample 87</t>
  </si>
  <si>
    <t>Sample 88</t>
  </si>
  <si>
    <t>Sample 89</t>
  </si>
  <si>
    <t>Sample 90</t>
  </si>
  <si>
    <t>Sample 91</t>
  </si>
  <si>
    <t>Sample 92</t>
  </si>
  <si>
    <t>Sample 93</t>
  </si>
  <si>
    <t>Sample 94</t>
  </si>
  <si>
    <t>Sample 95</t>
  </si>
  <si>
    <t>Sample 96</t>
  </si>
  <si>
    <t>Sample 97</t>
  </si>
  <si>
    <t>Sample 98</t>
  </si>
  <si>
    <t>Sample 99</t>
  </si>
  <si>
    <t>Sample 100</t>
  </si>
  <si>
    <t>Sample 101</t>
  </si>
  <si>
    <t>Sample 102</t>
  </si>
  <si>
    <t>Sample 103</t>
  </si>
  <si>
    <t>Sample 104</t>
  </si>
  <si>
    <t>Sample 105</t>
  </si>
  <si>
    <t>Sample 106</t>
  </si>
  <si>
    <t>Sample 107</t>
  </si>
  <si>
    <t>Sample 108</t>
  </si>
  <si>
    <t>Sample 109</t>
  </si>
  <si>
    <t>Sample 110</t>
  </si>
  <si>
    <t>Sample 111</t>
  </si>
  <si>
    <t>Sample 112</t>
  </si>
  <si>
    <t>Sample 113</t>
  </si>
  <si>
    <t>Sample 114</t>
  </si>
  <si>
    <t>Sample 115</t>
  </si>
  <si>
    <t>Sample 116</t>
  </si>
  <si>
    <t>Sample 117</t>
  </si>
  <si>
    <t>Sample 118</t>
  </si>
  <si>
    <t>Sample 119</t>
  </si>
  <si>
    <t>Sample 120</t>
  </si>
  <si>
    <t>FA 129</t>
  </si>
  <si>
    <t>FA 905</t>
  </si>
  <si>
    <t>FA 916</t>
  </si>
  <si>
    <t>FA 105</t>
  </si>
  <si>
    <t>FA 106</t>
  </si>
  <si>
    <t>FA 120</t>
  </si>
  <si>
    <t>FA 907</t>
  </si>
  <si>
    <t>FA 88</t>
  </si>
  <si>
    <t>FA 906</t>
  </si>
  <si>
    <t>FA 902</t>
  </si>
  <si>
    <t>FA 128</t>
  </si>
  <si>
    <t>FA 98</t>
  </si>
  <si>
    <t>FA 408</t>
  </si>
  <si>
    <t>FA 904</t>
  </si>
  <si>
    <t>FA 903</t>
  </si>
  <si>
    <t>FA 911</t>
  </si>
  <si>
    <t>FA 912</t>
  </si>
  <si>
    <t>FA 924</t>
  </si>
  <si>
    <t>Mean</t>
  </si>
  <si>
    <t>S.D.</t>
  </si>
  <si>
    <t>S.E.</t>
  </si>
  <si>
    <t>S.D. Sat</t>
  </si>
  <si>
    <t>S.D. MUFA</t>
  </si>
  <si>
    <t>S.D. Polin n3</t>
  </si>
  <si>
    <t>S.D. Polin n6</t>
  </si>
  <si>
    <t>S.D. Polin</t>
  </si>
  <si>
    <t>S.D. total</t>
  </si>
  <si>
    <t>Sample 18 repeated</t>
  </si>
  <si>
    <t>Sample 12 repeated</t>
  </si>
  <si>
    <t>Ʃ FA</t>
  </si>
  <si>
    <t>s.d.</t>
  </si>
  <si>
    <t>Fatty Acids</t>
  </si>
  <si>
    <t>mg * 20 mg D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000"/>
  </numFmts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5" fillId="0" borderId="0" xfId="0" applyFont="1"/>
    <xf numFmtId="164" fontId="0" fillId="0" borderId="0" xfId="0" applyNumberFormat="1"/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5" fillId="0" borderId="0" xfId="0" applyNumberFormat="1" applyFont="1" applyAlignment="1">
      <alignment horizontal="center"/>
    </xf>
    <xf numFmtId="1" fontId="0" fillId="0" borderId="0" xfId="0" applyNumberFormat="1"/>
    <xf numFmtId="2" fontId="0" fillId="0" borderId="0" xfId="0" applyNumberFormat="1"/>
    <xf numFmtId="2" fontId="5" fillId="0" borderId="0" xfId="0" applyNumberFormat="1" applyFont="1"/>
    <xf numFmtId="0" fontId="5" fillId="0" borderId="0" xfId="0" applyFont="1" applyAlignment="1">
      <alignment horizontal="center"/>
    </xf>
    <xf numFmtId="0" fontId="8" fillId="0" borderId="0" xfId="0" applyFont="1"/>
    <xf numFmtId="166" fontId="0" fillId="0" borderId="0" xfId="0" applyNumberFormat="1" applyAlignment="1">
      <alignment horizontal="center"/>
    </xf>
    <xf numFmtId="166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8" fillId="2" borderId="0" xfId="0" applyFont="1" applyFill="1"/>
    <xf numFmtId="0" fontId="5" fillId="2" borderId="0" xfId="0" applyFont="1" applyFill="1" applyAlignment="1">
      <alignment horizontal="center"/>
    </xf>
    <xf numFmtId="0" fontId="0" fillId="2" borderId="2" xfId="0" applyFill="1" applyBorder="1"/>
    <xf numFmtId="0" fontId="3" fillId="2" borderId="2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10" fillId="2" borderId="0" xfId="0" applyFont="1" applyFill="1"/>
    <xf numFmtId="165" fontId="10" fillId="2" borderId="0" xfId="0" applyNumberFormat="1" applyFont="1" applyFill="1"/>
    <xf numFmtId="0" fontId="11" fillId="2" borderId="0" xfId="0" applyFont="1" applyFill="1"/>
    <xf numFmtId="0" fontId="11" fillId="2" borderId="1" xfId="0" applyFont="1" applyFill="1" applyBorder="1"/>
    <xf numFmtId="0" fontId="0" fillId="0" borderId="0" xfId="0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BC781-6850-4FEA-9311-EE2E3F6F4126}">
  <dimension ref="A1:AC122"/>
  <sheetViews>
    <sheetView workbookViewId="0">
      <selection activeCell="F14" sqref="F14"/>
    </sheetView>
  </sheetViews>
  <sheetFormatPr baseColWidth="10" defaultRowHeight="15" x14ac:dyDescent="0.2"/>
  <cols>
    <col min="1" max="1" width="13.1640625" bestFit="1" customWidth="1"/>
  </cols>
  <sheetData>
    <row r="1" spans="1:29" x14ac:dyDescent="0.2">
      <c r="A1" s="35" t="s">
        <v>19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</row>
    <row r="2" spans="1:29" x14ac:dyDescent="0.2">
      <c r="A2" t="s">
        <v>189</v>
      </c>
      <c r="B2" t="s">
        <v>41</v>
      </c>
      <c r="C2" t="s">
        <v>19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18</v>
      </c>
      <c r="L2" t="s">
        <v>7</v>
      </c>
      <c r="M2" t="s">
        <v>42</v>
      </c>
      <c r="N2" t="s">
        <v>8</v>
      </c>
      <c r="O2" t="s">
        <v>9</v>
      </c>
      <c r="P2" t="s">
        <v>10</v>
      </c>
      <c r="Q2" t="s">
        <v>11</v>
      </c>
      <c r="R2" t="s">
        <v>12</v>
      </c>
      <c r="S2" t="s">
        <v>21</v>
      </c>
      <c r="T2" t="s">
        <v>13</v>
      </c>
      <c r="U2" t="s">
        <v>14</v>
      </c>
      <c r="V2" t="s">
        <v>15</v>
      </c>
      <c r="W2" t="s">
        <v>20</v>
      </c>
      <c r="X2" t="s">
        <v>16</v>
      </c>
      <c r="Y2" t="s">
        <v>17</v>
      </c>
      <c r="AA2" t="s">
        <v>190</v>
      </c>
    </row>
    <row r="3" spans="1:29" x14ac:dyDescent="0.2">
      <c r="A3">
        <v>1</v>
      </c>
      <c r="B3">
        <v>0</v>
      </c>
      <c r="C3">
        <v>0</v>
      </c>
      <c r="D3">
        <v>3.7475449354840271</v>
      </c>
      <c r="E3">
        <v>0</v>
      </c>
      <c r="F3">
        <v>1.0223632967254603</v>
      </c>
      <c r="G3">
        <v>18.549723159962166</v>
      </c>
      <c r="H3">
        <v>4.300264594728274</v>
      </c>
      <c r="I3">
        <v>0.92488102841392039</v>
      </c>
      <c r="J3">
        <v>1.2920002112916165</v>
      </c>
      <c r="K3">
        <v>6.4151015880485804</v>
      </c>
      <c r="L3">
        <v>48.550731597220562</v>
      </c>
      <c r="M3">
        <v>0</v>
      </c>
      <c r="N3">
        <v>1.035809126837397</v>
      </c>
      <c r="O3">
        <v>0.67709358777966133</v>
      </c>
      <c r="P3">
        <v>0</v>
      </c>
      <c r="Q3">
        <v>10.581388089875773</v>
      </c>
      <c r="R3">
        <v>0</v>
      </c>
      <c r="S3">
        <v>0</v>
      </c>
      <c r="T3">
        <v>0.56856653044760219</v>
      </c>
      <c r="U3">
        <v>0</v>
      </c>
      <c r="V3">
        <v>0</v>
      </c>
      <c r="W3">
        <v>0</v>
      </c>
      <c r="X3">
        <v>1.1688268033019122</v>
      </c>
      <c r="Y3">
        <v>1.1657054498830697</v>
      </c>
      <c r="AA3" s="2" t="s">
        <v>23</v>
      </c>
      <c r="AB3" s="1"/>
      <c r="AC3" s="3"/>
    </row>
    <row r="4" spans="1:29" x14ac:dyDescent="0.2">
      <c r="A4">
        <v>2</v>
      </c>
      <c r="B4">
        <v>0</v>
      </c>
      <c r="C4">
        <v>0</v>
      </c>
      <c r="D4">
        <v>3.6793812998773237</v>
      </c>
      <c r="E4">
        <v>0</v>
      </c>
      <c r="F4">
        <v>0.90142786679988374</v>
      </c>
      <c r="G4">
        <v>22.267260241055286</v>
      </c>
      <c r="H4">
        <v>3.2613919488042096</v>
      </c>
      <c r="I4">
        <v>0.91976628008448336</v>
      </c>
      <c r="J4">
        <v>0</v>
      </c>
      <c r="K4">
        <v>8.7828352451656162</v>
      </c>
      <c r="L4">
        <v>46.229875172317854</v>
      </c>
      <c r="M4">
        <v>0</v>
      </c>
      <c r="N4">
        <v>0</v>
      </c>
      <c r="O4">
        <v>0</v>
      </c>
      <c r="P4">
        <v>0.91028089390279399</v>
      </c>
      <c r="Q4">
        <v>8.2560801325424666</v>
      </c>
      <c r="R4">
        <v>0</v>
      </c>
      <c r="S4">
        <v>0</v>
      </c>
      <c r="T4">
        <v>0.99470083091982986</v>
      </c>
      <c r="U4">
        <v>0</v>
      </c>
      <c r="V4">
        <v>1.4376683656047253</v>
      </c>
      <c r="W4">
        <v>0</v>
      </c>
      <c r="X4">
        <v>2.359331722925547</v>
      </c>
      <c r="Y4">
        <v>0</v>
      </c>
      <c r="AA4" s="2" t="s">
        <v>23</v>
      </c>
      <c r="AB4" s="1"/>
      <c r="AC4" s="3"/>
    </row>
    <row r="5" spans="1:29" x14ac:dyDescent="0.2">
      <c r="A5">
        <v>3</v>
      </c>
      <c r="B5">
        <v>0</v>
      </c>
      <c r="C5">
        <v>0</v>
      </c>
      <c r="D5">
        <v>4.3158243142497241</v>
      </c>
      <c r="E5">
        <v>0</v>
      </c>
      <c r="F5">
        <v>1.2763824262834522</v>
      </c>
      <c r="G5">
        <v>18.792417542867426</v>
      </c>
      <c r="H5">
        <v>5.2499742923982629</v>
      </c>
      <c r="I5">
        <v>0.95166328183243798</v>
      </c>
      <c r="J5">
        <v>1.3964047918969642</v>
      </c>
      <c r="K5">
        <v>6.4662651996195279</v>
      </c>
      <c r="L5">
        <v>47.366256201958926</v>
      </c>
      <c r="M5">
        <v>0</v>
      </c>
      <c r="N5">
        <v>1.1921900305920463</v>
      </c>
      <c r="O5">
        <v>0</v>
      </c>
      <c r="P5">
        <v>0.60364662330651186</v>
      </c>
      <c r="Q5">
        <v>5.859887143628371</v>
      </c>
      <c r="R5">
        <v>0.44329545746677296</v>
      </c>
      <c r="S5">
        <v>0</v>
      </c>
      <c r="T5">
        <v>0.62405203218591743</v>
      </c>
      <c r="U5">
        <v>0.44458083755366457</v>
      </c>
      <c r="V5">
        <v>1.4089372477441582</v>
      </c>
      <c r="W5">
        <v>0.43092367413044042</v>
      </c>
      <c r="X5">
        <v>1.991375099616957</v>
      </c>
      <c r="Y5">
        <v>1.1859238026684493</v>
      </c>
      <c r="AA5" s="2" t="s">
        <v>23</v>
      </c>
      <c r="AB5" s="1"/>
      <c r="AC5" s="3"/>
    </row>
    <row r="6" spans="1:29" x14ac:dyDescent="0.2">
      <c r="A6">
        <v>4</v>
      </c>
      <c r="B6">
        <v>0</v>
      </c>
      <c r="C6">
        <v>0</v>
      </c>
      <c r="D6">
        <v>3.4318435863746006</v>
      </c>
      <c r="E6">
        <v>0</v>
      </c>
      <c r="F6">
        <v>0.83423214951071711</v>
      </c>
      <c r="G6">
        <v>18.195046378914753</v>
      </c>
      <c r="H6">
        <v>4.215088345459181</v>
      </c>
      <c r="I6">
        <v>0.87659090463396938</v>
      </c>
      <c r="J6">
        <v>0</v>
      </c>
      <c r="K6">
        <v>7.735963759731729</v>
      </c>
      <c r="L6">
        <v>50.709313042966677</v>
      </c>
      <c r="M6">
        <v>0</v>
      </c>
      <c r="N6">
        <v>1.065636459906262</v>
      </c>
      <c r="O6">
        <v>0</v>
      </c>
      <c r="P6">
        <v>0</v>
      </c>
      <c r="Q6">
        <v>6.6424803404388841</v>
      </c>
      <c r="R6">
        <v>0</v>
      </c>
      <c r="S6">
        <v>0</v>
      </c>
      <c r="T6">
        <v>1.1256446963308691</v>
      </c>
      <c r="U6">
        <v>0</v>
      </c>
      <c r="V6">
        <v>1.384895966112996</v>
      </c>
      <c r="W6">
        <v>0</v>
      </c>
      <c r="X6">
        <v>2.8415664895181694</v>
      </c>
      <c r="Y6">
        <v>0.94169788010119038</v>
      </c>
      <c r="AA6" s="2" t="s">
        <v>23</v>
      </c>
      <c r="AB6" s="1"/>
      <c r="AC6" s="3"/>
    </row>
    <row r="7" spans="1:29" x14ac:dyDescent="0.2">
      <c r="A7">
        <v>5</v>
      </c>
      <c r="B7">
        <v>0</v>
      </c>
      <c r="C7">
        <v>0</v>
      </c>
      <c r="D7">
        <v>4.5861218355378153</v>
      </c>
      <c r="E7">
        <v>0</v>
      </c>
      <c r="F7">
        <v>1.3406592209800641</v>
      </c>
      <c r="G7">
        <v>21.270849102324647</v>
      </c>
      <c r="H7">
        <v>4.437462222488441</v>
      </c>
      <c r="I7">
        <v>1.2132366955091729</v>
      </c>
      <c r="J7">
        <v>1.3749652855299199</v>
      </c>
      <c r="K7">
        <v>8.3233047086434926</v>
      </c>
      <c r="L7">
        <v>45.365141771173093</v>
      </c>
      <c r="M7">
        <v>0</v>
      </c>
      <c r="N7">
        <v>0</v>
      </c>
      <c r="O7">
        <v>0</v>
      </c>
      <c r="P7">
        <v>0</v>
      </c>
      <c r="Q7">
        <v>6.792600780871374</v>
      </c>
      <c r="R7">
        <v>0</v>
      </c>
      <c r="S7">
        <v>0</v>
      </c>
      <c r="T7">
        <v>0</v>
      </c>
      <c r="U7">
        <v>0</v>
      </c>
      <c r="V7">
        <v>1.77248000174253</v>
      </c>
      <c r="W7">
        <v>0</v>
      </c>
      <c r="X7">
        <v>2.743396082574153</v>
      </c>
      <c r="Y7">
        <v>0.7797822926252852</v>
      </c>
      <c r="AA7" s="2" t="s">
        <v>23</v>
      </c>
      <c r="AB7" s="1"/>
      <c r="AC7" s="3"/>
    </row>
    <row r="8" spans="1:29" x14ac:dyDescent="0.2">
      <c r="A8">
        <v>6</v>
      </c>
      <c r="B8">
        <v>0</v>
      </c>
      <c r="C8">
        <v>0</v>
      </c>
      <c r="D8">
        <v>5.4330913337799895</v>
      </c>
      <c r="E8">
        <v>0</v>
      </c>
      <c r="F8">
        <v>1.5896551597892663</v>
      </c>
      <c r="G8">
        <v>21.484874112637794</v>
      </c>
      <c r="H8">
        <v>5.0563628309188307</v>
      </c>
      <c r="I8">
        <v>1.1016288290663063</v>
      </c>
      <c r="J8">
        <v>1.3110444788589044</v>
      </c>
      <c r="K8">
        <v>6.9491581271211578</v>
      </c>
      <c r="L8">
        <v>42.530414694242175</v>
      </c>
      <c r="M8">
        <v>0</v>
      </c>
      <c r="N8">
        <v>1.2854166895486214</v>
      </c>
      <c r="O8">
        <v>0</v>
      </c>
      <c r="P8">
        <v>0</v>
      </c>
      <c r="Q8">
        <v>5.9331993366063678</v>
      </c>
      <c r="R8">
        <v>0</v>
      </c>
      <c r="S8">
        <v>1.0360949106871544</v>
      </c>
      <c r="T8">
        <v>0.98740211099761654</v>
      </c>
      <c r="U8">
        <v>0</v>
      </c>
      <c r="V8">
        <v>1.5420606939273123</v>
      </c>
      <c r="W8">
        <v>0</v>
      </c>
      <c r="X8">
        <v>2.9702607810617958</v>
      </c>
      <c r="Y8">
        <v>0.7893359107567155</v>
      </c>
      <c r="AA8" s="2" t="s">
        <v>23</v>
      </c>
      <c r="AB8" s="1"/>
      <c r="AC8" s="3"/>
    </row>
    <row r="9" spans="1:29" x14ac:dyDescent="0.2">
      <c r="A9">
        <v>7</v>
      </c>
      <c r="B9">
        <v>0</v>
      </c>
      <c r="C9">
        <v>0</v>
      </c>
      <c r="D9">
        <v>2.6228330189526634</v>
      </c>
      <c r="E9">
        <v>0</v>
      </c>
      <c r="F9">
        <v>0.38953262073714784</v>
      </c>
      <c r="G9">
        <v>19.00565885206144</v>
      </c>
      <c r="H9">
        <v>4.2174915416629251</v>
      </c>
      <c r="I9">
        <v>0.52366837330459004</v>
      </c>
      <c r="J9">
        <v>0</v>
      </c>
      <c r="K9">
        <v>8.352345878619122</v>
      </c>
      <c r="L9">
        <v>51.835084882780933</v>
      </c>
      <c r="M9">
        <v>0</v>
      </c>
      <c r="N9">
        <v>0</v>
      </c>
      <c r="O9">
        <v>0</v>
      </c>
      <c r="P9">
        <v>0</v>
      </c>
      <c r="Q9">
        <v>6.1498847270876364</v>
      </c>
      <c r="R9">
        <v>0</v>
      </c>
      <c r="S9">
        <v>0</v>
      </c>
      <c r="T9">
        <v>1.5090272163837242</v>
      </c>
      <c r="U9">
        <v>0</v>
      </c>
      <c r="V9">
        <v>1.2446480433545917</v>
      </c>
      <c r="W9">
        <v>0</v>
      </c>
      <c r="X9">
        <v>4.1498248450552415</v>
      </c>
      <c r="Y9">
        <v>0</v>
      </c>
      <c r="AA9" s="2" t="s">
        <v>23</v>
      </c>
      <c r="AB9" s="1"/>
      <c r="AC9" s="3"/>
    </row>
    <row r="10" spans="1:29" x14ac:dyDescent="0.2">
      <c r="A10">
        <v>8</v>
      </c>
      <c r="B10">
        <v>0</v>
      </c>
      <c r="C10">
        <v>0</v>
      </c>
      <c r="D10">
        <v>3.8847067616988333</v>
      </c>
      <c r="E10">
        <v>0</v>
      </c>
      <c r="F10">
        <v>1.0824590907877529</v>
      </c>
      <c r="G10">
        <v>21.308160486906381</v>
      </c>
      <c r="H10">
        <v>3.5697125010010415</v>
      </c>
      <c r="I10">
        <v>1.0657750727423188</v>
      </c>
      <c r="J10">
        <v>0</v>
      </c>
      <c r="K10">
        <v>8.9973572515416045</v>
      </c>
      <c r="L10">
        <v>46.256773711326453</v>
      </c>
      <c r="M10">
        <v>0</v>
      </c>
      <c r="N10">
        <v>0</v>
      </c>
      <c r="O10">
        <v>0</v>
      </c>
      <c r="P10">
        <v>0</v>
      </c>
      <c r="Q10">
        <v>7.589893489228797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6.2451616347668253</v>
      </c>
      <c r="Y10">
        <v>0</v>
      </c>
      <c r="AA10" s="2" t="s">
        <v>23</v>
      </c>
      <c r="AB10" s="1"/>
      <c r="AC10" s="3"/>
    </row>
    <row r="11" spans="1:29" x14ac:dyDescent="0.2">
      <c r="A11">
        <v>9</v>
      </c>
      <c r="B11">
        <v>0</v>
      </c>
      <c r="C11">
        <v>0</v>
      </c>
      <c r="D11">
        <v>2.9826256798932609</v>
      </c>
      <c r="E11">
        <v>0</v>
      </c>
      <c r="F11">
        <v>0.96287191584651288</v>
      </c>
      <c r="G11">
        <v>17.750651792465778</v>
      </c>
      <c r="H11">
        <v>3.7095968959204955</v>
      </c>
      <c r="I11">
        <v>1.0779027026395771</v>
      </c>
      <c r="J11">
        <v>1.331904693781623</v>
      </c>
      <c r="K11">
        <v>6.0580934668936148</v>
      </c>
      <c r="L11">
        <v>39.267540005313613</v>
      </c>
      <c r="M11">
        <v>0</v>
      </c>
      <c r="N11">
        <v>1.2895710285912816</v>
      </c>
      <c r="O11">
        <v>1.0980476881439463</v>
      </c>
      <c r="P11">
        <v>1.6045918888697499</v>
      </c>
      <c r="Q11">
        <v>6.0645165057500785</v>
      </c>
      <c r="R11">
        <v>0</v>
      </c>
      <c r="S11">
        <v>1.5196326021774105</v>
      </c>
      <c r="T11">
        <v>2.5052771103332101</v>
      </c>
      <c r="U11">
        <v>0</v>
      </c>
      <c r="V11">
        <v>1.804873918666811</v>
      </c>
      <c r="W11">
        <v>0</v>
      </c>
      <c r="X11">
        <v>8.8024827964743366</v>
      </c>
      <c r="Y11">
        <v>2.1698193082387158</v>
      </c>
      <c r="AA11" s="2" t="s">
        <v>23</v>
      </c>
      <c r="AB11" s="2"/>
      <c r="AC11" s="3"/>
    </row>
    <row r="12" spans="1:29" x14ac:dyDescent="0.2">
      <c r="A12">
        <v>10</v>
      </c>
      <c r="B12">
        <v>0</v>
      </c>
      <c r="C12">
        <v>0</v>
      </c>
      <c r="D12">
        <v>3.2654404081452979</v>
      </c>
      <c r="E12">
        <v>0</v>
      </c>
      <c r="F12">
        <v>0.92235832729008305</v>
      </c>
      <c r="G12">
        <v>17.281765293284931</v>
      </c>
      <c r="H12">
        <v>4.6490937441353442</v>
      </c>
      <c r="I12">
        <v>0.94969776025170816</v>
      </c>
      <c r="J12">
        <v>1.3658131975320369</v>
      </c>
      <c r="K12">
        <v>5.3416154824598996</v>
      </c>
      <c r="L12">
        <v>44.355913079138382</v>
      </c>
      <c r="M12">
        <v>0</v>
      </c>
      <c r="N12">
        <v>1.3486681294035598</v>
      </c>
      <c r="O12">
        <v>0.97541536244442328</v>
      </c>
      <c r="P12">
        <v>1.2960744744689083</v>
      </c>
      <c r="Q12">
        <v>4.1706536673069046</v>
      </c>
      <c r="R12">
        <v>0</v>
      </c>
      <c r="S12">
        <v>1.4348568502656325</v>
      </c>
      <c r="T12">
        <v>1.8227060941449591</v>
      </c>
      <c r="U12">
        <v>0</v>
      </c>
      <c r="V12">
        <v>1.5486166941991746</v>
      </c>
      <c r="W12">
        <v>1.0604456327572744</v>
      </c>
      <c r="X12">
        <v>6.1870526932816823</v>
      </c>
      <c r="Y12">
        <v>2.0238131094897951</v>
      </c>
      <c r="AA12" s="2" t="s">
        <v>23</v>
      </c>
      <c r="AB12" s="2"/>
      <c r="AC12" s="3"/>
    </row>
    <row r="13" spans="1:29" x14ac:dyDescent="0.2">
      <c r="A13">
        <v>11</v>
      </c>
      <c r="B13">
        <v>0</v>
      </c>
      <c r="C13">
        <v>0</v>
      </c>
      <c r="D13">
        <v>3.4194090435169908</v>
      </c>
      <c r="E13">
        <v>0</v>
      </c>
      <c r="F13">
        <v>0.89888550344674001</v>
      </c>
      <c r="G13">
        <v>18.350558597954564</v>
      </c>
      <c r="H13">
        <v>5.1847877800159932</v>
      </c>
      <c r="I13">
        <v>1.0524113683372307</v>
      </c>
      <c r="J13">
        <v>1.2794946805818461</v>
      </c>
      <c r="K13">
        <v>5.7071131401269373</v>
      </c>
      <c r="L13">
        <v>36.158884086284907</v>
      </c>
      <c r="M13">
        <v>0</v>
      </c>
      <c r="N13">
        <v>1.5089399292093926</v>
      </c>
      <c r="O13">
        <v>1.2396791815553014</v>
      </c>
      <c r="P13">
        <v>0</v>
      </c>
      <c r="Q13">
        <v>4.3550732706407924</v>
      </c>
      <c r="R13">
        <v>0</v>
      </c>
      <c r="S13">
        <v>1.6256870704228201</v>
      </c>
      <c r="T13">
        <v>3.4862181012055999</v>
      </c>
      <c r="U13">
        <v>0</v>
      </c>
      <c r="V13">
        <v>1.9151929870734596</v>
      </c>
      <c r="W13">
        <v>0</v>
      </c>
      <c r="X13">
        <v>11.419624991986288</v>
      </c>
      <c r="Y13">
        <v>2.3980402676411345</v>
      </c>
      <c r="AA13" s="2" t="s">
        <v>23</v>
      </c>
      <c r="AB13" s="2"/>
      <c r="AC13" s="3"/>
    </row>
    <row r="14" spans="1:29" x14ac:dyDescent="0.2">
      <c r="A14">
        <v>12</v>
      </c>
      <c r="B14">
        <v>0</v>
      </c>
      <c r="C14">
        <v>0</v>
      </c>
      <c r="D14">
        <v>2.9756711056017244</v>
      </c>
      <c r="E14">
        <v>0</v>
      </c>
      <c r="F14">
        <v>0.73935447895166528</v>
      </c>
      <c r="G14">
        <v>16.767059210539518</v>
      </c>
      <c r="H14">
        <v>5.0513195451545823</v>
      </c>
      <c r="I14">
        <v>0.85047829374798212</v>
      </c>
      <c r="J14">
        <v>1.177832203039658</v>
      </c>
      <c r="K14">
        <v>4.9430039134036603</v>
      </c>
      <c r="L14">
        <v>39.929153553454782</v>
      </c>
      <c r="M14">
        <v>0</v>
      </c>
      <c r="N14">
        <v>1.2073181250162979</v>
      </c>
      <c r="O14">
        <v>0.87655427916950024</v>
      </c>
      <c r="P14">
        <v>1.1062235353821037</v>
      </c>
      <c r="Q14">
        <v>4.6780317846203863</v>
      </c>
      <c r="R14">
        <v>0.7860906682071559</v>
      </c>
      <c r="S14">
        <v>1.4321733531510825</v>
      </c>
      <c r="T14">
        <v>2.386554419578653</v>
      </c>
      <c r="U14">
        <v>0</v>
      </c>
      <c r="V14">
        <v>1.449624204933176</v>
      </c>
      <c r="W14">
        <v>0.97163133370642096</v>
      </c>
      <c r="X14">
        <v>10.987818503118092</v>
      </c>
      <c r="Y14">
        <v>1.6841074892235983</v>
      </c>
      <c r="AA14" s="2" t="s">
        <v>23</v>
      </c>
      <c r="AB14" s="2"/>
      <c r="AC14" s="3"/>
    </row>
    <row r="15" spans="1:29" x14ac:dyDescent="0.2">
      <c r="A15">
        <v>13</v>
      </c>
      <c r="B15">
        <v>0</v>
      </c>
      <c r="C15">
        <v>0</v>
      </c>
      <c r="D15">
        <v>3.1622270354146802</v>
      </c>
      <c r="E15">
        <v>0</v>
      </c>
      <c r="F15">
        <v>0.89668159115522028</v>
      </c>
      <c r="G15">
        <v>17.2185898782873</v>
      </c>
      <c r="H15">
        <v>3.5145958265311079</v>
      </c>
      <c r="I15">
        <v>0.97931853815442838</v>
      </c>
      <c r="J15">
        <v>1.0876153684516789</v>
      </c>
      <c r="K15">
        <v>6.2171674721580192</v>
      </c>
      <c r="L15">
        <v>34.434351108022057</v>
      </c>
      <c r="M15">
        <v>0</v>
      </c>
      <c r="N15">
        <v>1.1441883395024814</v>
      </c>
      <c r="O15">
        <v>0.92941309583461318</v>
      </c>
      <c r="P15">
        <v>1.2280375644527781</v>
      </c>
      <c r="Q15">
        <v>5.8934892592173549</v>
      </c>
      <c r="R15">
        <v>0.80757916175020628</v>
      </c>
      <c r="S15">
        <v>1.4426107617954647</v>
      </c>
      <c r="T15">
        <v>2.7286356215753158</v>
      </c>
      <c r="U15">
        <v>0</v>
      </c>
      <c r="V15">
        <v>1.7297185898782879</v>
      </c>
      <c r="W15">
        <v>1.0629657167795434</v>
      </c>
      <c r="X15">
        <v>13.60054633326329</v>
      </c>
      <c r="Y15">
        <v>1.9222687377761978</v>
      </c>
      <c r="AA15" s="2" t="s">
        <v>23</v>
      </c>
      <c r="AB15" s="2"/>
      <c r="AC15" s="3"/>
    </row>
    <row r="16" spans="1:29" x14ac:dyDescent="0.2">
      <c r="A16">
        <v>14</v>
      </c>
      <c r="B16">
        <v>0</v>
      </c>
      <c r="C16">
        <v>0</v>
      </c>
      <c r="D16">
        <v>3.2914848705337287</v>
      </c>
      <c r="E16">
        <v>0</v>
      </c>
      <c r="F16">
        <v>0.97186477195887322</v>
      </c>
      <c r="G16">
        <v>17.266540341386779</v>
      </c>
      <c r="H16">
        <v>4.3690206534119396</v>
      </c>
      <c r="I16">
        <v>1.0004036581195701</v>
      </c>
      <c r="J16">
        <v>1.2384848165412414</v>
      </c>
      <c r="K16">
        <v>5.4151893722216373</v>
      </c>
      <c r="L16">
        <v>37.257901543413816</v>
      </c>
      <c r="M16">
        <v>0</v>
      </c>
      <c r="N16">
        <v>1.4482841958847441</v>
      </c>
      <c r="O16">
        <v>1.1107025965244266</v>
      </c>
      <c r="P16">
        <v>1.4457131250594562</v>
      </c>
      <c r="Q16">
        <v>4.9737365115196823</v>
      </c>
      <c r="R16">
        <v>0</v>
      </c>
      <c r="S16">
        <v>1.6298017961500786</v>
      </c>
      <c r="T16">
        <v>2.7394759643443898</v>
      </c>
      <c r="U16">
        <v>0</v>
      </c>
      <c r="V16">
        <v>1.8048917193521927</v>
      </c>
      <c r="W16">
        <v>1.2001758612444497</v>
      </c>
      <c r="X16">
        <v>10.718794270625773</v>
      </c>
      <c r="Y16">
        <v>2.1175339317072175</v>
      </c>
      <c r="AA16" s="2" t="s">
        <v>23</v>
      </c>
      <c r="AB16" s="2"/>
      <c r="AC16" s="3"/>
    </row>
    <row r="17" spans="1:29" x14ac:dyDescent="0.2">
      <c r="A17">
        <v>15</v>
      </c>
      <c r="B17">
        <v>0</v>
      </c>
      <c r="C17">
        <v>0</v>
      </c>
      <c r="D17">
        <v>3.2985924823535453</v>
      </c>
      <c r="E17">
        <v>0</v>
      </c>
      <c r="F17">
        <v>0.81887482563482905</v>
      </c>
      <c r="G17">
        <v>17.327116058390757</v>
      </c>
      <c r="H17">
        <v>4.4361065365362098</v>
      </c>
      <c r="I17">
        <v>0.83520333661458646</v>
      </c>
      <c r="J17">
        <v>1.1296996953566381</v>
      </c>
      <c r="K17">
        <v>5.6727579788102585</v>
      </c>
      <c r="L17">
        <v>38.357188510326615</v>
      </c>
      <c r="M17">
        <v>0</v>
      </c>
      <c r="N17">
        <v>1.1702877083634635</v>
      </c>
      <c r="O17">
        <v>0.81385964011961798</v>
      </c>
      <c r="P17">
        <v>0.83776924548283416</v>
      </c>
      <c r="Q17">
        <v>4.6251673672375437</v>
      </c>
      <c r="R17">
        <v>0.59272494856519042</v>
      </c>
      <c r="S17">
        <v>1.3468688913874103</v>
      </c>
      <c r="T17">
        <v>3.2059864986540645</v>
      </c>
      <c r="U17">
        <v>0.86284517305888986</v>
      </c>
      <c r="V17">
        <v>1.2114588824767087</v>
      </c>
      <c r="W17">
        <v>0.83263742774633887</v>
      </c>
      <c r="X17">
        <v>11.09219077299171</v>
      </c>
      <c r="Y17">
        <v>1.5326640198927917</v>
      </c>
      <c r="AA17" s="2" t="s">
        <v>23</v>
      </c>
      <c r="AB17" s="2"/>
      <c r="AC17" s="3"/>
    </row>
    <row r="18" spans="1:29" x14ac:dyDescent="0.2">
      <c r="A18">
        <v>16</v>
      </c>
      <c r="B18">
        <v>0</v>
      </c>
      <c r="C18">
        <v>0</v>
      </c>
      <c r="D18">
        <v>2.9350217446917362</v>
      </c>
      <c r="E18">
        <v>0</v>
      </c>
      <c r="F18">
        <v>0.67024814530570476</v>
      </c>
      <c r="G18">
        <v>15.940266052698899</v>
      </c>
      <c r="H18">
        <v>4.09554873369148</v>
      </c>
      <c r="I18">
        <v>0.74750575594781266</v>
      </c>
      <c r="J18">
        <v>1.0028140189306727</v>
      </c>
      <c r="K18">
        <v>5.5482220516756193</v>
      </c>
      <c r="L18">
        <v>38.394602200051146</v>
      </c>
      <c r="M18">
        <v>0</v>
      </c>
      <c r="N18">
        <v>1.1116653875671527</v>
      </c>
      <c r="O18">
        <v>0.7460987464824762</v>
      </c>
      <c r="P18">
        <v>0.85392683550780235</v>
      </c>
      <c r="Q18">
        <v>5.6643642875415692</v>
      </c>
      <c r="R18">
        <v>0.63187515988743914</v>
      </c>
      <c r="S18">
        <v>1.192120746994116</v>
      </c>
      <c r="T18">
        <v>2.8466359682783309</v>
      </c>
      <c r="U18">
        <v>0.8925556408288563</v>
      </c>
      <c r="V18">
        <v>1.3343566129444868</v>
      </c>
      <c r="W18">
        <v>0.75735482220516748</v>
      </c>
      <c r="X18">
        <v>13.232284471731898</v>
      </c>
      <c r="Y18">
        <v>1.4025326170376056</v>
      </c>
      <c r="AA18" s="2" t="s">
        <v>23</v>
      </c>
      <c r="AB18" s="1"/>
      <c r="AC18" s="3"/>
    </row>
    <row r="19" spans="1:29" x14ac:dyDescent="0.2">
      <c r="A19">
        <v>17</v>
      </c>
      <c r="B19">
        <v>0</v>
      </c>
      <c r="C19">
        <v>0</v>
      </c>
      <c r="D19">
        <v>2.7591978326812061</v>
      </c>
      <c r="E19">
        <v>0</v>
      </c>
      <c r="F19">
        <v>0.83057589161785006</v>
      </c>
      <c r="G19">
        <v>16.111632317689708</v>
      </c>
      <c r="H19">
        <v>4.2776988650754895</v>
      </c>
      <c r="I19">
        <v>0.94283230634248738</v>
      </c>
      <c r="J19">
        <v>1.2165839603009443</v>
      </c>
      <c r="K19">
        <v>5.2499123629975299</v>
      </c>
      <c r="L19">
        <v>35.18124142626435</v>
      </c>
      <c r="M19">
        <v>0</v>
      </c>
      <c r="N19">
        <v>1.2498151011219563</v>
      </c>
      <c r="O19">
        <v>0.92641936483942677</v>
      </c>
      <c r="P19">
        <v>1.1744371475523441</v>
      </c>
      <c r="Q19">
        <v>5.8772514604478507</v>
      </c>
      <c r="R19">
        <v>0.8370600166560962</v>
      </c>
      <c r="S19">
        <v>1.7213325687469223</v>
      </c>
      <c r="T19">
        <v>2.8436940870858516</v>
      </c>
      <c r="U19">
        <v>0</v>
      </c>
      <c r="V19">
        <v>1.5124221651709275</v>
      </c>
      <c r="W19">
        <v>1.1102037838922176</v>
      </c>
      <c r="X19">
        <v>14.543487202971351</v>
      </c>
      <c r="Y19">
        <v>1.6342021385454888</v>
      </c>
      <c r="AA19" s="2" t="s">
        <v>23</v>
      </c>
      <c r="AB19" s="2"/>
      <c r="AC19" s="3"/>
    </row>
    <row r="20" spans="1:29" x14ac:dyDescent="0.2">
      <c r="A20">
        <v>18</v>
      </c>
      <c r="B20">
        <v>0</v>
      </c>
      <c r="C20">
        <v>0</v>
      </c>
      <c r="D20">
        <v>2.7584640612075235</v>
      </c>
      <c r="E20">
        <v>0</v>
      </c>
      <c r="F20">
        <v>0.64862139304622857</v>
      </c>
      <c r="G20">
        <v>15.070810787159255</v>
      </c>
      <c r="H20">
        <v>3.5977338881237486</v>
      </c>
      <c r="I20">
        <v>0.79051383399209474</v>
      </c>
      <c r="J20">
        <v>1.0172083651948884</v>
      </c>
      <c r="K20">
        <v>7.1712981387295525</v>
      </c>
      <c r="L20">
        <v>41.570526377200537</v>
      </c>
      <c r="M20">
        <v>0</v>
      </c>
      <c r="N20">
        <v>1.1111782489931052</v>
      </c>
      <c r="O20">
        <v>0.83864475008386452</v>
      </c>
      <c r="P20">
        <v>1.2364019744093546</v>
      </c>
      <c r="Q20">
        <v>5.6238162607487174</v>
      </c>
      <c r="R20">
        <v>0</v>
      </c>
      <c r="S20">
        <v>1.3478740095136692</v>
      </c>
      <c r="T20">
        <v>2.6540762302032959</v>
      </c>
      <c r="U20">
        <v>0</v>
      </c>
      <c r="V20">
        <v>1.8704382413671685</v>
      </c>
      <c r="W20">
        <v>0.99512231711814569</v>
      </c>
      <c r="X20">
        <v>9.9020504603690878</v>
      </c>
      <c r="Y20">
        <v>1.7952206625397704</v>
      </c>
      <c r="AA20" s="2" t="s">
        <v>23</v>
      </c>
      <c r="AB20" s="1"/>
      <c r="AC20" s="3"/>
    </row>
    <row r="21" spans="1:29" x14ac:dyDescent="0.2">
      <c r="A21">
        <v>19</v>
      </c>
      <c r="B21">
        <v>0</v>
      </c>
      <c r="C21">
        <v>0</v>
      </c>
      <c r="D21">
        <v>3.2286207411238168</v>
      </c>
      <c r="E21">
        <v>0</v>
      </c>
      <c r="F21">
        <v>0.68659170077551657</v>
      </c>
      <c r="G21">
        <v>17.265489832514515</v>
      </c>
      <c r="H21">
        <v>4.5891907005295547</v>
      </c>
      <c r="I21">
        <v>0.81125455397817481</v>
      </c>
      <c r="J21">
        <v>0.9987743938715492</v>
      </c>
      <c r="K21">
        <v>6.1101615992162861</v>
      </c>
      <c r="L21">
        <v>35.233127944450409</v>
      </c>
      <c r="M21">
        <v>0</v>
      </c>
      <c r="N21">
        <v>1.2371684504176101</v>
      </c>
      <c r="O21">
        <v>1.0036095466939121</v>
      </c>
      <c r="P21">
        <v>1.2148847026275904</v>
      </c>
      <c r="Q21">
        <v>4.7254158756987339</v>
      </c>
      <c r="R21">
        <v>0.8125158981927042</v>
      </c>
      <c r="S21">
        <v>1.3984102858416216</v>
      </c>
      <c r="T21">
        <v>3.5174685662510545</v>
      </c>
      <c r="U21">
        <v>0</v>
      </c>
      <c r="V21">
        <v>1.6412190471385359</v>
      </c>
      <c r="W21">
        <v>0.99940506597881373</v>
      </c>
      <c r="X21">
        <v>12.687861453951479</v>
      </c>
      <c r="Y21">
        <v>1.8388296407481457</v>
      </c>
      <c r="AA21" s="2" t="s">
        <v>23</v>
      </c>
      <c r="AB21" s="2"/>
      <c r="AC21" s="3"/>
    </row>
    <row r="22" spans="1:29" x14ac:dyDescent="0.2">
      <c r="A22">
        <v>20</v>
      </c>
      <c r="B22">
        <v>0</v>
      </c>
      <c r="C22">
        <v>0</v>
      </c>
      <c r="D22">
        <v>3.3597189299017951</v>
      </c>
      <c r="E22">
        <v>0</v>
      </c>
      <c r="F22">
        <v>0.90755164239756181</v>
      </c>
      <c r="G22">
        <v>17.185066034541144</v>
      </c>
      <c r="H22">
        <v>4.2490687436505246</v>
      </c>
      <c r="I22">
        <v>1.1026921774466645</v>
      </c>
      <c r="J22">
        <v>1.2432272265492719</v>
      </c>
      <c r="K22">
        <v>7.1672875042329824</v>
      </c>
      <c r="L22">
        <v>35.185827971554353</v>
      </c>
      <c r="M22">
        <v>0</v>
      </c>
      <c r="N22">
        <v>1.4785811039620727</v>
      </c>
      <c r="O22">
        <v>1.377836098882492</v>
      </c>
      <c r="P22">
        <v>0</v>
      </c>
      <c r="Q22">
        <v>4.9995767016593291</v>
      </c>
      <c r="R22">
        <v>0</v>
      </c>
      <c r="S22">
        <v>1.756688113782594</v>
      </c>
      <c r="T22">
        <v>3.3622587199458174</v>
      </c>
      <c r="U22">
        <v>0</v>
      </c>
      <c r="V22">
        <v>2.0538435489332882</v>
      </c>
      <c r="W22">
        <v>0</v>
      </c>
      <c r="X22">
        <v>12.205807653233999</v>
      </c>
      <c r="Y22">
        <v>2.3649678293261087</v>
      </c>
      <c r="AA22" s="2" t="s">
        <v>23</v>
      </c>
      <c r="AB22" s="1"/>
      <c r="AC22" s="3"/>
    </row>
    <row r="23" spans="1:29" x14ac:dyDescent="0.2">
      <c r="A23">
        <v>21</v>
      </c>
      <c r="B23">
        <v>0</v>
      </c>
      <c r="C23">
        <v>0</v>
      </c>
      <c r="D23">
        <v>3.3130859266655563</v>
      </c>
      <c r="E23">
        <v>0</v>
      </c>
      <c r="F23">
        <v>0.75881548048297909</v>
      </c>
      <c r="G23">
        <v>19.52846193672454</v>
      </c>
      <c r="H23">
        <v>4.3848578983376774</v>
      </c>
      <c r="I23">
        <v>0.89310478726354892</v>
      </c>
      <c r="J23">
        <v>1.0820574693515279</v>
      </c>
      <c r="K23">
        <v>7.1165242876426076</v>
      </c>
      <c r="L23">
        <v>32.624096263012881</v>
      </c>
      <c r="M23">
        <v>0</v>
      </c>
      <c r="N23">
        <v>1.1942734047077528</v>
      </c>
      <c r="O23">
        <v>0.80469573417651286</v>
      </c>
      <c r="P23">
        <v>0.88374382870139212</v>
      </c>
      <c r="Q23">
        <v>5.8447051644755073</v>
      </c>
      <c r="R23">
        <v>0.62071244984375284</v>
      </c>
      <c r="S23">
        <v>1.197971561176753</v>
      </c>
      <c r="T23">
        <v>2.9609520903829432</v>
      </c>
      <c r="U23">
        <v>0.86941347238401623</v>
      </c>
      <c r="V23">
        <v>1.3760609086370441</v>
      </c>
      <c r="W23">
        <v>0.78077328451766792</v>
      </c>
      <c r="X23">
        <v>12.0973632144376</v>
      </c>
      <c r="Y23">
        <v>1.6683308370777166</v>
      </c>
      <c r="AA23" s="2" t="s">
        <v>23</v>
      </c>
      <c r="AB23" s="2"/>
      <c r="AC23" s="3"/>
    </row>
    <row r="24" spans="1:29" x14ac:dyDescent="0.2">
      <c r="A24">
        <v>22</v>
      </c>
      <c r="B24">
        <v>0</v>
      </c>
      <c r="C24">
        <v>0</v>
      </c>
      <c r="D24">
        <v>3.5924939213792948</v>
      </c>
      <c r="E24">
        <v>0</v>
      </c>
      <c r="F24">
        <v>0.93884151378014591</v>
      </c>
      <c r="G24">
        <v>20.964745938860904</v>
      </c>
      <c r="H24">
        <v>5.7625712080846627</v>
      </c>
      <c r="I24">
        <v>0.94931186523494338</v>
      </c>
      <c r="J24">
        <v>1.2750561327175216</v>
      </c>
      <c r="K24">
        <v>6.7277824958991133</v>
      </c>
      <c r="L24">
        <v>44.376064000992756</v>
      </c>
      <c r="M24">
        <v>0</v>
      </c>
      <c r="N24">
        <v>1.246747404710107</v>
      </c>
      <c r="O24">
        <v>0.84577172307083803</v>
      </c>
      <c r="P24">
        <v>0</v>
      </c>
      <c r="Q24">
        <v>5.9909799861170914</v>
      </c>
      <c r="R24">
        <v>0</v>
      </c>
      <c r="S24">
        <v>0</v>
      </c>
      <c r="T24">
        <v>1.1428194717513798</v>
      </c>
      <c r="U24">
        <v>0</v>
      </c>
      <c r="V24">
        <v>1.5197521241240777</v>
      </c>
      <c r="W24">
        <v>0</v>
      </c>
      <c r="X24">
        <v>3.1934571937131357</v>
      </c>
      <c r="Y24">
        <v>1.4736050195640458</v>
      </c>
      <c r="AA24" s="2" t="s">
        <v>23</v>
      </c>
      <c r="AB24" s="2"/>
      <c r="AC24" s="3"/>
    </row>
    <row r="25" spans="1:29" x14ac:dyDescent="0.2">
      <c r="A25">
        <v>23</v>
      </c>
      <c r="B25">
        <v>0</v>
      </c>
      <c r="C25">
        <v>0</v>
      </c>
      <c r="D25">
        <v>4.0362824294891233</v>
      </c>
      <c r="E25">
        <v>0</v>
      </c>
      <c r="F25">
        <v>1.0651300855596297</v>
      </c>
      <c r="G25">
        <v>16.254951154733348</v>
      </c>
      <c r="H25">
        <v>4.9842390155588019</v>
      </c>
      <c r="I25">
        <v>1.1634639243472746</v>
      </c>
      <c r="J25">
        <v>1.4019464586032919</v>
      </c>
      <c r="K25">
        <v>7.0207603870861011</v>
      </c>
      <c r="L25">
        <v>34.747226893845401</v>
      </c>
      <c r="M25">
        <v>0</v>
      </c>
      <c r="N25">
        <v>1.8228520489279776</v>
      </c>
      <c r="O25">
        <v>1.5917215773850548</v>
      </c>
      <c r="P25">
        <v>0</v>
      </c>
      <c r="Q25">
        <v>4.6602887522630558</v>
      </c>
      <c r="R25">
        <v>0</v>
      </c>
      <c r="S25">
        <v>1.9294569582678536</v>
      </c>
      <c r="T25">
        <v>3.7706891639785693</v>
      </c>
      <c r="U25">
        <v>0</v>
      </c>
      <c r="V25">
        <v>2.1679394925238711</v>
      </c>
      <c r="W25">
        <v>0</v>
      </c>
      <c r="X25">
        <v>10.954113938591895</v>
      </c>
      <c r="Y25">
        <v>2.4289377188387413</v>
      </c>
      <c r="AA25" s="2" t="s">
        <v>23</v>
      </c>
      <c r="AB25" s="2"/>
      <c r="AC25" s="3"/>
    </row>
    <row r="26" spans="1:29" x14ac:dyDescent="0.2">
      <c r="A26">
        <v>24</v>
      </c>
      <c r="B26">
        <v>0</v>
      </c>
      <c r="C26">
        <v>0</v>
      </c>
      <c r="D26">
        <v>4.0188117667456513</v>
      </c>
      <c r="E26">
        <v>0</v>
      </c>
      <c r="F26">
        <v>1.4036583251459285</v>
      </c>
      <c r="G26">
        <v>18.329191469687338</v>
      </c>
      <c r="H26">
        <v>5.3054383632896025</v>
      </c>
      <c r="I26">
        <v>1.6868462116396006</v>
      </c>
      <c r="J26">
        <v>1.9967635670115009</v>
      </c>
      <c r="K26">
        <v>8.0434028781136231</v>
      </c>
      <c r="L26">
        <v>29.986129572906435</v>
      </c>
      <c r="M26">
        <v>0</v>
      </c>
      <c r="N26">
        <v>2.1087383690689476</v>
      </c>
      <c r="O26">
        <v>0</v>
      </c>
      <c r="P26">
        <v>0</v>
      </c>
      <c r="Q26">
        <v>5.9231058198000346</v>
      </c>
      <c r="R26">
        <v>0</v>
      </c>
      <c r="S26">
        <v>0</v>
      </c>
      <c r="T26">
        <v>4.8618736635265574</v>
      </c>
      <c r="U26">
        <v>0</v>
      </c>
      <c r="V26">
        <v>3.1013408079523783</v>
      </c>
      <c r="W26">
        <v>0</v>
      </c>
      <c r="X26">
        <v>13.23469918511241</v>
      </c>
      <c r="Y26">
        <v>0</v>
      </c>
      <c r="AA26" s="2" t="s">
        <v>23</v>
      </c>
      <c r="AB26" s="2"/>
      <c r="AC26" s="3"/>
    </row>
    <row r="27" spans="1:29" x14ac:dyDescent="0.2">
      <c r="A27">
        <v>25</v>
      </c>
      <c r="B27">
        <v>0</v>
      </c>
      <c r="C27">
        <v>0</v>
      </c>
      <c r="D27">
        <v>12.442504704160571</v>
      </c>
      <c r="E27">
        <v>0</v>
      </c>
      <c r="F27">
        <v>4.8910202801588971</v>
      </c>
      <c r="G27">
        <v>10.553000209073806</v>
      </c>
      <c r="H27">
        <v>0</v>
      </c>
      <c r="I27">
        <v>5.5300020907380318</v>
      </c>
      <c r="J27">
        <v>4.4023102655237318</v>
      </c>
      <c r="K27">
        <v>6.3480033451808495</v>
      </c>
      <c r="L27">
        <v>9.158739284967595</v>
      </c>
      <c r="M27">
        <v>0</v>
      </c>
      <c r="N27">
        <v>6.3754442818314869</v>
      </c>
      <c r="O27">
        <v>0</v>
      </c>
      <c r="P27">
        <v>0</v>
      </c>
      <c r="Q27">
        <v>9.6487560108718409</v>
      </c>
      <c r="R27">
        <v>0</v>
      </c>
      <c r="S27">
        <v>0</v>
      </c>
      <c r="T27">
        <v>10.336086138406859</v>
      </c>
      <c r="U27">
        <v>0</v>
      </c>
      <c r="V27">
        <v>9.51285803888773</v>
      </c>
      <c r="W27">
        <v>0</v>
      </c>
      <c r="X27">
        <v>10.801275350198623</v>
      </c>
      <c r="Y27">
        <v>0</v>
      </c>
      <c r="AA27" s="2" t="s">
        <v>23</v>
      </c>
      <c r="AB27" s="1"/>
      <c r="AC27" s="3"/>
    </row>
    <row r="28" spans="1:29" x14ac:dyDescent="0.2">
      <c r="A28">
        <v>26</v>
      </c>
      <c r="B28">
        <v>0</v>
      </c>
      <c r="C28">
        <v>0</v>
      </c>
      <c r="D28">
        <v>2.8221517380559868</v>
      </c>
      <c r="E28">
        <v>0</v>
      </c>
      <c r="F28">
        <v>0.78507363881470926</v>
      </c>
      <c r="G28">
        <v>16.678717530954653</v>
      </c>
      <c r="H28">
        <v>3.8321748435797813</v>
      </c>
      <c r="I28">
        <v>1.0032746215225223</v>
      </c>
      <c r="J28">
        <v>1.1138212165909873</v>
      </c>
      <c r="K28">
        <v>7.2587979343211835</v>
      </c>
      <c r="L28">
        <v>38.952249655345284</v>
      </c>
      <c r="M28">
        <v>0</v>
      </c>
      <c r="N28">
        <v>1.258110231665815</v>
      </c>
      <c r="O28">
        <v>1.0845777859188062</v>
      </c>
      <c r="P28">
        <v>1.7812784199549461</v>
      </c>
      <c r="Q28">
        <v>6.4965405985583971</v>
      </c>
      <c r="R28">
        <v>0</v>
      </c>
      <c r="S28">
        <v>1.3638364810190855</v>
      </c>
      <c r="T28">
        <v>2.4882624581835016</v>
      </c>
      <c r="U28">
        <v>0</v>
      </c>
      <c r="V28">
        <v>1.9593098550361367</v>
      </c>
      <c r="W28">
        <v>0</v>
      </c>
      <c r="X28">
        <v>8.7897397334670178</v>
      </c>
      <c r="Y28">
        <v>2.3320832570111931</v>
      </c>
      <c r="AA28" s="2" t="s">
        <v>23</v>
      </c>
      <c r="AB28" s="1"/>
      <c r="AC28" s="3"/>
    </row>
    <row r="29" spans="1:29" x14ac:dyDescent="0.2">
      <c r="A29">
        <v>27</v>
      </c>
      <c r="B29">
        <v>0</v>
      </c>
      <c r="C29">
        <v>0</v>
      </c>
      <c r="D29">
        <v>2.9250978523044031</v>
      </c>
      <c r="E29">
        <v>0</v>
      </c>
      <c r="F29">
        <v>0.85972818001935369</v>
      </c>
      <c r="G29">
        <v>17.142568279965914</v>
      </c>
      <c r="H29">
        <v>4.5737828039920849</v>
      </c>
      <c r="I29">
        <v>0.97094039314239489</v>
      </c>
      <c r="J29">
        <v>1.1691725522480756</v>
      </c>
      <c r="K29">
        <v>6.8092205034880209</v>
      </c>
      <c r="L29">
        <v>37.446379825815669</v>
      </c>
      <c r="M29">
        <v>0</v>
      </c>
      <c r="N29">
        <v>1.2655805421956468</v>
      </c>
      <c r="O29">
        <v>0.98068951572136287</v>
      </c>
      <c r="P29">
        <v>1.0572381818969625</v>
      </c>
      <c r="Q29">
        <v>6.0975345552233629</v>
      </c>
      <c r="R29">
        <v>0</v>
      </c>
      <c r="S29">
        <v>1.2023917847393732</v>
      </c>
      <c r="T29">
        <v>2.2314658347415395</v>
      </c>
      <c r="U29">
        <v>0</v>
      </c>
      <c r="V29">
        <v>1.6179932694946342</v>
      </c>
      <c r="W29">
        <v>0.84059101347545373</v>
      </c>
      <c r="X29">
        <v>11.047200196426765</v>
      </c>
      <c r="Y29">
        <v>1.7624247151089736</v>
      </c>
      <c r="AA29" s="2" t="s">
        <v>23</v>
      </c>
      <c r="AB29" s="1"/>
      <c r="AC29" s="3"/>
    </row>
    <row r="30" spans="1:29" x14ac:dyDescent="0.2">
      <c r="A30">
        <v>28</v>
      </c>
      <c r="B30">
        <v>0</v>
      </c>
      <c r="C30">
        <v>0</v>
      </c>
      <c r="D30">
        <v>0.39047000685351502</v>
      </c>
      <c r="E30">
        <v>0</v>
      </c>
      <c r="F30">
        <v>0</v>
      </c>
      <c r="G30">
        <v>2.2532433959768667</v>
      </c>
      <c r="H30">
        <v>4.8729093772920189</v>
      </c>
      <c r="I30">
        <v>0</v>
      </c>
      <c r="J30">
        <v>0</v>
      </c>
      <c r="K30">
        <v>1.1599874953408122</v>
      </c>
      <c r="L30">
        <v>58.056487393139264</v>
      </c>
      <c r="M30">
        <v>0</v>
      </c>
      <c r="N30">
        <v>2.0804025538361652</v>
      </c>
      <c r="O30">
        <v>2.8745686493765708</v>
      </c>
      <c r="P30">
        <v>0</v>
      </c>
      <c r="Q30">
        <v>6.3848910050619816</v>
      </c>
      <c r="R30">
        <v>0.67994084334307248</v>
      </c>
      <c r="S30">
        <v>4.5377484399235293</v>
      </c>
      <c r="T30">
        <v>3.8091115680121197</v>
      </c>
      <c r="U30">
        <v>0</v>
      </c>
      <c r="V30">
        <v>0.78274357032067232</v>
      </c>
      <c r="W30">
        <v>2.0996404910483477</v>
      </c>
      <c r="X30">
        <v>8.952253844581513</v>
      </c>
      <c r="Y30">
        <v>1.0656013658935422</v>
      </c>
      <c r="AA30" s="2" t="s">
        <v>34</v>
      </c>
      <c r="AB30" s="1"/>
      <c r="AC30" s="3"/>
    </row>
    <row r="31" spans="1:29" x14ac:dyDescent="0.2">
      <c r="A31">
        <v>29</v>
      </c>
      <c r="B31">
        <v>0</v>
      </c>
      <c r="C31">
        <v>0</v>
      </c>
      <c r="D31">
        <v>4.3528474848567367</v>
      </c>
      <c r="E31">
        <v>0</v>
      </c>
      <c r="F31">
        <v>0</v>
      </c>
      <c r="G31">
        <v>18.534938961535936</v>
      </c>
      <c r="H31">
        <v>18.534938961535936</v>
      </c>
      <c r="I31">
        <v>0</v>
      </c>
      <c r="J31">
        <v>0.77603830891909675</v>
      </c>
      <c r="K31">
        <v>5.5736167660129006</v>
      </c>
      <c r="L31">
        <v>45.877964442207379</v>
      </c>
      <c r="M31">
        <v>0</v>
      </c>
      <c r="N31">
        <v>0.84705736340036475</v>
      </c>
      <c r="O31">
        <v>0</v>
      </c>
      <c r="P31">
        <v>0</v>
      </c>
      <c r="Q31">
        <v>2.9638388901721351</v>
      </c>
      <c r="R31">
        <v>0</v>
      </c>
      <c r="S31">
        <v>0</v>
      </c>
      <c r="T31">
        <v>1.0428768922613361</v>
      </c>
      <c r="U31">
        <v>0</v>
      </c>
      <c r="V31">
        <v>0</v>
      </c>
      <c r="W31">
        <v>0</v>
      </c>
      <c r="X31">
        <v>1.4958819290981611</v>
      </c>
      <c r="Y31">
        <v>0</v>
      </c>
      <c r="AA31" s="2" t="s">
        <v>34</v>
      </c>
      <c r="AB31" s="1"/>
      <c r="AC31" s="3"/>
    </row>
    <row r="32" spans="1:29" x14ac:dyDescent="0.2">
      <c r="A32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2.9465433109396644</v>
      </c>
      <c r="H32">
        <v>3.9663774849883153</v>
      </c>
      <c r="I32">
        <v>0</v>
      </c>
      <c r="J32">
        <v>1.9239651884406601</v>
      </c>
      <c r="K32">
        <v>2.1219868016079535</v>
      </c>
      <c r="L32">
        <v>68.395659073551542</v>
      </c>
      <c r="M32">
        <v>0</v>
      </c>
      <c r="N32">
        <v>2.3392160539277338</v>
      </c>
      <c r="O32">
        <v>0</v>
      </c>
      <c r="P32">
        <v>0</v>
      </c>
      <c r="Q32">
        <v>5.2949058597019159</v>
      </c>
      <c r="R32">
        <v>0</v>
      </c>
      <c r="S32">
        <v>3.6677444286413334</v>
      </c>
      <c r="T32">
        <v>2.6735204401293315</v>
      </c>
      <c r="U32">
        <v>0</v>
      </c>
      <c r="V32">
        <v>0</v>
      </c>
      <c r="W32">
        <v>0</v>
      </c>
      <c r="X32">
        <v>6.6700813580715552</v>
      </c>
      <c r="Y32">
        <v>0</v>
      </c>
      <c r="AA32" s="2" t="s">
        <v>34</v>
      </c>
      <c r="AB32" s="1"/>
      <c r="AC32" s="3"/>
    </row>
    <row r="33" spans="1:29" x14ac:dyDescent="0.2">
      <c r="A33">
        <v>31</v>
      </c>
      <c r="B33">
        <v>0</v>
      </c>
      <c r="C33">
        <v>0</v>
      </c>
      <c r="D33">
        <v>0.96611030376567841</v>
      </c>
      <c r="E33">
        <v>0</v>
      </c>
      <c r="F33">
        <v>0</v>
      </c>
      <c r="G33">
        <v>2.7639431691521925</v>
      </c>
      <c r="H33">
        <v>3.1378303257756386</v>
      </c>
      <c r="I33">
        <v>0</v>
      </c>
      <c r="J33">
        <v>2.6295554270073498</v>
      </c>
      <c r="K33">
        <v>1.8288725538609132</v>
      </c>
      <c r="L33">
        <v>61.993665081761343</v>
      </c>
      <c r="M33">
        <v>0</v>
      </c>
      <c r="N33">
        <v>1.7382225545663612</v>
      </c>
      <c r="O33">
        <v>0</v>
      </c>
      <c r="P33">
        <v>0</v>
      </c>
      <c r="Q33">
        <v>5.6795575433497447</v>
      </c>
      <c r="R33">
        <v>0</v>
      </c>
      <c r="S33">
        <v>2.9463013389392887</v>
      </c>
      <c r="T33">
        <v>3.0464748790157588</v>
      </c>
      <c r="U33">
        <v>0</v>
      </c>
      <c r="V33">
        <v>1.6073620497481549</v>
      </c>
      <c r="W33">
        <v>1.7202336442005157</v>
      </c>
      <c r="X33">
        <v>9.9418711288570307</v>
      </c>
      <c r="Y33">
        <v>0</v>
      </c>
      <c r="AA33" s="2" t="s">
        <v>34</v>
      </c>
      <c r="AB33" s="1"/>
      <c r="AC33" s="3"/>
    </row>
    <row r="34" spans="1:29" x14ac:dyDescent="0.2">
      <c r="A34">
        <v>32</v>
      </c>
      <c r="B34">
        <v>0.72626083901165772</v>
      </c>
      <c r="C34">
        <v>0.57191080324762522</v>
      </c>
      <c r="D34">
        <v>0</v>
      </c>
      <c r="E34">
        <v>0</v>
      </c>
      <c r="F34">
        <v>0</v>
      </c>
      <c r="G34">
        <v>1.9566690509355122</v>
      </c>
      <c r="H34">
        <v>2.7092823350776141</v>
      </c>
      <c r="I34">
        <v>0</v>
      </c>
      <c r="J34">
        <v>3.9603960396039617</v>
      </c>
      <c r="K34">
        <v>1.4289927091568473</v>
      </c>
      <c r="L34">
        <v>67.212852463953624</v>
      </c>
      <c r="M34">
        <v>0</v>
      </c>
      <c r="N34">
        <v>1.5425591988856682</v>
      </c>
      <c r="O34">
        <v>0</v>
      </c>
      <c r="P34">
        <v>0</v>
      </c>
      <c r="Q34">
        <v>5.4069570455144378</v>
      </c>
      <c r="R34">
        <v>0</v>
      </c>
      <c r="S34">
        <v>2.2779179058590269</v>
      </c>
      <c r="T34">
        <v>2.1110190866995446</v>
      </c>
      <c r="U34">
        <v>0</v>
      </c>
      <c r="V34">
        <v>1.3132301823338228</v>
      </c>
      <c r="W34">
        <v>1.4446786884011598</v>
      </c>
      <c r="X34">
        <v>5.7012260161377366</v>
      </c>
      <c r="Y34">
        <v>1.6360476351817694</v>
      </c>
      <c r="AA34" s="2" t="s">
        <v>34</v>
      </c>
      <c r="AB34" s="1"/>
      <c r="AC34" s="3"/>
    </row>
    <row r="35" spans="1:29" x14ac:dyDescent="0.2">
      <c r="A35">
        <v>33</v>
      </c>
      <c r="B35">
        <v>0.48099684913391993</v>
      </c>
      <c r="C35">
        <v>0.87669175387327936</v>
      </c>
      <c r="D35">
        <v>0.61058233882422075</v>
      </c>
      <c r="E35">
        <v>0</v>
      </c>
      <c r="F35">
        <v>0</v>
      </c>
      <c r="G35">
        <v>2.1043867239155629</v>
      </c>
      <c r="H35">
        <v>3.9122573588232403</v>
      </c>
      <c r="I35">
        <v>0</v>
      </c>
      <c r="J35">
        <v>0</v>
      </c>
      <c r="K35">
        <v>0</v>
      </c>
      <c r="L35">
        <v>65.97003412077774</v>
      </c>
      <c r="M35">
        <v>0</v>
      </c>
      <c r="N35">
        <v>1.9519452108468147</v>
      </c>
      <c r="O35">
        <v>0.74751440745759368</v>
      </c>
      <c r="P35">
        <v>0</v>
      </c>
      <c r="Q35">
        <v>7.4441251857051887</v>
      </c>
      <c r="R35">
        <v>0.80179746298140475</v>
      </c>
      <c r="S35">
        <v>2.4623283757530245</v>
      </c>
      <c r="T35">
        <v>2.029288361386381</v>
      </c>
      <c r="U35">
        <v>0</v>
      </c>
      <c r="V35">
        <v>1.2689174407784105</v>
      </c>
      <c r="W35">
        <v>1.3217719948410689</v>
      </c>
      <c r="X35">
        <v>6.6202879858945671</v>
      </c>
      <c r="Y35">
        <v>1.3970744290075587</v>
      </c>
      <c r="AA35" s="2" t="s">
        <v>34</v>
      </c>
      <c r="AB35" s="1"/>
      <c r="AC35" s="3"/>
    </row>
    <row r="36" spans="1:29" x14ac:dyDescent="0.2">
      <c r="A36">
        <v>34</v>
      </c>
      <c r="B36">
        <v>0.61157902332917546</v>
      </c>
      <c r="C36">
        <v>1.0747090296176405</v>
      </c>
      <c r="D36">
        <v>0.75384266465985583</v>
      </c>
      <c r="E36">
        <v>0</v>
      </c>
      <c r="F36">
        <v>0</v>
      </c>
      <c r="G36">
        <v>2.0416894322855992</v>
      </c>
      <c r="H36">
        <v>4.1764172242095592</v>
      </c>
      <c r="I36">
        <v>0</v>
      </c>
      <c r="J36">
        <v>0</v>
      </c>
      <c r="K36">
        <v>0</v>
      </c>
      <c r="L36">
        <v>68.452779810933677</v>
      </c>
      <c r="M36">
        <v>0</v>
      </c>
      <c r="N36">
        <v>2.2641052338587464</v>
      </c>
      <c r="O36">
        <v>0.90847705741059526</v>
      </c>
      <c r="P36">
        <v>0</v>
      </c>
      <c r="Q36">
        <v>7.6835252517963353</v>
      </c>
      <c r="R36">
        <v>0</v>
      </c>
      <c r="S36">
        <v>2.2754450893271341</v>
      </c>
      <c r="T36">
        <v>1.8945290351844788</v>
      </c>
      <c r="U36">
        <v>0</v>
      </c>
      <c r="V36">
        <v>1.316969578260466</v>
      </c>
      <c r="W36">
        <v>1.2842386317948926</v>
      </c>
      <c r="X36">
        <v>3.7622547756254963</v>
      </c>
      <c r="Y36">
        <v>1.4994381617063386</v>
      </c>
      <c r="AA36" s="2" t="s">
        <v>34</v>
      </c>
      <c r="AB36" s="1"/>
      <c r="AC36" s="3"/>
    </row>
    <row r="37" spans="1:29" x14ac:dyDescent="0.2">
      <c r="A37">
        <v>35</v>
      </c>
      <c r="B37">
        <v>0.79632901818872437</v>
      </c>
      <c r="C37">
        <v>0</v>
      </c>
      <c r="D37">
        <v>0</v>
      </c>
      <c r="E37">
        <v>0</v>
      </c>
      <c r="F37">
        <v>0</v>
      </c>
      <c r="G37">
        <v>2.0379646807053007</v>
      </c>
      <c r="H37">
        <v>2.3255656208347886</v>
      </c>
      <c r="I37">
        <v>0</v>
      </c>
      <c r="J37">
        <v>0</v>
      </c>
      <c r="K37">
        <v>0</v>
      </c>
      <c r="L37">
        <v>78.743984290476945</v>
      </c>
      <c r="M37">
        <v>0</v>
      </c>
      <c r="N37">
        <v>1.5984236212621206</v>
      </c>
      <c r="O37">
        <v>0</v>
      </c>
      <c r="P37">
        <v>0</v>
      </c>
      <c r="Q37">
        <v>8.2912502162094324</v>
      </c>
      <c r="R37">
        <v>0</v>
      </c>
      <c r="S37">
        <v>1.6092764869273843</v>
      </c>
      <c r="T37">
        <v>0</v>
      </c>
      <c r="U37">
        <v>0</v>
      </c>
      <c r="V37">
        <v>1.4797204030482987</v>
      </c>
      <c r="W37">
        <v>0</v>
      </c>
      <c r="X37">
        <v>3.1174856623469998</v>
      </c>
      <c r="Y37">
        <v>0</v>
      </c>
      <c r="AA37" s="2" t="s">
        <v>34</v>
      </c>
      <c r="AB37" s="1"/>
      <c r="AC37" s="3"/>
    </row>
    <row r="38" spans="1:29" x14ac:dyDescent="0.2">
      <c r="A38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2.0006944386342149</v>
      </c>
      <c r="H38">
        <v>3.3272395645953439</v>
      </c>
      <c r="I38">
        <v>0</v>
      </c>
      <c r="J38">
        <v>4.6422804360739969</v>
      </c>
      <c r="K38">
        <v>1.2213334895123036</v>
      </c>
      <c r="L38">
        <v>60.675320654947676</v>
      </c>
      <c r="M38">
        <v>0</v>
      </c>
      <c r="N38">
        <v>2.0203562553860834</v>
      </c>
      <c r="O38">
        <v>0.86156407660578493</v>
      </c>
      <c r="P38">
        <v>0</v>
      </c>
      <c r="Q38">
        <v>7.2077291856661203</v>
      </c>
      <c r="R38">
        <v>0.88520009036069003</v>
      </c>
      <c r="S38">
        <v>2.943206633143967</v>
      </c>
      <c r="T38">
        <v>2.5943139699299711</v>
      </c>
      <c r="U38">
        <v>0</v>
      </c>
      <c r="V38">
        <v>1.1008525698412834</v>
      </c>
      <c r="W38">
        <v>1.4679428719639229</v>
      </c>
      <c r="X38">
        <v>7.7630709247747278</v>
      </c>
      <c r="Y38">
        <v>1.2888948385639345</v>
      </c>
      <c r="AA38" s="2" t="s">
        <v>34</v>
      </c>
      <c r="AB38" s="1"/>
      <c r="AC38" s="3"/>
    </row>
    <row r="39" spans="1:29" x14ac:dyDescent="0.2">
      <c r="A39">
        <v>37</v>
      </c>
      <c r="B39">
        <v>0</v>
      </c>
      <c r="C39">
        <v>0</v>
      </c>
      <c r="D39">
        <v>6.366431820391206</v>
      </c>
      <c r="E39">
        <v>0</v>
      </c>
      <c r="F39">
        <v>1.0391563953399132</v>
      </c>
      <c r="G39">
        <v>25.166925048734438</v>
      </c>
      <c r="H39">
        <v>8.9947658444488781</v>
      </c>
      <c r="I39">
        <v>0.91738425250835254</v>
      </c>
      <c r="J39">
        <v>1.2857705669567709</v>
      </c>
      <c r="K39">
        <v>7.9346318950917638</v>
      </c>
      <c r="L39">
        <v>39.165093350115377</v>
      </c>
      <c r="M39">
        <v>0</v>
      </c>
      <c r="N39">
        <v>1.387076803430086</v>
      </c>
      <c r="O39">
        <v>0</v>
      </c>
      <c r="P39">
        <v>0</v>
      </c>
      <c r="Q39">
        <v>4.1970457464171878</v>
      </c>
      <c r="R39">
        <v>0</v>
      </c>
      <c r="S39">
        <v>0</v>
      </c>
      <c r="T39">
        <v>1.6024804678506195</v>
      </c>
      <c r="U39">
        <v>0</v>
      </c>
      <c r="V39">
        <v>0</v>
      </c>
      <c r="W39">
        <v>0</v>
      </c>
      <c r="X39">
        <v>1.9432378087154065</v>
      </c>
      <c r="Y39">
        <v>0</v>
      </c>
      <c r="AA39" s="1" t="s">
        <v>39</v>
      </c>
      <c r="AB39" s="1"/>
      <c r="AC39" s="3"/>
    </row>
    <row r="40" spans="1:29" x14ac:dyDescent="0.2">
      <c r="A40">
        <v>38</v>
      </c>
      <c r="B40">
        <v>0</v>
      </c>
      <c r="C40">
        <v>0</v>
      </c>
      <c r="D40">
        <v>3.3327214739692086</v>
      </c>
      <c r="E40">
        <v>0</v>
      </c>
      <c r="F40">
        <v>0</v>
      </c>
      <c r="G40">
        <v>9.1537984994149113</v>
      </c>
      <c r="H40">
        <v>6.102149920840696</v>
      </c>
      <c r="I40">
        <v>0</v>
      </c>
      <c r="J40">
        <v>0</v>
      </c>
      <c r="K40">
        <v>8.4149783172337855</v>
      </c>
      <c r="L40">
        <v>46.466512172177225</v>
      </c>
      <c r="M40">
        <v>0</v>
      </c>
      <c r="N40">
        <v>6.6883876740931107</v>
      </c>
      <c r="O40">
        <v>0</v>
      </c>
      <c r="P40">
        <v>0</v>
      </c>
      <c r="Q40">
        <v>10.104857398526949</v>
      </c>
      <c r="R40">
        <v>0</v>
      </c>
      <c r="S40">
        <v>0</v>
      </c>
      <c r="T40">
        <v>5.2268086180391444</v>
      </c>
      <c r="U40">
        <v>0</v>
      </c>
      <c r="V40">
        <v>0</v>
      </c>
      <c r="W40">
        <v>0</v>
      </c>
      <c r="X40">
        <v>4.5097859257049775</v>
      </c>
      <c r="Y40">
        <v>0</v>
      </c>
      <c r="AA40" s="1" t="s">
        <v>39</v>
      </c>
      <c r="AB40" s="1"/>
      <c r="AC40" s="3"/>
    </row>
    <row r="41" spans="1:29" x14ac:dyDescent="0.2">
      <c r="A41">
        <v>39</v>
      </c>
      <c r="B41">
        <v>0</v>
      </c>
      <c r="C41">
        <v>0</v>
      </c>
      <c r="D41">
        <v>6.9311147708558121</v>
      </c>
      <c r="E41">
        <v>0</v>
      </c>
      <c r="F41">
        <v>0</v>
      </c>
      <c r="G41">
        <v>30.646260435004827</v>
      </c>
      <c r="H41">
        <v>6.8686467147481407</v>
      </c>
      <c r="I41">
        <v>0</v>
      </c>
      <c r="J41">
        <v>0</v>
      </c>
      <c r="K41">
        <v>14.007041853597592</v>
      </c>
      <c r="L41">
        <v>25.887330342438528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8.3849168039070925</v>
      </c>
      <c r="U41">
        <v>0</v>
      </c>
      <c r="V41">
        <v>0</v>
      </c>
      <c r="W41">
        <v>0</v>
      </c>
      <c r="X41">
        <v>7.2746890794480095</v>
      </c>
      <c r="Y41">
        <v>0</v>
      </c>
      <c r="AA41" s="1" t="s">
        <v>39</v>
      </c>
      <c r="AB41" s="2"/>
      <c r="AC41" s="3"/>
    </row>
    <row r="42" spans="1:29" x14ac:dyDescent="0.2">
      <c r="A42">
        <v>40</v>
      </c>
      <c r="B42">
        <v>0</v>
      </c>
      <c r="C42">
        <v>0</v>
      </c>
      <c r="D42">
        <v>20.405997693194927</v>
      </c>
      <c r="E42">
        <v>6.7773933102652819</v>
      </c>
      <c r="F42">
        <v>0</v>
      </c>
      <c r="G42">
        <v>24.590542099192614</v>
      </c>
      <c r="H42">
        <v>0</v>
      </c>
      <c r="I42">
        <v>0</v>
      </c>
      <c r="J42">
        <v>0</v>
      </c>
      <c r="K42">
        <v>14.251441753171855</v>
      </c>
      <c r="L42">
        <v>17.591695501730104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6.382929642445212</v>
      </c>
      <c r="U42">
        <v>0</v>
      </c>
      <c r="V42">
        <v>0</v>
      </c>
      <c r="W42">
        <v>0</v>
      </c>
      <c r="X42">
        <v>0</v>
      </c>
      <c r="Y42">
        <v>0</v>
      </c>
      <c r="AA42" s="1" t="s">
        <v>39</v>
      </c>
      <c r="AB42" s="2"/>
      <c r="AC42" s="3"/>
    </row>
    <row r="43" spans="1:29" x14ac:dyDescent="0.2">
      <c r="A43">
        <v>41</v>
      </c>
      <c r="B43">
        <v>0</v>
      </c>
      <c r="C43">
        <v>0</v>
      </c>
      <c r="D43">
        <v>23.04854456291897</v>
      </c>
      <c r="E43">
        <v>0</v>
      </c>
      <c r="F43">
        <v>0</v>
      </c>
      <c r="G43">
        <v>13.389121338912132</v>
      </c>
      <c r="H43">
        <v>5.9972105997210594</v>
      </c>
      <c r="I43">
        <v>0</v>
      </c>
      <c r="J43">
        <v>0</v>
      </c>
      <c r="K43">
        <v>0</v>
      </c>
      <c r="L43">
        <v>25.496018356053447</v>
      </c>
      <c r="M43">
        <v>0</v>
      </c>
      <c r="N43">
        <v>0</v>
      </c>
      <c r="O43">
        <v>0</v>
      </c>
      <c r="P43">
        <v>0</v>
      </c>
      <c r="Q43">
        <v>9.5514464390156117</v>
      </c>
      <c r="R43">
        <v>0</v>
      </c>
      <c r="S43">
        <v>0</v>
      </c>
      <c r="T43">
        <v>11.935933774238537</v>
      </c>
      <c r="U43">
        <v>0</v>
      </c>
      <c r="V43">
        <v>0</v>
      </c>
      <c r="W43">
        <v>0</v>
      </c>
      <c r="X43">
        <v>10.581724929140233</v>
      </c>
      <c r="Y43">
        <v>0</v>
      </c>
      <c r="AA43" s="1" t="s">
        <v>39</v>
      </c>
      <c r="AB43" s="2"/>
      <c r="AC43" s="3"/>
    </row>
    <row r="44" spans="1:29" x14ac:dyDescent="0.2">
      <c r="A44">
        <v>42</v>
      </c>
      <c r="B44">
        <v>0</v>
      </c>
      <c r="C44">
        <v>0</v>
      </c>
      <c r="D44">
        <v>4.3331858510118071</v>
      </c>
      <c r="E44">
        <v>0</v>
      </c>
      <c r="F44">
        <v>1.124281023682556</v>
      </c>
      <c r="G44">
        <v>22.950888386931517</v>
      </c>
      <c r="H44">
        <v>7.5756235009198232</v>
      </c>
      <c r="I44">
        <v>1.1308012947395385</v>
      </c>
      <c r="J44">
        <v>1.3659967864378362</v>
      </c>
      <c r="K44">
        <v>8.3058938593018663</v>
      </c>
      <c r="L44">
        <v>43.092937149244349</v>
      </c>
      <c r="M44">
        <v>0</v>
      </c>
      <c r="N44">
        <v>1.5648650536758031</v>
      </c>
      <c r="O44">
        <v>0</v>
      </c>
      <c r="P44">
        <v>0</v>
      </c>
      <c r="Q44">
        <v>3.8902731527839238</v>
      </c>
      <c r="R44">
        <v>0</v>
      </c>
      <c r="S44">
        <v>0</v>
      </c>
      <c r="T44">
        <v>1.3469017069138161</v>
      </c>
      <c r="U44">
        <v>0</v>
      </c>
      <c r="V44">
        <v>0</v>
      </c>
      <c r="W44">
        <v>0</v>
      </c>
      <c r="X44">
        <v>3.318352234357171</v>
      </c>
      <c r="Y44">
        <v>0</v>
      </c>
      <c r="AA44" s="1" t="s">
        <v>39</v>
      </c>
      <c r="AB44" s="1"/>
      <c r="AC44" s="3"/>
    </row>
    <row r="45" spans="1:29" x14ac:dyDescent="0.2">
      <c r="A45">
        <v>43</v>
      </c>
      <c r="B45">
        <v>0</v>
      </c>
      <c r="C45">
        <v>0</v>
      </c>
      <c r="D45">
        <v>23.390010115119697</v>
      </c>
      <c r="E45">
        <v>0</v>
      </c>
      <c r="F45">
        <v>0</v>
      </c>
      <c r="G45">
        <v>13.954048456240065</v>
      </c>
      <c r="H45">
        <v>6.7096960647367663</v>
      </c>
      <c r="I45">
        <v>0</v>
      </c>
      <c r="J45">
        <v>0</v>
      </c>
      <c r="K45">
        <v>10.389672944463177</v>
      </c>
      <c r="L45">
        <v>16.574346129762535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9.262077934588895</v>
      </c>
      <c r="U45">
        <v>0</v>
      </c>
      <c r="V45">
        <v>0</v>
      </c>
      <c r="W45">
        <v>0</v>
      </c>
      <c r="X45">
        <v>9.7201483550888685</v>
      </c>
      <c r="Y45">
        <v>0</v>
      </c>
      <c r="AA45" s="1" t="s">
        <v>39</v>
      </c>
      <c r="AB45" s="1"/>
      <c r="AC45" s="3"/>
    </row>
    <row r="46" spans="1:29" x14ac:dyDescent="0.2">
      <c r="A46">
        <v>44</v>
      </c>
      <c r="B46">
        <v>0</v>
      </c>
      <c r="C46">
        <v>0</v>
      </c>
      <c r="D46">
        <v>21.05211502600844</v>
      </c>
      <c r="E46">
        <v>0</v>
      </c>
      <c r="F46">
        <v>0</v>
      </c>
      <c r="G46">
        <v>17.430562371184614</v>
      </c>
      <c r="H46">
        <v>0</v>
      </c>
      <c r="I46">
        <v>0</v>
      </c>
      <c r="J46">
        <v>0</v>
      </c>
      <c r="K46">
        <v>13.347727941898127</v>
      </c>
      <c r="L46">
        <v>19.766414761016783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7.499263912062027</v>
      </c>
      <c r="U46">
        <v>0</v>
      </c>
      <c r="V46">
        <v>0</v>
      </c>
      <c r="W46">
        <v>0</v>
      </c>
      <c r="X46">
        <v>10.903915987830013</v>
      </c>
      <c r="Y46">
        <v>0</v>
      </c>
      <c r="AA46" s="1" t="s">
        <v>39</v>
      </c>
      <c r="AB46" s="2"/>
      <c r="AC46" s="3"/>
    </row>
    <row r="47" spans="1:29" x14ac:dyDescent="0.2">
      <c r="A47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58.359771573604057</v>
      </c>
      <c r="H47">
        <v>0</v>
      </c>
      <c r="I47">
        <v>0</v>
      </c>
      <c r="J47">
        <v>0</v>
      </c>
      <c r="K47">
        <v>41.640228426395943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AA47" s="2" t="s">
        <v>25</v>
      </c>
      <c r="AB47" s="1"/>
      <c r="AC47" s="3"/>
    </row>
    <row r="48" spans="1:29" x14ac:dyDescent="0.2">
      <c r="A48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26.861334071408802</v>
      </c>
      <c r="H48">
        <v>10.503736507057845</v>
      </c>
      <c r="I48">
        <v>0</v>
      </c>
      <c r="J48">
        <v>0</v>
      </c>
      <c r="K48">
        <v>17.928314420149462</v>
      </c>
      <c r="L48">
        <v>26.992803764184885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17.713811237199003</v>
      </c>
      <c r="Y48">
        <v>0</v>
      </c>
      <c r="AA48" s="2" t="s">
        <v>25</v>
      </c>
      <c r="AB48" s="2"/>
      <c r="AC48" s="3"/>
    </row>
    <row r="49" spans="1:29" x14ac:dyDescent="0.2">
      <c r="A49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59.274781341107875</v>
      </c>
      <c r="H49">
        <v>0</v>
      </c>
      <c r="I49">
        <v>0</v>
      </c>
      <c r="J49">
        <v>0</v>
      </c>
      <c r="K49">
        <v>40.725218658892125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AA49" s="2" t="s">
        <v>25</v>
      </c>
      <c r="AB49" s="1"/>
      <c r="AC49" s="3"/>
    </row>
    <row r="50" spans="1:29" x14ac:dyDescent="0.2">
      <c r="A50">
        <v>48</v>
      </c>
      <c r="B50">
        <v>0</v>
      </c>
      <c r="C50">
        <v>0</v>
      </c>
      <c r="D50">
        <v>0</v>
      </c>
      <c r="E50">
        <v>0</v>
      </c>
      <c r="F50">
        <v>0</v>
      </c>
      <c r="G50">
        <v>58.624912526242127</v>
      </c>
      <c r="H50">
        <v>0</v>
      </c>
      <c r="I50">
        <v>0</v>
      </c>
      <c r="J50">
        <v>0</v>
      </c>
      <c r="K50">
        <v>41.375087473757873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AA50" s="2" t="s">
        <v>25</v>
      </c>
      <c r="AB50" s="1"/>
      <c r="AC50" s="3"/>
    </row>
    <row r="51" spans="1:29" x14ac:dyDescent="0.2">
      <c r="A51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28.10299171784326</v>
      </c>
      <c r="H51">
        <v>8.0511578117077018</v>
      </c>
      <c r="I51">
        <v>0</v>
      </c>
      <c r="J51">
        <v>0</v>
      </c>
      <c r="K51">
        <v>17.72494225026762</v>
      </c>
      <c r="L51">
        <v>25.714124739421937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20.406783480759479</v>
      </c>
      <c r="Y51">
        <v>0</v>
      </c>
      <c r="AA51" s="2" t="s">
        <v>25</v>
      </c>
      <c r="AB51" s="2"/>
      <c r="AC51" s="3"/>
    </row>
    <row r="52" spans="1:29" x14ac:dyDescent="0.2">
      <c r="A52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38.660327621916771</v>
      </c>
      <c r="H52">
        <v>8.3647147429862549</v>
      </c>
      <c r="I52">
        <v>0</v>
      </c>
      <c r="J52">
        <v>0</v>
      </c>
      <c r="K52">
        <v>27.207682169083036</v>
      </c>
      <c r="L52">
        <v>25.76727546601393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AA52" s="2" t="s">
        <v>25</v>
      </c>
      <c r="AB52" s="2"/>
      <c r="AC52" s="3"/>
    </row>
    <row r="53" spans="1:29" x14ac:dyDescent="0.2">
      <c r="A53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22.716272637821447</v>
      </c>
      <c r="H53">
        <v>8.6243118900087747</v>
      </c>
      <c r="I53">
        <v>0</v>
      </c>
      <c r="J53">
        <v>0</v>
      </c>
      <c r="K53">
        <v>15.881711565566579</v>
      </c>
      <c r="L53">
        <v>19.905326702656705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6.6324495386006435</v>
      </c>
      <c r="T53">
        <v>7.3212243703959787</v>
      </c>
      <c r="U53">
        <v>0</v>
      </c>
      <c r="V53">
        <v>0</v>
      </c>
      <c r="W53">
        <v>0</v>
      </c>
      <c r="X53">
        <v>18.918703294949868</v>
      </c>
      <c r="Y53">
        <v>0</v>
      </c>
      <c r="AA53" s="2" t="s">
        <v>25</v>
      </c>
      <c r="AB53" s="2"/>
      <c r="AC53" s="3"/>
    </row>
    <row r="54" spans="1:29" x14ac:dyDescent="0.2">
      <c r="A54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22.242939234625261</v>
      </c>
      <c r="H54">
        <v>11.734319598972979</v>
      </c>
      <c r="I54">
        <v>0</v>
      </c>
      <c r="J54">
        <v>0</v>
      </c>
      <c r="K54">
        <v>15.765986061865755</v>
      </c>
      <c r="L54">
        <v>21.815014060398578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8.0602763173982144</v>
      </c>
      <c r="U54">
        <v>0</v>
      </c>
      <c r="V54">
        <v>0</v>
      </c>
      <c r="W54">
        <v>0</v>
      </c>
      <c r="X54">
        <v>20.38146472673921</v>
      </c>
      <c r="Y54">
        <v>0</v>
      </c>
      <c r="AA54" s="2" t="s">
        <v>25</v>
      </c>
      <c r="AB54" s="2"/>
      <c r="AC54" s="3"/>
    </row>
    <row r="55" spans="1:29" x14ac:dyDescent="0.2">
      <c r="A55">
        <v>53</v>
      </c>
      <c r="B55">
        <v>0</v>
      </c>
      <c r="C55">
        <v>0</v>
      </c>
      <c r="D55">
        <v>0</v>
      </c>
      <c r="E55">
        <v>0</v>
      </c>
      <c r="F55">
        <v>0</v>
      </c>
      <c r="G55">
        <v>41.240716470074268</v>
      </c>
      <c r="H55">
        <v>0</v>
      </c>
      <c r="I55">
        <v>0</v>
      </c>
      <c r="J55">
        <v>0</v>
      </c>
      <c r="K55">
        <v>21.688267559827192</v>
      </c>
      <c r="L55">
        <v>23.261006747245283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3.81000922285326</v>
      </c>
      <c r="Y55">
        <v>0</v>
      </c>
      <c r="AA55" s="1" t="s">
        <v>26</v>
      </c>
      <c r="AB55" s="2"/>
      <c r="AC55" s="3"/>
    </row>
    <row r="56" spans="1:29" x14ac:dyDescent="0.2">
      <c r="A56">
        <v>54</v>
      </c>
      <c r="B56">
        <v>0</v>
      </c>
      <c r="C56">
        <v>0</v>
      </c>
      <c r="D56">
        <v>0</v>
      </c>
      <c r="E56">
        <v>0</v>
      </c>
      <c r="F56">
        <v>0</v>
      </c>
      <c r="G56">
        <v>30.16377413835248</v>
      </c>
      <c r="H56">
        <v>0</v>
      </c>
      <c r="I56">
        <v>0</v>
      </c>
      <c r="J56">
        <v>0</v>
      </c>
      <c r="K56">
        <v>16.187973600586655</v>
      </c>
      <c r="L56">
        <v>29.063798582253728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24.584453678807133</v>
      </c>
      <c r="Y56">
        <v>0</v>
      </c>
      <c r="AA56" s="1" t="s">
        <v>26</v>
      </c>
      <c r="AB56" s="2"/>
      <c r="AC56" s="3"/>
    </row>
    <row r="57" spans="1:29" x14ac:dyDescent="0.2">
      <c r="A57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40.021184570571101</v>
      </c>
      <c r="H57">
        <v>0</v>
      </c>
      <c r="I57">
        <v>0</v>
      </c>
      <c r="J57">
        <v>0</v>
      </c>
      <c r="K57">
        <v>25.059581604731225</v>
      </c>
      <c r="L57">
        <v>34.919233824697685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AA57" s="1" t="s">
        <v>26</v>
      </c>
      <c r="AB57" s="2"/>
      <c r="AC57" s="3"/>
    </row>
    <row r="58" spans="1:29" x14ac:dyDescent="0.2">
      <c r="A58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34.718826405867972</v>
      </c>
      <c r="H58">
        <v>0</v>
      </c>
      <c r="I58">
        <v>0</v>
      </c>
      <c r="J58">
        <v>0</v>
      </c>
      <c r="K58">
        <v>22.018473240967129</v>
      </c>
      <c r="L58">
        <v>26.086661233360502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7.1760391198044</v>
      </c>
      <c r="Y58">
        <v>0</v>
      </c>
      <c r="AA58" s="1" t="s">
        <v>26</v>
      </c>
      <c r="AB58" s="2"/>
      <c r="AC58" s="3"/>
    </row>
    <row r="59" spans="1:29" x14ac:dyDescent="0.2">
      <c r="A59">
        <v>57</v>
      </c>
      <c r="B59">
        <v>0</v>
      </c>
      <c r="C59">
        <v>0</v>
      </c>
      <c r="D59">
        <v>0</v>
      </c>
      <c r="E59">
        <v>0</v>
      </c>
      <c r="F59">
        <v>0</v>
      </c>
      <c r="G59">
        <v>31.743619307164195</v>
      </c>
      <c r="H59">
        <v>8.1075415334626069</v>
      </c>
      <c r="I59">
        <v>0</v>
      </c>
      <c r="J59">
        <v>0</v>
      </c>
      <c r="K59">
        <v>18.652062260887796</v>
      </c>
      <c r="L59">
        <v>25.150673444788008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6.346103453697395</v>
      </c>
      <c r="Y59">
        <v>0</v>
      </c>
      <c r="AA59" s="1" t="s">
        <v>26</v>
      </c>
      <c r="AB59" s="2"/>
      <c r="AC59" s="3"/>
    </row>
    <row r="60" spans="1:29" x14ac:dyDescent="0.2">
      <c r="A60">
        <v>58</v>
      </c>
      <c r="B60">
        <v>0</v>
      </c>
      <c r="C60">
        <v>0</v>
      </c>
      <c r="D60">
        <v>0</v>
      </c>
      <c r="E60">
        <v>0</v>
      </c>
      <c r="F60">
        <v>0</v>
      </c>
      <c r="G60">
        <v>38.324988620846611</v>
      </c>
      <c r="H60">
        <v>0</v>
      </c>
      <c r="I60">
        <v>0</v>
      </c>
      <c r="J60">
        <v>0</v>
      </c>
      <c r="K60">
        <v>23.342436656046125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38.332574723107271</v>
      </c>
      <c r="Y60">
        <v>0</v>
      </c>
      <c r="AA60" s="1" t="s">
        <v>26</v>
      </c>
      <c r="AB60" s="1"/>
      <c r="AC60" s="3"/>
    </row>
    <row r="61" spans="1:29" x14ac:dyDescent="0.2">
      <c r="A61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28.271391893598217</v>
      </c>
      <c r="H61">
        <v>9.2428132497158977</v>
      </c>
      <c r="I61">
        <v>0</v>
      </c>
      <c r="J61">
        <v>0</v>
      </c>
      <c r="K61">
        <v>16.023401658318953</v>
      </c>
      <c r="L61">
        <v>22.618797087419502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23.843596110947431</v>
      </c>
      <c r="Y61">
        <v>0</v>
      </c>
      <c r="AA61" s="1" t="s">
        <v>26</v>
      </c>
      <c r="AB61" s="1"/>
      <c r="AC61" s="3"/>
    </row>
    <row r="62" spans="1:29" x14ac:dyDescent="0.2">
      <c r="A62">
        <v>60</v>
      </c>
      <c r="B62">
        <v>0</v>
      </c>
      <c r="C62">
        <v>0</v>
      </c>
      <c r="D62">
        <v>0</v>
      </c>
      <c r="E62">
        <v>0</v>
      </c>
      <c r="F62">
        <v>0</v>
      </c>
      <c r="G62">
        <v>27.768867128144514</v>
      </c>
      <c r="H62">
        <v>8.2854972142495349</v>
      </c>
      <c r="I62">
        <v>0</v>
      </c>
      <c r="J62">
        <v>0</v>
      </c>
      <c r="K62">
        <v>16.376836062806007</v>
      </c>
      <c r="L62">
        <v>22.294445382407563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25.274354212392367</v>
      </c>
      <c r="Y62">
        <v>0</v>
      </c>
      <c r="AA62" s="1" t="s">
        <v>26</v>
      </c>
      <c r="AB62" s="2"/>
      <c r="AC62" s="3"/>
    </row>
    <row r="63" spans="1:29" x14ac:dyDescent="0.2">
      <c r="A63">
        <v>61</v>
      </c>
      <c r="B63">
        <v>0</v>
      </c>
      <c r="C63">
        <v>0</v>
      </c>
      <c r="D63">
        <v>0</v>
      </c>
      <c r="E63">
        <v>0</v>
      </c>
      <c r="F63">
        <v>0</v>
      </c>
      <c r="G63">
        <v>23.526866209880993</v>
      </c>
      <c r="H63">
        <v>0</v>
      </c>
      <c r="I63">
        <v>0</v>
      </c>
      <c r="J63">
        <v>0</v>
      </c>
      <c r="K63">
        <v>17.021276595744681</v>
      </c>
      <c r="L63">
        <v>35.023440317345838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24.428416877028486</v>
      </c>
      <c r="Y63">
        <v>0</v>
      </c>
      <c r="AA63" s="2" t="s">
        <v>27</v>
      </c>
      <c r="AB63" s="1"/>
      <c r="AC63" s="3"/>
    </row>
    <row r="64" spans="1:29" x14ac:dyDescent="0.2">
      <c r="A64">
        <v>62</v>
      </c>
      <c r="B64">
        <v>0</v>
      </c>
      <c r="C64">
        <v>0</v>
      </c>
      <c r="D64">
        <v>0</v>
      </c>
      <c r="E64">
        <v>0</v>
      </c>
      <c r="F64">
        <v>0</v>
      </c>
      <c r="G64">
        <v>35.125641718454467</v>
      </c>
      <c r="H64">
        <v>0</v>
      </c>
      <c r="I64">
        <v>0</v>
      </c>
      <c r="J64">
        <v>0</v>
      </c>
      <c r="K64">
        <v>23.480140502566872</v>
      </c>
      <c r="L64">
        <v>41.394217778978657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AA64" s="2" t="s">
        <v>27</v>
      </c>
      <c r="AB64" s="1"/>
      <c r="AC64" s="3"/>
    </row>
    <row r="65" spans="1:29" x14ac:dyDescent="0.2">
      <c r="A65">
        <v>63</v>
      </c>
      <c r="B65">
        <v>0</v>
      </c>
      <c r="C65">
        <v>0</v>
      </c>
      <c r="D65">
        <v>0</v>
      </c>
      <c r="E65">
        <v>0</v>
      </c>
      <c r="F65">
        <v>0</v>
      </c>
      <c r="G65">
        <v>28.708439897698209</v>
      </c>
      <c r="H65">
        <v>0</v>
      </c>
      <c r="I65">
        <v>0</v>
      </c>
      <c r="J65">
        <v>0</v>
      </c>
      <c r="K65">
        <v>19.967117281695288</v>
      </c>
      <c r="L65">
        <v>34.47204968944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16.85239313116551</v>
      </c>
      <c r="Y65">
        <v>0</v>
      </c>
      <c r="AA65" s="2" t="s">
        <v>27</v>
      </c>
      <c r="AB65" s="2"/>
      <c r="AC65" s="3"/>
    </row>
    <row r="66" spans="1:29" x14ac:dyDescent="0.2">
      <c r="A66">
        <v>64</v>
      </c>
      <c r="B66">
        <v>0</v>
      </c>
      <c r="C66">
        <v>0</v>
      </c>
      <c r="D66">
        <v>0</v>
      </c>
      <c r="E66">
        <v>0</v>
      </c>
      <c r="F66">
        <v>0</v>
      </c>
      <c r="G66">
        <v>34.29784557320334</v>
      </c>
      <c r="H66">
        <v>0</v>
      </c>
      <c r="I66">
        <v>0</v>
      </c>
      <c r="J66">
        <v>0</v>
      </c>
      <c r="K66">
        <v>22.888818996697591</v>
      </c>
      <c r="L66">
        <v>24.414216071709387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8.399119358389679</v>
      </c>
      <c r="Y66">
        <v>0</v>
      </c>
      <c r="AA66" s="2" t="s">
        <v>27</v>
      </c>
      <c r="AB66" s="1"/>
      <c r="AC66" s="3"/>
    </row>
    <row r="67" spans="1:29" x14ac:dyDescent="0.2">
      <c r="A67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30.688073394495415</v>
      </c>
      <c r="H67">
        <v>0</v>
      </c>
      <c r="I67">
        <v>0</v>
      </c>
      <c r="J67">
        <v>0</v>
      </c>
      <c r="K67">
        <v>22.331804281345565</v>
      </c>
      <c r="L67">
        <v>26.055045871559631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20.925076452599388</v>
      </c>
      <c r="Y67">
        <v>0</v>
      </c>
      <c r="AA67" s="2" t="s">
        <v>27</v>
      </c>
      <c r="AB67" s="2"/>
      <c r="AC67" s="3"/>
    </row>
    <row r="68" spans="1:29" x14ac:dyDescent="0.2">
      <c r="A68">
        <v>66</v>
      </c>
      <c r="B68">
        <v>0</v>
      </c>
      <c r="C68">
        <v>0</v>
      </c>
      <c r="D68">
        <v>0</v>
      </c>
      <c r="E68">
        <v>0</v>
      </c>
      <c r="F68">
        <v>0</v>
      </c>
      <c r="G68">
        <v>30.784776018861571</v>
      </c>
      <c r="H68">
        <v>0</v>
      </c>
      <c r="I68">
        <v>0</v>
      </c>
      <c r="J68">
        <v>0</v>
      </c>
      <c r="K68">
        <v>21.387672617042774</v>
      </c>
      <c r="L68">
        <v>31.62681037386325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16.200740990232401</v>
      </c>
      <c r="Y68">
        <v>0</v>
      </c>
      <c r="AA68" s="2" t="s">
        <v>27</v>
      </c>
      <c r="AB68" s="2"/>
      <c r="AC68" s="3"/>
    </row>
    <row r="69" spans="1:29" x14ac:dyDescent="0.2">
      <c r="A69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30.855435188644002</v>
      </c>
      <c r="H69">
        <v>0</v>
      </c>
      <c r="I69">
        <v>0</v>
      </c>
      <c r="J69">
        <v>0</v>
      </c>
      <c r="K69">
        <v>21.656705267090025</v>
      </c>
      <c r="L69">
        <v>29.1184161374673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18.369443406798656</v>
      </c>
      <c r="Y69">
        <v>0</v>
      </c>
      <c r="AA69" s="2" t="s">
        <v>27</v>
      </c>
      <c r="AB69" s="2"/>
      <c r="AC69" s="3"/>
    </row>
    <row r="70" spans="1:29" x14ac:dyDescent="0.2">
      <c r="A70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30.378554299417608</v>
      </c>
      <c r="H70">
        <v>0</v>
      </c>
      <c r="I70">
        <v>0</v>
      </c>
      <c r="J70">
        <v>0</v>
      </c>
      <c r="K70">
        <v>20.520726276121962</v>
      </c>
      <c r="L70">
        <v>29.419321685508734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9.681397738951695</v>
      </c>
      <c r="Y70">
        <v>0</v>
      </c>
      <c r="AA70" s="2" t="s">
        <v>27</v>
      </c>
      <c r="AB70" s="2"/>
      <c r="AC70" s="3"/>
    </row>
    <row r="71" spans="1:29" x14ac:dyDescent="0.2">
      <c r="A71">
        <v>69</v>
      </c>
      <c r="B71">
        <v>0</v>
      </c>
      <c r="C71">
        <v>0</v>
      </c>
      <c r="D71">
        <v>4.7985994733062007</v>
      </c>
      <c r="E71">
        <v>0</v>
      </c>
      <c r="F71">
        <v>2.0948048838879578</v>
      </c>
      <c r="G71">
        <v>26.246408905913334</v>
      </c>
      <c r="H71">
        <v>5.9896456787167827</v>
      </c>
      <c r="I71">
        <v>2.3910701460378263</v>
      </c>
      <c r="J71">
        <v>2.2294709121378977</v>
      </c>
      <c r="K71">
        <v>10.674527172611922</v>
      </c>
      <c r="L71">
        <v>35.197210916926025</v>
      </c>
      <c r="M71">
        <v>0</v>
      </c>
      <c r="N71">
        <v>0</v>
      </c>
      <c r="O71">
        <v>0</v>
      </c>
      <c r="P71">
        <v>0</v>
      </c>
      <c r="Q71">
        <v>5.7442542494613358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4.6340076610007177</v>
      </c>
      <c r="Y71">
        <v>0</v>
      </c>
      <c r="AA71" s="2" t="s">
        <v>36</v>
      </c>
      <c r="AB71" s="2"/>
      <c r="AC71" s="3"/>
    </row>
    <row r="72" spans="1:29" x14ac:dyDescent="0.2">
      <c r="A72">
        <v>70</v>
      </c>
      <c r="B72">
        <v>0</v>
      </c>
      <c r="C72">
        <v>0</v>
      </c>
      <c r="D72">
        <v>4.9868983019374005</v>
      </c>
      <c r="E72">
        <v>0</v>
      </c>
      <c r="F72">
        <v>2.2644273423153902</v>
      </c>
      <c r="G72">
        <v>28.194441578806192</v>
      </c>
      <c r="H72">
        <v>6.0814574865372313</v>
      </c>
      <c r="I72">
        <v>2.060164648111086</v>
      </c>
      <c r="J72">
        <v>2.0715125755668802</v>
      </c>
      <c r="K72">
        <v>9.6302638908948364</v>
      </c>
      <c r="L72">
        <v>32.903831472960981</v>
      </c>
      <c r="M72">
        <v>0</v>
      </c>
      <c r="N72">
        <v>0</v>
      </c>
      <c r="O72">
        <v>0</v>
      </c>
      <c r="P72">
        <v>0</v>
      </c>
      <c r="Q72">
        <v>7.9920358181855695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3.8149668846844245</v>
      </c>
      <c r="Y72">
        <v>0</v>
      </c>
      <c r="AA72" s="2" t="s">
        <v>36</v>
      </c>
      <c r="AB72" s="2"/>
      <c r="AC72" s="3"/>
    </row>
    <row r="73" spans="1:29" x14ac:dyDescent="0.2">
      <c r="A73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30.886461772923546</v>
      </c>
      <c r="H73">
        <v>6.0401320802641605</v>
      </c>
      <c r="I73">
        <v>0</v>
      </c>
      <c r="J73">
        <v>0</v>
      </c>
      <c r="K73">
        <v>19.339598679197358</v>
      </c>
      <c r="L73">
        <v>31.120142240284483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12.613665227330456</v>
      </c>
      <c r="Y73">
        <v>0</v>
      </c>
      <c r="AA73" s="2" t="s">
        <v>36</v>
      </c>
      <c r="AB73" s="2"/>
      <c r="AC73" s="3"/>
    </row>
    <row r="74" spans="1:29" x14ac:dyDescent="0.2">
      <c r="A74">
        <v>72</v>
      </c>
      <c r="B74">
        <v>0</v>
      </c>
      <c r="C74">
        <v>0</v>
      </c>
      <c r="D74">
        <v>15.252745919048484</v>
      </c>
      <c r="E74">
        <v>0</v>
      </c>
      <c r="F74">
        <v>0</v>
      </c>
      <c r="G74">
        <v>10.971539535165968</v>
      </c>
      <c r="H74">
        <v>7.7553249590387772</v>
      </c>
      <c r="I74">
        <v>4.384367983494144</v>
      </c>
      <c r="J74">
        <v>0</v>
      </c>
      <c r="K74">
        <v>7.5793434067601204</v>
      </c>
      <c r="L74">
        <v>17.758965956672125</v>
      </c>
      <c r="M74">
        <v>0</v>
      </c>
      <c r="N74">
        <v>0</v>
      </c>
      <c r="O74">
        <v>0</v>
      </c>
      <c r="P74">
        <v>0</v>
      </c>
      <c r="Q74">
        <v>22.276837186722492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14.020875053097882</v>
      </c>
      <c r="Y74">
        <v>0</v>
      </c>
      <c r="AA74" s="2" t="s">
        <v>36</v>
      </c>
      <c r="AB74" s="2"/>
      <c r="AC74" s="3"/>
    </row>
    <row r="75" spans="1:29" x14ac:dyDescent="0.2">
      <c r="A75">
        <v>73</v>
      </c>
      <c r="B75">
        <v>0</v>
      </c>
      <c r="C75">
        <v>0</v>
      </c>
      <c r="D75">
        <v>4.3484371197345544</v>
      </c>
      <c r="E75">
        <v>0</v>
      </c>
      <c r="F75">
        <v>1.2614101056773739</v>
      </c>
      <c r="G75">
        <v>22.510685994577308</v>
      </c>
      <c r="H75">
        <v>5.1155664176981315</v>
      </c>
      <c r="I75">
        <v>1.1325268992277289</v>
      </c>
      <c r="J75">
        <v>1.1129887535691392</v>
      </c>
      <c r="K75">
        <v>8.1960807165357838</v>
      </c>
      <c r="L75">
        <v>35.606727977596258</v>
      </c>
      <c r="M75">
        <v>0</v>
      </c>
      <c r="N75">
        <v>1.3666418726455676</v>
      </c>
      <c r="O75">
        <v>0.86036395794842591</v>
      </c>
      <c r="P75">
        <v>0.90903793485228124</v>
      </c>
      <c r="Q75">
        <v>4.8197520369373787</v>
      </c>
      <c r="R75">
        <v>0.78084027737311335</v>
      </c>
      <c r="S75">
        <v>1.4427378083684959</v>
      </c>
      <c r="T75">
        <v>2.4182739933570301</v>
      </c>
      <c r="U75">
        <v>0</v>
      </c>
      <c r="V75">
        <v>1.422171339254191</v>
      </c>
      <c r="W75">
        <v>0</v>
      </c>
      <c r="X75">
        <v>6.2021615359039117</v>
      </c>
      <c r="Y75">
        <v>0.49359525874332</v>
      </c>
      <c r="AA75" s="2" t="s">
        <v>36</v>
      </c>
      <c r="AB75" s="2"/>
      <c r="AC75" s="3"/>
    </row>
    <row r="76" spans="1:29" x14ac:dyDescent="0.2">
      <c r="A76">
        <v>74</v>
      </c>
      <c r="B76">
        <v>0</v>
      </c>
      <c r="C76">
        <v>0</v>
      </c>
      <c r="D76">
        <v>0</v>
      </c>
      <c r="E76">
        <v>0</v>
      </c>
      <c r="F76">
        <v>0</v>
      </c>
      <c r="G76">
        <v>29.035367080120682</v>
      </c>
      <c r="H76">
        <v>8.6112973516594025</v>
      </c>
      <c r="I76">
        <v>9.353000335232986</v>
      </c>
      <c r="J76">
        <v>0</v>
      </c>
      <c r="K76">
        <v>14.000167616493462</v>
      </c>
      <c r="L76">
        <v>27.107777405296677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11.892390211196782</v>
      </c>
      <c r="Y76">
        <v>0</v>
      </c>
      <c r="AA76" s="2" t="s">
        <v>36</v>
      </c>
      <c r="AB76" s="2"/>
      <c r="AC76" s="3"/>
    </row>
    <row r="77" spans="1:29" x14ac:dyDescent="0.2">
      <c r="A77">
        <v>75</v>
      </c>
      <c r="B77">
        <v>0</v>
      </c>
      <c r="C77">
        <v>0</v>
      </c>
      <c r="D77">
        <v>13.909462287023812</v>
      </c>
      <c r="E77">
        <v>0</v>
      </c>
      <c r="F77">
        <v>0</v>
      </c>
      <c r="G77">
        <v>16.340629047793016</v>
      </c>
      <c r="H77">
        <v>5.0516456873360118</v>
      </c>
      <c r="I77">
        <v>6.6292470689826963</v>
      </c>
      <c r="J77">
        <v>0</v>
      </c>
      <c r="K77">
        <v>9.7313095752100693</v>
      </c>
      <c r="L77">
        <v>11.587897306453218</v>
      </c>
      <c r="M77">
        <v>0</v>
      </c>
      <c r="N77">
        <v>0</v>
      </c>
      <c r="O77">
        <v>0</v>
      </c>
      <c r="P77">
        <v>0</v>
      </c>
      <c r="Q77">
        <v>16.97166960045169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19.778139426749476</v>
      </c>
      <c r="Y77">
        <v>0</v>
      </c>
      <c r="AA77" s="2" t="s">
        <v>36</v>
      </c>
      <c r="AB77" s="1"/>
      <c r="AC77" s="3"/>
    </row>
    <row r="78" spans="1:29" x14ac:dyDescent="0.2">
      <c r="A78">
        <v>76</v>
      </c>
      <c r="B78">
        <v>0</v>
      </c>
      <c r="C78">
        <v>0</v>
      </c>
      <c r="D78">
        <v>4.2590229675537739</v>
      </c>
      <c r="E78">
        <v>0</v>
      </c>
      <c r="F78">
        <v>1.8811520233321182</v>
      </c>
      <c r="G78">
        <v>23.364017499088593</v>
      </c>
      <c r="H78">
        <v>5.4283631060882254</v>
      </c>
      <c r="I78">
        <v>2.0707254830477577</v>
      </c>
      <c r="J78">
        <v>2.3924535180459352</v>
      </c>
      <c r="K78">
        <v>9.701968647466277</v>
      </c>
      <c r="L78">
        <v>32.832664965366391</v>
      </c>
      <c r="M78">
        <v>0</v>
      </c>
      <c r="N78">
        <v>0</v>
      </c>
      <c r="O78">
        <v>0</v>
      </c>
      <c r="P78">
        <v>0</v>
      </c>
      <c r="Q78">
        <v>4.0275246080933282</v>
      </c>
      <c r="R78">
        <v>0</v>
      </c>
      <c r="S78">
        <v>0</v>
      </c>
      <c r="T78">
        <v>4.4695588771418153</v>
      </c>
      <c r="U78">
        <v>0</v>
      </c>
      <c r="V78">
        <v>0</v>
      </c>
      <c r="W78">
        <v>0</v>
      </c>
      <c r="X78">
        <v>9.5725483047757933</v>
      </c>
      <c r="Y78">
        <v>0</v>
      </c>
      <c r="AA78" s="2" t="s">
        <v>36</v>
      </c>
      <c r="AB78" s="2"/>
      <c r="AC78" s="3"/>
    </row>
    <row r="79" spans="1:29" x14ac:dyDescent="0.2">
      <c r="A79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49.05243659162155</v>
      </c>
      <c r="H79">
        <v>0</v>
      </c>
      <c r="I79">
        <v>0</v>
      </c>
      <c r="J79">
        <v>0</v>
      </c>
      <c r="K79">
        <v>22.392419492732973</v>
      </c>
      <c r="L79">
        <v>28.555143915645488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AA79" s="1" t="s">
        <v>24</v>
      </c>
      <c r="AB79" s="2"/>
      <c r="AC79" s="3"/>
    </row>
    <row r="80" spans="1:29" x14ac:dyDescent="0.2">
      <c r="A80">
        <v>78</v>
      </c>
      <c r="B80">
        <v>0</v>
      </c>
      <c r="C80">
        <v>0</v>
      </c>
      <c r="D80">
        <v>0</v>
      </c>
      <c r="E80">
        <v>0</v>
      </c>
      <c r="F80">
        <v>0</v>
      </c>
      <c r="G80">
        <v>48.529326448918027</v>
      </c>
      <c r="H80">
        <v>0</v>
      </c>
      <c r="I80">
        <v>0</v>
      </c>
      <c r="J80">
        <v>0</v>
      </c>
      <c r="K80">
        <v>20.479201717236176</v>
      </c>
      <c r="L80">
        <v>30.991471833845797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AA80" s="1" t="s">
        <v>24</v>
      </c>
      <c r="AB80" s="2"/>
      <c r="AC80" s="3"/>
    </row>
    <row r="81" spans="1:29" x14ac:dyDescent="0.2">
      <c r="A81">
        <v>79</v>
      </c>
      <c r="B81">
        <v>0</v>
      </c>
      <c r="C81">
        <v>0</v>
      </c>
      <c r="D81">
        <v>0</v>
      </c>
      <c r="E81">
        <v>0</v>
      </c>
      <c r="F81">
        <v>0</v>
      </c>
      <c r="G81">
        <v>67.585587895884089</v>
      </c>
      <c r="H81">
        <v>0</v>
      </c>
      <c r="I81">
        <v>0</v>
      </c>
      <c r="J81">
        <v>0</v>
      </c>
      <c r="K81">
        <v>32.414412104115911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AA81" s="1" t="s">
        <v>24</v>
      </c>
      <c r="AB81" s="2"/>
      <c r="AC81" s="3"/>
    </row>
    <row r="82" spans="1:29" x14ac:dyDescent="0.2">
      <c r="A82">
        <v>80</v>
      </c>
      <c r="B82">
        <v>0</v>
      </c>
      <c r="C82">
        <v>0</v>
      </c>
      <c r="D82">
        <v>0</v>
      </c>
      <c r="E82">
        <v>0</v>
      </c>
      <c r="F82">
        <v>0</v>
      </c>
      <c r="G82">
        <v>57.31841123546193</v>
      </c>
      <c r="H82">
        <v>0</v>
      </c>
      <c r="I82">
        <v>0</v>
      </c>
      <c r="J82">
        <v>0</v>
      </c>
      <c r="K82">
        <v>18.416721527320608</v>
      </c>
      <c r="L82">
        <v>24.264867237217473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AA82" s="1" t="s">
        <v>24</v>
      </c>
      <c r="AB82" s="2"/>
      <c r="AC82" s="3"/>
    </row>
    <row r="83" spans="1:29" x14ac:dyDescent="0.2">
      <c r="A83">
        <v>81</v>
      </c>
      <c r="B83">
        <v>0</v>
      </c>
      <c r="C83">
        <v>0</v>
      </c>
      <c r="D83">
        <v>0</v>
      </c>
      <c r="E83">
        <v>0</v>
      </c>
      <c r="F83">
        <v>0</v>
      </c>
      <c r="G83">
        <v>54.259048935855027</v>
      </c>
      <c r="H83">
        <v>0</v>
      </c>
      <c r="I83">
        <v>0</v>
      </c>
      <c r="J83">
        <v>0</v>
      </c>
      <c r="K83">
        <v>21.035998222310006</v>
      </c>
      <c r="L83">
        <v>24.704952841834977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AA83" s="1" t="s">
        <v>24</v>
      </c>
      <c r="AB83" s="2"/>
      <c r="AC83" s="3"/>
    </row>
    <row r="84" spans="1:29" x14ac:dyDescent="0.2">
      <c r="A84">
        <v>82</v>
      </c>
      <c r="B84">
        <v>0</v>
      </c>
      <c r="C84">
        <v>0</v>
      </c>
      <c r="D84">
        <v>0</v>
      </c>
      <c r="E84">
        <v>0</v>
      </c>
      <c r="F84">
        <v>0</v>
      </c>
      <c r="G84">
        <v>67.534200867534196</v>
      </c>
      <c r="H84">
        <v>0</v>
      </c>
      <c r="I84">
        <v>0</v>
      </c>
      <c r="J84">
        <v>0</v>
      </c>
      <c r="K84">
        <v>32.465799132465804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AA84" s="1" t="s">
        <v>24</v>
      </c>
      <c r="AB84" s="2"/>
      <c r="AC84" s="3"/>
    </row>
    <row r="85" spans="1:29" x14ac:dyDescent="0.2">
      <c r="A85">
        <v>83</v>
      </c>
      <c r="B85">
        <v>0</v>
      </c>
      <c r="C85">
        <v>0</v>
      </c>
      <c r="D85">
        <v>0</v>
      </c>
      <c r="E85">
        <v>0</v>
      </c>
      <c r="F85">
        <v>0</v>
      </c>
      <c r="G85">
        <v>49.971674954365199</v>
      </c>
      <c r="H85">
        <v>0</v>
      </c>
      <c r="I85">
        <v>0</v>
      </c>
      <c r="J85">
        <v>0</v>
      </c>
      <c r="K85">
        <v>22.987348146283125</v>
      </c>
      <c r="L85">
        <v>27.040976899351666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AA85" s="1" t="s">
        <v>24</v>
      </c>
      <c r="AB85" s="2"/>
      <c r="AC85" s="3"/>
    </row>
    <row r="86" spans="1:29" x14ac:dyDescent="0.2">
      <c r="A86">
        <v>84</v>
      </c>
      <c r="B86">
        <v>0</v>
      </c>
      <c r="C86">
        <v>0</v>
      </c>
      <c r="D86">
        <v>0</v>
      </c>
      <c r="E86">
        <v>0</v>
      </c>
      <c r="F86">
        <v>0</v>
      </c>
      <c r="G86">
        <v>45.267363245236638</v>
      </c>
      <c r="H86">
        <v>0</v>
      </c>
      <c r="I86">
        <v>0</v>
      </c>
      <c r="J86">
        <v>0</v>
      </c>
      <c r="K86">
        <v>20.674554394591272</v>
      </c>
      <c r="L86">
        <v>34.058082360172094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AA86" s="1" t="s">
        <v>24</v>
      </c>
      <c r="AB86" s="2"/>
      <c r="AC86" s="3"/>
    </row>
    <row r="87" spans="1:29" x14ac:dyDescent="0.2">
      <c r="A87">
        <v>85</v>
      </c>
      <c r="B87">
        <v>0.33879220413637795</v>
      </c>
      <c r="C87">
        <v>0.70871487473299011</v>
      </c>
      <c r="D87">
        <v>0.48484045635939133</v>
      </c>
      <c r="E87">
        <v>0</v>
      </c>
      <c r="F87">
        <v>0</v>
      </c>
      <c r="G87">
        <v>2.1138911427199418</v>
      </c>
      <c r="H87">
        <v>2.419234654170324</v>
      </c>
      <c r="I87">
        <v>0</v>
      </c>
      <c r="J87">
        <v>0</v>
      </c>
      <c r="K87">
        <v>1.1008262820618964</v>
      </c>
      <c r="L87">
        <v>74.303124637777159</v>
      </c>
      <c r="M87">
        <v>0</v>
      </c>
      <c r="N87">
        <v>1.4704177774834004</v>
      </c>
      <c r="O87">
        <v>0</v>
      </c>
      <c r="P87">
        <v>0</v>
      </c>
      <c r="Q87">
        <v>9.0364458280207316</v>
      </c>
      <c r="R87">
        <v>0</v>
      </c>
      <c r="S87">
        <v>1.0614164362239407</v>
      </c>
      <c r="T87">
        <v>1.1220214932688646</v>
      </c>
      <c r="U87">
        <v>0</v>
      </c>
      <c r="V87">
        <v>1.2303157755294662</v>
      </c>
      <c r="W87">
        <v>0.60869997185011027</v>
      </c>
      <c r="X87">
        <v>2.7381563478001696</v>
      </c>
      <c r="Y87">
        <v>1.2631021178652448</v>
      </c>
      <c r="AA87" s="2" t="s">
        <v>35</v>
      </c>
      <c r="AB87" s="2"/>
      <c r="AC87" s="3"/>
    </row>
    <row r="88" spans="1:29" x14ac:dyDescent="0.2">
      <c r="A88">
        <v>86</v>
      </c>
      <c r="B88">
        <v>0.49390519746912315</v>
      </c>
      <c r="C88">
        <v>0</v>
      </c>
      <c r="D88">
        <v>0.60328319916711581</v>
      </c>
      <c r="E88">
        <v>0</v>
      </c>
      <c r="F88">
        <v>0</v>
      </c>
      <c r="G88">
        <v>4.5083567272118819</v>
      </c>
      <c r="H88">
        <v>1.6871479298741374</v>
      </c>
      <c r="I88">
        <v>0</v>
      </c>
      <c r="J88">
        <v>0</v>
      </c>
      <c r="K88">
        <v>2.1485185942602882</v>
      </c>
      <c r="L88">
        <v>68.23049322352152</v>
      </c>
      <c r="M88">
        <v>0.8074761258497708</v>
      </c>
      <c r="N88">
        <v>0.8431091858930263</v>
      </c>
      <c r="O88">
        <v>0</v>
      </c>
      <c r="P88">
        <v>0</v>
      </c>
      <c r="Q88">
        <v>11.830795639752859</v>
      </c>
      <c r="R88">
        <v>0</v>
      </c>
      <c r="S88">
        <v>0.98688083685016137</v>
      </c>
      <c r="T88">
        <v>2.3211065459480555</v>
      </c>
      <c r="U88">
        <v>0</v>
      </c>
      <c r="V88">
        <v>0</v>
      </c>
      <c r="W88">
        <v>0</v>
      </c>
      <c r="X88">
        <v>3.4164358264081245</v>
      </c>
      <c r="Y88">
        <v>2.1224909677939103</v>
      </c>
      <c r="AA88" s="2" t="s">
        <v>35</v>
      </c>
      <c r="AB88" s="2"/>
      <c r="AC88" s="3"/>
    </row>
    <row r="89" spans="1:29" x14ac:dyDescent="0.2">
      <c r="A89">
        <v>87</v>
      </c>
      <c r="B89">
        <v>0</v>
      </c>
      <c r="C89">
        <v>0</v>
      </c>
      <c r="D89">
        <v>0</v>
      </c>
      <c r="E89">
        <v>0</v>
      </c>
      <c r="F89">
        <v>0</v>
      </c>
      <c r="G89">
        <v>7.4122058285574921</v>
      </c>
      <c r="H89">
        <v>3.0293561760760883</v>
      </c>
      <c r="I89">
        <v>0</v>
      </c>
      <c r="J89">
        <v>0</v>
      </c>
      <c r="K89">
        <v>4.2631996098036824</v>
      </c>
      <c r="L89">
        <v>53.294567735641991</v>
      </c>
      <c r="M89">
        <v>0</v>
      </c>
      <c r="N89">
        <v>0</v>
      </c>
      <c r="O89">
        <v>0</v>
      </c>
      <c r="P89">
        <v>0</v>
      </c>
      <c r="Q89">
        <v>9.4561638824533585</v>
      </c>
      <c r="R89">
        <v>0</v>
      </c>
      <c r="S89">
        <v>3.3860199975612719</v>
      </c>
      <c r="T89">
        <v>3.6550420680404829</v>
      </c>
      <c r="U89">
        <v>0</v>
      </c>
      <c r="V89">
        <v>4.0391415681014511</v>
      </c>
      <c r="W89">
        <v>0</v>
      </c>
      <c r="X89">
        <v>7.3215156688208749</v>
      </c>
      <c r="Y89">
        <v>4.1427874649432992</v>
      </c>
      <c r="AA89" s="2" t="s">
        <v>35</v>
      </c>
      <c r="AB89" s="2"/>
      <c r="AC89" s="3"/>
    </row>
    <row r="90" spans="1:29" x14ac:dyDescent="0.2">
      <c r="A90">
        <v>88</v>
      </c>
      <c r="B90">
        <v>0.39518033984018924</v>
      </c>
      <c r="C90">
        <v>0.76974473486156281</v>
      </c>
      <c r="D90">
        <v>0.72155806865854788</v>
      </c>
      <c r="E90">
        <v>0</v>
      </c>
      <c r="F90">
        <v>0</v>
      </c>
      <c r="G90">
        <v>2.7021790805288615</v>
      </c>
      <c r="H90">
        <v>1.8179289172158042</v>
      </c>
      <c r="I90">
        <v>0</v>
      </c>
      <c r="J90">
        <v>0</v>
      </c>
      <c r="K90">
        <v>1.8219030752531666</v>
      </c>
      <c r="L90">
        <v>59.737308153730368</v>
      </c>
      <c r="M90">
        <v>0</v>
      </c>
      <c r="N90">
        <v>1.4480838348637983</v>
      </c>
      <c r="O90">
        <v>0.79532837722708083</v>
      </c>
      <c r="P90">
        <v>0</v>
      </c>
      <c r="Q90">
        <v>9.6393203196216621</v>
      </c>
      <c r="R90">
        <v>1.0230973097433937</v>
      </c>
      <c r="S90">
        <v>2.3445048571662768</v>
      </c>
      <c r="T90">
        <v>2.6219507651496148</v>
      </c>
      <c r="U90">
        <v>0</v>
      </c>
      <c r="V90">
        <v>2.1607000479382816</v>
      </c>
      <c r="W90">
        <v>1.3445073410150499</v>
      </c>
      <c r="X90">
        <v>8.4279472728582405</v>
      </c>
      <c r="Y90">
        <v>2.2287575043281072</v>
      </c>
      <c r="AA90" s="2" t="s">
        <v>35</v>
      </c>
      <c r="AB90" s="2"/>
      <c r="AC90" s="3"/>
    </row>
    <row r="91" spans="1:29" x14ac:dyDescent="0.2">
      <c r="A91">
        <v>89</v>
      </c>
      <c r="B91">
        <v>0.55866532956513815</v>
      </c>
      <c r="C91">
        <v>0.83544534597502051</v>
      </c>
      <c r="D91">
        <v>1.0928981675631324</v>
      </c>
      <c r="E91">
        <v>0</v>
      </c>
      <c r="F91">
        <v>0</v>
      </c>
      <c r="G91">
        <v>3.4617558574163554</v>
      </c>
      <c r="H91">
        <v>2.3065001367490203</v>
      </c>
      <c r="I91">
        <v>0</v>
      </c>
      <c r="J91">
        <v>0</v>
      </c>
      <c r="K91">
        <v>2.2514358647096366</v>
      </c>
      <c r="L91">
        <v>64.797155620384729</v>
      </c>
      <c r="M91">
        <v>0</v>
      </c>
      <c r="N91">
        <v>1.5330476798249613</v>
      </c>
      <c r="O91">
        <v>0</v>
      </c>
      <c r="P91">
        <v>0</v>
      </c>
      <c r="Q91">
        <v>9.0633603792506161</v>
      </c>
      <c r="R91">
        <v>0</v>
      </c>
      <c r="S91">
        <v>1.9582459659039111</v>
      </c>
      <c r="T91">
        <v>2.1832436867535789</v>
      </c>
      <c r="U91">
        <v>0</v>
      </c>
      <c r="V91">
        <v>2.2780563405962257</v>
      </c>
      <c r="W91">
        <v>0</v>
      </c>
      <c r="X91">
        <v>5.2172486097182977</v>
      </c>
      <c r="Y91">
        <v>2.4629410155893878</v>
      </c>
      <c r="AA91" s="2" t="s">
        <v>35</v>
      </c>
      <c r="AB91" s="2"/>
      <c r="AC91" s="3"/>
    </row>
    <row r="92" spans="1:29" x14ac:dyDescent="0.2">
      <c r="A92">
        <v>90</v>
      </c>
      <c r="B92">
        <v>2.8057481995198725</v>
      </c>
      <c r="C92">
        <v>0</v>
      </c>
      <c r="D92">
        <v>6.3416911176313686</v>
      </c>
      <c r="E92">
        <v>0</v>
      </c>
      <c r="F92">
        <v>0</v>
      </c>
      <c r="G92">
        <v>5.6315017337956803</v>
      </c>
      <c r="H92">
        <v>2.2172579354494535</v>
      </c>
      <c r="I92">
        <v>0</v>
      </c>
      <c r="J92">
        <v>0</v>
      </c>
      <c r="K92">
        <v>3.7493331555081362</v>
      </c>
      <c r="L92">
        <v>30.10802880768205</v>
      </c>
      <c r="M92">
        <v>0</v>
      </c>
      <c r="N92">
        <v>0</v>
      </c>
      <c r="O92">
        <v>0</v>
      </c>
      <c r="P92">
        <v>0</v>
      </c>
      <c r="Q92">
        <v>4.2561349693251538</v>
      </c>
      <c r="R92">
        <v>0</v>
      </c>
      <c r="S92">
        <v>9.6075620165377433</v>
      </c>
      <c r="T92">
        <v>16.727794078420917</v>
      </c>
      <c r="U92">
        <v>0</v>
      </c>
      <c r="V92">
        <v>0</v>
      </c>
      <c r="W92">
        <v>0</v>
      </c>
      <c r="X92">
        <v>5.018004801280342</v>
      </c>
      <c r="Y92">
        <v>13.536943184849294</v>
      </c>
      <c r="AA92" s="2" t="s">
        <v>35</v>
      </c>
      <c r="AB92" s="2"/>
      <c r="AC92" s="3"/>
    </row>
    <row r="93" spans="1:29" x14ac:dyDescent="0.2">
      <c r="A93">
        <v>91</v>
      </c>
      <c r="B93">
        <v>3.6506744280662233</v>
      </c>
      <c r="C93">
        <v>0</v>
      </c>
      <c r="D93">
        <v>7.7723531436797799</v>
      </c>
      <c r="E93">
        <v>0</v>
      </c>
      <c r="F93">
        <v>0</v>
      </c>
      <c r="G93">
        <v>6.1183613432228601</v>
      </c>
      <c r="H93">
        <v>2.5208900572716182</v>
      </c>
      <c r="I93">
        <v>0</v>
      </c>
      <c r="J93">
        <v>0</v>
      </c>
      <c r="K93">
        <v>3.8650517948236485</v>
      </c>
      <c r="L93">
        <v>26.399712077113264</v>
      </c>
      <c r="M93">
        <v>0</v>
      </c>
      <c r="N93">
        <v>0</v>
      </c>
      <c r="O93">
        <v>0</v>
      </c>
      <c r="P93">
        <v>0</v>
      </c>
      <c r="Q93">
        <v>3.2015773166838799</v>
      </c>
      <c r="R93">
        <v>0</v>
      </c>
      <c r="S93">
        <v>13.213156824085379</v>
      </c>
      <c r="T93">
        <v>11.596720182768443</v>
      </c>
      <c r="U93">
        <v>0</v>
      </c>
      <c r="V93">
        <v>0</v>
      </c>
      <c r="W93">
        <v>0</v>
      </c>
      <c r="X93">
        <v>5.8304384564829608</v>
      </c>
      <c r="Y93">
        <v>15.831064375801963</v>
      </c>
      <c r="AA93" s="2" t="s">
        <v>35</v>
      </c>
      <c r="AB93" s="2"/>
      <c r="AC93" s="3"/>
    </row>
    <row r="94" spans="1:29" x14ac:dyDescent="0.2">
      <c r="A94">
        <v>92</v>
      </c>
      <c r="B94">
        <v>0</v>
      </c>
      <c r="C94">
        <v>0</v>
      </c>
      <c r="D94">
        <v>6.8370165745856344</v>
      </c>
      <c r="E94">
        <v>0</v>
      </c>
      <c r="F94">
        <v>3.0573391070628637</v>
      </c>
      <c r="G94">
        <v>28.52023294012244</v>
      </c>
      <c r="H94">
        <v>5.3419441540988499</v>
      </c>
      <c r="I94">
        <v>2.8538898014036134</v>
      </c>
      <c r="J94">
        <v>0</v>
      </c>
      <c r="K94">
        <v>10.887337613856952</v>
      </c>
      <c r="L94">
        <v>36.215842914737941</v>
      </c>
      <c r="M94">
        <v>0</v>
      </c>
      <c r="N94">
        <v>0</v>
      </c>
      <c r="O94">
        <v>0</v>
      </c>
      <c r="P94">
        <v>0</v>
      </c>
      <c r="Q94">
        <v>6.28639689413170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AA94" s="2" t="s">
        <v>31</v>
      </c>
      <c r="AB94" s="2"/>
      <c r="AC94" s="3"/>
    </row>
    <row r="95" spans="1:29" x14ac:dyDescent="0.2">
      <c r="A95">
        <v>93</v>
      </c>
      <c r="B95">
        <v>0</v>
      </c>
      <c r="C95">
        <v>0</v>
      </c>
      <c r="D95">
        <v>6.2659401339173657</v>
      </c>
      <c r="E95">
        <v>0</v>
      </c>
      <c r="F95">
        <v>2.5058902590094649</v>
      </c>
      <c r="G95">
        <v>31.827640091005517</v>
      </c>
      <c r="H95">
        <v>5.3923195880462149</v>
      </c>
      <c r="I95">
        <v>2.2289873612449296</v>
      </c>
      <c r="J95">
        <v>0</v>
      </c>
      <c r="K95">
        <v>9.9280214397331363</v>
      </c>
      <c r="L95">
        <v>34.541612352136283</v>
      </c>
      <c r="M95">
        <v>0</v>
      </c>
      <c r="N95">
        <v>0</v>
      </c>
      <c r="O95">
        <v>0</v>
      </c>
      <c r="P95">
        <v>0</v>
      </c>
      <c r="Q95">
        <v>5.339691844319038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1.969896930588054</v>
      </c>
      <c r="Y95">
        <v>0</v>
      </c>
      <c r="AA95" s="2" t="s">
        <v>31</v>
      </c>
      <c r="AB95" s="2"/>
      <c r="AC95" s="3"/>
    </row>
    <row r="96" spans="1:29" x14ac:dyDescent="0.2">
      <c r="A96">
        <v>94</v>
      </c>
      <c r="B96">
        <v>0</v>
      </c>
      <c r="C96">
        <v>0.35014283678765556</v>
      </c>
      <c r="D96">
        <v>6.0979512322738731</v>
      </c>
      <c r="E96">
        <v>0</v>
      </c>
      <c r="F96">
        <v>1.6586819773376531</v>
      </c>
      <c r="G96">
        <v>25.002394238877297</v>
      </c>
      <c r="H96">
        <v>4.737322797125044</v>
      </c>
      <c r="I96">
        <v>1.1992216971766669</v>
      </c>
      <c r="J96">
        <v>0</v>
      </c>
      <c r="K96">
        <v>8.155828745348753</v>
      </c>
      <c r="L96">
        <v>36.965646759835657</v>
      </c>
      <c r="M96">
        <v>0</v>
      </c>
      <c r="N96">
        <v>1.2202442824407689</v>
      </c>
      <c r="O96">
        <v>0.91751905463769923</v>
      </c>
      <c r="P96">
        <v>0.83109287077416838</v>
      </c>
      <c r="Q96">
        <v>3.8020513371532152</v>
      </c>
      <c r="R96">
        <v>0</v>
      </c>
      <c r="S96">
        <v>0.93620579709467877</v>
      </c>
      <c r="T96">
        <v>1.5386196570515591</v>
      </c>
      <c r="U96">
        <v>0</v>
      </c>
      <c r="V96">
        <v>1.5418898369815306</v>
      </c>
      <c r="W96">
        <v>0</v>
      </c>
      <c r="X96">
        <v>4.478044245534452</v>
      </c>
      <c r="Y96">
        <v>0.56714263356933126</v>
      </c>
      <c r="AA96" s="2" t="s">
        <v>31</v>
      </c>
      <c r="AB96" s="2"/>
      <c r="AC96" s="3"/>
    </row>
    <row r="97" spans="1:29" x14ac:dyDescent="0.2">
      <c r="A97">
        <v>95</v>
      </c>
      <c r="B97">
        <v>0</v>
      </c>
      <c r="C97">
        <v>0</v>
      </c>
      <c r="D97">
        <v>9.4945107974423948</v>
      </c>
      <c r="E97">
        <v>0</v>
      </c>
      <c r="F97">
        <v>0</v>
      </c>
      <c r="G97">
        <v>38.078578035146982</v>
      </c>
      <c r="H97">
        <v>6.6996420959504581</v>
      </c>
      <c r="I97">
        <v>0</v>
      </c>
      <c r="J97">
        <v>0</v>
      </c>
      <c r="K97">
        <v>17.476977520408575</v>
      </c>
      <c r="L97">
        <v>18.71154542164314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9.5387461294084535</v>
      </c>
      <c r="Y97">
        <v>0</v>
      </c>
      <c r="AA97" s="2" t="s">
        <v>31</v>
      </c>
      <c r="AB97" s="2"/>
      <c r="AC97" s="3"/>
    </row>
    <row r="98" spans="1:29" x14ac:dyDescent="0.2">
      <c r="A98">
        <v>96</v>
      </c>
      <c r="B98">
        <v>0</v>
      </c>
      <c r="C98">
        <v>0</v>
      </c>
      <c r="D98">
        <v>0.13473306012462805</v>
      </c>
      <c r="E98">
        <v>0</v>
      </c>
      <c r="F98">
        <v>0.11789142760904957</v>
      </c>
      <c r="G98">
        <v>22.859709201145229</v>
      </c>
      <c r="H98">
        <v>0</v>
      </c>
      <c r="I98">
        <v>0</v>
      </c>
      <c r="J98">
        <v>0</v>
      </c>
      <c r="K98">
        <v>14.259248863189805</v>
      </c>
      <c r="L98">
        <v>22.472351653286925</v>
      </c>
      <c r="M98">
        <v>0</v>
      </c>
      <c r="N98">
        <v>0</v>
      </c>
      <c r="O98">
        <v>0</v>
      </c>
      <c r="P98">
        <v>0</v>
      </c>
      <c r="Q98">
        <v>28.18727895357323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11.968786841071125</v>
      </c>
      <c r="Y98">
        <v>0</v>
      </c>
      <c r="AA98" s="2" t="s">
        <v>31</v>
      </c>
      <c r="AB98" s="2"/>
      <c r="AC98" s="3"/>
    </row>
    <row r="99" spans="1:29" x14ac:dyDescent="0.2">
      <c r="A99">
        <v>97</v>
      </c>
      <c r="B99">
        <v>0</v>
      </c>
      <c r="C99">
        <v>0</v>
      </c>
      <c r="D99">
        <v>0.11647701818833441</v>
      </c>
      <c r="E99">
        <v>0</v>
      </c>
      <c r="F99">
        <v>0</v>
      </c>
      <c r="G99">
        <v>30.624496012902075</v>
      </c>
      <c r="H99">
        <v>0.43902876086372195</v>
      </c>
      <c r="I99">
        <v>0</v>
      </c>
      <c r="J99">
        <v>0</v>
      </c>
      <c r="K99">
        <v>23.29540363766688</v>
      </c>
      <c r="L99">
        <v>29.190932712122574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16.333661858256431</v>
      </c>
      <c r="Y99">
        <v>0</v>
      </c>
      <c r="AA99" s="2" t="s">
        <v>31</v>
      </c>
      <c r="AB99" s="2"/>
      <c r="AC99" s="3"/>
    </row>
    <row r="100" spans="1:29" x14ac:dyDescent="0.2">
      <c r="A100">
        <v>98</v>
      </c>
      <c r="B100">
        <v>0</v>
      </c>
      <c r="C100">
        <v>0</v>
      </c>
      <c r="D100">
        <v>0.19265038770890527</v>
      </c>
      <c r="E100">
        <v>0</v>
      </c>
      <c r="F100">
        <v>8.1876414776284753E-2</v>
      </c>
      <c r="G100">
        <v>20.965178442421617</v>
      </c>
      <c r="H100">
        <v>0</v>
      </c>
      <c r="I100">
        <v>0</v>
      </c>
      <c r="J100">
        <v>0</v>
      </c>
      <c r="K100">
        <v>15.445744834561483</v>
      </c>
      <c r="L100">
        <v>15.623946443192219</v>
      </c>
      <c r="M100">
        <v>0</v>
      </c>
      <c r="N100">
        <v>0</v>
      </c>
      <c r="O100">
        <v>0</v>
      </c>
      <c r="P100">
        <v>0</v>
      </c>
      <c r="Q100">
        <v>37.749843471559984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9.9407600057795129</v>
      </c>
      <c r="Y100">
        <v>0</v>
      </c>
      <c r="AA100" s="2" t="s">
        <v>31</v>
      </c>
      <c r="AB100" s="2"/>
      <c r="AC100" s="3"/>
    </row>
    <row r="101" spans="1:29" x14ac:dyDescent="0.2">
      <c r="A101">
        <v>99</v>
      </c>
      <c r="B101">
        <v>0</v>
      </c>
      <c r="C101">
        <v>0</v>
      </c>
      <c r="D101">
        <v>2.3962851009769124</v>
      </c>
      <c r="E101">
        <v>0</v>
      </c>
      <c r="F101">
        <v>1.723397730757436</v>
      </c>
      <c r="G101">
        <v>39.887852104963414</v>
      </c>
      <c r="H101">
        <v>3.2803259298199499</v>
      </c>
      <c r="I101">
        <v>2.055460638717308</v>
      </c>
      <c r="J101">
        <v>0</v>
      </c>
      <c r="K101">
        <v>11.485521531519691</v>
      </c>
      <c r="L101">
        <v>22.201778595522839</v>
      </c>
      <c r="M101">
        <v>0</v>
      </c>
      <c r="N101">
        <v>0</v>
      </c>
      <c r="O101">
        <v>0</v>
      </c>
      <c r="P101">
        <v>0</v>
      </c>
      <c r="Q101">
        <v>5.2280194506505433</v>
      </c>
      <c r="R101">
        <v>0</v>
      </c>
      <c r="S101">
        <v>0</v>
      </c>
      <c r="T101">
        <v>3.4783370569939103</v>
      </c>
      <c r="U101">
        <v>0</v>
      </c>
      <c r="V101">
        <v>0</v>
      </c>
      <c r="W101">
        <v>0</v>
      </c>
      <c r="X101">
        <v>7.4814912165418122</v>
      </c>
      <c r="Y101">
        <v>0.78153064353616297</v>
      </c>
      <c r="AA101" s="2" t="s">
        <v>28</v>
      </c>
      <c r="AB101" s="2"/>
      <c r="AC101" s="3"/>
    </row>
    <row r="102" spans="1:29" x14ac:dyDescent="0.2">
      <c r="A102">
        <v>100</v>
      </c>
      <c r="B102">
        <v>0</v>
      </c>
      <c r="C102">
        <v>0</v>
      </c>
      <c r="D102">
        <v>2.9682790651712043</v>
      </c>
      <c r="E102">
        <v>0</v>
      </c>
      <c r="F102">
        <v>0</v>
      </c>
      <c r="G102">
        <v>15.113147882800531</v>
      </c>
      <c r="H102">
        <v>18.925095113394931</v>
      </c>
      <c r="I102">
        <v>0</v>
      </c>
      <c r="J102">
        <v>0</v>
      </c>
      <c r="K102">
        <v>5.8093285241365678</v>
      </c>
      <c r="L102">
        <v>7.9734670685310531</v>
      </c>
      <c r="M102">
        <v>0</v>
      </c>
      <c r="N102">
        <v>4.8717822026779967</v>
      </c>
      <c r="O102">
        <v>0</v>
      </c>
      <c r="P102">
        <v>0</v>
      </c>
      <c r="Q102">
        <v>19.750234695390088</v>
      </c>
      <c r="R102">
        <v>0</v>
      </c>
      <c r="S102">
        <v>0</v>
      </c>
      <c r="T102">
        <v>9.8893225949898707</v>
      </c>
      <c r="U102">
        <v>0</v>
      </c>
      <c r="V102">
        <v>0</v>
      </c>
      <c r="W102">
        <v>0</v>
      </c>
      <c r="X102">
        <v>14.699342852907749</v>
      </c>
      <c r="Y102">
        <v>0</v>
      </c>
      <c r="AA102" s="2" t="s">
        <v>28</v>
      </c>
      <c r="AB102" s="2"/>
      <c r="AC102" s="3"/>
    </row>
    <row r="103" spans="1:29" x14ac:dyDescent="0.2">
      <c r="A103">
        <v>101</v>
      </c>
      <c r="B103">
        <v>0</v>
      </c>
      <c r="C103">
        <v>0</v>
      </c>
      <c r="D103">
        <v>4.092146518220904</v>
      </c>
      <c r="E103">
        <v>0</v>
      </c>
      <c r="F103">
        <v>1.4903403863845444</v>
      </c>
      <c r="G103">
        <v>32.54041266920752</v>
      </c>
      <c r="H103">
        <v>4.6024444736496255</v>
      </c>
      <c r="I103">
        <v>1.7036216510523252</v>
      </c>
      <c r="J103">
        <v>1.4362690798490509</v>
      </c>
      <c r="K103">
        <v>9.1985055291665887</v>
      </c>
      <c r="L103">
        <v>29.774139646659034</v>
      </c>
      <c r="M103">
        <v>0</v>
      </c>
      <c r="N103">
        <v>1.2733041698740213</v>
      </c>
      <c r="O103">
        <v>0.92184067739331244</v>
      </c>
      <c r="P103">
        <v>1.0352402230441395</v>
      </c>
      <c r="Q103">
        <v>4.7819311717327224</v>
      </c>
      <c r="R103">
        <v>0</v>
      </c>
      <c r="S103">
        <v>0</v>
      </c>
      <c r="T103">
        <v>1.4036009988171905</v>
      </c>
      <c r="U103">
        <v>0</v>
      </c>
      <c r="V103">
        <v>0</v>
      </c>
      <c r="W103">
        <v>0</v>
      </c>
      <c r="X103">
        <v>4.3181946191540099</v>
      </c>
      <c r="Y103">
        <v>1.4280081857950173</v>
      </c>
      <c r="AA103" s="2" t="s">
        <v>28</v>
      </c>
      <c r="AB103" s="2"/>
      <c r="AC103" s="3"/>
    </row>
    <row r="104" spans="1:29" x14ac:dyDescent="0.2">
      <c r="A104">
        <v>102</v>
      </c>
      <c r="B104">
        <v>0</v>
      </c>
      <c r="C104">
        <v>0</v>
      </c>
      <c r="D104">
        <v>4.7455839704719223</v>
      </c>
      <c r="E104">
        <v>0</v>
      </c>
      <c r="F104">
        <v>1.6511443969613546</v>
      </c>
      <c r="G104">
        <v>32.715099418144803</v>
      </c>
      <c r="H104">
        <v>5.1042618287052655</v>
      </c>
      <c r="I104">
        <v>2.0919809440891726</v>
      </c>
      <c r="J104">
        <v>1.7093912286402735</v>
      </c>
      <c r="K104">
        <v>9.5052698054555815</v>
      </c>
      <c r="L104">
        <v>26.293846068951982</v>
      </c>
      <c r="M104">
        <v>0</v>
      </c>
      <c r="N104">
        <v>1.766411811231215</v>
      </c>
      <c r="O104">
        <v>0</v>
      </c>
      <c r="P104">
        <v>0</v>
      </c>
      <c r="Q104">
        <v>6.1766166561413609</v>
      </c>
      <c r="R104">
        <v>0</v>
      </c>
      <c r="S104">
        <v>0</v>
      </c>
      <c r="T104">
        <v>3.3206825302423679</v>
      </c>
      <c r="U104">
        <v>0</v>
      </c>
      <c r="V104">
        <v>0</v>
      </c>
      <c r="W104">
        <v>0</v>
      </c>
      <c r="X104">
        <v>4.9197113409646889</v>
      </c>
      <c r="Y104">
        <v>0</v>
      </c>
      <c r="AA104" s="2" t="s">
        <v>28</v>
      </c>
      <c r="AB104" s="1"/>
      <c r="AC104" s="3"/>
    </row>
    <row r="105" spans="1:29" x14ac:dyDescent="0.2">
      <c r="A105">
        <v>103</v>
      </c>
      <c r="B105">
        <v>0</v>
      </c>
      <c r="C105">
        <v>0</v>
      </c>
      <c r="D105">
        <v>19.161392888807359</v>
      </c>
      <c r="E105">
        <v>0</v>
      </c>
      <c r="F105">
        <v>0</v>
      </c>
      <c r="G105">
        <v>9.5722889724540643</v>
      </c>
      <c r="H105">
        <v>0</v>
      </c>
      <c r="I105">
        <v>11.209453055733896</v>
      </c>
      <c r="J105">
        <v>0</v>
      </c>
      <c r="K105">
        <v>4.6607967226145712</v>
      </c>
      <c r="L105">
        <v>7.2288972454064631</v>
      </c>
      <c r="M105">
        <v>0</v>
      </c>
      <c r="N105">
        <v>5.4144119355529057</v>
      </c>
      <c r="O105">
        <v>0</v>
      </c>
      <c r="P105">
        <v>0</v>
      </c>
      <c r="Q105">
        <v>23.450732214375247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19.302026965055493</v>
      </c>
      <c r="Y105">
        <v>0</v>
      </c>
      <c r="AA105" s="2" t="s">
        <v>28</v>
      </c>
      <c r="AB105" s="1"/>
      <c r="AC105" s="3"/>
    </row>
    <row r="106" spans="1:29" x14ac:dyDescent="0.2">
      <c r="A106">
        <v>10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50.635716785256037</v>
      </c>
      <c r="H106">
        <v>16.633617170185467</v>
      </c>
      <c r="I106">
        <v>0</v>
      </c>
      <c r="J106">
        <v>0</v>
      </c>
      <c r="K106">
        <v>32.730666044558497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AA106" s="2" t="s">
        <v>29</v>
      </c>
      <c r="AB106" s="1"/>
      <c r="AC106" s="3"/>
    </row>
    <row r="107" spans="1:29" x14ac:dyDescent="0.2">
      <c r="A107">
        <v>10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59.186487418131676</v>
      </c>
      <c r="H107">
        <v>0</v>
      </c>
      <c r="I107">
        <v>0</v>
      </c>
      <c r="J107">
        <v>0</v>
      </c>
      <c r="K107">
        <v>40.813512581868316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AA107" s="2" t="s">
        <v>29</v>
      </c>
      <c r="AB107" s="1"/>
      <c r="AC107" s="3"/>
    </row>
    <row r="108" spans="1:29" x14ac:dyDescent="0.2">
      <c r="A108">
        <v>10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45.988716113939724</v>
      </c>
      <c r="H108">
        <v>20.833906701527454</v>
      </c>
      <c r="I108">
        <v>0</v>
      </c>
      <c r="J108">
        <v>0</v>
      </c>
      <c r="K108">
        <v>33.177377184532823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AA108" s="2" t="s">
        <v>29</v>
      </c>
      <c r="AB108" s="1"/>
      <c r="AC108" s="3"/>
    </row>
    <row r="109" spans="1:29" x14ac:dyDescent="0.2">
      <c r="A109">
        <v>10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56.321009918845803</v>
      </c>
      <c r="H109">
        <v>0</v>
      </c>
      <c r="I109">
        <v>0</v>
      </c>
      <c r="J109">
        <v>0</v>
      </c>
      <c r="K109">
        <v>43.67899008115419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AA109" s="2" t="s">
        <v>29</v>
      </c>
      <c r="AB109" s="1"/>
      <c r="AC109" s="3"/>
    </row>
    <row r="110" spans="1:29" x14ac:dyDescent="0.2">
      <c r="A110">
        <v>10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38.958355985647501</v>
      </c>
      <c r="H110">
        <v>0</v>
      </c>
      <c r="I110">
        <v>0</v>
      </c>
      <c r="J110">
        <v>0</v>
      </c>
      <c r="K110">
        <v>27.302381211264546</v>
      </c>
      <c r="L110">
        <v>33.739262803087968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AA110" s="2" t="s">
        <v>30</v>
      </c>
      <c r="AB110" s="1"/>
      <c r="AC110" s="3"/>
    </row>
    <row r="111" spans="1:29" x14ac:dyDescent="0.2">
      <c r="A111">
        <v>10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30.723994986985442</v>
      </c>
      <c r="H111">
        <v>15.048684083678783</v>
      </c>
      <c r="I111">
        <v>0</v>
      </c>
      <c r="J111">
        <v>0</v>
      </c>
      <c r="K111">
        <v>23.021305311867348</v>
      </c>
      <c r="L111">
        <v>31.206015617468431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AA111" s="2" t="s">
        <v>30</v>
      </c>
      <c r="AB111" s="1"/>
      <c r="AC111" s="3"/>
    </row>
    <row r="112" spans="1:29" x14ac:dyDescent="0.2">
      <c r="A112">
        <v>11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32.042461175545505</v>
      </c>
      <c r="H112">
        <v>14.379791625712603</v>
      </c>
      <c r="I112">
        <v>0</v>
      </c>
      <c r="J112">
        <v>0</v>
      </c>
      <c r="K112">
        <v>22.400235895419698</v>
      </c>
      <c r="L112">
        <v>31.177511303322202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AA112" s="2" t="s">
        <v>30</v>
      </c>
      <c r="AB112" s="1"/>
      <c r="AC112" s="3"/>
    </row>
    <row r="113" spans="1:29" x14ac:dyDescent="0.2">
      <c r="A113">
        <v>11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29.024054254530046</v>
      </c>
      <c r="H113">
        <v>15.534597859489246</v>
      </c>
      <c r="I113">
        <v>0</v>
      </c>
      <c r="J113">
        <v>0</v>
      </c>
      <c r="K113">
        <v>23.07936844336124</v>
      </c>
      <c r="L113">
        <v>32.361979442619479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AA113" s="2" t="s">
        <v>30</v>
      </c>
      <c r="AB113" s="1"/>
      <c r="AC113" s="3"/>
    </row>
    <row r="114" spans="1:29" x14ac:dyDescent="0.2">
      <c r="A114">
        <v>11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66.320903361344548</v>
      </c>
      <c r="H114">
        <v>0</v>
      </c>
      <c r="I114">
        <v>0</v>
      </c>
      <c r="J114">
        <v>0</v>
      </c>
      <c r="K114">
        <v>33.679096638655459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AA114" s="1" t="s">
        <v>33</v>
      </c>
      <c r="AB114" s="1"/>
      <c r="AC114" s="3"/>
    </row>
    <row r="115" spans="1:29" x14ac:dyDescent="0.2">
      <c r="A115">
        <v>11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40.690733371233655</v>
      </c>
      <c r="H115">
        <v>0</v>
      </c>
      <c r="I115">
        <v>0</v>
      </c>
      <c r="J115">
        <v>0</v>
      </c>
      <c r="K115">
        <v>22.505685048322906</v>
      </c>
      <c r="L115">
        <v>36.803581580443442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AA115" s="1" t="s">
        <v>33</v>
      </c>
      <c r="AB115" s="1"/>
      <c r="AC115" s="3"/>
    </row>
    <row r="116" spans="1:29" x14ac:dyDescent="0.2">
      <c r="A116">
        <v>114</v>
      </c>
      <c r="B116">
        <v>0</v>
      </c>
      <c r="C116">
        <v>0.69191670765699287</v>
      </c>
      <c r="D116">
        <v>0.92179045745204125</v>
      </c>
      <c r="E116">
        <v>0</v>
      </c>
      <c r="F116">
        <v>0</v>
      </c>
      <c r="G116">
        <v>3.3835054927037218</v>
      </c>
      <c r="H116">
        <v>2.0882111821610101</v>
      </c>
      <c r="I116">
        <v>0</v>
      </c>
      <c r="J116">
        <v>1.4323659616330546</v>
      </c>
      <c r="K116">
        <v>1.8645679619609772</v>
      </c>
      <c r="L116">
        <v>66.102639777012627</v>
      </c>
      <c r="M116">
        <v>0</v>
      </c>
      <c r="N116">
        <v>1.4169535989506472</v>
      </c>
      <c r="O116">
        <v>0</v>
      </c>
      <c r="P116">
        <v>0</v>
      </c>
      <c r="Q116">
        <v>6.5692736514182659</v>
      </c>
      <c r="R116">
        <v>0</v>
      </c>
      <c r="S116">
        <v>1.9796687981636334</v>
      </c>
      <c r="T116">
        <v>2.8286604361370715</v>
      </c>
      <c r="U116">
        <v>0</v>
      </c>
      <c r="V116">
        <v>1.5900967371700279</v>
      </c>
      <c r="W116">
        <v>0</v>
      </c>
      <c r="X116">
        <v>9.1303492375799316</v>
      </c>
      <c r="Y116">
        <v>0</v>
      </c>
      <c r="AA116" s="2" t="s">
        <v>32</v>
      </c>
      <c r="AB116" s="1"/>
      <c r="AC116" s="3"/>
    </row>
    <row r="117" spans="1:29" x14ac:dyDescent="0.2">
      <c r="A117">
        <v>115</v>
      </c>
      <c r="B117">
        <v>0</v>
      </c>
      <c r="C117">
        <v>1.4639648778270997</v>
      </c>
      <c r="D117">
        <v>1.7406899461968564</v>
      </c>
      <c r="E117">
        <v>0</v>
      </c>
      <c r="F117">
        <v>0</v>
      </c>
      <c r="G117">
        <v>3.17787497869785</v>
      </c>
      <c r="H117">
        <v>0</v>
      </c>
      <c r="I117">
        <v>0</v>
      </c>
      <c r="J117">
        <v>0</v>
      </c>
      <c r="K117">
        <v>1.8372596914637214</v>
      </c>
      <c r="L117">
        <v>60.866530873915622</v>
      </c>
      <c r="M117">
        <v>0</v>
      </c>
      <c r="N117">
        <v>4.2474457708132158</v>
      </c>
      <c r="O117">
        <v>0</v>
      </c>
      <c r="P117">
        <v>0</v>
      </c>
      <c r="Q117">
        <v>15.61751888790606</v>
      </c>
      <c r="R117">
        <v>0</v>
      </c>
      <c r="S117">
        <v>0</v>
      </c>
      <c r="T117">
        <v>6.0473759809132739</v>
      </c>
      <c r="U117">
        <v>0</v>
      </c>
      <c r="V117">
        <v>3.2574030042117395</v>
      </c>
      <c r="W117">
        <v>0</v>
      </c>
      <c r="X117">
        <v>1.743935988054566</v>
      </c>
      <c r="Y117">
        <v>0</v>
      </c>
      <c r="AA117" s="2" t="s">
        <v>32</v>
      </c>
      <c r="AB117" s="1"/>
      <c r="AC117" s="3"/>
    </row>
    <row r="118" spans="1:29" x14ac:dyDescent="0.2">
      <c r="A118">
        <v>116</v>
      </c>
      <c r="B118">
        <v>0</v>
      </c>
      <c r="C118">
        <v>0</v>
      </c>
      <c r="D118">
        <v>5.4842216606922491</v>
      </c>
      <c r="E118">
        <v>0</v>
      </c>
      <c r="F118">
        <v>1.489686783804431</v>
      </c>
      <c r="G118">
        <v>30.593671034847507</v>
      </c>
      <c r="H118">
        <v>5.1228183581124771</v>
      </c>
      <c r="I118">
        <v>1.6556972439325379</v>
      </c>
      <c r="J118">
        <v>1.2178997473115118</v>
      </c>
      <c r="K118">
        <v>14.855732502791328</v>
      </c>
      <c r="L118">
        <v>27.620908503261443</v>
      </c>
      <c r="M118">
        <v>0</v>
      </c>
      <c r="N118">
        <v>1.6498207674678265</v>
      </c>
      <c r="O118">
        <v>0</v>
      </c>
      <c r="P118">
        <v>0</v>
      </c>
      <c r="Q118">
        <v>1.6358641358641359</v>
      </c>
      <c r="R118">
        <v>0</v>
      </c>
      <c r="S118">
        <v>0</v>
      </c>
      <c r="T118">
        <v>1.931157078215902</v>
      </c>
      <c r="U118">
        <v>0</v>
      </c>
      <c r="V118">
        <v>0</v>
      </c>
      <c r="W118">
        <v>0</v>
      </c>
      <c r="X118">
        <v>5.995475113122172</v>
      </c>
      <c r="Y118">
        <v>0.74704707057648234</v>
      </c>
      <c r="AA118" s="2" t="s">
        <v>37</v>
      </c>
    </row>
    <row r="119" spans="1:29" x14ac:dyDescent="0.2">
      <c r="A119">
        <v>117</v>
      </c>
      <c r="B119">
        <v>0</v>
      </c>
      <c r="C119">
        <v>0</v>
      </c>
      <c r="D119">
        <v>5.780735888459863</v>
      </c>
      <c r="E119">
        <v>0</v>
      </c>
      <c r="F119">
        <v>0.91227332141408368</v>
      </c>
      <c r="G119">
        <v>28.21406571613155</v>
      </c>
      <c r="H119">
        <v>5.409336077765591</v>
      </c>
      <c r="I119">
        <v>1.165582415601196</v>
      </c>
      <c r="J119">
        <v>0.92098739464234736</v>
      </c>
      <c r="K119">
        <v>14.847578839826319</v>
      </c>
      <c r="L119">
        <v>31.073483676136963</v>
      </c>
      <c r="M119">
        <v>0</v>
      </c>
      <c r="N119">
        <v>1.2863774996619539</v>
      </c>
      <c r="O119">
        <v>0.8122117219309184</v>
      </c>
      <c r="P119">
        <v>0.87441217566369689</v>
      </c>
      <c r="Q119">
        <v>1.3666070704187265</v>
      </c>
      <c r="R119">
        <v>0</v>
      </c>
      <c r="S119">
        <v>0.81491608948451755</v>
      </c>
      <c r="T119">
        <v>1.6857224417434158</v>
      </c>
      <c r="U119">
        <v>0</v>
      </c>
      <c r="V119">
        <v>0</v>
      </c>
      <c r="W119">
        <v>0</v>
      </c>
      <c r="X119">
        <v>4.2353400742198657</v>
      </c>
      <c r="Y119">
        <v>0.60036959689899194</v>
      </c>
      <c r="AA119" s="2" t="s">
        <v>38</v>
      </c>
      <c r="AB119" s="1"/>
      <c r="AC119" s="3"/>
    </row>
    <row r="120" spans="1:29" x14ac:dyDescent="0.2">
      <c r="A120">
        <v>11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35.885221730747425</v>
      </c>
      <c r="H120">
        <v>0</v>
      </c>
      <c r="I120">
        <v>0</v>
      </c>
      <c r="J120">
        <v>0</v>
      </c>
      <c r="K120">
        <v>25.223999092661906</v>
      </c>
      <c r="L120">
        <v>38.890779176590684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AA120" s="1" t="s">
        <v>40</v>
      </c>
      <c r="AB120" s="1"/>
      <c r="AC120" s="3"/>
    </row>
    <row r="121" spans="1:29" x14ac:dyDescent="0.2">
      <c r="AB121" s="1"/>
      <c r="AC121" s="3"/>
    </row>
    <row r="122" spans="1:29" x14ac:dyDescent="0.2">
      <c r="AB122" s="1"/>
      <c r="AC122" s="3"/>
    </row>
  </sheetData>
  <mergeCells count="1">
    <mergeCell ref="A1:Y1"/>
  </mergeCells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Q28"/>
  <sheetViews>
    <sheetView zoomScale="70" zoomScaleNormal="70" workbookViewId="0">
      <pane xSplit="1" ySplit="1" topLeftCell="DK2" activePane="bottomRight" state="frozen"/>
      <selection pane="topRight" activeCell="C1" sqref="C1"/>
      <selection pane="bottomLeft" activeCell="A2" sqref="A2"/>
      <selection pane="bottomRight" activeCell="DQ1" sqref="DQ1"/>
    </sheetView>
  </sheetViews>
  <sheetFormatPr baseColWidth="10" defaultColWidth="8.6640625" defaultRowHeight="15" x14ac:dyDescent="0.2"/>
  <cols>
    <col min="1" max="59" width="8.6640625" style="31"/>
    <col min="60" max="60" width="10.33203125" style="31" customWidth="1"/>
    <col min="61" max="16384" width="8.6640625" style="31"/>
  </cols>
  <sheetData>
    <row r="1" spans="1:121" x14ac:dyDescent="0.2">
      <c r="A1" s="31" t="s">
        <v>192</v>
      </c>
      <c r="B1" s="31" t="s">
        <v>193</v>
      </c>
      <c r="C1" s="31" t="s">
        <v>194</v>
      </c>
      <c r="D1" s="31" t="s">
        <v>195</v>
      </c>
      <c r="E1" s="31" t="s">
        <v>196</v>
      </c>
      <c r="F1" s="31" t="s">
        <v>197</v>
      </c>
      <c r="G1" s="31" t="s">
        <v>198</v>
      </c>
      <c r="H1" s="31" t="s">
        <v>199</v>
      </c>
      <c r="I1" s="31" t="s">
        <v>200</v>
      </c>
      <c r="J1" s="31" t="s">
        <v>201</v>
      </c>
      <c r="K1" s="31" t="s">
        <v>202</v>
      </c>
      <c r="L1" s="31" t="s">
        <v>203</v>
      </c>
      <c r="M1" s="31" t="s">
        <v>204</v>
      </c>
      <c r="N1" s="31" t="s">
        <v>205</v>
      </c>
      <c r="O1" s="31" t="s">
        <v>206</v>
      </c>
      <c r="P1" s="31" t="s">
        <v>207</v>
      </c>
      <c r="Q1" s="31" t="s">
        <v>208</v>
      </c>
      <c r="R1" s="31" t="s">
        <v>209</v>
      </c>
      <c r="S1" s="31" t="s">
        <v>210</v>
      </c>
      <c r="T1" s="31" t="s">
        <v>211</v>
      </c>
      <c r="U1" s="31" t="s">
        <v>212</v>
      </c>
      <c r="V1" s="31" t="s">
        <v>213</v>
      </c>
      <c r="W1" s="31" t="s">
        <v>214</v>
      </c>
      <c r="X1" s="31" t="s">
        <v>215</v>
      </c>
      <c r="Y1" s="31" t="s">
        <v>216</v>
      </c>
      <c r="Z1" s="31" t="s">
        <v>217</v>
      </c>
      <c r="AA1" s="31" t="s">
        <v>218</v>
      </c>
      <c r="AB1" s="31" t="s">
        <v>219</v>
      </c>
      <c r="AC1" s="31" t="s">
        <v>220</v>
      </c>
      <c r="AD1" s="31" t="s">
        <v>221</v>
      </c>
      <c r="AE1" s="31" t="s">
        <v>222</v>
      </c>
      <c r="AF1" s="31" t="s">
        <v>223</v>
      </c>
      <c r="AG1" s="31" t="s">
        <v>224</v>
      </c>
      <c r="AH1" s="31" t="s">
        <v>225</v>
      </c>
      <c r="AI1" s="31" t="s">
        <v>226</v>
      </c>
      <c r="AJ1" s="31" t="s">
        <v>227</v>
      </c>
      <c r="AK1" s="31" t="s">
        <v>228</v>
      </c>
      <c r="AL1" s="31" t="s">
        <v>229</v>
      </c>
      <c r="AM1" s="31" t="s">
        <v>230</v>
      </c>
      <c r="AN1" s="31" t="s">
        <v>231</v>
      </c>
      <c r="AO1" s="31" t="s">
        <v>232</v>
      </c>
      <c r="AP1" s="31" t="s">
        <v>233</v>
      </c>
      <c r="AQ1" s="31" t="s">
        <v>234</v>
      </c>
      <c r="AR1" s="31" t="s">
        <v>235</v>
      </c>
      <c r="AS1" s="31" t="s">
        <v>236</v>
      </c>
      <c r="AT1" s="31" t="s">
        <v>237</v>
      </c>
      <c r="AU1" s="31" t="s">
        <v>238</v>
      </c>
      <c r="AV1" s="31" t="s">
        <v>239</v>
      </c>
      <c r="AW1" s="31" t="s">
        <v>240</v>
      </c>
      <c r="AX1" s="31" t="s">
        <v>241</v>
      </c>
      <c r="AY1" s="31" t="s">
        <v>242</v>
      </c>
      <c r="AZ1" s="31" t="s">
        <v>243</v>
      </c>
      <c r="BA1" s="31" t="s">
        <v>244</v>
      </c>
      <c r="BB1" s="31" t="s">
        <v>245</v>
      </c>
      <c r="BC1" s="31" t="s">
        <v>246</v>
      </c>
      <c r="BD1" s="31" t="s">
        <v>247</v>
      </c>
      <c r="BE1" s="31" t="s">
        <v>248</v>
      </c>
      <c r="BF1" s="31" t="s">
        <v>249</v>
      </c>
      <c r="BG1" s="31" t="s">
        <v>250</v>
      </c>
      <c r="BH1" s="31" t="s">
        <v>251</v>
      </c>
      <c r="BI1" s="31" t="s">
        <v>252</v>
      </c>
      <c r="BJ1" s="31" t="s">
        <v>253</v>
      </c>
      <c r="BK1" s="31" t="s">
        <v>254</v>
      </c>
      <c r="BL1" s="31" t="s">
        <v>255</v>
      </c>
      <c r="BM1" s="31" t="s">
        <v>256</v>
      </c>
      <c r="BN1" s="31" t="s">
        <v>257</v>
      </c>
      <c r="BO1" s="31" t="s">
        <v>258</v>
      </c>
      <c r="BP1" s="31" t="s">
        <v>259</v>
      </c>
      <c r="BQ1" s="31" t="s">
        <v>260</v>
      </c>
      <c r="BR1" s="31" t="s">
        <v>261</v>
      </c>
      <c r="BS1" s="31" t="s">
        <v>262</v>
      </c>
      <c r="BT1" s="31" t="s">
        <v>263</v>
      </c>
      <c r="BU1" s="31" t="s">
        <v>264</v>
      </c>
      <c r="BV1" s="31" t="s">
        <v>265</v>
      </c>
      <c r="BW1" s="31" t="s">
        <v>266</v>
      </c>
      <c r="BX1" s="31" t="s">
        <v>267</v>
      </c>
      <c r="BY1" s="31" t="s">
        <v>268</v>
      </c>
      <c r="BZ1" s="31" t="s">
        <v>269</v>
      </c>
      <c r="CA1" s="31" t="s">
        <v>270</v>
      </c>
      <c r="CB1" s="31" t="s">
        <v>271</v>
      </c>
      <c r="CC1" s="31" t="s">
        <v>272</v>
      </c>
      <c r="CD1" s="31" t="s">
        <v>273</v>
      </c>
      <c r="CE1" s="31" t="s">
        <v>274</v>
      </c>
      <c r="CF1" s="31" t="s">
        <v>275</v>
      </c>
      <c r="CG1" s="31" t="s">
        <v>276</v>
      </c>
      <c r="CH1" s="31" t="s">
        <v>277</v>
      </c>
      <c r="CI1" s="31" t="s">
        <v>278</v>
      </c>
      <c r="CJ1" s="31" t="s">
        <v>279</v>
      </c>
      <c r="CK1" s="31" t="s">
        <v>280</v>
      </c>
      <c r="CL1" s="31" t="s">
        <v>281</v>
      </c>
      <c r="CM1" s="31" t="s">
        <v>282</v>
      </c>
      <c r="CN1" s="31" t="s">
        <v>283</v>
      </c>
      <c r="CO1" s="31" t="s">
        <v>284</v>
      </c>
      <c r="CP1" s="31" t="s">
        <v>285</v>
      </c>
      <c r="CQ1" s="31" t="s">
        <v>286</v>
      </c>
      <c r="CR1" s="31" t="s">
        <v>287</v>
      </c>
      <c r="CS1" s="31" t="s">
        <v>288</v>
      </c>
      <c r="CT1" s="31" t="s">
        <v>289</v>
      </c>
      <c r="CU1" s="31" t="s">
        <v>290</v>
      </c>
      <c r="CV1" s="31" t="s">
        <v>291</v>
      </c>
      <c r="CW1" s="31" t="s">
        <v>292</v>
      </c>
      <c r="CX1" s="31" t="s">
        <v>293</v>
      </c>
      <c r="CY1" s="31" t="s">
        <v>294</v>
      </c>
      <c r="CZ1" s="31" t="s">
        <v>295</v>
      </c>
      <c r="DA1" s="31" t="s">
        <v>296</v>
      </c>
      <c r="DB1" s="31" t="s">
        <v>297</v>
      </c>
      <c r="DC1" s="31" t="s">
        <v>298</v>
      </c>
      <c r="DD1" s="31" t="s">
        <v>299</v>
      </c>
      <c r="DE1" s="31" t="s">
        <v>300</v>
      </c>
      <c r="DF1" s="31" t="s">
        <v>301</v>
      </c>
      <c r="DG1" s="31" t="s">
        <v>302</v>
      </c>
      <c r="DH1" s="31" t="s">
        <v>303</v>
      </c>
      <c r="DI1" s="31" t="s">
        <v>304</v>
      </c>
      <c r="DJ1" s="31" t="s">
        <v>305</v>
      </c>
      <c r="DK1" s="31" t="s">
        <v>306</v>
      </c>
      <c r="DL1" s="31" t="s">
        <v>307</v>
      </c>
      <c r="DM1" s="31" t="s">
        <v>308</v>
      </c>
      <c r="DN1" s="31" t="s">
        <v>309</v>
      </c>
      <c r="DO1" s="31" t="s">
        <v>310</v>
      </c>
      <c r="DP1" s="31" t="s">
        <v>311</v>
      </c>
      <c r="DQ1" s="31" t="s">
        <v>312</v>
      </c>
    </row>
    <row r="2" spans="1:121" x14ac:dyDescent="0.2">
      <c r="A2" s="31" t="s">
        <v>41</v>
      </c>
      <c r="K2" s="31">
        <v>1.0229999999999999</v>
      </c>
      <c r="N2" s="31">
        <v>1.5940000000000001</v>
      </c>
      <c r="CD2" s="31">
        <v>2.3149999999999999</v>
      </c>
      <c r="CE2" s="31">
        <v>2.3570000000000002</v>
      </c>
      <c r="CF2" s="31">
        <v>2.3730000000000002</v>
      </c>
      <c r="CG2" s="31">
        <v>2.3479999999999999</v>
      </c>
      <c r="CH2" s="31">
        <v>1.591</v>
      </c>
      <c r="CI2" s="31">
        <v>1.532</v>
      </c>
      <c r="CW2" s="31">
        <v>1.6830000000000001</v>
      </c>
      <c r="CX2" s="31">
        <v>2.3330000000000002</v>
      </c>
    </row>
    <row r="3" spans="1:121" x14ac:dyDescent="0.2">
      <c r="A3" s="31" t="s">
        <v>19</v>
      </c>
      <c r="K3" s="31">
        <v>2.14</v>
      </c>
      <c r="O3" s="31">
        <v>1.4990000000000001</v>
      </c>
      <c r="BR3" s="31">
        <v>2.11</v>
      </c>
      <c r="BY3" s="31">
        <v>1.804</v>
      </c>
      <c r="CD3" s="31">
        <v>1.823</v>
      </c>
      <c r="CE3" s="31">
        <v>4.2960000000000003</v>
      </c>
      <c r="CF3" s="31">
        <v>4.17</v>
      </c>
      <c r="CH3" s="31">
        <v>3.0990000000000002</v>
      </c>
      <c r="CI3" s="31">
        <v>2.2909999999999999</v>
      </c>
    </row>
    <row r="4" spans="1:121" x14ac:dyDescent="0.2">
      <c r="A4" s="31" t="s">
        <v>0</v>
      </c>
      <c r="B4" s="31">
        <v>15.608000000000001</v>
      </c>
      <c r="C4" s="31">
        <v>11.637</v>
      </c>
      <c r="D4" s="31">
        <v>26.861000000000001</v>
      </c>
      <c r="E4" s="31">
        <v>8.75</v>
      </c>
      <c r="F4" s="31">
        <v>8.4220000000000006</v>
      </c>
      <c r="G4" s="31">
        <v>14.84</v>
      </c>
      <c r="H4" s="31">
        <v>8.76</v>
      </c>
      <c r="I4" s="31">
        <v>5.8209999999999997</v>
      </c>
      <c r="J4" s="31">
        <v>3.6629999999999998</v>
      </c>
      <c r="K4" s="31">
        <v>1.464</v>
      </c>
      <c r="L4" s="31">
        <v>7.7389999999999999</v>
      </c>
      <c r="N4" s="31">
        <v>1.9470000000000001</v>
      </c>
      <c r="O4" s="31">
        <v>26.106000000000002</v>
      </c>
      <c r="P4" s="31">
        <v>5.47</v>
      </c>
      <c r="T4" s="31">
        <v>2.403</v>
      </c>
      <c r="U4" s="31">
        <v>12.443</v>
      </c>
      <c r="AT4" s="31">
        <v>2.9049999999999998</v>
      </c>
      <c r="BA4" s="31">
        <v>19.238</v>
      </c>
      <c r="BE4" s="31">
        <v>2.3610000000000002</v>
      </c>
      <c r="BF4" s="31">
        <v>7.4660000000000002</v>
      </c>
      <c r="BG4" s="31">
        <v>2.4409999999999998</v>
      </c>
      <c r="BH4" s="31">
        <v>4.423</v>
      </c>
      <c r="BI4" s="31">
        <v>1.2989999999999999</v>
      </c>
      <c r="BJ4" s="32">
        <v>5.1230000000000002</v>
      </c>
      <c r="BK4" s="31">
        <v>9.3040000000000003</v>
      </c>
      <c r="BL4" s="31">
        <v>3.2069999999999999</v>
      </c>
      <c r="BM4" s="31">
        <v>4.8559999999999999</v>
      </c>
      <c r="BN4" s="31">
        <v>10.898</v>
      </c>
      <c r="BO4" s="31">
        <v>4.8339999999999996</v>
      </c>
      <c r="BQ4" s="31">
        <v>12.625999999999999</v>
      </c>
      <c r="BR4" s="31">
        <v>2.8109999999999999</v>
      </c>
      <c r="BT4" s="31">
        <v>5.0270000000000001</v>
      </c>
      <c r="BU4" s="31">
        <v>12.686</v>
      </c>
      <c r="BV4" s="31">
        <v>7.74</v>
      </c>
      <c r="BW4" s="31">
        <v>2.7389999999999999</v>
      </c>
      <c r="BX4" s="31">
        <v>4.29</v>
      </c>
      <c r="BY4" s="31">
        <v>2.145</v>
      </c>
      <c r="CA4" s="31">
        <v>4.1879999999999997</v>
      </c>
      <c r="CC4" s="31">
        <v>4.673</v>
      </c>
      <c r="CE4" s="31">
        <v>2.992</v>
      </c>
      <c r="CF4" s="31">
        <v>2.9249999999999998</v>
      </c>
      <c r="CH4" s="31">
        <v>2.9049999999999998</v>
      </c>
      <c r="CI4" s="31">
        <v>2.9969999999999999</v>
      </c>
      <c r="CK4" s="31">
        <v>12.535</v>
      </c>
      <c r="CT4" s="31">
        <v>2.4E-2</v>
      </c>
      <c r="CU4" s="31">
        <v>1.2999999999999999E-2</v>
      </c>
      <c r="CV4" s="31">
        <v>0.04</v>
      </c>
      <c r="CW4" s="31">
        <v>3.8039999999999998</v>
      </c>
      <c r="CX4" s="31">
        <v>4.9669999999999996</v>
      </c>
      <c r="CY4" s="31">
        <v>10.215999999999999</v>
      </c>
      <c r="CZ4" s="31">
        <v>14.093999999999999</v>
      </c>
      <c r="DA4" s="31">
        <v>10.134</v>
      </c>
      <c r="DB4" s="31">
        <v>14.835000000000001</v>
      </c>
      <c r="DC4" s="31">
        <v>15.651</v>
      </c>
      <c r="DD4" s="31">
        <v>12.802</v>
      </c>
      <c r="DE4" s="31">
        <v>28.282</v>
      </c>
      <c r="DF4" s="31">
        <v>22.946000000000002</v>
      </c>
      <c r="DG4" s="31">
        <v>13.617000000000001</v>
      </c>
      <c r="DH4" s="31">
        <v>13.239000000000001</v>
      </c>
      <c r="DI4" s="31">
        <v>15.358000000000001</v>
      </c>
      <c r="DJ4" s="31">
        <v>7.9370000000000003</v>
      </c>
      <c r="DK4" s="31">
        <v>28.667999999999999</v>
      </c>
      <c r="DL4" s="31">
        <v>9.2639999999999993</v>
      </c>
      <c r="DM4" s="31">
        <v>8.7840000000000007</v>
      </c>
      <c r="DN4" s="31">
        <v>5.5629999999999997</v>
      </c>
      <c r="DO4" s="31">
        <v>9.5220000000000002</v>
      </c>
      <c r="DP4" s="31">
        <v>8.782</v>
      </c>
      <c r="DQ4" s="31">
        <v>8.1010000000000009</v>
      </c>
    </row>
    <row r="5" spans="1:121" ht="14" customHeight="1" x14ac:dyDescent="0.2">
      <c r="A5" s="31" t="s">
        <v>1</v>
      </c>
      <c r="BH5" s="31">
        <v>1.4690000000000001</v>
      </c>
    </row>
    <row r="6" spans="1:121" x14ac:dyDescent="0.2">
      <c r="A6" s="31" t="s">
        <v>2</v>
      </c>
      <c r="B6" s="31">
        <v>4.258</v>
      </c>
      <c r="C6" s="31">
        <v>2.851</v>
      </c>
      <c r="D6" s="31">
        <v>7.944</v>
      </c>
      <c r="E6" s="31">
        <v>2.1269999999999998</v>
      </c>
      <c r="F6" s="31">
        <v>2.4620000000000002</v>
      </c>
      <c r="G6" s="31">
        <v>4.3419999999999996</v>
      </c>
      <c r="H6" s="31">
        <v>1.3009999999999999</v>
      </c>
      <c r="I6" s="31">
        <v>1.6220000000000001</v>
      </c>
      <c r="J6" s="31">
        <v>1.6379999999999999</v>
      </c>
      <c r="L6" s="31">
        <v>3.0950000000000002</v>
      </c>
      <c r="O6" s="31">
        <v>7.101</v>
      </c>
      <c r="P6" s="31">
        <v>1.9670000000000001</v>
      </c>
      <c r="U6" s="31">
        <v>2.0310000000000001</v>
      </c>
      <c r="BA6" s="31">
        <v>3.036</v>
      </c>
      <c r="BF6" s="31">
        <v>2.028</v>
      </c>
      <c r="BK6" s="31">
        <v>2.4140000000000001</v>
      </c>
      <c r="BL6" s="31">
        <v>1.4</v>
      </c>
      <c r="BN6" s="31">
        <v>3.9689999999999999</v>
      </c>
      <c r="BO6" s="31">
        <v>2.1949999999999998</v>
      </c>
      <c r="BU6" s="31">
        <v>3.68</v>
      </c>
      <c r="BV6" s="31">
        <v>2.6930000000000001</v>
      </c>
      <c r="CC6" s="31">
        <v>2.0640000000000001</v>
      </c>
      <c r="CT6" s="31">
        <v>2.1000000000000001E-2</v>
      </c>
      <c r="CV6" s="31">
        <v>1.7000000000000001E-2</v>
      </c>
      <c r="CY6" s="31">
        <v>3.298</v>
      </c>
      <c r="CZ6" s="31">
        <v>3.9809999999999999</v>
      </c>
      <c r="DA6" s="31">
        <v>2.6640000000000001</v>
      </c>
      <c r="DB6" s="31">
        <v>3.6859999999999999</v>
      </c>
      <c r="DC6" s="31">
        <v>4.4379999999999997</v>
      </c>
      <c r="DD6" s="31">
        <v>3.78</v>
      </c>
      <c r="DE6" s="31">
        <v>7.0209999999999999</v>
      </c>
      <c r="DF6" s="31">
        <v>5.24</v>
      </c>
      <c r="DG6" s="31">
        <v>4.0990000000000002</v>
      </c>
      <c r="DH6" s="31">
        <v>3.113</v>
      </c>
      <c r="DI6" s="31">
        <v>3.266</v>
      </c>
      <c r="DJ6" s="31">
        <v>2.1440000000000001</v>
      </c>
      <c r="DK6" s="31">
        <v>6.5659999999999998</v>
      </c>
      <c r="DL6" s="31">
        <v>2.4209999999999998</v>
      </c>
      <c r="DM6" s="31">
        <v>2.3180000000000001</v>
      </c>
      <c r="DN6" s="31">
        <v>1.9430000000000001</v>
      </c>
      <c r="DO6" s="31">
        <v>3.7429999999999999</v>
      </c>
      <c r="DP6" s="31">
        <v>2.4430000000000001</v>
      </c>
      <c r="DQ6" s="31">
        <v>2.3809999999999998</v>
      </c>
    </row>
    <row r="7" spans="1:121" x14ac:dyDescent="0.2">
      <c r="A7" s="31" t="s">
        <v>3</v>
      </c>
      <c r="B7" s="31">
        <v>77.257000000000005</v>
      </c>
      <c r="C7" s="31">
        <v>70.426000000000002</v>
      </c>
      <c r="D7" s="31">
        <v>116.961</v>
      </c>
      <c r="E7" s="31">
        <v>46.390999999999998</v>
      </c>
      <c r="F7" s="31">
        <v>39.061999999999998</v>
      </c>
      <c r="G7" s="31">
        <v>58.683999999999997</v>
      </c>
      <c r="H7" s="31">
        <v>63.476999999999997</v>
      </c>
      <c r="I7" s="31">
        <v>31.928999999999998</v>
      </c>
      <c r="J7" s="31">
        <v>15.28</v>
      </c>
      <c r="K7" s="31">
        <v>6.383</v>
      </c>
      <c r="L7" s="31">
        <v>39.31</v>
      </c>
      <c r="M7" s="31">
        <v>2.7829999999999999</v>
      </c>
      <c r="N7" s="31">
        <v>14.55</v>
      </c>
      <c r="O7" s="31">
        <v>107.038</v>
      </c>
      <c r="P7" s="31">
        <v>45.526000000000003</v>
      </c>
      <c r="Q7" s="31">
        <v>5.0510000000000002</v>
      </c>
      <c r="R7" s="31">
        <v>3.5830000000000002</v>
      </c>
      <c r="S7" s="31">
        <v>3.0640000000000001</v>
      </c>
      <c r="T7" s="31">
        <v>12.234999999999999</v>
      </c>
      <c r="U7" s="31">
        <v>49.188000000000002</v>
      </c>
      <c r="V7" s="31">
        <v>3.6789999999999998</v>
      </c>
      <c r="W7" s="31">
        <v>3.8820000000000001</v>
      </c>
      <c r="X7" s="31">
        <v>3.2530000000000001</v>
      </c>
      <c r="Y7" s="31">
        <v>3.351</v>
      </c>
      <c r="Z7" s="31">
        <v>6.8849999999999998</v>
      </c>
      <c r="AA7" s="31">
        <v>8.3650000000000002</v>
      </c>
      <c r="AB7" s="31">
        <v>5.2709999999999999</v>
      </c>
      <c r="AC7" s="31">
        <v>10.448</v>
      </c>
      <c r="AD7" s="31">
        <v>10.988</v>
      </c>
      <c r="AE7" s="31">
        <v>6.0720000000000001</v>
      </c>
      <c r="AF7" s="31">
        <v>7.9390000000000001</v>
      </c>
      <c r="AG7" s="31">
        <v>5.8920000000000003</v>
      </c>
      <c r="AH7" s="31">
        <v>8.4960000000000004</v>
      </c>
      <c r="AI7" s="31">
        <v>4.9359999999999999</v>
      </c>
      <c r="AJ7" s="31">
        <v>4.5339999999999998</v>
      </c>
      <c r="AK7" s="31">
        <v>5.1120000000000001</v>
      </c>
      <c r="AL7" s="31">
        <v>6.0570000000000004</v>
      </c>
      <c r="AM7" s="31">
        <v>5.0519999999999996</v>
      </c>
      <c r="AN7" s="31">
        <v>4.9880000000000004</v>
      </c>
      <c r="AO7" s="31">
        <v>8.2129999999999992</v>
      </c>
      <c r="AP7" s="31">
        <v>8.5419999999999998</v>
      </c>
      <c r="AQ7" s="31">
        <v>6.7169999999999996</v>
      </c>
      <c r="AR7" s="31">
        <v>6.5789999999999997</v>
      </c>
      <c r="AS7" s="31">
        <v>7.2770000000000001</v>
      </c>
      <c r="AT7" s="31">
        <v>7.9790000000000001</v>
      </c>
      <c r="AU7" s="31">
        <v>4.3410000000000002</v>
      </c>
      <c r="AV7" s="31">
        <v>3.1640000000000001</v>
      </c>
      <c r="AW7" s="31">
        <v>5.726</v>
      </c>
      <c r="AX7" s="31">
        <v>3.4340000000000002</v>
      </c>
      <c r="AY7" s="31">
        <v>3.1869999999999998</v>
      </c>
      <c r="AZ7" s="31">
        <v>3.26</v>
      </c>
      <c r="BA7" s="31">
        <v>93.894999999999996</v>
      </c>
      <c r="BB7" s="31">
        <v>3.3420000000000001</v>
      </c>
      <c r="BC7" s="31">
        <v>2.7389999999999999</v>
      </c>
      <c r="BD7" s="31">
        <v>3.1230000000000002</v>
      </c>
      <c r="BE7" s="31">
        <v>9.4689999999999994</v>
      </c>
      <c r="BF7" s="31">
        <v>41.649000000000001</v>
      </c>
      <c r="BG7" s="31">
        <v>10.792999999999999</v>
      </c>
      <c r="BH7" s="31">
        <v>5.33</v>
      </c>
      <c r="BI7" s="31">
        <v>7.4960000000000004</v>
      </c>
      <c r="BJ7" s="31">
        <v>2.976</v>
      </c>
      <c r="BK7" s="31">
        <v>49.279000000000003</v>
      </c>
      <c r="BL7" s="31">
        <v>17.541</v>
      </c>
      <c r="BM7" s="31">
        <v>2.8969999999999998</v>
      </c>
      <c r="BN7" s="31">
        <v>86.66</v>
      </c>
      <c r="BO7" s="31">
        <v>27.33</v>
      </c>
      <c r="BP7" s="31">
        <v>6.08</v>
      </c>
      <c r="BQ7" s="31">
        <v>53.762999999999998</v>
      </c>
      <c r="BR7" s="31">
        <v>10.318</v>
      </c>
      <c r="BS7" s="31">
        <v>6.4429999999999996</v>
      </c>
      <c r="BT7" s="31">
        <v>3.6160000000000001</v>
      </c>
      <c r="BU7" s="31">
        <v>65.671999999999997</v>
      </c>
      <c r="BV7" s="31">
        <v>53.357999999999997</v>
      </c>
      <c r="BW7" s="31">
        <v>7.8360000000000003</v>
      </c>
      <c r="BX7" s="31">
        <v>3.552</v>
      </c>
      <c r="BY7" s="31">
        <v>3.9159999999999999</v>
      </c>
      <c r="BZ7" s="31">
        <v>6.9290000000000003</v>
      </c>
      <c r="CA7" s="31">
        <v>4.92</v>
      </c>
      <c r="CB7" s="31">
        <v>9.7260000000000009</v>
      </c>
      <c r="CC7" s="31">
        <v>25.635000000000002</v>
      </c>
      <c r="CD7" s="31">
        <v>6.2370000000000001</v>
      </c>
      <c r="CE7" s="31">
        <v>10.311999999999999</v>
      </c>
      <c r="CF7" s="31">
        <v>7.9219999999999997</v>
      </c>
      <c r="CG7" s="31">
        <v>6.0090000000000003</v>
      </c>
      <c r="CH7" s="31">
        <v>10.879</v>
      </c>
      <c r="CI7" s="31">
        <v>9.4930000000000003</v>
      </c>
      <c r="CJ7" s="31">
        <v>9.5649999999999995</v>
      </c>
      <c r="CK7" s="31">
        <v>6.2619999999999996</v>
      </c>
      <c r="CL7" s="31">
        <v>3.262</v>
      </c>
      <c r="CM7" s="31">
        <v>3.9</v>
      </c>
      <c r="CN7" s="31">
        <v>3.1429999999999998</v>
      </c>
      <c r="CO7" s="31">
        <v>4.3620000000000001</v>
      </c>
      <c r="CP7" s="31">
        <v>4.0140000000000002</v>
      </c>
      <c r="CQ7" s="31">
        <v>3.6560000000000001</v>
      </c>
      <c r="CR7" s="31">
        <v>3.3039999999999998</v>
      </c>
      <c r="CS7" s="31">
        <v>3.5470000000000002</v>
      </c>
      <c r="CT7" s="31">
        <v>4.0720000000000001</v>
      </c>
      <c r="CU7" s="31">
        <v>3.4180000000000001</v>
      </c>
      <c r="CV7" s="31">
        <v>4.3529999999999998</v>
      </c>
      <c r="CW7" s="31">
        <v>3.3780000000000001</v>
      </c>
      <c r="CX7" s="31">
        <v>3.91</v>
      </c>
      <c r="CY7" s="31">
        <v>60.798999999999999</v>
      </c>
      <c r="CZ7" s="31">
        <v>74.59</v>
      </c>
      <c r="DA7" s="31">
        <v>54.384999999999998</v>
      </c>
      <c r="DB7" s="31">
        <v>83.590999999999994</v>
      </c>
      <c r="DC7" s="31">
        <v>85.221000000000004</v>
      </c>
      <c r="DD7" s="31">
        <v>67.156999999999996</v>
      </c>
      <c r="DE7" s="31">
        <v>148.56200000000001</v>
      </c>
      <c r="DF7" s="31">
        <v>124.621</v>
      </c>
      <c r="DG7" s="31">
        <v>79.513000000000005</v>
      </c>
      <c r="DH7" s="31">
        <v>72.331000000000003</v>
      </c>
      <c r="DI7" s="31">
        <v>82.129000000000005</v>
      </c>
      <c r="DJ7" s="31">
        <v>40.597999999999999</v>
      </c>
      <c r="DK7" s="31">
        <v>168.97900000000001</v>
      </c>
      <c r="DL7" s="31">
        <v>54.061999999999998</v>
      </c>
      <c r="DM7" s="31">
        <v>35.375</v>
      </c>
      <c r="DN7" s="31">
        <v>25.372</v>
      </c>
      <c r="DO7" s="31">
        <v>8.0760000000000005</v>
      </c>
      <c r="DP7" s="31">
        <v>51.901000000000003</v>
      </c>
      <c r="DQ7" s="31">
        <v>47.475999999999999</v>
      </c>
    </row>
    <row r="8" spans="1:121" x14ac:dyDescent="0.2">
      <c r="A8" s="31" t="s">
        <v>4</v>
      </c>
      <c r="B8" s="31">
        <v>17.91</v>
      </c>
      <c r="C8" s="31">
        <v>10.315</v>
      </c>
      <c r="D8" s="31">
        <v>32.674999999999997</v>
      </c>
      <c r="E8" s="31">
        <v>10.747</v>
      </c>
      <c r="F8" s="31">
        <v>8.1489999999999991</v>
      </c>
      <c r="G8" s="31">
        <v>13.811</v>
      </c>
      <c r="H8" s="31">
        <v>14.086</v>
      </c>
      <c r="I8" s="31">
        <v>5.3490000000000002</v>
      </c>
      <c r="J8" s="31">
        <v>2.8620000000000001</v>
      </c>
      <c r="K8" s="31">
        <v>7.3049999999999997</v>
      </c>
      <c r="L8" s="31">
        <v>6.66</v>
      </c>
      <c r="N8" s="31">
        <v>5.4450000000000003</v>
      </c>
      <c r="O8" s="31">
        <v>20.280999999999999</v>
      </c>
      <c r="P8" s="31">
        <v>3.7440000000000002</v>
      </c>
      <c r="T8" s="31">
        <v>15.321</v>
      </c>
      <c r="U8" s="31">
        <v>17.579999999999998</v>
      </c>
      <c r="W8" s="31">
        <v>1.518</v>
      </c>
      <c r="AL8" s="31">
        <v>1.5469999999999999</v>
      </c>
      <c r="AN8" s="31">
        <v>1.429</v>
      </c>
      <c r="AO8" s="31">
        <v>1.7769999999999999</v>
      </c>
      <c r="AP8" s="31">
        <v>3.2429999999999999</v>
      </c>
      <c r="AQ8" s="31">
        <v>2.1960000000000002</v>
      </c>
      <c r="AR8" s="31">
        <v>1.9630000000000001</v>
      </c>
      <c r="AS8" s="31">
        <v>3.839</v>
      </c>
      <c r="AT8" s="31">
        <v>5.319</v>
      </c>
      <c r="AU8" s="31">
        <v>1.4259999999999999</v>
      </c>
      <c r="AY8" s="31">
        <v>1.5609999999999999</v>
      </c>
      <c r="AZ8" s="31">
        <v>1.4630000000000001</v>
      </c>
      <c r="BA8" s="31">
        <v>18.001999999999999</v>
      </c>
      <c r="BB8" s="31">
        <v>1.514</v>
      </c>
      <c r="BC8" s="31">
        <v>1.466</v>
      </c>
      <c r="BE8" s="31">
        <v>1.6659999999999999</v>
      </c>
      <c r="BF8" s="31">
        <v>6.9740000000000002</v>
      </c>
      <c r="BG8" s="31">
        <v>2.419</v>
      </c>
      <c r="BI8" s="31">
        <v>16.210999999999999</v>
      </c>
      <c r="BJ8" s="31">
        <v>1.333</v>
      </c>
      <c r="BK8" s="31">
        <v>16.265999999999998</v>
      </c>
      <c r="BL8" s="31">
        <v>4.0030000000000001</v>
      </c>
      <c r="BM8" s="31">
        <v>1.393</v>
      </c>
      <c r="BN8" s="31">
        <v>12.257</v>
      </c>
      <c r="BO8" s="31">
        <v>5.8949999999999996</v>
      </c>
      <c r="BP8" s="31">
        <v>1.1890000000000001</v>
      </c>
      <c r="BQ8" s="31">
        <v>19.038</v>
      </c>
      <c r="BR8" s="31">
        <v>6.3680000000000003</v>
      </c>
      <c r="BS8" s="31">
        <v>8.673</v>
      </c>
      <c r="BT8" s="31">
        <v>2.556</v>
      </c>
      <c r="BU8" s="31">
        <v>14.923999999999999</v>
      </c>
      <c r="BV8" s="31">
        <v>8.3249999999999993</v>
      </c>
      <c r="BW8" s="31">
        <v>8.8960000000000008</v>
      </c>
      <c r="BZ8" s="31">
        <v>2.0550000000000002</v>
      </c>
      <c r="CA8" s="31">
        <v>1.5209999999999999</v>
      </c>
      <c r="CB8" s="31">
        <v>3.9750000000000001</v>
      </c>
      <c r="CC8" s="31">
        <v>5.9560000000000004</v>
      </c>
      <c r="CD8" s="31">
        <v>8.6359999999999992</v>
      </c>
      <c r="CE8" s="31">
        <v>19.170999999999999</v>
      </c>
      <c r="CF8" s="31">
        <v>16.204999999999998</v>
      </c>
      <c r="CG8" s="31">
        <v>6.8570000000000002</v>
      </c>
      <c r="CH8" s="31">
        <v>7.319</v>
      </c>
      <c r="CI8" s="31">
        <v>6.3250000000000002</v>
      </c>
      <c r="CJ8" s="31">
        <v>15.907</v>
      </c>
      <c r="CU8" s="31">
        <v>4.9000000000000002E-2</v>
      </c>
      <c r="CW8" s="31">
        <v>1.33</v>
      </c>
      <c r="CX8" s="31">
        <v>1.611</v>
      </c>
      <c r="CY8" s="31">
        <v>12.706</v>
      </c>
      <c r="CZ8" s="31">
        <v>20.065999999999999</v>
      </c>
      <c r="DA8" s="31">
        <v>15.366</v>
      </c>
      <c r="DB8" s="31">
        <v>25.183</v>
      </c>
      <c r="DC8" s="31">
        <v>17.395</v>
      </c>
      <c r="DD8" s="31">
        <v>16.992999999999999</v>
      </c>
      <c r="DE8" s="31">
        <v>38.034999999999997</v>
      </c>
      <c r="DF8" s="31">
        <v>32.018999999999998</v>
      </c>
      <c r="DG8" s="31">
        <v>21.111000000000001</v>
      </c>
      <c r="DH8" s="31">
        <v>17.266999999999999</v>
      </c>
      <c r="DI8" s="31">
        <v>21.83</v>
      </c>
      <c r="DJ8" s="31">
        <v>10.038</v>
      </c>
      <c r="DK8" s="31">
        <v>37.942</v>
      </c>
      <c r="DL8" s="31">
        <v>14.86</v>
      </c>
      <c r="DM8" s="31">
        <v>10.847</v>
      </c>
      <c r="DN8" s="31">
        <v>7.3440000000000003</v>
      </c>
      <c r="DP8" s="31">
        <v>11.925000000000001</v>
      </c>
      <c r="DQ8" s="31">
        <v>12.667</v>
      </c>
    </row>
    <row r="9" spans="1:121" x14ac:dyDescent="0.2">
      <c r="A9" s="31" t="s">
        <v>5</v>
      </c>
      <c r="B9" s="31">
        <v>3.8519999999999999</v>
      </c>
      <c r="C9" s="31">
        <v>2.9089999999999998</v>
      </c>
      <c r="D9" s="31">
        <v>5.923</v>
      </c>
      <c r="E9" s="31">
        <v>2.2349999999999999</v>
      </c>
      <c r="F9" s="31">
        <v>2.2280000000000002</v>
      </c>
      <c r="G9" s="31">
        <v>3.0089999999999999</v>
      </c>
      <c r="H9" s="31">
        <v>1.7490000000000001</v>
      </c>
      <c r="I9" s="31">
        <v>1.597</v>
      </c>
      <c r="J9" s="31">
        <v>1.5289999999999999</v>
      </c>
      <c r="L9" s="31">
        <v>2.7530000000000001</v>
      </c>
      <c r="O9" s="31">
        <v>5.1340000000000003</v>
      </c>
      <c r="P9" s="31">
        <v>2.3460000000000001</v>
      </c>
      <c r="U9" s="31">
        <v>1.7929999999999999</v>
      </c>
      <c r="BA9" s="31">
        <v>3.879</v>
      </c>
      <c r="BF9" s="31">
        <v>2.254</v>
      </c>
      <c r="BK9" s="31">
        <v>2.4279999999999999</v>
      </c>
      <c r="BL9" s="31">
        <v>1.5980000000000001</v>
      </c>
      <c r="BN9" s="31">
        <v>4.5369999999999999</v>
      </c>
      <c r="BO9" s="31">
        <v>1.9970000000000001</v>
      </c>
      <c r="BT9" s="31">
        <v>1.4450000000000001</v>
      </c>
      <c r="BU9" s="31">
        <v>3.3039999999999998</v>
      </c>
      <c r="BV9" s="31">
        <v>3.4119999999999999</v>
      </c>
      <c r="BZ9" s="31">
        <v>2.2320000000000002</v>
      </c>
      <c r="CA9" s="31">
        <v>1.996</v>
      </c>
      <c r="CC9" s="31">
        <v>2.2719999999999998</v>
      </c>
      <c r="CK9" s="31">
        <v>7.3330000000000002</v>
      </c>
      <c r="CY9" s="31">
        <v>3.6920000000000002</v>
      </c>
      <c r="CZ9" s="31">
        <v>4.0990000000000002</v>
      </c>
      <c r="DA9" s="31">
        <v>3.1190000000000002</v>
      </c>
      <c r="DB9" s="31">
        <v>4.24</v>
      </c>
      <c r="DC9" s="31">
        <v>4.8470000000000004</v>
      </c>
      <c r="DD9" s="31">
        <v>3.891</v>
      </c>
      <c r="DE9" s="31">
        <v>7.1609999999999996</v>
      </c>
      <c r="DF9" s="31">
        <v>5.8440000000000003</v>
      </c>
      <c r="DG9" s="31">
        <v>4.6529999999999996</v>
      </c>
      <c r="DH9" s="31">
        <v>3.794</v>
      </c>
      <c r="DI9" s="31">
        <v>3.859</v>
      </c>
      <c r="DJ9" s="31">
        <v>2.605</v>
      </c>
      <c r="DK9" s="31">
        <v>7.7279999999999998</v>
      </c>
      <c r="DL9" s="31">
        <v>2.448</v>
      </c>
      <c r="DM9" s="31">
        <v>2.532</v>
      </c>
      <c r="DN9" s="31">
        <v>2.335</v>
      </c>
      <c r="DO9" s="31">
        <v>4.2320000000000002</v>
      </c>
      <c r="DP9" s="31">
        <v>3.1219999999999999</v>
      </c>
      <c r="DQ9" s="31">
        <v>2.6890000000000001</v>
      </c>
    </row>
    <row r="10" spans="1:121" x14ac:dyDescent="0.2">
      <c r="A10" s="31" t="s">
        <v>6</v>
      </c>
      <c r="B10" s="31">
        <v>5.3810000000000002</v>
      </c>
      <c r="D10" s="31">
        <v>8.6910000000000007</v>
      </c>
      <c r="F10" s="31">
        <v>2.5249999999999999</v>
      </c>
      <c r="G10" s="31">
        <v>3.581</v>
      </c>
      <c r="U10" s="31">
        <v>2.5129999999999999</v>
      </c>
      <c r="BA10" s="31">
        <v>3.0649999999999999</v>
      </c>
      <c r="BF10" s="31">
        <v>1.6579999999999999</v>
      </c>
      <c r="BK10" s="31">
        <v>2.9329999999999998</v>
      </c>
      <c r="BL10" s="31">
        <v>1.49</v>
      </c>
      <c r="BN10" s="31">
        <v>3.8250000000000002</v>
      </c>
      <c r="BO10" s="31">
        <v>2.008</v>
      </c>
      <c r="BQ10" s="31">
        <v>2.2509999999999999</v>
      </c>
      <c r="BR10" s="31">
        <v>4.3680000000000003</v>
      </c>
      <c r="BS10" s="31">
        <v>4.2069999999999999</v>
      </c>
      <c r="BU10" s="31">
        <v>3.2469999999999999</v>
      </c>
      <c r="BV10" s="31">
        <v>2.7879999999999998</v>
      </c>
      <c r="BW10" s="31">
        <v>7.4550000000000001</v>
      </c>
      <c r="CC10" s="31">
        <v>2.625</v>
      </c>
      <c r="CD10" s="31">
        <v>12.624000000000001</v>
      </c>
      <c r="CJ10" s="31">
        <v>22.193999999999999</v>
      </c>
      <c r="CY10" s="31">
        <v>4.5620000000000003</v>
      </c>
      <c r="CZ10" s="31">
        <v>5.8949999999999996</v>
      </c>
      <c r="DA10" s="31">
        <v>3.7919999999999998</v>
      </c>
      <c r="DB10" s="31">
        <v>5.8719999999999999</v>
      </c>
      <c r="DC10" s="31">
        <v>5.383</v>
      </c>
      <c r="DD10" s="31">
        <v>4.8170000000000002</v>
      </c>
      <c r="DE10" s="31">
        <v>9.6859999999999999</v>
      </c>
      <c r="DF10" s="31">
        <v>7.84</v>
      </c>
      <c r="DG10" s="31">
        <v>6.0039999999999996</v>
      </c>
      <c r="DH10" s="31">
        <v>4.8819999999999997</v>
      </c>
      <c r="DI10" s="31">
        <v>4.7510000000000003</v>
      </c>
      <c r="DJ10" s="31">
        <v>2.9369999999999998</v>
      </c>
      <c r="DK10" s="31">
        <v>9.3629999999999995</v>
      </c>
      <c r="DL10" s="31">
        <v>3.2879999999999998</v>
      </c>
      <c r="DM10" s="31">
        <v>3.0510000000000002</v>
      </c>
      <c r="DN10" s="31">
        <v>2.7639999999999998</v>
      </c>
      <c r="DO10" s="31">
        <v>3.3690000000000002</v>
      </c>
      <c r="DP10" s="31">
        <v>3.4660000000000002</v>
      </c>
      <c r="DQ10" s="31">
        <v>3.238</v>
      </c>
    </row>
    <row r="11" spans="1:121" x14ac:dyDescent="0.2">
      <c r="A11" s="31" t="s">
        <v>18</v>
      </c>
      <c r="B11" s="31">
        <v>26.718</v>
      </c>
      <c r="C11" s="31">
        <v>27.777999999999999</v>
      </c>
      <c r="D11" s="31">
        <v>40.244999999999997</v>
      </c>
      <c r="E11" s="31">
        <v>19.724</v>
      </c>
      <c r="F11" s="31">
        <v>15.285</v>
      </c>
      <c r="G11" s="31">
        <v>18.981000000000002</v>
      </c>
      <c r="H11" s="31">
        <v>27.896000000000001</v>
      </c>
      <c r="I11" s="31">
        <v>13.481999999999999</v>
      </c>
      <c r="J11" s="31">
        <v>5.8330000000000002</v>
      </c>
      <c r="K11" s="31">
        <v>3.3239999999999998</v>
      </c>
      <c r="L11" s="31">
        <v>12.262</v>
      </c>
      <c r="N11" s="31">
        <v>6.9340000000000002</v>
      </c>
      <c r="O11" s="31">
        <v>34.915999999999997</v>
      </c>
      <c r="P11" s="31">
        <v>13.109</v>
      </c>
      <c r="Q11" s="31">
        <v>2.5649999999999999</v>
      </c>
      <c r="R11" s="31">
        <v>2.5110000000000001</v>
      </c>
      <c r="T11" s="31">
        <v>4.7030000000000003</v>
      </c>
      <c r="U11" s="31">
        <v>15.507999999999999</v>
      </c>
      <c r="V11" s="31">
        <v>2.625</v>
      </c>
      <c r="W11" s="31">
        <v>2.5910000000000002</v>
      </c>
      <c r="X11" s="31">
        <v>2.2349999999999999</v>
      </c>
      <c r="Y11" s="31">
        <v>2.3650000000000002</v>
      </c>
      <c r="Z11" s="31">
        <v>3.1429999999999998</v>
      </c>
      <c r="AA11" s="31">
        <v>3.53</v>
      </c>
      <c r="AB11" s="31">
        <v>2.528</v>
      </c>
      <c r="AC11" s="31">
        <v>3.3570000000000002</v>
      </c>
      <c r="AD11" s="31">
        <v>4.26</v>
      </c>
      <c r="AE11" s="31">
        <v>2.919</v>
      </c>
      <c r="AF11" s="31">
        <v>3.6520000000000001</v>
      </c>
      <c r="AG11" s="31">
        <v>2.6909999999999998</v>
      </c>
      <c r="AH11" s="31">
        <v>4.468</v>
      </c>
      <c r="AI11" s="31">
        <v>2.649</v>
      </c>
      <c r="AJ11" s="31">
        <v>2.839</v>
      </c>
      <c r="AK11" s="31">
        <v>3.242</v>
      </c>
      <c r="AL11" s="31">
        <v>3.5590000000000002</v>
      </c>
      <c r="AM11" s="31">
        <v>3.077</v>
      </c>
      <c r="AN11" s="31">
        <v>3.1459999999999999</v>
      </c>
      <c r="AO11" s="31">
        <v>5.78</v>
      </c>
      <c r="AP11" s="31">
        <v>5.9720000000000004</v>
      </c>
      <c r="AQ11" s="31">
        <v>3.8069999999999999</v>
      </c>
      <c r="AR11" s="31">
        <v>3.88</v>
      </c>
      <c r="AS11" s="31">
        <v>5.1580000000000004</v>
      </c>
      <c r="AT11" s="31">
        <v>7.335</v>
      </c>
      <c r="AU11" s="31">
        <v>2.806</v>
      </c>
      <c r="AV11" s="31">
        <v>2.2240000000000002</v>
      </c>
      <c r="AW11" s="31">
        <v>3.1669999999999998</v>
      </c>
      <c r="AX11" s="31">
        <v>2.3679999999999999</v>
      </c>
      <c r="AY11" s="31">
        <v>2.3879999999999999</v>
      </c>
      <c r="AZ11" s="31">
        <v>2.2789999999999999</v>
      </c>
      <c r="BA11" s="31">
        <v>49.411999999999999</v>
      </c>
      <c r="BB11" s="31">
        <v>2.411</v>
      </c>
      <c r="BC11" s="31">
        <v>2.1779999999999999</v>
      </c>
      <c r="BD11" s="31">
        <v>2.4220000000000002</v>
      </c>
      <c r="BE11" s="31">
        <v>4.3460000000000001</v>
      </c>
      <c r="BF11" s="31">
        <v>20.224</v>
      </c>
      <c r="BG11" s="31">
        <v>4.9329999999999998</v>
      </c>
      <c r="BH11" s="31">
        <v>3.089</v>
      </c>
      <c r="BI11" s="31">
        <v>3.859</v>
      </c>
      <c r="BK11" s="31">
        <v>17.834</v>
      </c>
      <c r="BL11" s="31">
        <v>7.1340000000000003</v>
      </c>
      <c r="BM11" s="31">
        <v>2.157</v>
      </c>
      <c r="BN11" s="31">
        <v>24.497</v>
      </c>
      <c r="BO11" s="31">
        <v>9.3350000000000009</v>
      </c>
      <c r="BP11" s="31">
        <v>3.8069999999999999</v>
      </c>
      <c r="BQ11" s="31">
        <v>16.167000000000002</v>
      </c>
      <c r="BR11" s="31">
        <v>5.6859999999999999</v>
      </c>
      <c r="BS11" s="31">
        <v>4.6399999999999997</v>
      </c>
      <c r="BT11" s="31">
        <v>2.4980000000000002</v>
      </c>
      <c r="BU11" s="31">
        <v>23.911000000000001</v>
      </c>
      <c r="BV11" s="31">
        <v>15.503</v>
      </c>
      <c r="BW11" s="31">
        <v>5.1849999999999996</v>
      </c>
      <c r="BX11" s="31">
        <v>2.72</v>
      </c>
      <c r="BY11" s="31">
        <v>2.2639999999999998</v>
      </c>
      <c r="BZ11" s="31">
        <v>3.3410000000000002</v>
      </c>
      <c r="CA11" s="31">
        <v>2.93</v>
      </c>
      <c r="CB11" s="31">
        <v>5.5940000000000003</v>
      </c>
      <c r="CC11" s="31">
        <v>10.645</v>
      </c>
      <c r="CD11" s="31">
        <v>4.5549999999999997</v>
      </c>
      <c r="CH11" s="31">
        <v>7.335</v>
      </c>
      <c r="CI11" s="31">
        <v>6.1740000000000004</v>
      </c>
      <c r="CJ11" s="31">
        <v>5.8390000000000004</v>
      </c>
      <c r="CK11" s="31">
        <v>3.0489999999999999</v>
      </c>
      <c r="CL11" s="31">
        <v>2.36</v>
      </c>
      <c r="CM11" s="31">
        <v>2.6070000000000002</v>
      </c>
      <c r="CN11" s="31">
        <v>2.1859999999999999</v>
      </c>
      <c r="CO11" s="31">
        <v>2.911</v>
      </c>
      <c r="CP11" s="31">
        <v>2.9209999999999998</v>
      </c>
      <c r="CQ11" s="31">
        <v>2.54</v>
      </c>
      <c r="CR11" s="31">
        <v>2.319</v>
      </c>
      <c r="CS11" s="31">
        <v>2.3959999999999999</v>
      </c>
      <c r="CT11" s="31">
        <v>2.54</v>
      </c>
      <c r="CU11" s="31">
        <v>2.6</v>
      </c>
      <c r="CV11" s="31">
        <v>3.2069999999999999</v>
      </c>
      <c r="CW11" s="31">
        <v>2.2490000000000001</v>
      </c>
      <c r="CX11" s="31">
        <v>2.4700000000000002</v>
      </c>
      <c r="CY11" s="31">
        <v>20.75</v>
      </c>
      <c r="CZ11" s="31">
        <v>23.055</v>
      </c>
      <c r="DA11" s="31">
        <v>16.914000000000001</v>
      </c>
      <c r="DB11" s="31">
        <v>24.643000000000001</v>
      </c>
      <c r="DC11" s="31">
        <v>30.771000000000001</v>
      </c>
      <c r="DD11" s="31">
        <v>21.062000000000001</v>
      </c>
      <c r="DE11" s="31">
        <v>48.637999999999998</v>
      </c>
      <c r="DF11" s="31">
        <v>43.375999999999998</v>
      </c>
      <c r="DG11" s="31">
        <v>25.908999999999999</v>
      </c>
      <c r="DH11" s="31">
        <v>34.417999999999999</v>
      </c>
      <c r="DI11" s="31">
        <v>29.065000000000001</v>
      </c>
      <c r="DJ11" s="31">
        <v>16.931999999999999</v>
      </c>
      <c r="DK11" s="31">
        <v>61.579000000000001</v>
      </c>
      <c r="DL11" s="31">
        <v>17.349</v>
      </c>
      <c r="DM11" s="31">
        <v>15.279</v>
      </c>
      <c r="DN11" s="31">
        <v>11.134</v>
      </c>
      <c r="DO11" s="31">
        <v>4.8579999999999997</v>
      </c>
      <c r="DP11" s="31">
        <v>22.588000000000001</v>
      </c>
      <c r="DQ11" s="31">
        <v>18.858000000000001</v>
      </c>
    </row>
    <row r="12" spans="1:121" x14ac:dyDescent="0.2">
      <c r="A12" s="31" t="s">
        <v>7</v>
      </c>
      <c r="B12" s="31">
        <v>202.20699999999999</v>
      </c>
      <c r="C12" s="31">
        <v>146.214</v>
      </c>
      <c r="D12" s="31">
        <v>294.8</v>
      </c>
      <c r="E12" s="31">
        <v>129.291</v>
      </c>
      <c r="F12" s="31">
        <v>83.308999999999997</v>
      </c>
      <c r="G12" s="31">
        <v>116.16800000000001</v>
      </c>
      <c r="H12" s="31">
        <v>173.124</v>
      </c>
      <c r="I12" s="31">
        <v>69.313000000000002</v>
      </c>
      <c r="J12" s="31">
        <v>19.402999999999999</v>
      </c>
      <c r="K12" s="31">
        <v>224.36199999999999</v>
      </c>
      <c r="L12" s="31">
        <v>42.661999999999999</v>
      </c>
      <c r="N12" s="31">
        <v>220.203</v>
      </c>
      <c r="O12" s="31">
        <v>158.25399999999999</v>
      </c>
      <c r="P12" s="31">
        <v>25.34</v>
      </c>
      <c r="R12" s="31">
        <v>3.1030000000000002</v>
      </c>
      <c r="T12" s="31">
        <v>6.4550000000000001</v>
      </c>
      <c r="U12" s="31">
        <v>76.546999999999997</v>
      </c>
      <c r="W12" s="31">
        <v>3.9009999999999998</v>
      </c>
      <c r="Z12" s="31">
        <v>4.008</v>
      </c>
      <c r="AA12" s="31">
        <v>5.3419999999999996</v>
      </c>
      <c r="AC12" s="31">
        <v>4.423</v>
      </c>
      <c r="AD12" s="31">
        <v>5.0030000000000001</v>
      </c>
      <c r="AF12" s="31">
        <v>4.2960000000000003</v>
      </c>
      <c r="AG12" s="31">
        <v>4.4329999999999998</v>
      </c>
      <c r="AH12" s="31">
        <v>4.7919999999999998</v>
      </c>
      <c r="AI12" s="31">
        <v>4.7560000000000002</v>
      </c>
      <c r="AJ12" s="31">
        <v>3.956</v>
      </c>
      <c r="AK12" s="31">
        <v>3.8410000000000002</v>
      </c>
      <c r="AL12" s="31">
        <v>4.7990000000000004</v>
      </c>
      <c r="AN12" s="31">
        <v>4.5640000000000001</v>
      </c>
      <c r="AO12" s="31">
        <v>5.4740000000000002</v>
      </c>
      <c r="AP12" s="31">
        <v>7.4850000000000003</v>
      </c>
      <c r="AQ12" s="31">
        <v>5.3739999999999997</v>
      </c>
      <c r="AR12" s="31">
        <v>5.282</v>
      </c>
      <c r="AS12" s="31">
        <v>7.1369999999999996</v>
      </c>
      <c r="AT12" s="31">
        <v>40.503</v>
      </c>
      <c r="AV12" s="31">
        <v>3.4289999999999998</v>
      </c>
      <c r="AW12" s="31">
        <v>5.1790000000000003</v>
      </c>
      <c r="AY12" s="31">
        <v>3.2370000000000001</v>
      </c>
      <c r="AZ12" s="31">
        <v>3.1720000000000002</v>
      </c>
      <c r="BA12" s="31">
        <v>103.411</v>
      </c>
      <c r="BC12" s="31">
        <v>3.0539999999999998</v>
      </c>
      <c r="BE12" s="31">
        <v>4.6529999999999996</v>
      </c>
      <c r="BF12" s="31">
        <v>37.601999999999997</v>
      </c>
      <c r="BG12" s="31">
        <v>9.1170000000000009</v>
      </c>
      <c r="BH12" s="31">
        <v>3.8130000000000002</v>
      </c>
      <c r="BI12" s="31">
        <v>193.14</v>
      </c>
      <c r="BJ12" s="31">
        <v>5.6669999999999998</v>
      </c>
      <c r="BK12" s="31">
        <v>92.527000000000001</v>
      </c>
      <c r="BL12" s="31">
        <v>23.523</v>
      </c>
      <c r="BM12" s="31">
        <v>3.4409999999999998</v>
      </c>
      <c r="BN12" s="31">
        <v>79.293000000000006</v>
      </c>
      <c r="BO12" s="31">
        <v>31.895</v>
      </c>
      <c r="BP12" s="31">
        <v>6.1260000000000003</v>
      </c>
      <c r="BQ12" s="31">
        <v>133.07499999999999</v>
      </c>
      <c r="BR12" s="31">
        <v>201.58</v>
      </c>
      <c r="BS12" s="31">
        <v>149.55600000000001</v>
      </c>
      <c r="BT12" s="31">
        <v>5.8529999999999998</v>
      </c>
      <c r="BU12" s="31">
        <v>103.878</v>
      </c>
      <c r="BV12" s="31">
        <v>42.884999999999998</v>
      </c>
      <c r="BW12" s="31">
        <v>175.75700000000001</v>
      </c>
      <c r="BX12" s="31">
        <v>4.0279999999999996</v>
      </c>
      <c r="BY12" s="31">
        <v>75.004000000000005</v>
      </c>
      <c r="BZ12" s="31">
        <v>6.4690000000000003</v>
      </c>
      <c r="CA12" s="31">
        <v>3.4889999999999999</v>
      </c>
      <c r="CB12" s="31">
        <v>69.930999999999997</v>
      </c>
      <c r="CC12" s="31">
        <v>36.024000000000001</v>
      </c>
      <c r="CD12" s="31">
        <v>214.245</v>
      </c>
      <c r="CE12" s="31">
        <v>323.26900000000001</v>
      </c>
      <c r="CF12" s="31">
        <v>265.60500000000002</v>
      </c>
      <c r="CG12" s="31">
        <v>232.179</v>
      </c>
      <c r="CH12" s="31">
        <v>240.50299999999999</v>
      </c>
      <c r="CI12" s="31">
        <v>177.69</v>
      </c>
      <c r="CJ12" s="31">
        <v>290.07900000000001</v>
      </c>
      <c r="CK12" s="31">
        <v>4.7290000000000001</v>
      </c>
      <c r="CL12" s="31">
        <v>4.8559999999999999</v>
      </c>
      <c r="CM12" s="31">
        <v>4.5960000000000001</v>
      </c>
      <c r="CN12" s="31">
        <v>3.774</v>
      </c>
      <c r="CO12" s="31">
        <v>3.105</v>
      </c>
      <c r="CP12" s="31">
        <v>3.4079999999999999</v>
      </c>
      <c r="CQ12" s="31">
        <v>3.7559999999999998</v>
      </c>
      <c r="CR12" s="31">
        <v>3.1179999999999999</v>
      </c>
      <c r="CS12" s="31">
        <v>3.4350000000000001</v>
      </c>
      <c r="CT12" s="31">
        <v>4.0030000000000001</v>
      </c>
      <c r="CU12" s="31">
        <v>3.258</v>
      </c>
      <c r="CV12" s="31">
        <v>3.2440000000000002</v>
      </c>
      <c r="CW12" s="31">
        <v>18.059999999999999</v>
      </c>
      <c r="CX12" s="31">
        <v>16.870999999999999</v>
      </c>
      <c r="CY12" s="31">
        <v>134.49799999999999</v>
      </c>
      <c r="CZ12" s="31">
        <v>191.44499999999999</v>
      </c>
      <c r="DA12" s="31">
        <v>107.163</v>
      </c>
      <c r="DB12" s="31">
        <v>199.06399999999999</v>
      </c>
      <c r="DC12" s="31">
        <v>170.428</v>
      </c>
      <c r="DD12" s="31">
        <v>144.91200000000001</v>
      </c>
      <c r="DE12" s="31">
        <v>328.87299999999999</v>
      </c>
      <c r="DF12" s="31">
        <v>300.16899999999998</v>
      </c>
      <c r="DG12" s="31">
        <v>173.624</v>
      </c>
      <c r="DH12" s="31">
        <v>199.51400000000001</v>
      </c>
      <c r="DI12" s="31">
        <v>167.59800000000001</v>
      </c>
      <c r="DJ12" s="31">
        <v>83.123000000000005</v>
      </c>
      <c r="DK12" s="31">
        <v>282.29500000000002</v>
      </c>
      <c r="DL12" s="31">
        <v>114.43300000000001</v>
      </c>
      <c r="DM12" s="31">
        <v>75.619</v>
      </c>
      <c r="DN12" s="31">
        <v>41.508000000000003</v>
      </c>
      <c r="DO12" s="31">
        <v>7.0090000000000003</v>
      </c>
      <c r="DP12" s="31">
        <v>121.212</v>
      </c>
      <c r="DQ12" s="31">
        <v>103.70699999999999</v>
      </c>
    </row>
    <row r="13" spans="1:121" x14ac:dyDescent="0.2">
      <c r="A13" s="31" t="s">
        <v>42</v>
      </c>
      <c r="N13" s="31">
        <v>2.6059999999999999</v>
      </c>
    </row>
    <row r="14" spans="1:121" x14ac:dyDescent="0.2">
      <c r="A14" s="31" t="s">
        <v>8</v>
      </c>
      <c r="B14" s="31">
        <v>4.3140000000000001</v>
      </c>
      <c r="D14" s="31">
        <v>7.42</v>
      </c>
      <c r="E14" s="31">
        <v>2.7170000000000001</v>
      </c>
      <c r="G14" s="31">
        <v>3.5110000000000001</v>
      </c>
      <c r="K14" s="31">
        <v>4.4400000000000004</v>
      </c>
      <c r="N14" s="31">
        <v>2.7210000000000001</v>
      </c>
      <c r="O14" s="31">
        <v>5.2240000000000002</v>
      </c>
      <c r="T14" s="31">
        <v>3.944</v>
      </c>
      <c r="U14" s="31">
        <v>2.7109999999999999</v>
      </c>
      <c r="AT14" s="31">
        <v>5.83</v>
      </c>
      <c r="BA14" s="31">
        <v>4.2809999999999997</v>
      </c>
      <c r="BF14" s="31">
        <v>2.246</v>
      </c>
      <c r="BI14" s="31">
        <v>6.9210000000000003</v>
      </c>
      <c r="BK14" s="31">
        <v>3.36</v>
      </c>
      <c r="BN14" s="31">
        <v>3.391</v>
      </c>
      <c r="BQ14" s="31">
        <v>2.4569999999999999</v>
      </c>
      <c r="BR14" s="31">
        <v>4.3209999999999997</v>
      </c>
      <c r="BS14" s="31">
        <v>5.1150000000000002</v>
      </c>
      <c r="BU14" s="31">
        <v>3.9870000000000001</v>
      </c>
      <c r="BV14" s="31">
        <v>2.8809999999999998</v>
      </c>
      <c r="BW14" s="31">
        <v>4.9279999999999999</v>
      </c>
      <c r="BY14" s="31">
        <v>5.234</v>
      </c>
      <c r="CD14" s="31">
        <v>4.9169999999999998</v>
      </c>
      <c r="CE14" s="31">
        <v>9.5649999999999995</v>
      </c>
      <c r="CF14" s="31">
        <v>8.7850000000000001</v>
      </c>
      <c r="CG14" s="31">
        <v>4.7130000000000001</v>
      </c>
      <c r="CH14" s="31">
        <v>5.83</v>
      </c>
      <c r="CI14" s="31">
        <v>4.2039999999999997</v>
      </c>
      <c r="CJ14" s="31">
        <v>9.6590000000000007</v>
      </c>
      <c r="CK14" s="31">
        <v>3.5419999999999998</v>
      </c>
      <c r="CY14" s="31">
        <v>4.4169999999999998</v>
      </c>
      <c r="CZ14" s="31">
        <v>5.8209999999999997</v>
      </c>
      <c r="DA14" s="31">
        <v>4.4720000000000004</v>
      </c>
      <c r="DB14" s="31">
        <v>6.0190000000000001</v>
      </c>
      <c r="DC14" s="31">
        <v>5.6630000000000003</v>
      </c>
      <c r="DD14" s="31">
        <v>5.633</v>
      </c>
      <c r="DE14" s="31">
        <v>10.034000000000001</v>
      </c>
      <c r="DF14" s="31">
        <v>8.6910000000000007</v>
      </c>
      <c r="DG14" s="31">
        <v>6.1680000000000001</v>
      </c>
      <c r="DH14" s="31">
        <v>5.3330000000000002</v>
      </c>
      <c r="DI14" s="31">
        <v>5.8849999999999998</v>
      </c>
      <c r="DJ14" s="31">
        <v>3.4929999999999999</v>
      </c>
      <c r="DK14" s="31">
        <v>10.334</v>
      </c>
      <c r="DL14" s="31">
        <v>3.2149999999999999</v>
      </c>
      <c r="DM14" s="31">
        <v>3.9670000000000001</v>
      </c>
      <c r="DN14" s="31">
        <v>2.919</v>
      </c>
      <c r="DO14" s="31">
        <v>4.8789999999999996</v>
      </c>
      <c r="DP14" s="31">
        <v>3.915</v>
      </c>
      <c r="DQ14" s="31">
        <v>3.5049999999999999</v>
      </c>
    </row>
    <row r="15" spans="1:121" x14ac:dyDescent="0.2">
      <c r="A15" s="31" t="s">
        <v>9</v>
      </c>
      <c r="B15" s="31">
        <v>2.82</v>
      </c>
      <c r="O15" s="31">
        <v>3.9279999999999999</v>
      </c>
      <c r="BA15" s="31">
        <v>2.7029999999999998</v>
      </c>
      <c r="BI15" s="31">
        <v>9.5630000000000006</v>
      </c>
      <c r="BN15" s="31">
        <v>2.4550000000000001</v>
      </c>
      <c r="BU15" s="31">
        <v>2.5099999999999998</v>
      </c>
      <c r="CE15" s="31">
        <v>3.6629999999999998</v>
      </c>
      <c r="CF15" s="31">
        <v>3.5249999999999999</v>
      </c>
      <c r="CH15" s="31">
        <v>3.202</v>
      </c>
      <c r="CJ15" s="31">
        <v>4.1189999999999998</v>
      </c>
      <c r="CY15" s="31">
        <v>3.7610000000000001</v>
      </c>
      <c r="CZ15" s="31">
        <v>4.21</v>
      </c>
      <c r="DA15" s="31">
        <v>3.6739999999999999</v>
      </c>
      <c r="DB15" s="31">
        <v>4.37</v>
      </c>
      <c r="DC15" s="31">
        <v>4.5999999999999996</v>
      </c>
      <c r="DD15" s="31">
        <v>4.32</v>
      </c>
      <c r="DE15" s="31">
        <v>6.9779999999999998</v>
      </c>
      <c r="DF15" s="31">
        <v>5.8330000000000002</v>
      </c>
      <c r="DG15" s="31">
        <v>4.5720000000000001</v>
      </c>
      <c r="DH15" s="31">
        <v>4.0250000000000004</v>
      </c>
      <c r="DI15" s="31">
        <v>4.774</v>
      </c>
      <c r="DJ15" s="31">
        <v>3.2549999999999999</v>
      </c>
      <c r="DK15" s="31">
        <v>6.9630000000000001</v>
      </c>
      <c r="DL15" s="31">
        <v>2.181</v>
      </c>
      <c r="DM15" s="31">
        <v>3.464</v>
      </c>
      <c r="DP15" s="31">
        <v>3.375</v>
      </c>
      <c r="DQ15" s="31">
        <v>2.7160000000000002</v>
      </c>
    </row>
    <row r="16" spans="1:121" x14ac:dyDescent="0.2">
      <c r="A16" s="31" t="s">
        <v>10</v>
      </c>
      <c r="C16" s="31">
        <v>2.879</v>
      </c>
      <c r="D16" s="31">
        <v>3.7570000000000001</v>
      </c>
      <c r="O16" s="31">
        <v>3.5579999999999998</v>
      </c>
      <c r="BA16" s="31">
        <v>2.91</v>
      </c>
      <c r="BN16" s="31">
        <v>2.7570000000000001</v>
      </c>
      <c r="BU16" s="31">
        <v>2.6520000000000001</v>
      </c>
      <c r="CY16" s="31">
        <v>5.4960000000000004</v>
      </c>
      <c r="CZ16" s="31">
        <v>5.5940000000000003</v>
      </c>
      <c r="DB16" s="31">
        <v>5.5149999999999997</v>
      </c>
      <c r="DC16" s="31">
        <v>6.0780000000000003</v>
      </c>
      <c r="DD16" s="31">
        <v>5.6230000000000002</v>
      </c>
      <c r="DE16" s="31">
        <v>7.1829999999999998</v>
      </c>
      <c r="DF16" s="31">
        <v>6.6760000000000002</v>
      </c>
      <c r="DG16" s="31">
        <v>5.7960000000000003</v>
      </c>
      <c r="DH16" s="31">
        <v>5.9340000000000002</v>
      </c>
      <c r="DI16" s="31">
        <v>5.7789999999999999</v>
      </c>
      <c r="DK16" s="31">
        <v>7.6470000000000002</v>
      </c>
      <c r="DP16" s="31">
        <v>5.5430000000000001</v>
      </c>
      <c r="DQ16" s="31">
        <v>2.9279999999999999</v>
      </c>
    </row>
    <row r="17" spans="1:121" x14ac:dyDescent="0.2">
      <c r="A17" s="31" t="s">
        <v>11</v>
      </c>
      <c r="B17" s="31">
        <v>44.07</v>
      </c>
      <c r="C17" s="31">
        <v>26.111999999999998</v>
      </c>
      <c r="D17" s="31">
        <v>36.470999999999997</v>
      </c>
      <c r="E17" s="31">
        <v>16.936</v>
      </c>
      <c r="F17" s="31">
        <v>12.474</v>
      </c>
      <c r="G17" s="31">
        <v>16.206</v>
      </c>
      <c r="H17" s="31">
        <v>20.54</v>
      </c>
      <c r="I17" s="31">
        <v>11.372999999999999</v>
      </c>
      <c r="J17" s="31">
        <v>3.3679999999999999</v>
      </c>
      <c r="K17" s="31">
        <v>27.286000000000001</v>
      </c>
      <c r="L17" s="31">
        <v>6.5949999999999998</v>
      </c>
      <c r="N17" s="31">
        <v>38.182000000000002</v>
      </c>
      <c r="O17" s="31">
        <v>16.277000000000001</v>
      </c>
      <c r="P17" s="31">
        <v>5.9669999999999996</v>
      </c>
      <c r="T17" s="31">
        <v>15.989000000000001</v>
      </c>
      <c r="U17" s="31">
        <v>8.2029999999999994</v>
      </c>
      <c r="AT17" s="31">
        <v>8.8079999999999998</v>
      </c>
      <c r="BA17" s="31">
        <v>4.548</v>
      </c>
      <c r="BF17" s="31">
        <v>2.2269999999999999</v>
      </c>
      <c r="BI17" s="31">
        <v>21.241</v>
      </c>
      <c r="BJ17" s="31">
        <v>2.1230000000000002</v>
      </c>
      <c r="BK17" s="31">
        <v>8.3529999999999998</v>
      </c>
      <c r="BL17" s="31">
        <v>3.839</v>
      </c>
      <c r="BN17" s="31">
        <v>12.734999999999999</v>
      </c>
      <c r="BO17" s="31">
        <v>7.7469999999999999</v>
      </c>
      <c r="BQ17" s="31">
        <v>8.5969999999999995</v>
      </c>
      <c r="BR17" s="31">
        <v>20.033000000000001</v>
      </c>
      <c r="BS17" s="31">
        <v>11.577999999999999</v>
      </c>
      <c r="BT17" s="31">
        <v>7.3419999999999996</v>
      </c>
      <c r="BU17" s="31">
        <v>14.061</v>
      </c>
      <c r="BV17" s="31">
        <v>10.074</v>
      </c>
      <c r="BW17" s="31">
        <v>16.102</v>
      </c>
      <c r="BY17" s="31">
        <v>19.245000000000001</v>
      </c>
      <c r="CA17" s="31">
        <v>5.1100000000000003</v>
      </c>
      <c r="CB17" s="31">
        <v>12.407999999999999</v>
      </c>
      <c r="CC17" s="31">
        <v>4.4189999999999996</v>
      </c>
      <c r="CD17" s="31">
        <v>17.234999999999999</v>
      </c>
      <c r="CE17" s="31">
        <v>36.478000000000002</v>
      </c>
      <c r="CF17" s="31">
        <v>29.812999999999999</v>
      </c>
      <c r="CG17" s="31">
        <v>24.446999999999999</v>
      </c>
      <c r="CH17" s="31">
        <v>38.808</v>
      </c>
      <c r="CI17" s="31">
        <v>24.853999999999999</v>
      </c>
      <c r="CJ17" s="31">
        <v>34.459000000000003</v>
      </c>
      <c r="CK17" s="31">
        <v>15.340999999999999</v>
      </c>
      <c r="CT17" s="31">
        <v>5.0209999999999999</v>
      </c>
      <c r="CV17" s="31">
        <v>7.8380000000000001</v>
      </c>
      <c r="CW17" s="31">
        <v>2.5529999999999999</v>
      </c>
      <c r="CX17" s="31">
        <v>2.0459999999999998</v>
      </c>
      <c r="CY17" s="31">
        <v>20.771999999999998</v>
      </c>
      <c r="CZ17" s="31">
        <v>18.001000000000001</v>
      </c>
      <c r="DA17" s="31">
        <v>12.907</v>
      </c>
      <c r="DB17" s="31">
        <v>23.321999999999999</v>
      </c>
      <c r="DC17" s="31">
        <v>29.169</v>
      </c>
      <c r="DD17" s="31">
        <v>19.344999999999999</v>
      </c>
      <c r="DE17" s="31">
        <v>39.655999999999999</v>
      </c>
      <c r="DF17" s="31">
        <v>44.283999999999999</v>
      </c>
      <c r="DG17" s="31">
        <v>29.004999999999999</v>
      </c>
      <c r="DH17" s="31">
        <v>26.991</v>
      </c>
      <c r="DI17" s="31">
        <v>22.478000000000002</v>
      </c>
      <c r="DJ17" s="31">
        <v>11.811</v>
      </c>
      <c r="DK17" s="31">
        <v>50.573999999999998</v>
      </c>
      <c r="DL17" s="31">
        <v>15.449</v>
      </c>
      <c r="DM17" s="31">
        <v>10.141999999999999</v>
      </c>
      <c r="DN17" s="31">
        <v>8.1989999999999998</v>
      </c>
      <c r="DO17" s="31">
        <v>7.3840000000000003</v>
      </c>
      <c r="DP17" s="31">
        <v>20.216000000000001</v>
      </c>
      <c r="DQ17" s="31">
        <v>16.887</v>
      </c>
    </row>
    <row r="18" spans="1:121" x14ac:dyDescent="0.2">
      <c r="A18" s="31" t="s">
        <v>12</v>
      </c>
      <c r="D18" s="31">
        <v>2.7589999999999999</v>
      </c>
      <c r="BI18" s="31">
        <v>2.262</v>
      </c>
      <c r="BU18" s="31">
        <v>2.278</v>
      </c>
      <c r="CE18" s="31">
        <v>3.9289999999999998</v>
      </c>
      <c r="CH18" s="31">
        <v>4.1189999999999998</v>
      </c>
      <c r="CJ18" s="31">
        <v>4.2320000000000002</v>
      </c>
      <c r="DB18" s="31">
        <v>3.919</v>
      </c>
      <c r="DC18" s="31">
        <v>3.9969999999999999</v>
      </c>
      <c r="DE18" s="31">
        <v>5.0819999999999999</v>
      </c>
      <c r="DF18" s="31">
        <v>4.9400000000000004</v>
      </c>
      <c r="DG18" s="31">
        <v>4.1310000000000002</v>
      </c>
      <c r="DI18" s="31">
        <v>3.8650000000000002</v>
      </c>
      <c r="DK18" s="31">
        <v>5.3710000000000004</v>
      </c>
    </row>
    <row r="19" spans="1:121" x14ac:dyDescent="0.2">
      <c r="A19" s="31" t="s">
        <v>21</v>
      </c>
      <c r="G19" s="31">
        <v>2.83</v>
      </c>
      <c r="K19" s="31">
        <v>3.2050000000000001</v>
      </c>
      <c r="N19" s="31">
        <v>3.1850000000000001</v>
      </c>
      <c r="O19" s="31">
        <v>4.008</v>
      </c>
      <c r="AP19" s="31">
        <v>2.4940000000000002</v>
      </c>
      <c r="BA19" s="31">
        <v>2.7120000000000002</v>
      </c>
      <c r="BI19" s="31">
        <v>15.096</v>
      </c>
      <c r="BR19" s="31">
        <v>6.0369999999999999</v>
      </c>
      <c r="BS19" s="31">
        <v>8.02</v>
      </c>
      <c r="BU19" s="31">
        <v>4.2089999999999996</v>
      </c>
      <c r="BW19" s="31">
        <v>8.3529999999999998</v>
      </c>
      <c r="CB19" s="31">
        <v>4.4429999999999996</v>
      </c>
      <c r="CD19" s="31">
        <v>7.2610000000000001</v>
      </c>
      <c r="CE19" s="31">
        <v>12.066000000000001</v>
      </c>
      <c r="CF19" s="31">
        <v>8.8290000000000006</v>
      </c>
      <c r="CG19" s="31">
        <v>4.7450000000000001</v>
      </c>
      <c r="CH19" s="31">
        <v>9.4390000000000001</v>
      </c>
      <c r="CI19" s="31">
        <v>5.37</v>
      </c>
      <c r="CJ19" s="31">
        <v>14.071</v>
      </c>
      <c r="CW19" s="31">
        <v>5.7629999999999999</v>
      </c>
      <c r="CX19" s="31">
        <v>8.4440000000000008</v>
      </c>
      <c r="CY19" s="31">
        <v>5.2050000000000001</v>
      </c>
      <c r="CZ19" s="31">
        <v>6.1929999999999996</v>
      </c>
      <c r="DA19" s="31">
        <v>4.8179999999999996</v>
      </c>
      <c r="DB19" s="31">
        <v>7.14</v>
      </c>
      <c r="DC19" s="31">
        <v>7.14</v>
      </c>
      <c r="DD19" s="31">
        <v>6.3390000000000004</v>
      </c>
      <c r="DE19" s="31">
        <v>11.548</v>
      </c>
      <c r="DF19" s="31">
        <v>9.32</v>
      </c>
      <c r="DG19" s="31">
        <v>8.4949999999999992</v>
      </c>
      <c r="DH19" s="31">
        <v>6.4690000000000003</v>
      </c>
      <c r="DI19" s="31">
        <v>6.6520000000000001</v>
      </c>
      <c r="DJ19" s="31">
        <v>4.1500000000000004</v>
      </c>
      <c r="DK19" s="31">
        <v>10.366</v>
      </c>
      <c r="DM19" s="31">
        <v>4.1989999999999998</v>
      </c>
      <c r="DP19" s="31">
        <v>4.2439999999999998</v>
      </c>
      <c r="DQ19" s="31">
        <v>3.33</v>
      </c>
    </row>
    <row r="20" spans="1:121" x14ac:dyDescent="0.2">
      <c r="A20" s="31" t="s">
        <v>13</v>
      </c>
      <c r="B20" s="31">
        <v>2.3679999999999999</v>
      </c>
      <c r="C20" s="31">
        <v>3.1459999999999999</v>
      </c>
      <c r="D20" s="31">
        <v>3.8839999999999999</v>
      </c>
      <c r="E20" s="31">
        <v>2.87</v>
      </c>
      <c r="G20" s="31">
        <v>2.6970000000000001</v>
      </c>
      <c r="H20" s="31">
        <v>5.04</v>
      </c>
      <c r="K20" s="31">
        <v>3.3879999999999999</v>
      </c>
      <c r="N20" s="31">
        <v>7.4909999999999997</v>
      </c>
      <c r="O20" s="31">
        <v>6.5869999999999997</v>
      </c>
      <c r="P20" s="31">
        <v>3.97</v>
      </c>
      <c r="T20" s="31">
        <v>8.0060000000000002</v>
      </c>
      <c r="U20" s="31">
        <v>3.1320000000000001</v>
      </c>
      <c r="AP20" s="31">
        <v>2.7530000000000001</v>
      </c>
      <c r="AS20" s="31">
        <v>2.637</v>
      </c>
      <c r="AT20" s="31">
        <v>4.556</v>
      </c>
      <c r="BA20" s="31">
        <v>5.61</v>
      </c>
      <c r="BF20" s="31">
        <v>2.629</v>
      </c>
      <c r="BG20" s="31">
        <v>2.9529999999999998</v>
      </c>
      <c r="BH20" s="31">
        <v>3.5510000000000002</v>
      </c>
      <c r="BI20" s="31">
        <v>12.672000000000001</v>
      </c>
      <c r="BJ20" s="31">
        <v>2.653</v>
      </c>
      <c r="BK20" s="31">
        <v>2.8919999999999999</v>
      </c>
      <c r="BM20" s="31">
        <v>3.9990000000000001</v>
      </c>
      <c r="BN20" s="31">
        <v>3.738</v>
      </c>
      <c r="BQ20" s="31">
        <v>3.0249999999999999</v>
      </c>
      <c r="BR20" s="31">
        <v>8.6259999999999994</v>
      </c>
      <c r="BS20" s="31">
        <v>5.8460000000000001</v>
      </c>
      <c r="BU20" s="31">
        <v>7.0549999999999997</v>
      </c>
      <c r="BV20" s="31">
        <v>5.4160000000000004</v>
      </c>
      <c r="BW20" s="31">
        <v>8.6370000000000005</v>
      </c>
      <c r="BX20" s="31">
        <v>3.5659999999999998</v>
      </c>
      <c r="BY20" s="31">
        <v>7.452</v>
      </c>
      <c r="CB20" s="31">
        <v>4.7960000000000003</v>
      </c>
      <c r="CC20" s="31">
        <v>4.9039999999999999</v>
      </c>
      <c r="CD20" s="31">
        <v>6.7290000000000001</v>
      </c>
      <c r="CE20" s="31">
        <v>9.9440000000000008</v>
      </c>
      <c r="CF20" s="31">
        <v>7.351</v>
      </c>
      <c r="CH20" s="31">
        <v>10.555999999999999</v>
      </c>
      <c r="CI20" s="31">
        <v>5.9870000000000001</v>
      </c>
      <c r="CJ20" s="31">
        <v>12.403</v>
      </c>
      <c r="CW20" s="31">
        <v>10.034000000000001</v>
      </c>
      <c r="CX20" s="31">
        <v>7.4109999999999996</v>
      </c>
      <c r="CY20" s="31">
        <v>8.5809999999999995</v>
      </c>
      <c r="CZ20" s="31">
        <v>7.867</v>
      </c>
      <c r="DA20" s="31">
        <v>10.332000000000001</v>
      </c>
      <c r="DB20" s="31">
        <v>11.898</v>
      </c>
      <c r="DC20" s="31">
        <v>13.505000000000001</v>
      </c>
      <c r="DD20" s="31">
        <v>10.654999999999999</v>
      </c>
      <c r="DE20" s="31">
        <v>27.488</v>
      </c>
      <c r="DF20" s="31">
        <v>22.254999999999999</v>
      </c>
      <c r="DG20" s="31">
        <v>14.034000000000001</v>
      </c>
      <c r="DH20" s="31">
        <v>12.738</v>
      </c>
      <c r="DI20" s="31">
        <v>16.731999999999999</v>
      </c>
      <c r="DJ20" s="31">
        <v>7.9429999999999996</v>
      </c>
      <c r="DK20" s="31">
        <v>25.620999999999999</v>
      </c>
      <c r="DL20" s="31">
        <v>2.9470000000000001</v>
      </c>
      <c r="DM20" s="31">
        <v>8.2059999999999995</v>
      </c>
      <c r="DN20" s="31">
        <v>6.73</v>
      </c>
      <c r="DO20" s="31">
        <v>7.91</v>
      </c>
      <c r="DP20" s="31">
        <v>7.7430000000000003</v>
      </c>
      <c r="DQ20" s="31">
        <v>6.18</v>
      </c>
    </row>
    <row r="21" spans="1:121" x14ac:dyDescent="0.2">
      <c r="A21" s="31" t="s">
        <v>14</v>
      </c>
      <c r="D21" s="31">
        <v>2.7669999999999999</v>
      </c>
      <c r="DE21" s="31">
        <v>7.3979999999999997</v>
      </c>
      <c r="DF21" s="31">
        <v>6.9779999999999998</v>
      </c>
      <c r="DK21" s="31">
        <v>7.5229999999999997</v>
      </c>
    </row>
    <row r="22" spans="1:121" x14ac:dyDescent="0.2">
      <c r="A22" s="31" t="s">
        <v>15</v>
      </c>
      <c r="C22" s="31">
        <v>4.5469999999999997</v>
      </c>
      <c r="D22" s="31">
        <v>8.7690000000000001</v>
      </c>
      <c r="E22" s="31">
        <v>3.5310000000000001</v>
      </c>
      <c r="F22" s="31">
        <v>3.2549999999999999</v>
      </c>
      <c r="G22" s="31">
        <v>4.2119999999999997</v>
      </c>
      <c r="H22" s="31">
        <v>4.157</v>
      </c>
      <c r="K22" s="31">
        <v>3.7149999999999999</v>
      </c>
      <c r="O22" s="31">
        <v>6.601</v>
      </c>
      <c r="BI22" s="31">
        <v>2.6040000000000001</v>
      </c>
      <c r="BR22" s="31">
        <v>4.8490000000000002</v>
      </c>
      <c r="BU22" s="31">
        <v>4.149</v>
      </c>
      <c r="BW22" s="31">
        <v>4.5570000000000004</v>
      </c>
      <c r="BY22" s="31">
        <v>4.0140000000000002</v>
      </c>
      <c r="CB22" s="31">
        <v>5.3</v>
      </c>
      <c r="CD22" s="31">
        <v>4.1859999999999999</v>
      </c>
      <c r="CE22" s="31">
        <v>6.218</v>
      </c>
      <c r="CF22" s="31">
        <v>5.1100000000000003</v>
      </c>
      <c r="CG22" s="31">
        <v>4.3630000000000004</v>
      </c>
      <c r="CH22" s="31">
        <v>8.6989999999999998</v>
      </c>
      <c r="CI22" s="31">
        <v>6.2469999999999999</v>
      </c>
      <c r="CJ22" s="31">
        <v>5.2629999999999999</v>
      </c>
      <c r="CY22" s="31">
        <v>6.1820000000000004</v>
      </c>
      <c r="CZ22" s="31">
        <v>6.6840000000000002</v>
      </c>
      <c r="DA22" s="31">
        <v>5.6760000000000002</v>
      </c>
      <c r="DB22" s="31">
        <v>7.2270000000000003</v>
      </c>
      <c r="DC22" s="31">
        <v>8.5609999999999999</v>
      </c>
      <c r="DD22" s="31">
        <v>7.02</v>
      </c>
      <c r="DE22" s="31">
        <v>10.387</v>
      </c>
      <c r="DF22" s="31">
        <v>10.432</v>
      </c>
      <c r="DG22" s="31">
        <v>7.4640000000000004</v>
      </c>
      <c r="DH22" s="31">
        <v>8.9770000000000003</v>
      </c>
      <c r="DI22" s="31">
        <v>7.8070000000000004</v>
      </c>
      <c r="DJ22" s="31">
        <v>4.8520000000000003</v>
      </c>
      <c r="DK22" s="31">
        <v>11.907</v>
      </c>
      <c r="DL22" s="31">
        <v>3.919</v>
      </c>
      <c r="DM22" s="31">
        <v>4.718</v>
      </c>
      <c r="DN22" s="31">
        <v>4.2930000000000001</v>
      </c>
      <c r="DO22" s="31">
        <v>7.28</v>
      </c>
      <c r="DP22" s="31">
        <v>6.0970000000000004</v>
      </c>
      <c r="DQ22" s="31">
        <v>4.4809999999999999</v>
      </c>
    </row>
    <row r="23" spans="1:121" x14ac:dyDescent="0.2">
      <c r="A23" s="31" t="s">
        <v>20</v>
      </c>
      <c r="D23" s="31">
        <v>2.6819999999999999</v>
      </c>
      <c r="K23" s="31">
        <v>1.8380000000000001</v>
      </c>
      <c r="BI23" s="31">
        <v>6.9850000000000003</v>
      </c>
      <c r="BW23" s="31">
        <v>4.8769999999999998</v>
      </c>
      <c r="CD23" s="31">
        <v>4.6050000000000004</v>
      </c>
      <c r="CE23" s="31">
        <v>6.4770000000000003</v>
      </c>
      <c r="CF23" s="31">
        <v>4.9829999999999997</v>
      </c>
      <c r="CH23" s="31">
        <v>5.4130000000000003</v>
      </c>
      <c r="CJ23" s="31">
        <v>7.0179999999999998</v>
      </c>
      <c r="CZ23" s="31">
        <v>4.577</v>
      </c>
      <c r="DB23" s="31">
        <v>4.8440000000000003</v>
      </c>
      <c r="DC23" s="31">
        <v>5.2610000000000001</v>
      </c>
      <c r="DD23" s="31">
        <v>4.6680000000000001</v>
      </c>
      <c r="DE23" s="31">
        <v>7.1390000000000002</v>
      </c>
      <c r="DF23" s="31">
        <v>5.9210000000000003</v>
      </c>
      <c r="DG23" s="31">
        <v>5.4790000000000001</v>
      </c>
      <c r="DH23" s="31">
        <v>4.7759999999999998</v>
      </c>
      <c r="DI23" s="31">
        <v>4.7539999999999996</v>
      </c>
      <c r="DK23" s="31">
        <v>6.7560000000000002</v>
      </c>
      <c r="DQ23" s="31">
        <v>2.3279999999999998</v>
      </c>
    </row>
    <row r="24" spans="1:121" x14ac:dyDescent="0.2">
      <c r="A24" s="31" t="s">
        <v>16</v>
      </c>
      <c r="B24" s="31">
        <v>4.8680000000000003</v>
      </c>
      <c r="C24" s="31">
        <v>7.4619999999999997</v>
      </c>
      <c r="D24" s="31">
        <v>12.394</v>
      </c>
      <c r="E24" s="31">
        <v>7.2450000000000001</v>
      </c>
      <c r="F24" s="31">
        <v>5.0380000000000003</v>
      </c>
      <c r="G24" s="31">
        <v>8.1129999999999995</v>
      </c>
      <c r="H24" s="31">
        <v>13.86</v>
      </c>
      <c r="I24" s="31">
        <v>9.3580000000000005</v>
      </c>
      <c r="K24" s="31">
        <v>8.2680000000000007</v>
      </c>
      <c r="L24" s="31">
        <v>2.4329999999999998</v>
      </c>
      <c r="N24" s="31">
        <v>11.026</v>
      </c>
      <c r="O24" s="31">
        <v>19.170999999999999</v>
      </c>
      <c r="P24" s="31">
        <v>8.5389999999999997</v>
      </c>
      <c r="T24" s="31">
        <v>11.9</v>
      </c>
      <c r="U24" s="31">
        <v>3.798</v>
      </c>
      <c r="W24" s="31">
        <v>2.56</v>
      </c>
      <c r="AH24" s="31">
        <v>2.8450000000000002</v>
      </c>
      <c r="AI24" s="31">
        <v>4.0229999999999997</v>
      </c>
      <c r="AK24" s="31">
        <v>2.5289999999999999</v>
      </c>
      <c r="AL24" s="31">
        <v>3.1190000000000002</v>
      </c>
      <c r="AM24" s="31">
        <v>5.0529999999999999</v>
      </c>
      <c r="AN24" s="31">
        <v>3.6219999999999999</v>
      </c>
      <c r="AP24" s="31">
        <v>7.1139999999999999</v>
      </c>
      <c r="AQ24" s="31">
        <v>5.665</v>
      </c>
      <c r="AR24" s="31">
        <v>5.9880000000000004</v>
      </c>
      <c r="AS24" s="31">
        <v>6.6680000000000001</v>
      </c>
      <c r="AT24" s="31">
        <v>3.931</v>
      </c>
      <c r="BA24" s="31">
        <v>14.095000000000001</v>
      </c>
      <c r="BE24" s="31">
        <v>2.3719999999999999</v>
      </c>
      <c r="BF24" s="31">
        <v>8.1620000000000008</v>
      </c>
      <c r="BG24" s="31">
        <v>2.5619999999999998</v>
      </c>
      <c r="BI24" s="31">
        <v>29.782</v>
      </c>
      <c r="BJ24" s="31">
        <v>2.3519999999999999</v>
      </c>
      <c r="BK24" s="31">
        <v>7.125</v>
      </c>
      <c r="BL24" s="31">
        <v>3.097</v>
      </c>
      <c r="BM24" s="31">
        <v>2.0179999999999998</v>
      </c>
      <c r="BN24" s="31">
        <v>11.5</v>
      </c>
      <c r="BO24" s="31">
        <v>3.698</v>
      </c>
      <c r="BP24" s="31">
        <v>2.4830000000000001</v>
      </c>
      <c r="BQ24" s="31">
        <v>4.3390000000000004</v>
      </c>
      <c r="BR24" s="31">
        <v>27.843</v>
      </c>
      <c r="BS24" s="31">
        <v>14.585000000000001</v>
      </c>
      <c r="BT24" s="31">
        <v>4.6210000000000004</v>
      </c>
      <c r="BU24" s="31">
        <v>18.094000000000001</v>
      </c>
      <c r="BV24" s="31">
        <v>8.0239999999999991</v>
      </c>
      <c r="BW24" s="31">
        <v>28.186</v>
      </c>
      <c r="BX24" s="31">
        <v>2.222</v>
      </c>
      <c r="BY24" s="31">
        <v>2.149</v>
      </c>
      <c r="BZ24" s="31">
        <v>2.8380000000000001</v>
      </c>
      <c r="CA24" s="31">
        <v>5.9550000000000001</v>
      </c>
      <c r="CB24" s="31">
        <v>9.6069999999999993</v>
      </c>
      <c r="CC24" s="31">
        <v>10.503</v>
      </c>
      <c r="CD24" s="31">
        <v>18.172999999999998</v>
      </c>
      <c r="CE24" s="31">
        <v>32.441000000000003</v>
      </c>
      <c r="CF24" s="31">
        <v>14.598000000000001</v>
      </c>
      <c r="CG24" s="31">
        <v>9.1920000000000002</v>
      </c>
      <c r="CH24" s="31">
        <v>33.930999999999997</v>
      </c>
      <c r="CI24" s="31">
        <v>14.307</v>
      </c>
      <c r="CJ24" s="31">
        <v>37.113999999999997</v>
      </c>
      <c r="CK24" s="31">
        <v>12.627000000000001</v>
      </c>
      <c r="CL24" s="31">
        <v>3.387</v>
      </c>
      <c r="CN24" s="31">
        <v>1.845</v>
      </c>
      <c r="CO24" s="31">
        <v>2.34</v>
      </c>
      <c r="CP24" s="31">
        <v>2.7370000000000001</v>
      </c>
      <c r="CQ24" s="31">
        <v>1.9239999999999999</v>
      </c>
      <c r="CR24" s="31">
        <v>1.9670000000000001</v>
      </c>
      <c r="CS24" s="31">
        <v>2.298</v>
      </c>
      <c r="CT24" s="31">
        <v>2.1320000000000001</v>
      </c>
      <c r="CU24" s="31">
        <v>1.823</v>
      </c>
      <c r="CV24" s="31">
        <v>2.0640000000000001</v>
      </c>
      <c r="CW24" s="31">
        <v>3.01</v>
      </c>
      <c r="CX24" s="31">
        <v>3.726</v>
      </c>
      <c r="CY24" s="31">
        <v>30.15</v>
      </c>
      <c r="CZ24" s="31">
        <v>26.704000000000001</v>
      </c>
      <c r="DA24" s="31">
        <v>33.844000000000001</v>
      </c>
      <c r="DB24" s="31">
        <v>54.779000000000003</v>
      </c>
      <c r="DC24" s="31">
        <v>67.313999999999993</v>
      </c>
      <c r="DD24" s="31">
        <v>41.69</v>
      </c>
      <c r="DE24" s="31">
        <v>95.103999999999999</v>
      </c>
      <c r="DF24" s="31">
        <v>103.45</v>
      </c>
      <c r="DG24" s="31">
        <v>71.774000000000001</v>
      </c>
      <c r="DH24" s="31">
        <v>47.524000000000001</v>
      </c>
      <c r="DI24" s="31">
        <v>60.353999999999999</v>
      </c>
      <c r="DJ24" s="31">
        <v>28.835000000000001</v>
      </c>
      <c r="DK24" s="31">
        <v>104.678</v>
      </c>
      <c r="DL24" s="31">
        <v>8.2349999999999994</v>
      </c>
      <c r="DM24" s="31">
        <v>23.838999999999999</v>
      </c>
      <c r="DN24" s="31">
        <v>18.32</v>
      </c>
      <c r="DO24" s="31">
        <v>8.266</v>
      </c>
      <c r="DP24" s="31">
        <v>27.352</v>
      </c>
      <c r="DQ24" s="31">
        <v>30.594999999999999</v>
      </c>
    </row>
    <row r="25" spans="1:121" x14ac:dyDescent="0.2">
      <c r="A25" s="31" t="s">
        <v>17</v>
      </c>
      <c r="B25" s="31">
        <v>4.8550000000000004</v>
      </c>
      <c r="D25" s="31">
        <v>7.3810000000000002</v>
      </c>
      <c r="E25" s="31">
        <v>2.4009999999999998</v>
      </c>
      <c r="F25" s="31">
        <v>1.4319999999999999</v>
      </c>
      <c r="G25" s="31">
        <v>2.1560000000000001</v>
      </c>
      <c r="K25" s="31">
        <v>3.8140000000000001</v>
      </c>
      <c r="N25" s="31">
        <v>6.85</v>
      </c>
      <c r="O25" s="31">
        <v>2.4279999999999999</v>
      </c>
      <c r="P25" s="31">
        <v>0.89200000000000002</v>
      </c>
      <c r="BA25" s="31">
        <v>1.998</v>
      </c>
      <c r="BF25" s="31">
        <v>1.0169999999999999</v>
      </c>
      <c r="BI25" s="31">
        <v>3.5449999999999999</v>
      </c>
      <c r="BN25" s="31">
        <v>3.8029999999999999</v>
      </c>
      <c r="BU25" s="31">
        <v>1.44</v>
      </c>
      <c r="CB25" s="31">
        <v>5.4359999999999999</v>
      </c>
      <c r="CD25" s="31">
        <v>5.2149999999999999</v>
      </c>
      <c r="CE25" s="31">
        <v>6.8460000000000001</v>
      </c>
      <c r="CF25" s="31">
        <v>5.8179999999999996</v>
      </c>
      <c r="CH25" s="31">
        <v>8.9730000000000008</v>
      </c>
      <c r="CI25" s="31">
        <v>6.7539999999999996</v>
      </c>
      <c r="CJ25" s="31">
        <v>6.1619999999999999</v>
      </c>
      <c r="CW25" s="31">
        <v>8.1199999999999992</v>
      </c>
      <c r="CX25" s="31">
        <v>10.117000000000001</v>
      </c>
      <c r="CY25" s="31">
        <v>7.4320000000000004</v>
      </c>
      <c r="CZ25" s="31">
        <v>8.7349999999999994</v>
      </c>
      <c r="DA25" s="31">
        <v>7.1070000000000002</v>
      </c>
      <c r="DB25" s="31">
        <v>8.3960000000000008</v>
      </c>
      <c r="DC25" s="31">
        <v>9.5139999999999993</v>
      </c>
      <c r="DD25" s="31">
        <v>8.2360000000000007</v>
      </c>
      <c r="DE25" s="31">
        <v>13.141</v>
      </c>
      <c r="DF25" s="31">
        <v>10.965</v>
      </c>
      <c r="DG25" s="31">
        <v>8.0649999999999995</v>
      </c>
      <c r="DH25" s="31">
        <v>8.6159999999999997</v>
      </c>
      <c r="DI25" s="31">
        <v>8.7469999999999999</v>
      </c>
      <c r="DJ25" s="31">
        <v>5.5869999999999997</v>
      </c>
      <c r="DK25" s="31">
        <v>14.436</v>
      </c>
      <c r="DL25" s="31">
        <v>3.8</v>
      </c>
      <c r="DM25" s="31">
        <v>5.2859999999999996</v>
      </c>
      <c r="DP25" s="31">
        <v>7.2569999999999997</v>
      </c>
      <c r="DQ25" s="31">
        <v>4.8810000000000002</v>
      </c>
    </row>
    <row r="27" spans="1:121" x14ac:dyDescent="0.2">
      <c r="AT27" s="33" t="s">
        <v>43</v>
      </c>
      <c r="DM27" s="33" t="s">
        <v>43</v>
      </c>
      <c r="DN27" s="33" t="s">
        <v>43</v>
      </c>
      <c r="DP27" s="33" t="s">
        <v>43</v>
      </c>
    </row>
    <row r="28" spans="1:121" x14ac:dyDescent="0.2">
      <c r="BJ28" s="31">
        <v>13</v>
      </c>
      <c r="BQ28" s="31">
        <v>20</v>
      </c>
      <c r="BR28" s="31">
        <v>28</v>
      </c>
      <c r="BS28" s="31">
        <v>30</v>
      </c>
      <c r="BV28" s="31">
        <v>33</v>
      </c>
      <c r="BW28" s="31">
        <v>34</v>
      </c>
      <c r="CB28" s="31">
        <v>39</v>
      </c>
      <c r="CC28" s="31">
        <v>40</v>
      </c>
      <c r="CD28" s="31">
        <v>41</v>
      </c>
      <c r="CE28" s="31">
        <v>42</v>
      </c>
      <c r="CF28" s="31">
        <v>43</v>
      </c>
      <c r="CG28" s="31">
        <v>44</v>
      </c>
      <c r="CH28" s="31">
        <v>45</v>
      </c>
      <c r="CI28" s="31">
        <v>46</v>
      </c>
      <c r="CJ28" s="31">
        <v>47</v>
      </c>
      <c r="CY28" s="31">
        <v>62</v>
      </c>
      <c r="CZ28" s="31">
        <v>63</v>
      </c>
      <c r="DA28" s="31">
        <v>64</v>
      </c>
      <c r="DB28" s="31">
        <v>65</v>
      </c>
      <c r="DC28" s="31">
        <v>66</v>
      </c>
      <c r="DD28" s="31">
        <v>67</v>
      </c>
      <c r="DE28" s="31">
        <v>68</v>
      </c>
      <c r="DF28" s="31">
        <v>69</v>
      </c>
      <c r="DG28" s="31">
        <v>70</v>
      </c>
      <c r="DH28" s="31">
        <v>71</v>
      </c>
      <c r="DI28" s="31">
        <v>72</v>
      </c>
      <c r="DJ28" s="31">
        <v>77</v>
      </c>
    </row>
  </sheetData>
  <phoneticPr fontId="1" type="noConversion"/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0E858-0FD6-4A7B-9BEF-BE65820272CB}">
  <dimension ref="A1:DS27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Q1" sqref="DQ1"/>
    </sheetView>
  </sheetViews>
  <sheetFormatPr baseColWidth="10" defaultRowHeight="15" x14ac:dyDescent="0.2"/>
  <cols>
    <col min="1" max="16384" width="10.83203125" style="31"/>
  </cols>
  <sheetData>
    <row r="1" spans="1:121" x14ac:dyDescent="0.2">
      <c r="A1" s="31" t="s">
        <v>192</v>
      </c>
      <c r="B1" s="31" t="s">
        <v>193</v>
      </c>
      <c r="C1" s="31" t="s">
        <v>194</v>
      </c>
      <c r="D1" s="31" t="s">
        <v>195</v>
      </c>
      <c r="E1" s="31" t="s">
        <v>196</v>
      </c>
      <c r="F1" s="31" t="s">
        <v>197</v>
      </c>
      <c r="G1" s="31" t="s">
        <v>198</v>
      </c>
      <c r="H1" s="31" t="s">
        <v>199</v>
      </c>
      <c r="I1" s="31" t="s">
        <v>200</v>
      </c>
      <c r="J1" s="31" t="s">
        <v>201</v>
      </c>
      <c r="K1" s="31" t="s">
        <v>202</v>
      </c>
      <c r="L1" s="31" t="s">
        <v>203</v>
      </c>
      <c r="M1" s="31" t="s">
        <v>204</v>
      </c>
      <c r="N1" s="31" t="s">
        <v>205</v>
      </c>
      <c r="O1" s="31" t="s">
        <v>206</v>
      </c>
      <c r="P1" s="31" t="s">
        <v>207</v>
      </c>
      <c r="Q1" s="31" t="s">
        <v>208</v>
      </c>
      <c r="R1" s="31" t="s">
        <v>209</v>
      </c>
      <c r="S1" s="31" t="s">
        <v>210</v>
      </c>
      <c r="T1" s="31" t="s">
        <v>211</v>
      </c>
      <c r="U1" s="31" t="s">
        <v>212</v>
      </c>
      <c r="V1" s="31" t="s">
        <v>213</v>
      </c>
      <c r="W1" s="31" t="s">
        <v>214</v>
      </c>
      <c r="X1" s="31" t="s">
        <v>215</v>
      </c>
      <c r="Y1" s="31" t="s">
        <v>216</v>
      </c>
      <c r="Z1" s="31" t="s">
        <v>217</v>
      </c>
      <c r="AA1" s="31" t="s">
        <v>218</v>
      </c>
      <c r="AB1" s="31" t="s">
        <v>219</v>
      </c>
      <c r="AC1" s="31" t="s">
        <v>220</v>
      </c>
      <c r="AD1" s="31" t="s">
        <v>221</v>
      </c>
      <c r="AE1" s="31" t="s">
        <v>222</v>
      </c>
      <c r="AF1" s="31" t="s">
        <v>223</v>
      </c>
      <c r="AG1" s="31" t="s">
        <v>224</v>
      </c>
      <c r="AH1" s="31" t="s">
        <v>225</v>
      </c>
      <c r="AI1" s="31" t="s">
        <v>226</v>
      </c>
      <c r="AJ1" s="31" t="s">
        <v>227</v>
      </c>
      <c r="AK1" s="31" t="s">
        <v>228</v>
      </c>
      <c r="AL1" s="31" t="s">
        <v>229</v>
      </c>
      <c r="AM1" s="31" t="s">
        <v>230</v>
      </c>
      <c r="AN1" s="31" t="s">
        <v>231</v>
      </c>
      <c r="AO1" s="31" t="s">
        <v>232</v>
      </c>
      <c r="AP1" s="31" t="s">
        <v>233</v>
      </c>
      <c r="AQ1" s="31" t="s">
        <v>234</v>
      </c>
      <c r="AR1" s="31" t="s">
        <v>235</v>
      </c>
      <c r="AS1" s="31" t="s">
        <v>236</v>
      </c>
      <c r="AT1" s="31" t="s">
        <v>237</v>
      </c>
      <c r="AU1" s="31" t="s">
        <v>238</v>
      </c>
      <c r="AV1" s="31" t="s">
        <v>239</v>
      </c>
      <c r="AW1" s="31" t="s">
        <v>240</v>
      </c>
      <c r="AX1" s="31" t="s">
        <v>241</v>
      </c>
      <c r="AY1" s="31" t="s">
        <v>242</v>
      </c>
      <c r="AZ1" s="31" t="s">
        <v>243</v>
      </c>
      <c r="BA1" s="31" t="s">
        <v>244</v>
      </c>
      <c r="BB1" s="31" t="s">
        <v>245</v>
      </c>
      <c r="BC1" s="31" t="s">
        <v>246</v>
      </c>
      <c r="BD1" s="31" t="s">
        <v>247</v>
      </c>
      <c r="BE1" s="31" t="s">
        <v>248</v>
      </c>
      <c r="BF1" s="31" t="s">
        <v>249</v>
      </c>
      <c r="BG1" s="31" t="s">
        <v>250</v>
      </c>
      <c r="BH1" s="31" t="s">
        <v>251</v>
      </c>
      <c r="BI1" s="31" t="s">
        <v>252</v>
      </c>
      <c r="BJ1" s="31" t="s">
        <v>253</v>
      </c>
      <c r="BK1" s="31" t="s">
        <v>254</v>
      </c>
      <c r="BL1" s="31" t="s">
        <v>255</v>
      </c>
      <c r="BM1" s="31" t="s">
        <v>256</v>
      </c>
      <c r="BN1" s="31" t="s">
        <v>257</v>
      </c>
      <c r="BO1" s="31" t="s">
        <v>258</v>
      </c>
      <c r="BP1" s="31" t="s">
        <v>259</v>
      </c>
      <c r="BQ1" s="31" t="s">
        <v>260</v>
      </c>
      <c r="BR1" s="31" t="s">
        <v>261</v>
      </c>
      <c r="BS1" s="31" t="s">
        <v>262</v>
      </c>
      <c r="BT1" s="31" t="s">
        <v>263</v>
      </c>
      <c r="BU1" s="31" t="s">
        <v>264</v>
      </c>
      <c r="BV1" s="31" t="s">
        <v>265</v>
      </c>
      <c r="BW1" s="31" t="s">
        <v>266</v>
      </c>
      <c r="BX1" s="31" t="s">
        <v>267</v>
      </c>
      <c r="BY1" s="31" t="s">
        <v>268</v>
      </c>
      <c r="BZ1" s="31" t="s">
        <v>269</v>
      </c>
      <c r="CA1" s="31" t="s">
        <v>270</v>
      </c>
      <c r="CB1" s="31" t="s">
        <v>271</v>
      </c>
      <c r="CC1" s="31" t="s">
        <v>272</v>
      </c>
      <c r="CD1" s="31" t="s">
        <v>273</v>
      </c>
      <c r="CE1" s="31" t="s">
        <v>274</v>
      </c>
      <c r="CF1" s="31" t="s">
        <v>275</v>
      </c>
      <c r="CG1" s="31" t="s">
        <v>276</v>
      </c>
      <c r="CH1" s="31" t="s">
        <v>277</v>
      </c>
      <c r="CI1" s="31" t="s">
        <v>278</v>
      </c>
      <c r="CJ1" s="31" t="s">
        <v>279</v>
      </c>
      <c r="CK1" s="31" t="s">
        <v>280</v>
      </c>
      <c r="CL1" s="31" t="s">
        <v>281</v>
      </c>
      <c r="CM1" s="31" t="s">
        <v>282</v>
      </c>
      <c r="CN1" s="31" t="s">
        <v>283</v>
      </c>
      <c r="CO1" s="31" t="s">
        <v>284</v>
      </c>
      <c r="CP1" s="31" t="s">
        <v>285</v>
      </c>
      <c r="CQ1" s="31" t="s">
        <v>286</v>
      </c>
      <c r="CR1" s="31" t="s">
        <v>287</v>
      </c>
      <c r="CS1" s="31" t="s">
        <v>288</v>
      </c>
      <c r="CT1" s="31" t="s">
        <v>289</v>
      </c>
      <c r="CU1" s="31" t="s">
        <v>290</v>
      </c>
      <c r="CV1" s="31" t="s">
        <v>291</v>
      </c>
      <c r="CW1" s="31" t="s">
        <v>292</v>
      </c>
      <c r="CX1" s="31" t="s">
        <v>293</v>
      </c>
      <c r="CY1" s="31" t="s">
        <v>294</v>
      </c>
      <c r="CZ1" s="31" t="s">
        <v>295</v>
      </c>
      <c r="DA1" s="31" t="s">
        <v>296</v>
      </c>
      <c r="DB1" s="31" t="s">
        <v>297</v>
      </c>
      <c r="DC1" s="31" t="s">
        <v>298</v>
      </c>
      <c r="DD1" s="31" t="s">
        <v>299</v>
      </c>
      <c r="DE1" s="31" t="s">
        <v>300</v>
      </c>
      <c r="DF1" s="31" t="s">
        <v>301</v>
      </c>
      <c r="DG1" s="31" t="s">
        <v>302</v>
      </c>
      <c r="DH1" s="31" t="s">
        <v>303</v>
      </c>
      <c r="DI1" s="31" t="s">
        <v>304</v>
      </c>
      <c r="DJ1" s="31" t="s">
        <v>305</v>
      </c>
      <c r="DK1" s="31" t="s">
        <v>306</v>
      </c>
      <c r="DL1" s="31" t="s">
        <v>307</v>
      </c>
      <c r="DM1" s="31" t="s">
        <v>308</v>
      </c>
      <c r="DN1" s="31" t="s">
        <v>309</v>
      </c>
      <c r="DO1" s="31" t="s">
        <v>310</v>
      </c>
      <c r="DP1" s="31" t="s">
        <v>311</v>
      </c>
      <c r="DQ1" s="31" t="s">
        <v>312</v>
      </c>
    </row>
    <row r="2" spans="1:121" x14ac:dyDescent="0.2">
      <c r="A2" s="31" t="s">
        <v>41</v>
      </c>
      <c r="K2" s="31">
        <f>(('mg-mL'!K2*5)/1000)*2</f>
        <v>1.023E-2</v>
      </c>
      <c r="L2" s="31">
        <f>('mg-mL'!L2*5)/1000</f>
        <v>0</v>
      </c>
      <c r="M2" s="31">
        <f>('mg-mL'!M2*5)/1000</f>
        <v>0</v>
      </c>
      <c r="N2" s="31">
        <f>(('mg-mL'!N2*5)/1000)*2</f>
        <v>1.5940000000000003E-2</v>
      </c>
      <c r="O2" s="31">
        <f>('mg-mL'!O2*5)/1000</f>
        <v>0</v>
      </c>
      <c r="P2" s="31">
        <f>('mg-mL'!P2*5)/1000</f>
        <v>0</v>
      </c>
      <c r="Q2" s="31">
        <f>('mg-mL'!Q2*5)/1000</f>
        <v>0</v>
      </c>
      <c r="R2" s="31">
        <f>('mg-mL'!R2*5)/1000</f>
        <v>0</v>
      </c>
      <c r="S2" s="31">
        <f>('mg-mL'!S2*5)/1000</f>
        <v>0</v>
      </c>
      <c r="T2" s="31">
        <f>('mg-mL'!T2*5)/1000</f>
        <v>0</v>
      </c>
      <c r="U2" s="31">
        <f>('mg-mL'!U2*5)/1000</f>
        <v>0</v>
      </c>
      <c r="V2" s="31">
        <f>('mg-mL'!V2*5)/1000</f>
        <v>0</v>
      </c>
      <c r="W2" s="31">
        <f>('mg-mL'!W2*5)/1000</f>
        <v>0</v>
      </c>
      <c r="X2" s="31">
        <f>('mg-mL'!X2*5)/1000</f>
        <v>0</v>
      </c>
      <c r="Y2" s="31">
        <f>('mg-mL'!Y2*5)/1000</f>
        <v>0</v>
      </c>
      <c r="Z2" s="31">
        <f>('mg-mL'!Z2*5)/1000</f>
        <v>0</v>
      </c>
      <c r="AA2" s="31">
        <f>('mg-mL'!AA2*5)/1000</f>
        <v>0</v>
      </c>
      <c r="AB2" s="31">
        <f>('mg-mL'!AB2*5)/1000</f>
        <v>0</v>
      </c>
      <c r="AC2" s="31">
        <f>('mg-mL'!AC2*5)/1000</f>
        <v>0</v>
      </c>
      <c r="AD2" s="31">
        <f>('mg-mL'!AD2*5)/1000</f>
        <v>0</v>
      </c>
      <c r="AE2" s="31">
        <f>('mg-mL'!AE2*5)/1000</f>
        <v>0</v>
      </c>
      <c r="AF2" s="31">
        <f>('mg-mL'!AF2*5)/1000</f>
        <v>0</v>
      </c>
      <c r="AG2" s="31">
        <f>('mg-mL'!AG2*5)/1000</f>
        <v>0</v>
      </c>
      <c r="AH2" s="31">
        <f>('mg-mL'!AH2*5)/1000</f>
        <v>0</v>
      </c>
      <c r="AI2" s="31">
        <f>('mg-mL'!AI2*5)/1000</f>
        <v>0</v>
      </c>
      <c r="AJ2" s="31">
        <f>('mg-mL'!AJ2*5)/1000</f>
        <v>0</v>
      </c>
      <c r="AK2" s="31">
        <f>('mg-mL'!AK2*5)/1000</f>
        <v>0</v>
      </c>
      <c r="AL2" s="31">
        <f>('mg-mL'!AL2*5)/1000</f>
        <v>0</v>
      </c>
      <c r="AM2" s="31">
        <f>('mg-mL'!AM2*5)/1000</f>
        <v>0</v>
      </c>
      <c r="AN2" s="31">
        <f>('mg-mL'!AN2*5)/1000</f>
        <v>0</v>
      </c>
      <c r="AO2" s="31">
        <f>('mg-mL'!AO2*5)/1000</f>
        <v>0</v>
      </c>
      <c r="AP2" s="31">
        <f>('mg-mL'!AP2*5)/1000</f>
        <v>0</v>
      </c>
      <c r="AQ2" s="31">
        <f>('mg-mL'!AQ2*5)/1000</f>
        <v>0</v>
      </c>
      <c r="AR2" s="31">
        <f>('mg-mL'!AR2*5)/1000</f>
        <v>0</v>
      </c>
      <c r="AS2" s="31">
        <f>('mg-mL'!AS2*5)/1000</f>
        <v>0</v>
      </c>
      <c r="AT2" s="31">
        <f>(('mg-mL'!AT2*5)/1000)*2</f>
        <v>0</v>
      </c>
      <c r="AU2" s="31">
        <f>('mg-mL'!AU2*5)/1000</f>
        <v>0</v>
      </c>
      <c r="AV2" s="31">
        <f>('mg-mL'!AV2*5)/1000</f>
        <v>0</v>
      </c>
      <c r="AW2" s="31">
        <f>('mg-mL'!AW2*5)/1000</f>
        <v>0</v>
      </c>
      <c r="AX2" s="31">
        <f>('mg-mL'!AX2*5)/1000</f>
        <v>0</v>
      </c>
      <c r="AY2" s="31">
        <f>('mg-mL'!AY2*5)/1000</f>
        <v>0</v>
      </c>
      <c r="AZ2" s="31">
        <f>('mg-mL'!AZ2*5)/1000</f>
        <v>0</v>
      </c>
      <c r="BA2" s="31">
        <f>('mg-mL'!BA2*5)/1000</f>
        <v>0</v>
      </c>
      <c r="BB2" s="31">
        <f>('mg-mL'!BB2*5)/1000</f>
        <v>0</v>
      </c>
      <c r="BC2" s="31">
        <f>('mg-mL'!BC2*5)/1000</f>
        <v>0</v>
      </c>
      <c r="BD2" s="31">
        <f>('mg-mL'!BD2*5)/1000</f>
        <v>0</v>
      </c>
      <c r="BE2" s="31">
        <f>('mg-mL'!BE2*5)/1000</f>
        <v>0</v>
      </c>
      <c r="BF2" s="31">
        <f>('mg-mL'!BF2*5)/1000</f>
        <v>0</v>
      </c>
      <c r="BG2" s="31">
        <f>('mg-mL'!BG2*5)/1000</f>
        <v>0</v>
      </c>
      <c r="BH2" s="31">
        <f>('mg-mL'!BH2*5)/1000</f>
        <v>0</v>
      </c>
      <c r="BI2" s="31">
        <f>(('mg-mL'!BI2*5)/1000)*2</f>
        <v>0</v>
      </c>
      <c r="BJ2" s="31">
        <f>(('mg-mL'!BJ2*5)/1000)*2</f>
        <v>0</v>
      </c>
      <c r="BK2" s="31">
        <f>('mg-mL'!BK2*5)/1000</f>
        <v>0</v>
      </c>
      <c r="BL2" s="31">
        <f>('mg-mL'!BL2*5)/1000</f>
        <v>0</v>
      </c>
      <c r="BM2" s="31">
        <f>('mg-mL'!BM2*5)/1000</f>
        <v>0</v>
      </c>
      <c r="BN2" s="31">
        <f>('mg-mL'!BN2*5)/1000</f>
        <v>0</v>
      </c>
      <c r="BO2" s="31">
        <f>('mg-mL'!BO2*5)/1000</f>
        <v>0</v>
      </c>
      <c r="BP2" s="31">
        <f>('mg-mL'!BP2*5)/1000</f>
        <v>0</v>
      </c>
      <c r="BQ2" s="31">
        <f>('mg-mL'!BQ2*5)/1000</f>
        <v>0</v>
      </c>
      <c r="BR2" s="31">
        <f>('mg-mL'!BR2*5)/1000</f>
        <v>0</v>
      </c>
      <c r="BS2" s="31">
        <f>('mg-mL'!BS2*5)/1000</f>
        <v>0</v>
      </c>
      <c r="BT2" s="31">
        <f>('mg-mL'!BT2*5)/1000</f>
        <v>0</v>
      </c>
      <c r="BU2" s="31">
        <f>('mg-mL'!BU2*5)/1000</f>
        <v>0</v>
      </c>
      <c r="BV2" s="31">
        <f>(('mg-mL'!BV2*5)/1000)*2</f>
        <v>0</v>
      </c>
      <c r="BW2" s="31">
        <f>(('mg-mL'!BW2*5)/1000)*2</f>
        <v>0</v>
      </c>
      <c r="BX2" s="31">
        <f>('mg-mL'!BX2*5)/1000</f>
        <v>0</v>
      </c>
      <c r="BY2" s="31">
        <f>('mg-mL'!BY2*5)/1000</f>
        <v>0</v>
      </c>
      <c r="BZ2" s="31">
        <f>('mg-mL'!BZ2*5)/1000</f>
        <v>0</v>
      </c>
      <c r="CA2" s="31">
        <f>('mg-mL'!CA2*5)/1000</f>
        <v>0</v>
      </c>
      <c r="CB2" s="31">
        <f>(('mg-mL'!CB2*5)/1000)*2</f>
        <v>0</v>
      </c>
      <c r="CC2" s="31">
        <f>(('mg-mL'!CC2*5)/1000)*2</f>
        <v>0</v>
      </c>
      <c r="CD2" s="31">
        <f>(('mg-mL'!CD2*5)/1000)*2</f>
        <v>2.3149999999999997E-2</v>
      </c>
      <c r="CE2" s="31">
        <f>(('mg-mL'!CE2*5)/1000)*2</f>
        <v>2.3570000000000001E-2</v>
      </c>
      <c r="CF2" s="31">
        <f>(('mg-mL'!CF2*5)/1000)*2</f>
        <v>2.3730000000000005E-2</v>
      </c>
      <c r="CG2" s="31">
        <f>(('mg-mL'!CG2*5)/1000)*2</f>
        <v>2.3479999999999997E-2</v>
      </c>
      <c r="CH2" s="31">
        <f>(('mg-mL'!CH2*5)/1000)*2</f>
        <v>1.5910000000000001E-2</v>
      </c>
      <c r="CI2" s="31">
        <f>(('mg-mL'!CI2*5)/1000)*2</f>
        <v>1.532E-2</v>
      </c>
      <c r="CJ2" s="31">
        <f>(('mg-mL'!CJ2*5)/1000)*2</f>
        <v>0</v>
      </c>
      <c r="CK2" s="31">
        <f>('mg-mL'!CK2*5)/1000</f>
        <v>0</v>
      </c>
      <c r="CL2" s="31">
        <f>('mg-mL'!CL2*5)/1000</f>
        <v>0</v>
      </c>
      <c r="CM2" s="31">
        <f>('mg-mL'!CM2*5)/1000</f>
        <v>0</v>
      </c>
      <c r="CN2" s="31">
        <f>('mg-mL'!CN2*5)/1000</f>
        <v>0</v>
      </c>
      <c r="CO2" s="31">
        <f>('mg-mL'!CO2*5)/1000</f>
        <v>0</v>
      </c>
      <c r="CP2" s="31">
        <f>('mg-mL'!CP2*5)/1000</f>
        <v>0</v>
      </c>
      <c r="CQ2" s="31">
        <f>('mg-mL'!CQ2*5)/1000</f>
        <v>0</v>
      </c>
      <c r="CR2" s="31">
        <f>('mg-mL'!CR2*5)/1000</f>
        <v>0</v>
      </c>
      <c r="CS2" s="31">
        <f>('mg-mL'!CS2*5)/1000</f>
        <v>0</v>
      </c>
      <c r="CT2" s="31">
        <f>('mg-mL'!CT2*5)/1000</f>
        <v>0</v>
      </c>
      <c r="CU2" s="31">
        <f>('mg-mL'!CU2*5)/1000</f>
        <v>0</v>
      </c>
      <c r="CV2" s="31">
        <f>('mg-mL'!CV2*5)/1000</f>
        <v>0</v>
      </c>
      <c r="CW2" s="31">
        <f>('mg-mL'!CW2*5)/1000</f>
        <v>8.4150000000000006E-3</v>
      </c>
      <c r="CX2" s="31">
        <f>('mg-mL'!CX2*5)/1000</f>
        <v>1.1665000000000002E-2</v>
      </c>
      <c r="CY2" s="31">
        <f>(('mg-mL'!CY2*5)/1000)*2</f>
        <v>0</v>
      </c>
      <c r="CZ2" s="31">
        <f>(('mg-mL'!CZ2*5)/1000)*2</f>
        <v>0</v>
      </c>
      <c r="DA2" s="31">
        <f>(('mg-mL'!DA2*5)/1000)*2</f>
        <v>0</v>
      </c>
      <c r="DB2" s="31">
        <f>(('mg-mL'!DB2*5)/1000)*2</f>
        <v>0</v>
      </c>
      <c r="DC2" s="31">
        <f>(('mg-mL'!DC2*5)/1000)*2</f>
        <v>0</v>
      </c>
      <c r="DD2" s="31">
        <f>(('mg-mL'!DD2*5)/1000)*2</f>
        <v>0</v>
      </c>
      <c r="DE2" s="31">
        <f>(('mg-mL'!DE2*5)/1000)*2</f>
        <v>0</v>
      </c>
      <c r="DF2" s="31">
        <f>(('mg-mL'!DF2*5)/1000)*2</f>
        <v>0</v>
      </c>
      <c r="DG2" s="31">
        <f>(('mg-mL'!DG2*5)/1000)*2</f>
        <v>0</v>
      </c>
      <c r="DH2" s="31">
        <f>(('mg-mL'!DH2*5)/1000)*2</f>
        <v>0</v>
      </c>
      <c r="DI2" s="31">
        <f>(('mg-mL'!DI2*5)/1000)*2</f>
        <v>0</v>
      </c>
      <c r="DJ2" s="31">
        <f>(('mg-mL'!DJ2*5)/1000)*2</f>
        <v>0</v>
      </c>
      <c r="DK2" s="31">
        <f>(('mg-mL'!DK2*5)/1000)*2</f>
        <v>0</v>
      </c>
      <c r="DL2" s="31">
        <f>('mg-mL'!DL2*5)/1000</f>
        <v>0</v>
      </c>
      <c r="DM2" s="31">
        <f>(('mg-mL'!DM2*5)/1000)*2</f>
        <v>0</v>
      </c>
      <c r="DN2" s="31">
        <f>(('mg-mL'!DN2*5)/1000)*2</f>
        <v>0</v>
      </c>
      <c r="DO2" s="31">
        <f>('mg-mL'!DO2*5)/1000</f>
        <v>0</v>
      </c>
      <c r="DP2" s="31">
        <f>(('mg-mL'!DP2*5)/1000)*2</f>
        <v>0</v>
      </c>
      <c r="DQ2" s="31">
        <f>('mg-mL'!DQ2*5)/1000</f>
        <v>0</v>
      </c>
    </row>
    <row r="3" spans="1:121" x14ac:dyDescent="0.2">
      <c r="A3" s="31" t="s">
        <v>19</v>
      </c>
      <c r="K3" s="31">
        <f>(('mg-mL'!K3*5)/1000)*2</f>
        <v>2.1400000000000002E-2</v>
      </c>
      <c r="L3" s="31">
        <f>('mg-mL'!L3*5)/1000</f>
        <v>0</v>
      </c>
      <c r="M3" s="31">
        <f>('mg-mL'!M3*5)/1000</f>
        <v>0</v>
      </c>
      <c r="N3" s="31">
        <f>(('mg-mL'!N3*5)/1000)*2</f>
        <v>0</v>
      </c>
      <c r="O3" s="31">
        <f>('mg-mL'!O3*5)/1000</f>
        <v>7.4950000000000008E-3</v>
      </c>
      <c r="P3" s="31">
        <f>('mg-mL'!P3*5)/1000</f>
        <v>0</v>
      </c>
      <c r="Q3" s="31">
        <f>('mg-mL'!Q3*5)/1000</f>
        <v>0</v>
      </c>
      <c r="R3" s="31">
        <f>('mg-mL'!R3*5)/1000</f>
        <v>0</v>
      </c>
      <c r="S3" s="31">
        <f>('mg-mL'!S3*5)/1000</f>
        <v>0</v>
      </c>
      <c r="T3" s="31">
        <f>('mg-mL'!T3*5)/1000</f>
        <v>0</v>
      </c>
      <c r="U3" s="31">
        <f>('mg-mL'!U3*5)/1000</f>
        <v>0</v>
      </c>
      <c r="V3" s="31">
        <f>('mg-mL'!V3*5)/1000</f>
        <v>0</v>
      </c>
      <c r="W3" s="31">
        <f>('mg-mL'!W3*5)/1000</f>
        <v>0</v>
      </c>
      <c r="X3" s="31">
        <f>('mg-mL'!X3*5)/1000</f>
        <v>0</v>
      </c>
      <c r="Y3" s="31">
        <f>('mg-mL'!Y3*5)/1000</f>
        <v>0</v>
      </c>
      <c r="Z3" s="31">
        <f>('mg-mL'!Z3*5)/1000</f>
        <v>0</v>
      </c>
      <c r="AA3" s="31">
        <f>('mg-mL'!AA3*5)/1000</f>
        <v>0</v>
      </c>
      <c r="AB3" s="31">
        <f>('mg-mL'!AB3*5)/1000</f>
        <v>0</v>
      </c>
      <c r="AC3" s="31">
        <f>('mg-mL'!AC3*5)/1000</f>
        <v>0</v>
      </c>
      <c r="AD3" s="31">
        <f>('mg-mL'!AD3*5)/1000</f>
        <v>0</v>
      </c>
      <c r="AE3" s="31">
        <f>('mg-mL'!AE3*5)/1000</f>
        <v>0</v>
      </c>
      <c r="AF3" s="31">
        <f>('mg-mL'!AF3*5)/1000</f>
        <v>0</v>
      </c>
      <c r="AG3" s="31">
        <f>('mg-mL'!AG3*5)/1000</f>
        <v>0</v>
      </c>
      <c r="AH3" s="31">
        <f>('mg-mL'!AH3*5)/1000</f>
        <v>0</v>
      </c>
      <c r="AI3" s="31">
        <f>('mg-mL'!AI3*5)/1000</f>
        <v>0</v>
      </c>
      <c r="AJ3" s="31">
        <f>('mg-mL'!AJ3*5)/1000</f>
        <v>0</v>
      </c>
      <c r="AK3" s="31">
        <f>('mg-mL'!AK3*5)/1000</f>
        <v>0</v>
      </c>
      <c r="AL3" s="31">
        <f>('mg-mL'!AL3*5)/1000</f>
        <v>0</v>
      </c>
      <c r="AM3" s="31">
        <f>('mg-mL'!AM3*5)/1000</f>
        <v>0</v>
      </c>
      <c r="AN3" s="31">
        <f>('mg-mL'!AN3*5)/1000</f>
        <v>0</v>
      </c>
      <c r="AO3" s="31">
        <f>('mg-mL'!AO3*5)/1000</f>
        <v>0</v>
      </c>
      <c r="AP3" s="31">
        <f>('mg-mL'!AP3*5)/1000</f>
        <v>0</v>
      </c>
      <c r="AQ3" s="31">
        <f>('mg-mL'!AQ3*5)/1000</f>
        <v>0</v>
      </c>
      <c r="AR3" s="31">
        <f>('mg-mL'!AR3*5)/1000</f>
        <v>0</v>
      </c>
      <c r="AS3" s="31">
        <f>('mg-mL'!AS3*5)/1000</f>
        <v>0</v>
      </c>
      <c r="AT3" s="31">
        <f>(('mg-mL'!AT3*5)/1000)*2</f>
        <v>0</v>
      </c>
      <c r="AU3" s="31">
        <f>('mg-mL'!AU3*5)/1000</f>
        <v>0</v>
      </c>
      <c r="AV3" s="31">
        <f>('mg-mL'!AV3*5)/1000</f>
        <v>0</v>
      </c>
      <c r="AW3" s="31">
        <f>('mg-mL'!AW3*5)/1000</f>
        <v>0</v>
      </c>
      <c r="AX3" s="31">
        <f>('mg-mL'!AX3*5)/1000</f>
        <v>0</v>
      </c>
      <c r="AY3" s="31">
        <f>('mg-mL'!AY3*5)/1000</f>
        <v>0</v>
      </c>
      <c r="AZ3" s="31">
        <f>('mg-mL'!AZ3*5)/1000</f>
        <v>0</v>
      </c>
      <c r="BA3" s="31">
        <f>('mg-mL'!BA3*5)/1000</f>
        <v>0</v>
      </c>
      <c r="BB3" s="31">
        <f>('mg-mL'!BB3*5)/1000</f>
        <v>0</v>
      </c>
      <c r="BC3" s="31">
        <f>('mg-mL'!BC3*5)/1000</f>
        <v>0</v>
      </c>
      <c r="BD3" s="31">
        <f>('mg-mL'!BD3*5)/1000</f>
        <v>0</v>
      </c>
      <c r="BE3" s="31">
        <f>('mg-mL'!BE3*5)/1000</f>
        <v>0</v>
      </c>
      <c r="BF3" s="31">
        <f>('mg-mL'!BF3*5)/1000</f>
        <v>0</v>
      </c>
      <c r="BG3" s="31">
        <f>('mg-mL'!BG3*5)/1000</f>
        <v>0</v>
      </c>
      <c r="BH3" s="31">
        <f>('mg-mL'!BH3*5)/1000</f>
        <v>0</v>
      </c>
      <c r="BI3" s="31">
        <f>(('mg-mL'!BI3*5)/1000)*2</f>
        <v>0</v>
      </c>
      <c r="BJ3" s="31">
        <f>(('mg-mL'!BJ3*5)/1000)*2</f>
        <v>0</v>
      </c>
      <c r="BK3" s="31">
        <f>('mg-mL'!BK3*5)/1000</f>
        <v>0</v>
      </c>
      <c r="BL3" s="31">
        <f>('mg-mL'!BL3*5)/1000</f>
        <v>0</v>
      </c>
      <c r="BM3" s="31">
        <f>('mg-mL'!BM3*5)/1000</f>
        <v>0</v>
      </c>
      <c r="BN3" s="31">
        <f>('mg-mL'!BN3*5)/1000</f>
        <v>0</v>
      </c>
      <c r="BO3" s="31">
        <f>('mg-mL'!BO3*5)/1000</f>
        <v>0</v>
      </c>
      <c r="BP3" s="31">
        <f>('mg-mL'!BP3*5)/1000</f>
        <v>0</v>
      </c>
      <c r="BQ3" s="31">
        <f>('mg-mL'!BQ3*5)/1000</f>
        <v>0</v>
      </c>
      <c r="BR3" s="31">
        <f>('mg-mL'!BR3*5)/1000</f>
        <v>1.0549999999999999E-2</v>
      </c>
      <c r="BS3" s="31">
        <f>('mg-mL'!BS3*5)/1000</f>
        <v>0</v>
      </c>
      <c r="BT3" s="31">
        <f>('mg-mL'!BT3*5)/1000</f>
        <v>0</v>
      </c>
      <c r="BU3" s="31">
        <f>('mg-mL'!BU3*5)/1000</f>
        <v>0</v>
      </c>
      <c r="BV3" s="31">
        <f>(('mg-mL'!BV3*5)/1000)*2</f>
        <v>0</v>
      </c>
      <c r="BW3" s="31">
        <f>(('mg-mL'!BW3*5)/1000)*2</f>
        <v>0</v>
      </c>
      <c r="BX3" s="31">
        <f>('mg-mL'!BX3*5)/1000</f>
        <v>0</v>
      </c>
      <c r="BY3" s="31">
        <f>('mg-mL'!BY3*5)/1000</f>
        <v>9.0200000000000002E-3</v>
      </c>
      <c r="BZ3" s="31">
        <f>('mg-mL'!BZ3*5)/1000</f>
        <v>0</v>
      </c>
      <c r="CA3" s="31">
        <f>('mg-mL'!CA3*5)/1000</f>
        <v>0</v>
      </c>
      <c r="CB3" s="31">
        <f>(('mg-mL'!CB3*5)/1000)*2</f>
        <v>0</v>
      </c>
      <c r="CC3" s="31">
        <f>(('mg-mL'!CC3*5)/1000)*2</f>
        <v>0</v>
      </c>
      <c r="CD3" s="31">
        <f>(('mg-mL'!CD3*5)/1000)*2</f>
        <v>1.823E-2</v>
      </c>
      <c r="CE3" s="31">
        <f>(('mg-mL'!CE3*5)/1000)*2</f>
        <v>4.2959999999999998E-2</v>
      </c>
      <c r="CF3" s="31">
        <f>(('mg-mL'!CF3*5)/1000)*2</f>
        <v>4.1700000000000001E-2</v>
      </c>
      <c r="CG3" s="31">
        <f>(('mg-mL'!CG3*5)/1000)*2</f>
        <v>0</v>
      </c>
      <c r="CH3" s="31">
        <f>(('mg-mL'!CH3*5)/1000)*2</f>
        <v>3.0990000000000004E-2</v>
      </c>
      <c r="CI3" s="31">
        <f>(('mg-mL'!CI3*5)/1000)*2</f>
        <v>2.291E-2</v>
      </c>
      <c r="CJ3" s="31">
        <f>(('mg-mL'!CJ3*5)/1000)*2</f>
        <v>0</v>
      </c>
      <c r="CK3" s="31">
        <f>('mg-mL'!CK3*5)/1000</f>
        <v>0</v>
      </c>
      <c r="CL3" s="31">
        <f>('mg-mL'!CL3*5)/1000</f>
        <v>0</v>
      </c>
      <c r="CM3" s="31">
        <f>('mg-mL'!CM3*5)/1000</f>
        <v>0</v>
      </c>
      <c r="CN3" s="31">
        <f>('mg-mL'!CN3*5)/1000</f>
        <v>0</v>
      </c>
      <c r="CO3" s="31">
        <f>('mg-mL'!CO3*5)/1000</f>
        <v>0</v>
      </c>
      <c r="CP3" s="31">
        <f>('mg-mL'!CP3*5)/1000</f>
        <v>0</v>
      </c>
      <c r="CQ3" s="31">
        <f>('mg-mL'!CQ3*5)/1000</f>
        <v>0</v>
      </c>
      <c r="CR3" s="31">
        <f>('mg-mL'!CR3*5)/1000</f>
        <v>0</v>
      </c>
      <c r="CS3" s="31">
        <f>('mg-mL'!CS3*5)/1000</f>
        <v>0</v>
      </c>
      <c r="CT3" s="31">
        <f>('mg-mL'!CT3*5)/1000</f>
        <v>0</v>
      </c>
      <c r="CU3" s="31">
        <f>('mg-mL'!CU3*5)/1000</f>
        <v>0</v>
      </c>
      <c r="CV3" s="31">
        <f>('mg-mL'!CV3*5)/1000</f>
        <v>0</v>
      </c>
      <c r="CW3" s="31">
        <f>('mg-mL'!CW3*5)/1000</f>
        <v>0</v>
      </c>
      <c r="CX3" s="31">
        <f>('mg-mL'!CX3*5)/1000</f>
        <v>0</v>
      </c>
      <c r="CY3" s="31">
        <f>(('mg-mL'!CY3*5)/1000)*2</f>
        <v>0</v>
      </c>
      <c r="CZ3" s="31">
        <f>(('mg-mL'!CZ3*5)/1000)*2</f>
        <v>0</v>
      </c>
      <c r="DA3" s="31">
        <f>(('mg-mL'!DA3*5)/1000)*2</f>
        <v>0</v>
      </c>
      <c r="DB3" s="31">
        <f>(('mg-mL'!DB3*5)/1000)*2</f>
        <v>0</v>
      </c>
      <c r="DC3" s="31">
        <f>(('mg-mL'!DC3*5)/1000)*2</f>
        <v>0</v>
      </c>
      <c r="DD3" s="31">
        <f>(('mg-mL'!DD3*5)/1000)*2</f>
        <v>0</v>
      </c>
      <c r="DE3" s="31">
        <f>(('mg-mL'!DE3*5)/1000)*2</f>
        <v>0</v>
      </c>
      <c r="DF3" s="31">
        <f>(('mg-mL'!DF3*5)/1000)*2</f>
        <v>0</v>
      </c>
      <c r="DG3" s="31">
        <f>(('mg-mL'!DG3*5)/1000)*2</f>
        <v>0</v>
      </c>
      <c r="DH3" s="31">
        <f>(('mg-mL'!DH3*5)/1000)*2</f>
        <v>0</v>
      </c>
      <c r="DI3" s="31">
        <f>(('mg-mL'!DI3*5)/1000)*2</f>
        <v>0</v>
      </c>
      <c r="DJ3" s="31">
        <f>(('mg-mL'!DJ3*5)/1000)*2</f>
        <v>0</v>
      </c>
      <c r="DK3" s="31">
        <f>(('mg-mL'!DK3*5)/1000)*2</f>
        <v>0</v>
      </c>
      <c r="DL3" s="31">
        <f>('mg-mL'!DL3*5)/1000</f>
        <v>0</v>
      </c>
      <c r="DM3" s="31">
        <f>(('mg-mL'!DM3*5)/1000)*2</f>
        <v>0</v>
      </c>
      <c r="DN3" s="31">
        <f>(('mg-mL'!DN3*5)/1000)*2</f>
        <v>0</v>
      </c>
      <c r="DO3" s="31">
        <f>('mg-mL'!DO3*5)/1000</f>
        <v>0</v>
      </c>
      <c r="DP3" s="31">
        <f>(('mg-mL'!DP3*5)/1000)*2</f>
        <v>0</v>
      </c>
      <c r="DQ3" s="31">
        <f>('mg-mL'!DQ3*5)/1000</f>
        <v>0</v>
      </c>
    </row>
    <row r="4" spans="1:121" x14ac:dyDescent="0.2">
      <c r="A4" s="31" t="s">
        <v>0</v>
      </c>
      <c r="B4" s="31">
        <f>('mg-mL'!B4*5)/1000</f>
        <v>7.8040000000000012E-2</v>
      </c>
      <c r="C4" s="31">
        <f>('mg-mL'!C4*5)/1000</f>
        <v>5.8185000000000001E-2</v>
      </c>
      <c r="D4" s="31">
        <f>('mg-mL'!D4*5)/1000</f>
        <v>0.13430500000000001</v>
      </c>
      <c r="E4" s="31">
        <f>('mg-mL'!E4*5)/1000</f>
        <v>4.3749999999999997E-2</v>
      </c>
      <c r="F4" s="31">
        <f>('mg-mL'!F4*5)/1000</f>
        <v>4.2110000000000002E-2</v>
      </c>
      <c r="G4" s="31">
        <f>('mg-mL'!G4*5)/1000</f>
        <v>7.4200000000000002E-2</v>
      </c>
      <c r="H4" s="31">
        <f>(('mg-mL'!H4*5)/1000)*2</f>
        <v>8.7599999999999997E-2</v>
      </c>
      <c r="I4" s="31">
        <f>('mg-mL'!I4*5)/1000</f>
        <v>2.9104999999999995E-2</v>
      </c>
      <c r="J4" s="31">
        <f>('mg-mL'!J4*5)/1000</f>
        <v>1.8314999999999998E-2</v>
      </c>
      <c r="K4" s="31">
        <f>(('mg-mL'!K4*5)/1000)*2</f>
        <v>1.464E-2</v>
      </c>
      <c r="L4" s="31">
        <f>('mg-mL'!L4*5)/1000</f>
        <v>3.8695E-2</v>
      </c>
      <c r="M4" s="31">
        <f>('mg-mL'!M4*5)/1000</f>
        <v>0</v>
      </c>
      <c r="N4" s="31">
        <f>(('mg-mL'!N4*5)/1000)*2</f>
        <v>1.9469999999999998E-2</v>
      </c>
      <c r="O4" s="31">
        <f>('mg-mL'!O4*5)/1000</f>
        <v>0.13053000000000001</v>
      </c>
      <c r="P4" s="31">
        <f>('mg-mL'!P4*5)/1000</f>
        <v>2.7349999999999999E-2</v>
      </c>
      <c r="Q4" s="31">
        <f>('mg-mL'!Q4*5)/1000</f>
        <v>0</v>
      </c>
      <c r="R4" s="31">
        <f>('mg-mL'!R4*5)/1000</f>
        <v>0</v>
      </c>
      <c r="S4" s="31">
        <f>('mg-mL'!S4*5)/1000</f>
        <v>0</v>
      </c>
      <c r="T4" s="31">
        <f>('mg-mL'!T4*5)/1000</f>
        <v>1.2015000000000001E-2</v>
      </c>
      <c r="U4" s="31">
        <f>('mg-mL'!U4*5)/1000</f>
        <v>6.2214999999999999E-2</v>
      </c>
      <c r="V4" s="31">
        <f>('mg-mL'!V4*5)/1000</f>
        <v>0</v>
      </c>
      <c r="W4" s="31">
        <f>('mg-mL'!W4*5)/1000</f>
        <v>0</v>
      </c>
      <c r="X4" s="31">
        <f>('mg-mL'!X4*5)/1000</f>
        <v>0</v>
      </c>
      <c r="Y4" s="31">
        <f>('mg-mL'!Y4*5)/1000</f>
        <v>0</v>
      </c>
      <c r="Z4" s="31">
        <f>('mg-mL'!Z4*5)/1000</f>
        <v>0</v>
      </c>
      <c r="AA4" s="31">
        <f>('mg-mL'!AA4*5)/1000</f>
        <v>0</v>
      </c>
      <c r="AB4" s="31">
        <f>('mg-mL'!AB4*5)/1000</f>
        <v>0</v>
      </c>
      <c r="AC4" s="31">
        <f>('mg-mL'!AC4*5)/1000</f>
        <v>0</v>
      </c>
      <c r="AD4" s="31">
        <f>('mg-mL'!AD4*5)/1000</f>
        <v>0</v>
      </c>
      <c r="AE4" s="31">
        <f>('mg-mL'!AE4*5)/1000</f>
        <v>0</v>
      </c>
      <c r="AF4" s="31">
        <f>('mg-mL'!AF4*5)/1000</f>
        <v>0</v>
      </c>
      <c r="AG4" s="31">
        <f>('mg-mL'!AG4*5)/1000</f>
        <v>0</v>
      </c>
      <c r="AH4" s="31">
        <f>('mg-mL'!AH4*5)/1000</f>
        <v>0</v>
      </c>
      <c r="AI4" s="31">
        <f>('mg-mL'!AI4*5)/1000</f>
        <v>0</v>
      </c>
      <c r="AJ4" s="31">
        <f>('mg-mL'!AJ4*5)/1000</f>
        <v>0</v>
      </c>
      <c r="AK4" s="31">
        <f>('mg-mL'!AK4*5)/1000</f>
        <v>0</v>
      </c>
      <c r="AL4" s="31">
        <f>('mg-mL'!AL4*5)/1000</f>
        <v>0</v>
      </c>
      <c r="AM4" s="31">
        <f>('mg-mL'!AM4*5)/1000</f>
        <v>0</v>
      </c>
      <c r="AN4" s="31">
        <f>('mg-mL'!AN4*5)/1000</f>
        <v>0</v>
      </c>
      <c r="AO4" s="31">
        <f>('mg-mL'!AO4*5)/1000</f>
        <v>0</v>
      </c>
      <c r="AP4" s="31">
        <f>('mg-mL'!AP4*5)/1000</f>
        <v>0</v>
      </c>
      <c r="AQ4" s="31">
        <f>('mg-mL'!AQ4*5)/1000</f>
        <v>0</v>
      </c>
      <c r="AR4" s="31">
        <f>('mg-mL'!AR4*5)/1000</f>
        <v>0</v>
      </c>
      <c r="AS4" s="31">
        <f>('mg-mL'!AS4*5)/1000</f>
        <v>0</v>
      </c>
      <c r="AT4" s="31">
        <f>(('mg-mL'!AT4*5)/1000)*2</f>
        <v>2.9049999999999996E-2</v>
      </c>
      <c r="AU4" s="31">
        <f>('mg-mL'!AU4*5)/1000</f>
        <v>0</v>
      </c>
      <c r="AV4" s="31">
        <f>('mg-mL'!AV4*5)/1000</f>
        <v>0</v>
      </c>
      <c r="AW4" s="31">
        <f>('mg-mL'!AW4*5)/1000</f>
        <v>0</v>
      </c>
      <c r="AX4" s="31">
        <f>('mg-mL'!AX4*5)/1000</f>
        <v>0</v>
      </c>
      <c r="AY4" s="31">
        <f>('mg-mL'!AY4*5)/1000</f>
        <v>0</v>
      </c>
      <c r="AZ4" s="31">
        <f>('mg-mL'!AZ4*5)/1000</f>
        <v>0</v>
      </c>
      <c r="BA4" s="31">
        <f>('mg-mL'!BA4*5)/1000</f>
        <v>9.6189999999999998E-2</v>
      </c>
      <c r="BB4" s="31">
        <f>('mg-mL'!BB4*5)/1000</f>
        <v>0</v>
      </c>
      <c r="BC4" s="31">
        <f>('mg-mL'!BC4*5)/1000</f>
        <v>0</v>
      </c>
      <c r="BD4" s="31">
        <f>('mg-mL'!BD4*5)/1000</f>
        <v>0</v>
      </c>
      <c r="BE4" s="31">
        <f>('mg-mL'!BE4*5)/1000</f>
        <v>1.1805000000000001E-2</v>
      </c>
      <c r="BF4" s="31">
        <f>('mg-mL'!BF4*5)/1000</f>
        <v>3.7329999999999995E-2</v>
      </c>
      <c r="BG4" s="31">
        <f>('mg-mL'!BG4*5)/1000</f>
        <v>1.2204999999999999E-2</v>
      </c>
      <c r="BH4" s="31">
        <f>('mg-mL'!BH4*5)/1000</f>
        <v>2.2115000000000003E-2</v>
      </c>
      <c r="BI4" s="31">
        <f>(('mg-mL'!BI4*5)/1000)*2</f>
        <v>1.2989999999999998E-2</v>
      </c>
      <c r="BJ4" s="31">
        <f>(('mg-mL'!BJ4*5)/1000)*2</f>
        <v>5.1230000000000005E-2</v>
      </c>
      <c r="BK4" s="31">
        <f>('mg-mL'!BK4*5)/1000</f>
        <v>4.6520000000000006E-2</v>
      </c>
      <c r="BL4" s="31">
        <f>('mg-mL'!BL4*5)/1000</f>
        <v>1.6035000000000001E-2</v>
      </c>
      <c r="BM4" s="31">
        <f>('mg-mL'!BM4*5)/1000</f>
        <v>2.4279999999999999E-2</v>
      </c>
      <c r="BN4" s="31">
        <f>('mg-mL'!BN4*5)/1000</f>
        <v>5.4489999999999997E-2</v>
      </c>
      <c r="BO4" s="31">
        <f>('mg-mL'!BO4*5)/1000</f>
        <v>2.4169999999999997E-2</v>
      </c>
      <c r="BP4" s="31">
        <f>('mg-mL'!BP4*5)/1000</f>
        <v>0</v>
      </c>
      <c r="BQ4" s="31">
        <f>('mg-mL'!BQ4*5)/1000</f>
        <v>6.3129999999999992E-2</v>
      </c>
      <c r="BR4" s="31">
        <f>('mg-mL'!BR4*5)/1000</f>
        <v>1.4055E-2</v>
      </c>
      <c r="BS4" s="31">
        <f>('mg-mL'!BS4*5)/1000</f>
        <v>0</v>
      </c>
      <c r="BT4" s="31">
        <f>('mg-mL'!BT4*5)/1000</f>
        <v>2.5135000000000001E-2</v>
      </c>
      <c r="BU4" s="31">
        <f>('mg-mL'!BU4*5)/1000</f>
        <v>6.343E-2</v>
      </c>
      <c r="BV4" s="31">
        <f>(('mg-mL'!BV4*5)/1000)*2</f>
        <v>7.740000000000001E-2</v>
      </c>
      <c r="BW4" s="31">
        <f>(('mg-mL'!BW4*5)/1000)*2</f>
        <v>2.7390000000000001E-2</v>
      </c>
      <c r="BX4" s="31">
        <f>('mg-mL'!BX4*5)/1000</f>
        <v>2.145E-2</v>
      </c>
      <c r="BY4" s="31">
        <f>('mg-mL'!BY4*5)/1000</f>
        <v>1.0725E-2</v>
      </c>
      <c r="BZ4" s="31">
        <f>('mg-mL'!BZ4*5)/1000</f>
        <v>0</v>
      </c>
      <c r="CA4" s="31">
        <f>('mg-mL'!CA4*5)/1000</f>
        <v>2.0939999999999997E-2</v>
      </c>
      <c r="CB4" s="31">
        <f>(('mg-mL'!CB4*5)/1000)*2</f>
        <v>0</v>
      </c>
      <c r="CC4" s="31">
        <f>(('mg-mL'!CC4*5)/1000)*2</f>
        <v>4.6730000000000001E-2</v>
      </c>
      <c r="CD4" s="31">
        <f>(('mg-mL'!CD4*5)/1000)*2</f>
        <v>0</v>
      </c>
      <c r="CE4" s="31">
        <f>(('mg-mL'!CE4*5)/1000)*2</f>
        <v>2.9920000000000002E-2</v>
      </c>
      <c r="CF4" s="31">
        <f>(('mg-mL'!CF4*5)/1000)*2</f>
        <v>2.9250000000000002E-2</v>
      </c>
      <c r="CG4" s="31">
        <f>(('mg-mL'!CG4*5)/1000)*2</f>
        <v>0</v>
      </c>
      <c r="CH4" s="31">
        <f>(('mg-mL'!CH4*5)/1000)*2</f>
        <v>2.9049999999999996E-2</v>
      </c>
      <c r="CI4" s="31">
        <f>(('mg-mL'!CI4*5)/1000)*2</f>
        <v>2.997E-2</v>
      </c>
      <c r="CJ4" s="31">
        <f>(('mg-mL'!CJ4*5)/1000)*2</f>
        <v>0</v>
      </c>
      <c r="CK4" s="31">
        <f>('mg-mL'!CK4*5)/1000</f>
        <v>6.2674999999999995E-2</v>
      </c>
      <c r="CL4" s="31">
        <f>('mg-mL'!CL4*5)/1000</f>
        <v>0</v>
      </c>
      <c r="CM4" s="31">
        <f>('mg-mL'!CM4*5)/1000</f>
        <v>0</v>
      </c>
      <c r="CN4" s="31">
        <f>('mg-mL'!CN4*5)/1000</f>
        <v>0</v>
      </c>
      <c r="CO4" s="31">
        <f>('mg-mL'!CO4*5)/1000</f>
        <v>0</v>
      </c>
      <c r="CP4" s="31">
        <f>('mg-mL'!CP4*5)/1000</f>
        <v>0</v>
      </c>
      <c r="CQ4" s="31">
        <f>('mg-mL'!CQ4*5)/1000</f>
        <v>0</v>
      </c>
      <c r="CR4" s="31">
        <f>('mg-mL'!CR4*5)/1000</f>
        <v>0</v>
      </c>
      <c r="CS4" s="31">
        <f>('mg-mL'!CS4*5)/1000</f>
        <v>0</v>
      </c>
      <c r="CT4" s="31">
        <f>('mg-mL'!CT4*5)/1000</f>
        <v>1.1999999999999999E-4</v>
      </c>
      <c r="CU4" s="31">
        <f>('mg-mL'!CU4*5)/1000</f>
        <v>6.5000000000000008E-5</v>
      </c>
      <c r="CV4" s="31">
        <f>('mg-mL'!CV4*5)/1000</f>
        <v>2.0000000000000001E-4</v>
      </c>
      <c r="CW4" s="31">
        <f>('mg-mL'!CW4*5)/1000</f>
        <v>1.9019999999999999E-2</v>
      </c>
      <c r="CX4" s="31">
        <f>('mg-mL'!CX4*5)/1000</f>
        <v>2.4834999999999996E-2</v>
      </c>
      <c r="CY4" s="31">
        <f>(('mg-mL'!CY4*5)/1000)*2</f>
        <v>0.10216</v>
      </c>
      <c r="CZ4" s="31">
        <f>(('mg-mL'!CZ4*5)/1000)*2</f>
        <v>0.14094000000000001</v>
      </c>
      <c r="DA4" s="31">
        <f>(('mg-mL'!DA4*5)/1000)*2</f>
        <v>0.10134</v>
      </c>
      <c r="DB4" s="31">
        <f>(('mg-mL'!DB4*5)/1000)*2</f>
        <v>0.14835000000000001</v>
      </c>
      <c r="DC4" s="31">
        <f>(('mg-mL'!DC4*5)/1000)*2</f>
        <v>0.15650999999999998</v>
      </c>
      <c r="DD4" s="31">
        <f>(('mg-mL'!DD4*5)/1000)*2</f>
        <v>0.12801999999999999</v>
      </c>
      <c r="DE4" s="31">
        <f>(('mg-mL'!DE4*5)/1000)*2</f>
        <v>0.28282000000000002</v>
      </c>
      <c r="DF4" s="31">
        <f>(('mg-mL'!DF4*5)/1000)*2</f>
        <v>0.22946</v>
      </c>
      <c r="DG4" s="31">
        <f>(('mg-mL'!DG4*5)/1000)*2</f>
        <v>0.13617000000000001</v>
      </c>
      <c r="DH4" s="31">
        <f>(('mg-mL'!DH4*5)/1000)*2</f>
        <v>0.13239000000000001</v>
      </c>
      <c r="DI4" s="31">
        <f>(('mg-mL'!DI4*5)/1000)*2</f>
        <v>0.15358000000000002</v>
      </c>
      <c r="DJ4" s="31">
        <f>(('mg-mL'!DJ4*5)/1000)*2</f>
        <v>7.937000000000001E-2</v>
      </c>
      <c r="DK4" s="31">
        <f>(('mg-mL'!DK4*5)/1000)*2</f>
        <v>0.28667999999999999</v>
      </c>
      <c r="DL4" s="31">
        <f>('mg-mL'!DL4*5)/1000</f>
        <v>4.6319999999999993E-2</v>
      </c>
      <c r="DM4" s="31">
        <f>(('mg-mL'!DM4*5)/1000)*2</f>
        <v>8.7840000000000001E-2</v>
      </c>
      <c r="DN4" s="31">
        <f>(('mg-mL'!DN4*5)/1000)*2</f>
        <v>5.5629999999999999E-2</v>
      </c>
      <c r="DO4" s="31">
        <f>('mg-mL'!DO4*5)/1000</f>
        <v>4.761E-2</v>
      </c>
      <c r="DP4" s="31">
        <f>(('mg-mL'!DP4*5)/1000)*2</f>
        <v>8.7819999999999995E-2</v>
      </c>
      <c r="DQ4" s="31">
        <f>('mg-mL'!DQ4*5)/1000</f>
        <v>4.0504999999999999E-2</v>
      </c>
    </row>
    <row r="5" spans="1:121" x14ac:dyDescent="0.2">
      <c r="A5" s="31" t="s">
        <v>1</v>
      </c>
      <c r="BH5" s="31">
        <f>('mg-mL'!BH5*5)/1000</f>
        <v>7.3450000000000008E-3</v>
      </c>
    </row>
    <row r="6" spans="1:121" x14ac:dyDescent="0.2">
      <c r="A6" s="31" t="s">
        <v>2</v>
      </c>
      <c r="B6" s="31">
        <f>('mg-mL'!B6*5)/1000</f>
        <v>2.129E-2</v>
      </c>
      <c r="C6" s="31">
        <f>('mg-mL'!C6*5)/1000</f>
        <v>1.4254999999999999E-2</v>
      </c>
      <c r="D6" s="31">
        <f>('mg-mL'!D6*5)/1000</f>
        <v>3.9719999999999998E-2</v>
      </c>
      <c r="E6" s="31">
        <f>('mg-mL'!E6*5)/1000</f>
        <v>1.0634999999999999E-2</v>
      </c>
      <c r="F6" s="31">
        <f>('mg-mL'!F6*5)/1000</f>
        <v>1.231E-2</v>
      </c>
      <c r="G6" s="31">
        <f>('mg-mL'!G6*5)/1000</f>
        <v>2.1709999999999997E-2</v>
      </c>
      <c r="H6" s="31">
        <f>(('mg-mL'!H6*5)/1000)*2</f>
        <v>1.3009999999999999E-2</v>
      </c>
      <c r="I6" s="31">
        <f>('mg-mL'!I6*5)/1000</f>
        <v>8.1100000000000009E-3</v>
      </c>
      <c r="J6" s="31">
        <f>('mg-mL'!J6*5)/1000</f>
        <v>8.1899999999999994E-3</v>
      </c>
      <c r="K6" s="31">
        <f>(('mg-mL'!K6*5)/1000)*2</f>
        <v>0</v>
      </c>
      <c r="L6" s="31">
        <f>('mg-mL'!L6*5)/1000</f>
        <v>1.5475000000000001E-2</v>
      </c>
      <c r="M6" s="31">
        <f>('mg-mL'!M6*5)/1000</f>
        <v>0</v>
      </c>
      <c r="N6" s="31">
        <f>(('mg-mL'!N6*5)/1000)*2</f>
        <v>0</v>
      </c>
      <c r="O6" s="31">
        <f>('mg-mL'!O6*5)/1000</f>
        <v>3.5505000000000002E-2</v>
      </c>
      <c r="P6" s="31">
        <f>(('mg-mL'!P6*5)/1000)*2</f>
        <v>1.967E-2</v>
      </c>
      <c r="Q6" s="31">
        <f>('mg-mL'!Q6*5)/1000</f>
        <v>0</v>
      </c>
      <c r="R6" s="31">
        <f>('mg-mL'!R6*5)/1000</f>
        <v>0</v>
      </c>
      <c r="S6" s="31">
        <f>('mg-mL'!S6*5)/1000</f>
        <v>0</v>
      </c>
      <c r="T6" s="31">
        <f>('mg-mL'!T6*5)/1000</f>
        <v>0</v>
      </c>
      <c r="U6" s="31">
        <f>('mg-mL'!U6*5)/1000</f>
        <v>1.0155000000000001E-2</v>
      </c>
      <c r="V6" s="31">
        <f>('mg-mL'!V6*5)/1000</f>
        <v>0</v>
      </c>
      <c r="W6" s="31">
        <f>('mg-mL'!W6*5)/1000</f>
        <v>0</v>
      </c>
      <c r="X6" s="31">
        <f>('mg-mL'!X6*5)/1000</f>
        <v>0</v>
      </c>
      <c r="Y6" s="31">
        <f>('mg-mL'!Y6*5)/1000</f>
        <v>0</v>
      </c>
      <c r="Z6" s="31">
        <f>('mg-mL'!Z6*5)/1000</f>
        <v>0</v>
      </c>
      <c r="AA6" s="31">
        <f>('mg-mL'!AA6*5)/1000</f>
        <v>0</v>
      </c>
      <c r="AB6" s="31">
        <f>('mg-mL'!AB6*5)/1000</f>
        <v>0</v>
      </c>
      <c r="AC6" s="31">
        <f>('mg-mL'!AC6*5)/1000</f>
        <v>0</v>
      </c>
      <c r="AD6" s="31">
        <f>('mg-mL'!AD6*5)/1000</f>
        <v>0</v>
      </c>
      <c r="AE6" s="31">
        <f>('mg-mL'!AE6*5)/1000</f>
        <v>0</v>
      </c>
      <c r="AF6" s="31">
        <f>('mg-mL'!AF6*5)/1000</f>
        <v>0</v>
      </c>
      <c r="AG6" s="31">
        <f>('mg-mL'!AG6*5)/1000</f>
        <v>0</v>
      </c>
      <c r="AH6" s="31">
        <f>('mg-mL'!AH6*5)/1000</f>
        <v>0</v>
      </c>
      <c r="AI6" s="31">
        <f>('mg-mL'!AI6*5)/1000</f>
        <v>0</v>
      </c>
      <c r="AJ6" s="31">
        <f>('mg-mL'!AJ6*5)/1000</f>
        <v>0</v>
      </c>
      <c r="AK6" s="31">
        <f>('mg-mL'!AK6*5)/1000</f>
        <v>0</v>
      </c>
      <c r="AL6" s="31">
        <f>('mg-mL'!AL6*5)/1000</f>
        <v>0</v>
      </c>
      <c r="AM6" s="31">
        <f>('mg-mL'!AM6*5)/1000</f>
        <v>0</v>
      </c>
      <c r="AN6" s="31">
        <f>('mg-mL'!AN6*5)/1000</f>
        <v>0</v>
      </c>
      <c r="AO6" s="31">
        <f>('mg-mL'!AO6*5)/1000</f>
        <v>0</v>
      </c>
      <c r="AP6" s="31">
        <f>('mg-mL'!AP6*5)/1000</f>
        <v>0</v>
      </c>
      <c r="AQ6" s="31">
        <f>('mg-mL'!AQ6*5)/1000</f>
        <v>0</v>
      </c>
      <c r="AR6" s="31">
        <f>('mg-mL'!AR6*5)/1000</f>
        <v>0</v>
      </c>
      <c r="AS6" s="31">
        <f>('mg-mL'!AS6*5)/1000</f>
        <v>0</v>
      </c>
      <c r="AT6" s="31">
        <f>(('mg-mL'!AT6*5)/1000)*2</f>
        <v>0</v>
      </c>
      <c r="AU6" s="31">
        <f>('mg-mL'!AU6*5)/1000</f>
        <v>0</v>
      </c>
      <c r="AV6" s="31">
        <f>('mg-mL'!AV6*5)/1000</f>
        <v>0</v>
      </c>
      <c r="AW6" s="31">
        <f>('mg-mL'!AW6*5)/1000</f>
        <v>0</v>
      </c>
      <c r="AX6" s="31">
        <f>('mg-mL'!AX6*5)/1000</f>
        <v>0</v>
      </c>
      <c r="AY6" s="31">
        <f>('mg-mL'!AY6*5)/1000</f>
        <v>0</v>
      </c>
      <c r="AZ6" s="31">
        <f>('mg-mL'!AZ6*5)/1000</f>
        <v>0</v>
      </c>
      <c r="BA6" s="31">
        <f>('mg-mL'!BA6*5)/1000</f>
        <v>1.5179999999999999E-2</v>
      </c>
      <c r="BB6" s="31">
        <f>('mg-mL'!BB6*5)/1000</f>
        <v>0</v>
      </c>
      <c r="BC6" s="31">
        <f>('mg-mL'!BC6*5)/1000</f>
        <v>0</v>
      </c>
      <c r="BD6" s="31">
        <f>('mg-mL'!BD6*5)/1000</f>
        <v>0</v>
      </c>
      <c r="BE6" s="31">
        <f>('mg-mL'!BE6*5)/1000</f>
        <v>0</v>
      </c>
      <c r="BF6" s="31">
        <f>('mg-mL'!BF6*5)/1000</f>
        <v>1.014E-2</v>
      </c>
      <c r="BG6" s="31">
        <f>('mg-mL'!BG6*5)/1000</f>
        <v>0</v>
      </c>
      <c r="BH6" s="31">
        <f>('mg-mL'!BH6*5)/1000</f>
        <v>0</v>
      </c>
      <c r="BI6" s="31">
        <f>(('mg-mL'!BI6*5)/1000)*2</f>
        <v>0</v>
      </c>
      <c r="BJ6" s="31">
        <f>(('mg-mL'!BJ6*5)/1000)*2</f>
        <v>0</v>
      </c>
      <c r="BK6" s="31">
        <f>('mg-mL'!BK6*5)/1000</f>
        <v>1.2070000000000001E-2</v>
      </c>
      <c r="BL6" s="31">
        <f>('mg-mL'!BL6*5)/1000</f>
        <v>7.0000000000000001E-3</v>
      </c>
      <c r="BM6" s="31">
        <f>('mg-mL'!BM6*5)/1000</f>
        <v>0</v>
      </c>
      <c r="BN6" s="31">
        <f>('mg-mL'!BN6*5)/1000</f>
        <v>1.9844999999999998E-2</v>
      </c>
      <c r="BO6" s="31">
        <f>('mg-mL'!BO6*5)/1000</f>
        <v>1.0975E-2</v>
      </c>
      <c r="BP6" s="31">
        <f>('mg-mL'!BP6*5)/1000</f>
        <v>0</v>
      </c>
      <c r="BQ6" s="31">
        <f>('mg-mL'!BQ6*5)/1000</f>
        <v>0</v>
      </c>
      <c r="BR6" s="31">
        <f>('mg-mL'!BR6*5)/1000</f>
        <v>0</v>
      </c>
      <c r="BS6" s="31">
        <f>('mg-mL'!BS6*5)/1000</f>
        <v>0</v>
      </c>
      <c r="BT6" s="31">
        <f>('mg-mL'!BT6*5)/1000</f>
        <v>0</v>
      </c>
      <c r="BU6" s="31">
        <f>('mg-mL'!BU6*5)/1000</f>
        <v>1.8400000000000003E-2</v>
      </c>
      <c r="BV6" s="31">
        <f>(('mg-mL'!BV6*5)/1000)*2</f>
        <v>2.6929999999999999E-2</v>
      </c>
      <c r="BW6" s="31">
        <f>(('mg-mL'!BW6*5)/1000)*2</f>
        <v>0</v>
      </c>
      <c r="BX6" s="31">
        <f>('mg-mL'!BX6*5)/1000</f>
        <v>0</v>
      </c>
      <c r="BY6" s="31">
        <f>('mg-mL'!BY6*5)/1000</f>
        <v>0</v>
      </c>
      <c r="BZ6" s="31">
        <f>('mg-mL'!BZ6*5)/1000</f>
        <v>0</v>
      </c>
      <c r="CA6" s="31">
        <f>('mg-mL'!CA6*5)/1000</f>
        <v>0</v>
      </c>
      <c r="CB6" s="31">
        <f>(('mg-mL'!CB6*5)/1000)*2</f>
        <v>0</v>
      </c>
      <c r="CC6" s="31">
        <f>(('mg-mL'!CC6*5)/1000)*2</f>
        <v>2.0640000000000002E-2</v>
      </c>
      <c r="CD6" s="31">
        <f>(('mg-mL'!CD6*5)/1000)*2</f>
        <v>0</v>
      </c>
      <c r="CE6" s="31">
        <f>(('mg-mL'!CE6*5)/1000)*2</f>
        <v>0</v>
      </c>
      <c r="CF6" s="31">
        <f>(('mg-mL'!CF6*5)/1000)*2</f>
        <v>0</v>
      </c>
      <c r="CG6" s="31">
        <f>(('mg-mL'!CG6*5)/1000)*2</f>
        <v>0</v>
      </c>
      <c r="CH6" s="31">
        <f>(('mg-mL'!CH6*5)/1000)*2</f>
        <v>0</v>
      </c>
      <c r="CI6" s="31">
        <f>(('mg-mL'!CI6*5)/1000)*2</f>
        <v>0</v>
      </c>
      <c r="CJ6" s="31">
        <f>(('mg-mL'!CJ6*5)/1000)*2</f>
        <v>0</v>
      </c>
      <c r="CK6" s="31">
        <f>('mg-mL'!CK6*5)/1000</f>
        <v>0</v>
      </c>
      <c r="CL6" s="31">
        <f>('mg-mL'!CL6*5)/1000</f>
        <v>0</v>
      </c>
      <c r="CM6" s="31">
        <f>('mg-mL'!CM6*5)/1000</f>
        <v>0</v>
      </c>
      <c r="CN6" s="31">
        <f>('mg-mL'!CN6*5)/1000</f>
        <v>0</v>
      </c>
      <c r="CO6" s="31">
        <f>('mg-mL'!CO6*5)/1000</f>
        <v>0</v>
      </c>
      <c r="CP6" s="31">
        <f>('mg-mL'!CP6*5)/1000</f>
        <v>0</v>
      </c>
      <c r="CQ6" s="31">
        <f>('mg-mL'!CQ6*5)/1000</f>
        <v>0</v>
      </c>
      <c r="CR6" s="31">
        <f>('mg-mL'!CR6*5)/1000</f>
        <v>0</v>
      </c>
      <c r="CS6" s="31">
        <f>('mg-mL'!CS6*5)/1000</f>
        <v>0</v>
      </c>
      <c r="CT6" s="31">
        <f>('mg-mL'!CT6*5)/1000</f>
        <v>1.05E-4</v>
      </c>
      <c r="CU6" s="31">
        <f>('mg-mL'!CU6*5)/1000</f>
        <v>0</v>
      </c>
      <c r="CV6" s="31">
        <f>('mg-mL'!CV6*5)/1000</f>
        <v>8.5000000000000006E-5</v>
      </c>
      <c r="CW6" s="31">
        <f>('mg-mL'!CW6*5)/1000</f>
        <v>0</v>
      </c>
      <c r="CX6" s="31">
        <f>('mg-mL'!CX6*5)/1000</f>
        <v>0</v>
      </c>
      <c r="CY6" s="31">
        <f>(('mg-mL'!CY6*5)/1000)*2</f>
        <v>3.2980000000000002E-2</v>
      </c>
      <c r="CZ6" s="31">
        <f>(('mg-mL'!CZ6*5)/1000)*2</f>
        <v>3.9810000000000005E-2</v>
      </c>
      <c r="DA6" s="31">
        <f>(('mg-mL'!DA6*5)/1000)*2</f>
        <v>2.664E-2</v>
      </c>
      <c r="DB6" s="31">
        <f>(('mg-mL'!DB6*5)/1000)*2</f>
        <v>3.6859999999999997E-2</v>
      </c>
      <c r="DC6" s="31">
        <f>(('mg-mL'!DC6*5)/1000)*2</f>
        <v>4.4379999999999996E-2</v>
      </c>
      <c r="DD6" s="31">
        <f>(('mg-mL'!DD6*5)/1000)*2</f>
        <v>3.78E-2</v>
      </c>
      <c r="DE6" s="31">
        <f>(('mg-mL'!DE6*5)/1000)*2</f>
        <v>7.0209999999999995E-2</v>
      </c>
      <c r="DF6" s="31">
        <f>(('mg-mL'!DF6*5)/1000)*2</f>
        <v>5.2400000000000009E-2</v>
      </c>
      <c r="DG6" s="31">
        <f>(('mg-mL'!DG6*5)/1000)*2</f>
        <v>4.0989999999999999E-2</v>
      </c>
      <c r="DH6" s="31">
        <f>(('mg-mL'!DH6*5)/1000)*2</f>
        <v>3.1129999999999998E-2</v>
      </c>
      <c r="DI6" s="31">
        <f>(('mg-mL'!DI6*5)/1000)*2</f>
        <v>3.2659999999999995E-2</v>
      </c>
      <c r="DJ6" s="31">
        <f>(('mg-mL'!DJ6*5)/1000)*2</f>
        <v>2.1440000000000001E-2</v>
      </c>
      <c r="DK6" s="31">
        <f>(('mg-mL'!DK6*5)/1000)*2</f>
        <v>6.5659999999999996E-2</v>
      </c>
      <c r="DL6" s="31">
        <f>('mg-mL'!DL6*5)/1000</f>
        <v>1.2104999999999999E-2</v>
      </c>
      <c r="DM6" s="31">
        <f>(('mg-mL'!DM6*5)/1000)*2</f>
        <v>2.3179999999999999E-2</v>
      </c>
      <c r="DN6" s="31">
        <f>(('mg-mL'!DN6*5)/1000)*2</f>
        <v>1.9429999999999999E-2</v>
      </c>
      <c r="DO6" s="31">
        <f>('mg-mL'!DO6*5)/1000</f>
        <v>1.8714999999999999E-2</v>
      </c>
      <c r="DP6" s="31">
        <f>(('mg-mL'!DP6*5)/1000)*2</f>
        <v>2.443E-2</v>
      </c>
      <c r="DQ6" s="31">
        <f>('mg-mL'!DQ6*5)/1000</f>
        <v>1.1904999999999999E-2</v>
      </c>
    </row>
    <row r="7" spans="1:121" x14ac:dyDescent="0.2">
      <c r="A7" s="31" t="s">
        <v>3</v>
      </c>
      <c r="B7" s="31">
        <f>('mg-mL'!B7*5)/1000</f>
        <v>0.38628500000000004</v>
      </c>
      <c r="C7" s="31">
        <f>('mg-mL'!C7*5)/1000</f>
        <v>0.35213</v>
      </c>
      <c r="D7" s="31">
        <f>('mg-mL'!D7*5)/1000</f>
        <v>0.58480499999999991</v>
      </c>
      <c r="E7" s="31">
        <f>('mg-mL'!E7*5)/1000</f>
        <v>0.23195499999999999</v>
      </c>
      <c r="F7" s="31">
        <f>('mg-mL'!F7*5)/1000</f>
        <v>0.19531000000000001</v>
      </c>
      <c r="G7" s="31">
        <f>('mg-mL'!G7*5)/1000</f>
        <v>0.29341999999999996</v>
      </c>
      <c r="H7" s="31">
        <f>(('mg-mL'!H7*5)/1000)*2</f>
        <v>0.63476999999999995</v>
      </c>
      <c r="I7" s="31">
        <f>('mg-mL'!I7*5)/1000</f>
        <v>0.15964499999999998</v>
      </c>
      <c r="J7" s="31">
        <f>('mg-mL'!J7*5)/1000</f>
        <v>7.6399999999999996E-2</v>
      </c>
      <c r="K7" s="31">
        <f>(('mg-mL'!K7*5)/1000)*2</f>
        <v>6.3829999999999998E-2</v>
      </c>
      <c r="L7" s="31">
        <f>('mg-mL'!L7*5)/1000</f>
        <v>0.19655</v>
      </c>
      <c r="M7" s="31">
        <f>('mg-mL'!M7*5)/1000</f>
        <v>1.3914999999999999E-2</v>
      </c>
      <c r="N7" s="31">
        <f>(('mg-mL'!N7*5)/1000)*2</f>
        <v>0.14549999999999999</v>
      </c>
      <c r="O7" s="31">
        <f>('mg-mL'!O7*5)/1000</f>
        <v>0.53518999999999994</v>
      </c>
      <c r="P7" s="31">
        <f>(('mg-mL'!P7*5)/1000)*2</f>
        <v>0.45526000000000005</v>
      </c>
      <c r="Q7" s="31">
        <f>('mg-mL'!Q7*5)/1000</f>
        <v>2.5255000000000003E-2</v>
      </c>
      <c r="R7" s="31">
        <f>('mg-mL'!R7*5)/1000</f>
        <v>1.7915E-2</v>
      </c>
      <c r="S7" s="31">
        <f>('mg-mL'!S7*5)/1000</f>
        <v>1.532E-2</v>
      </c>
      <c r="T7" s="31">
        <f>('mg-mL'!T7*5)/1000</f>
        <v>6.1175E-2</v>
      </c>
      <c r="U7" s="31">
        <f>('mg-mL'!U7*5)/1000</f>
        <v>0.24593999999999999</v>
      </c>
      <c r="V7" s="31">
        <f>('mg-mL'!V7*5)/1000</f>
        <v>1.8394999999999998E-2</v>
      </c>
      <c r="W7" s="31">
        <f>('mg-mL'!W7*5)/1000</f>
        <v>1.941E-2</v>
      </c>
      <c r="X7" s="31">
        <f>('mg-mL'!X7*5)/1000</f>
        <v>1.6265000000000002E-2</v>
      </c>
      <c r="Y7" s="31">
        <f>('mg-mL'!Y7*5)/1000</f>
        <v>1.6754999999999999E-2</v>
      </c>
      <c r="Z7" s="31">
        <f>('mg-mL'!Z7*5)/1000</f>
        <v>3.4424999999999997E-2</v>
      </c>
      <c r="AA7" s="31">
        <f>('mg-mL'!AA7*5)/1000</f>
        <v>4.1825000000000001E-2</v>
      </c>
      <c r="AB7" s="31">
        <f>('mg-mL'!AB7*5)/1000</f>
        <v>2.6355E-2</v>
      </c>
      <c r="AC7" s="31">
        <f>('mg-mL'!AC7*5)/1000</f>
        <v>5.2240000000000002E-2</v>
      </c>
      <c r="AD7" s="31">
        <f>('mg-mL'!AD7*5)/1000</f>
        <v>5.4939999999999996E-2</v>
      </c>
      <c r="AE7" s="31">
        <f>('mg-mL'!AE7*5)/1000</f>
        <v>3.0359999999999998E-2</v>
      </c>
      <c r="AF7" s="31">
        <f>('mg-mL'!AF7*5)/1000</f>
        <v>3.9695000000000001E-2</v>
      </c>
      <c r="AG7" s="31">
        <f>('mg-mL'!AG7*5)/1000</f>
        <v>2.946E-2</v>
      </c>
      <c r="AH7" s="31">
        <f>('mg-mL'!AH7*5)/1000</f>
        <v>4.2480000000000004E-2</v>
      </c>
      <c r="AI7" s="31">
        <f>('mg-mL'!AI7*5)/1000</f>
        <v>2.4680000000000001E-2</v>
      </c>
      <c r="AJ7" s="31">
        <f>('mg-mL'!AJ7*5)/1000</f>
        <v>2.2669999999999999E-2</v>
      </c>
      <c r="AK7" s="31">
        <f>('mg-mL'!AK7*5)/1000</f>
        <v>2.5560000000000003E-2</v>
      </c>
      <c r="AL7" s="31">
        <f>('mg-mL'!AL7*5)/1000</f>
        <v>3.0285000000000003E-2</v>
      </c>
      <c r="AM7" s="31">
        <f>('mg-mL'!AM7*5)/1000</f>
        <v>2.5259999999999998E-2</v>
      </c>
      <c r="AN7" s="31">
        <f>('mg-mL'!AN7*5)/1000</f>
        <v>2.494E-2</v>
      </c>
      <c r="AO7" s="31">
        <f>('mg-mL'!AO7*5)/1000</f>
        <v>4.1064999999999997E-2</v>
      </c>
      <c r="AP7" s="31">
        <f>('mg-mL'!AP7*5)/1000</f>
        <v>4.2709999999999998E-2</v>
      </c>
      <c r="AQ7" s="31">
        <f>('mg-mL'!AQ7*5)/1000</f>
        <v>3.3585000000000004E-2</v>
      </c>
      <c r="AR7" s="31">
        <f>('mg-mL'!AR7*5)/1000</f>
        <v>3.2894999999999994E-2</v>
      </c>
      <c r="AS7" s="31">
        <f>('mg-mL'!AS7*5)/1000</f>
        <v>3.6385000000000001E-2</v>
      </c>
      <c r="AT7" s="31">
        <f>(('mg-mL'!AT7*5)/1000)*2</f>
        <v>7.979E-2</v>
      </c>
      <c r="AU7" s="31">
        <f>('mg-mL'!AU7*5)/1000</f>
        <v>2.1705000000000002E-2</v>
      </c>
      <c r="AV7" s="31">
        <f>('mg-mL'!AV7*5)/1000</f>
        <v>1.5820000000000001E-2</v>
      </c>
      <c r="AW7" s="31">
        <f>('mg-mL'!AW7*5)/1000</f>
        <v>2.8629999999999999E-2</v>
      </c>
      <c r="AX7" s="31">
        <f>('mg-mL'!AX7*5)/1000</f>
        <v>1.7170000000000001E-2</v>
      </c>
      <c r="AY7" s="31">
        <f>('mg-mL'!AY7*5)/1000</f>
        <v>1.5934999999999998E-2</v>
      </c>
      <c r="AZ7" s="31">
        <f>('mg-mL'!AZ7*5)/1000</f>
        <v>1.6299999999999999E-2</v>
      </c>
      <c r="BA7" s="31">
        <f>('mg-mL'!BA7*5)/1000</f>
        <v>0.46947499999999998</v>
      </c>
      <c r="BB7" s="31">
        <f>('mg-mL'!BB7*5)/1000</f>
        <v>1.6709999999999999E-2</v>
      </c>
      <c r="BC7" s="31">
        <f>('mg-mL'!BC7*5)/1000</f>
        <v>1.3695000000000001E-2</v>
      </c>
      <c r="BD7" s="31">
        <f>('mg-mL'!BD7*5)/1000</f>
        <v>1.5615000000000002E-2</v>
      </c>
      <c r="BE7" s="31">
        <f>('mg-mL'!BE7*5)/1000</f>
        <v>4.7344999999999998E-2</v>
      </c>
      <c r="BF7" s="31">
        <f>('mg-mL'!BF7*5)/1000</f>
        <v>0.20824500000000001</v>
      </c>
      <c r="BG7" s="31">
        <f>('mg-mL'!BG7*5)/1000</f>
        <v>5.3964999999999999E-2</v>
      </c>
      <c r="BH7" s="31">
        <f>('mg-mL'!BH7*5)/1000</f>
        <v>2.665E-2</v>
      </c>
      <c r="BI7" s="31">
        <f>(('mg-mL'!BI7*5)/1000)*2</f>
        <v>7.4960000000000013E-2</v>
      </c>
      <c r="BJ7" s="31">
        <f>(('mg-mL'!BJ7*5)/1000)*2</f>
        <v>2.9759999999999998E-2</v>
      </c>
      <c r="BK7" s="31">
        <f>('mg-mL'!BK7*5)/1000</f>
        <v>0.246395</v>
      </c>
      <c r="BL7" s="31">
        <f>('mg-mL'!BL7*5)/1000</f>
        <v>8.7705000000000005E-2</v>
      </c>
      <c r="BM7" s="31">
        <f>('mg-mL'!BM7*5)/1000</f>
        <v>1.4485E-2</v>
      </c>
      <c r="BN7" s="31">
        <f>('mg-mL'!BN7*5)/1000</f>
        <v>0.43329999999999996</v>
      </c>
      <c r="BO7" s="31">
        <f>('mg-mL'!BO7*5)/1000</f>
        <v>0.13664999999999997</v>
      </c>
      <c r="BP7" s="31">
        <f>('mg-mL'!BP7*5)/1000</f>
        <v>3.04E-2</v>
      </c>
      <c r="BQ7" s="31">
        <f>('mg-mL'!BQ7*5)/1000</f>
        <v>0.26881499999999997</v>
      </c>
      <c r="BR7" s="31">
        <f>('mg-mL'!BR7*5)/1000</f>
        <v>5.1589999999999997E-2</v>
      </c>
      <c r="BS7" s="31">
        <f>('mg-mL'!BS7*5)/1000</f>
        <v>3.2214999999999994E-2</v>
      </c>
      <c r="BT7" s="31">
        <f>('mg-mL'!BT7*5)/1000</f>
        <v>1.8080000000000002E-2</v>
      </c>
      <c r="BU7" s="31">
        <f>('mg-mL'!BU7*5)/1000</f>
        <v>0.32836000000000004</v>
      </c>
      <c r="BV7" s="31">
        <f>(('mg-mL'!BV7*5)/1000)*2</f>
        <v>0.53357999999999994</v>
      </c>
      <c r="BW7" s="31">
        <f>(('mg-mL'!BW7*5)/1000)*2</f>
        <v>7.8359999999999999E-2</v>
      </c>
      <c r="BX7" s="31">
        <f>('mg-mL'!BX7*5)/1000</f>
        <v>1.7760000000000001E-2</v>
      </c>
      <c r="BY7" s="31">
        <f>('mg-mL'!BY7*5)/1000</f>
        <v>1.9579999999999997E-2</v>
      </c>
      <c r="BZ7" s="31">
        <f>('mg-mL'!BZ7*5)/1000</f>
        <v>3.4645000000000002E-2</v>
      </c>
      <c r="CA7" s="31">
        <f>('mg-mL'!CA7*5)/1000</f>
        <v>2.46E-2</v>
      </c>
      <c r="CB7" s="31">
        <f>(('mg-mL'!CB7*5)/1000)*2</f>
        <v>9.7259999999999999E-2</v>
      </c>
      <c r="CC7" s="31">
        <f>(('mg-mL'!CC7*5)/1000)*2</f>
        <v>0.25635000000000002</v>
      </c>
      <c r="CD7" s="31">
        <f>(('mg-mL'!CD7*5)/1000)*2</f>
        <v>6.2370000000000002E-2</v>
      </c>
      <c r="CE7" s="31">
        <f>(('mg-mL'!CE7*5)/1000)*2</f>
        <v>0.10311999999999999</v>
      </c>
      <c r="CF7" s="31">
        <f>(('mg-mL'!CF7*5)/1000)*2</f>
        <v>7.9219999999999999E-2</v>
      </c>
      <c r="CG7" s="31">
        <f>(('mg-mL'!CG7*5)/1000)*2</f>
        <v>6.0090000000000005E-2</v>
      </c>
      <c r="CH7" s="31">
        <f>(('mg-mL'!CH7*5)/1000)*2</f>
        <v>0.10879</v>
      </c>
      <c r="CI7" s="31">
        <f>(('mg-mL'!CI7*5)/1000)*2</f>
        <v>9.493E-2</v>
      </c>
      <c r="CJ7" s="31">
        <f>(('mg-mL'!CJ7*5)/1000)*2</f>
        <v>9.5649999999999985E-2</v>
      </c>
      <c r="CK7" s="31">
        <f>('mg-mL'!CK7*5)/1000</f>
        <v>3.1309999999999998E-2</v>
      </c>
      <c r="CL7" s="31">
        <f>('mg-mL'!CL7*5)/1000</f>
        <v>1.6309999999999998E-2</v>
      </c>
      <c r="CM7" s="31">
        <f>('mg-mL'!CM7*5)/1000</f>
        <v>1.95E-2</v>
      </c>
      <c r="CN7" s="31">
        <f>('mg-mL'!CN7*5)/1000</f>
        <v>1.5715E-2</v>
      </c>
      <c r="CO7" s="31">
        <f>('mg-mL'!CO7*5)/1000</f>
        <v>2.1810000000000003E-2</v>
      </c>
      <c r="CP7" s="31">
        <f>('mg-mL'!CP7*5)/1000</f>
        <v>2.0070000000000001E-2</v>
      </c>
      <c r="CQ7" s="31">
        <f>('mg-mL'!CQ7*5)/1000</f>
        <v>1.8280000000000001E-2</v>
      </c>
      <c r="CR7" s="31">
        <f>('mg-mL'!CR7*5)/1000</f>
        <v>1.652E-2</v>
      </c>
      <c r="CS7" s="31">
        <f>('mg-mL'!CS7*5)/1000</f>
        <v>1.7735000000000001E-2</v>
      </c>
      <c r="CT7" s="31">
        <f>('mg-mL'!CT7*5)/1000</f>
        <v>2.036E-2</v>
      </c>
      <c r="CU7" s="31">
        <f>('mg-mL'!CU7*5)/1000</f>
        <v>1.7090000000000001E-2</v>
      </c>
      <c r="CV7" s="31">
        <f>('mg-mL'!CV7*5)/1000</f>
        <v>2.1765E-2</v>
      </c>
      <c r="CW7" s="31">
        <f>('mg-mL'!CW7*5)/1000</f>
        <v>1.6890000000000002E-2</v>
      </c>
      <c r="CX7" s="31">
        <f>('mg-mL'!CX7*5)/1000</f>
        <v>1.9550000000000001E-2</v>
      </c>
      <c r="CY7" s="31">
        <f>(('mg-mL'!CY7*5)/1000)*2</f>
        <v>0.60799000000000003</v>
      </c>
      <c r="CZ7" s="31">
        <f>(('mg-mL'!CZ7*5)/1000)*2</f>
        <v>0.74590000000000012</v>
      </c>
      <c r="DA7" s="31">
        <f>(('mg-mL'!DA7*5)/1000)*2</f>
        <v>0.54385000000000006</v>
      </c>
      <c r="DB7" s="31">
        <f>(('mg-mL'!DB7*5)/1000)*2</f>
        <v>0.83590999999999993</v>
      </c>
      <c r="DC7" s="31">
        <f>(('mg-mL'!DC7*5)/1000)*2</f>
        <v>0.85221000000000002</v>
      </c>
      <c r="DD7" s="31">
        <f>(('mg-mL'!DD7*5)/1000)*2</f>
        <v>0.67156999999999989</v>
      </c>
      <c r="DE7" s="31">
        <f>(('mg-mL'!DE7*5)/1000)*2</f>
        <v>1.4856200000000002</v>
      </c>
      <c r="DF7" s="31">
        <f>(('mg-mL'!DF7*5)/1000)*2</f>
        <v>1.24621</v>
      </c>
      <c r="DG7" s="31">
        <f>(('mg-mL'!DG7*5)/1000)*2</f>
        <v>0.79513000000000011</v>
      </c>
      <c r="DH7" s="31">
        <f>(('mg-mL'!DH7*5)/1000)*2</f>
        <v>0.72331000000000001</v>
      </c>
      <c r="DI7" s="31">
        <f>(('mg-mL'!DI7*5)/1000)*2</f>
        <v>0.82129000000000008</v>
      </c>
      <c r="DJ7" s="31">
        <f>(('mg-mL'!DJ7*5)/1000)*2</f>
        <v>0.40598000000000001</v>
      </c>
      <c r="DK7" s="31">
        <f>(('mg-mL'!DK7*5)/1000)*2</f>
        <v>1.6897900000000001</v>
      </c>
      <c r="DL7" s="31">
        <f>('mg-mL'!DL7*5)/1000</f>
        <v>0.27030999999999999</v>
      </c>
      <c r="DM7" s="31">
        <f>(('mg-mL'!DM7*5)/1000)*2</f>
        <v>0.35375000000000001</v>
      </c>
      <c r="DN7" s="31">
        <f>(('mg-mL'!DN7*5)/1000)*2</f>
        <v>0.25372</v>
      </c>
      <c r="DO7" s="31">
        <f>('mg-mL'!DO7*5)/1000</f>
        <v>4.0379999999999999E-2</v>
      </c>
      <c r="DP7" s="31">
        <f>(('mg-mL'!DP7*5)/1000)*2</f>
        <v>0.51900999999999997</v>
      </c>
      <c r="DQ7" s="31">
        <f>('mg-mL'!DQ7*5)/1000</f>
        <v>0.23738000000000001</v>
      </c>
    </row>
    <row r="8" spans="1:121" x14ac:dyDescent="0.2">
      <c r="A8" s="31" t="s">
        <v>4</v>
      </c>
      <c r="B8" s="31">
        <f>('mg-mL'!B8*5)/1000</f>
        <v>8.9549999999999991E-2</v>
      </c>
      <c r="C8" s="31">
        <f>('mg-mL'!C8*5)/1000</f>
        <v>5.1574999999999996E-2</v>
      </c>
      <c r="D8" s="31">
        <f>('mg-mL'!D8*5)/1000</f>
        <v>0.16337499999999999</v>
      </c>
      <c r="E8" s="31">
        <f>('mg-mL'!E8*5)/1000</f>
        <v>5.3734999999999998E-2</v>
      </c>
      <c r="F8" s="31">
        <f>('mg-mL'!F8*5)/1000</f>
        <v>4.0744999999999996E-2</v>
      </c>
      <c r="G8" s="31">
        <f>('mg-mL'!G8*5)/1000</f>
        <v>6.9055000000000005E-2</v>
      </c>
      <c r="H8" s="31">
        <f>(('mg-mL'!H8*5)/1000)*2</f>
        <v>0.14086000000000001</v>
      </c>
      <c r="I8" s="31">
        <f>('mg-mL'!I8*5)/1000</f>
        <v>2.6745000000000001E-2</v>
      </c>
      <c r="J8" s="31">
        <f>('mg-mL'!J8*5)/1000</f>
        <v>1.431E-2</v>
      </c>
      <c r="K8" s="31">
        <f>(('mg-mL'!K8*5)/1000)*2</f>
        <v>7.3050000000000004E-2</v>
      </c>
      <c r="L8" s="31">
        <f>('mg-mL'!L8*5)/1000</f>
        <v>3.3299999999999996E-2</v>
      </c>
      <c r="M8" s="31">
        <f>('mg-mL'!M8*5)/1000</f>
        <v>0</v>
      </c>
      <c r="N8" s="31">
        <f>(('mg-mL'!N8*5)/1000)*2</f>
        <v>5.4450000000000005E-2</v>
      </c>
      <c r="O8" s="31">
        <f>('mg-mL'!O8*5)/1000</f>
        <v>0.101405</v>
      </c>
      <c r="P8" s="31">
        <f>(('mg-mL'!P8*5)/1000)*2</f>
        <v>3.7440000000000008E-2</v>
      </c>
      <c r="Q8" s="31">
        <f>('mg-mL'!Q8*5)/1000</f>
        <v>0</v>
      </c>
      <c r="R8" s="31">
        <f>('mg-mL'!R8*5)/1000</f>
        <v>0</v>
      </c>
      <c r="S8" s="31">
        <f>('mg-mL'!S8*5)/1000</f>
        <v>0</v>
      </c>
      <c r="T8" s="31">
        <f>('mg-mL'!T8*5)/1000</f>
        <v>7.6605000000000006E-2</v>
      </c>
      <c r="U8" s="31">
        <f>('mg-mL'!U8*5)/1000</f>
        <v>8.7899999999999992E-2</v>
      </c>
      <c r="V8" s="31">
        <f>('mg-mL'!V8*5)/1000</f>
        <v>0</v>
      </c>
      <c r="W8" s="31">
        <f>('mg-mL'!W8*5)/1000</f>
        <v>7.5899999999999995E-3</v>
      </c>
      <c r="X8" s="31">
        <f>('mg-mL'!X8*5)/1000</f>
        <v>0</v>
      </c>
      <c r="Y8" s="31">
        <f>('mg-mL'!Y8*5)/1000</f>
        <v>0</v>
      </c>
      <c r="Z8" s="31">
        <f>('mg-mL'!Z8*5)/1000</f>
        <v>0</v>
      </c>
      <c r="AA8" s="31">
        <f>('mg-mL'!AA8*5)/1000</f>
        <v>0</v>
      </c>
      <c r="AB8" s="31">
        <f>('mg-mL'!AB8*5)/1000</f>
        <v>0</v>
      </c>
      <c r="AC8" s="31">
        <f>('mg-mL'!AC8*5)/1000</f>
        <v>0</v>
      </c>
      <c r="AD8" s="31">
        <f>('mg-mL'!AD8*5)/1000</f>
        <v>0</v>
      </c>
      <c r="AE8" s="31">
        <f>('mg-mL'!AE8*5)/1000</f>
        <v>0</v>
      </c>
      <c r="AF8" s="31">
        <f>('mg-mL'!AF8*5)/1000</f>
        <v>0</v>
      </c>
      <c r="AG8" s="31">
        <f>('mg-mL'!AG8*5)/1000</f>
        <v>0</v>
      </c>
      <c r="AH8" s="31">
        <f>('mg-mL'!AH8*5)/1000</f>
        <v>0</v>
      </c>
      <c r="AI8" s="31">
        <f>('mg-mL'!AI8*5)/1000</f>
        <v>0</v>
      </c>
      <c r="AJ8" s="31">
        <f>('mg-mL'!AJ8*5)/1000</f>
        <v>0</v>
      </c>
      <c r="AK8" s="31">
        <f>('mg-mL'!AK8*5)/1000</f>
        <v>0</v>
      </c>
      <c r="AL8" s="31">
        <f>('mg-mL'!AL8*5)/1000</f>
        <v>7.7349999999999997E-3</v>
      </c>
      <c r="AM8" s="31">
        <f>('mg-mL'!AM8*5)/1000</f>
        <v>0</v>
      </c>
      <c r="AN8" s="31">
        <f>('mg-mL'!AN8*5)/1000</f>
        <v>7.1450000000000003E-3</v>
      </c>
      <c r="AO8" s="31">
        <f>('mg-mL'!AO8*5)/1000</f>
        <v>8.8850000000000005E-3</v>
      </c>
      <c r="AP8" s="31">
        <f>('mg-mL'!AP8*5)/1000</f>
        <v>1.6215E-2</v>
      </c>
      <c r="AQ8" s="31">
        <f>('mg-mL'!AQ8*5)/1000</f>
        <v>1.098E-2</v>
      </c>
      <c r="AR8" s="31">
        <f>('mg-mL'!AR8*5)/1000</f>
        <v>9.8150000000000008E-3</v>
      </c>
      <c r="AS8" s="31">
        <f>('mg-mL'!AS8*5)/1000</f>
        <v>1.9195E-2</v>
      </c>
      <c r="AT8" s="31">
        <f>(('mg-mL'!AT8*5)/1000)*2</f>
        <v>5.3190000000000001E-2</v>
      </c>
      <c r="AU8" s="31">
        <f>('mg-mL'!AU8*5)/1000</f>
        <v>7.1300000000000001E-3</v>
      </c>
      <c r="AV8" s="31">
        <f>('mg-mL'!AV8*5)/1000</f>
        <v>0</v>
      </c>
      <c r="AW8" s="31">
        <f>('mg-mL'!AW8*5)/1000</f>
        <v>0</v>
      </c>
      <c r="AX8" s="31">
        <f>('mg-mL'!AX8*5)/1000</f>
        <v>0</v>
      </c>
      <c r="AY8" s="31">
        <f>('mg-mL'!AY8*5)/1000</f>
        <v>7.8049999999999994E-3</v>
      </c>
      <c r="AZ8" s="31">
        <f>('mg-mL'!AZ8*5)/1000</f>
        <v>7.3150000000000003E-3</v>
      </c>
      <c r="BA8" s="31">
        <f>('mg-mL'!BA8*5)/1000</f>
        <v>9.0009999999999993E-2</v>
      </c>
      <c r="BB8" s="31">
        <f>('mg-mL'!BB8*5)/1000</f>
        <v>7.5700000000000003E-3</v>
      </c>
      <c r="BC8" s="31">
        <f>('mg-mL'!BC8*5)/1000</f>
        <v>7.3299999999999997E-3</v>
      </c>
      <c r="BD8" s="31">
        <f>('mg-mL'!BD8*5)/1000</f>
        <v>0</v>
      </c>
      <c r="BE8" s="31">
        <f>('mg-mL'!BE8*5)/1000</f>
        <v>8.3300000000000006E-3</v>
      </c>
      <c r="BF8" s="31">
        <f>('mg-mL'!BF8*5)/1000</f>
        <v>3.4870000000000005E-2</v>
      </c>
      <c r="BG8" s="31">
        <f>('mg-mL'!BG8*5)/1000</f>
        <v>1.2095E-2</v>
      </c>
      <c r="BH8" s="31">
        <f>('mg-mL'!BH8*5)/1000</f>
        <v>0</v>
      </c>
      <c r="BI8" s="31">
        <f>(('mg-mL'!BI8*5)/1000)*2</f>
        <v>0.16210999999999998</v>
      </c>
      <c r="BJ8" s="31">
        <f>(('mg-mL'!BJ8*5)/1000)*2</f>
        <v>1.333E-2</v>
      </c>
      <c r="BK8" s="31">
        <f>('mg-mL'!BK8*5)/1000</f>
        <v>8.1329999999999986E-2</v>
      </c>
      <c r="BL8" s="31">
        <f>('mg-mL'!BL8*5)/1000</f>
        <v>2.0015000000000002E-2</v>
      </c>
      <c r="BM8" s="31">
        <f>('mg-mL'!BM8*5)/1000</f>
        <v>6.9649999999999998E-3</v>
      </c>
      <c r="BN8" s="31">
        <f>('mg-mL'!BN8*5)/1000</f>
        <v>6.1284999999999999E-2</v>
      </c>
      <c r="BO8" s="31">
        <f>('mg-mL'!BO8*5)/1000</f>
        <v>2.9474999999999998E-2</v>
      </c>
      <c r="BP8" s="31">
        <f>('mg-mL'!BP8*5)/1000</f>
        <v>5.9450000000000006E-3</v>
      </c>
      <c r="BQ8" s="31">
        <f>('mg-mL'!BQ7*5)/1000</f>
        <v>0.26881499999999997</v>
      </c>
      <c r="BR8" s="31">
        <f>('mg-mL'!BR8*5)/1000</f>
        <v>3.184E-2</v>
      </c>
      <c r="BS8" s="31">
        <f>('mg-mL'!BS8*5)/1000</f>
        <v>4.3365000000000001E-2</v>
      </c>
      <c r="BT8" s="31">
        <f>('mg-mL'!BT8*5)/1000</f>
        <v>1.2780000000000001E-2</v>
      </c>
      <c r="BU8" s="31">
        <f>('mg-mL'!BU8*5)/1000</f>
        <v>7.4620000000000006E-2</v>
      </c>
      <c r="BV8" s="31">
        <f>(('mg-mL'!BV8*5)/1000)*2</f>
        <v>8.3250000000000005E-2</v>
      </c>
      <c r="BW8" s="31">
        <f>(('mg-mL'!BW8*5)/1000)*2</f>
        <v>8.8960000000000011E-2</v>
      </c>
      <c r="BX8" s="31">
        <f>('mg-mL'!BX8*5)/1000</f>
        <v>0</v>
      </c>
      <c r="BY8" s="31">
        <f>('mg-mL'!BY8*5)/1000</f>
        <v>0</v>
      </c>
      <c r="BZ8" s="31">
        <f>('mg-mL'!BZ8*5)/1000</f>
        <v>1.0275000000000001E-2</v>
      </c>
      <c r="CA8" s="31">
        <f>('mg-mL'!CA8*5)/1000</f>
        <v>7.6049999999999998E-3</v>
      </c>
      <c r="CB8" s="31">
        <f>(('mg-mL'!CB8*5)/1000)*2</f>
        <v>3.9750000000000001E-2</v>
      </c>
      <c r="CC8" s="31">
        <f>(('mg-mL'!CC8*5)/1000)*2</f>
        <v>5.9560000000000002E-2</v>
      </c>
      <c r="CD8" s="31">
        <f>(('mg-mL'!CD8*5)/1000)*2</f>
        <v>8.6359999999999978E-2</v>
      </c>
      <c r="CE8" s="31">
        <f>(('mg-mL'!CE8*5)/1000)*2</f>
        <v>0.19170999999999999</v>
      </c>
      <c r="CF8" s="31">
        <f>(('mg-mL'!CF8*5)/1000)*2</f>
        <v>0.16204999999999997</v>
      </c>
      <c r="CG8" s="31">
        <f>(('mg-mL'!CG8*5)/1000)*2</f>
        <v>6.8570000000000006E-2</v>
      </c>
      <c r="CH8" s="31">
        <f>(('mg-mL'!CH8*5)/1000)*2</f>
        <v>7.3189999999999991E-2</v>
      </c>
      <c r="CI8" s="31">
        <f>(('mg-mL'!CI8*5)/1000)*2</f>
        <v>6.3250000000000001E-2</v>
      </c>
      <c r="CJ8" s="31">
        <f>(('mg-mL'!CJ8*5)/1000)*2</f>
        <v>0.15906999999999999</v>
      </c>
      <c r="CK8" s="31">
        <f>('mg-mL'!CK8*5)/1000</f>
        <v>0</v>
      </c>
      <c r="CL8" s="31">
        <f>('mg-mL'!CL8*5)/1000</f>
        <v>0</v>
      </c>
      <c r="CM8" s="31">
        <f>('mg-mL'!CM8*5)/1000</f>
        <v>0</v>
      </c>
      <c r="CN8" s="31">
        <f>('mg-mL'!CN8*5)/1000</f>
        <v>0</v>
      </c>
      <c r="CO8" s="31">
        <f>('mg-mL'!CO8*5)/1000</f>
        <v>0</v>
      </c>
      <c r="CP8" s="31">
        <f>('mg-mL'!CP8*5)/1000</f>
        <v>0</v>
      </c>
      <c r="CQ8" s="31">
        <f>('mg-mL'!CQ8*5)/1000</f>
        <v>0</v>
      </c>
      <c r="CR8" s="31">
        <f>('mg-mL'!CR8*5)/1000</f>
        <v>0</v>
      </c>
      <c r="CS8" s="31">
        <f>('mg-mL'!CS8*5)/1000</f>
        <v>0</v>
      </c>
      <c r="CT8" s="31">
        <f>('mg-mL'!CT8*5)/1000</f>
        <v>0</v>
      </c>
      <c r="CU8" s="31">
        <f>('mg-mL'!CU8*5)/1000</f>
        <v>2.4499999999999999E-4</v>
      </c>
      <c r="CV8" s="31">
        <f>('mg-mL'!CV8*5)/1000</f>
        <v>0</v>
      </c>
      <c r="CW8" s="31">
        <f>('mg-mL'!CW8*5)/1000</f>
        <v>6.6500000000000005E-3</v>
      </c>
      <c r="CX8" s="31">
        <f>('mg-mL'!CX8*5)/1000</f>
        <v>8.0549999999999997E-3</v>
      </c>
      <c r="CY8" s="31">
        <f>(('mg-mL'!CY8*5)/1000)*2</f>
        <v>0.12706000000000001</v>
      </c>
      <c r="CZ8" s="31">
        <f>(('mg-mL'!CZ8*5)/1000)*2</f>
        <v>0.20066000000000001</v>
      </c>
      <c r="DA8" s="31">
        <f>(('mg-mL'!DA8*5)/1000)*2</f>
        <v>0.15365999999999999</v>
      </c>
      <c r="DB8" s="31">
        <f>(('mg-mL'!DB8*5)/1000)*2</f>
        <v>0.25183</v>
      </c>
      <c r="DC8" s="31">
        <f>(('mg-mL'!DC8*5)/1000)*2</f>
        <v>0.17394999999999999</v>
      </c>
      <c r="DD8" s="31">
        <f>(('mg-mL'!DD8*5)/1000)*2</f>
        <v>0.16992999999999997</v>
      </c>
      <c r="DE8" s="31">
        <f>(('mg-mL'!DE8*5)/1000)*2</f>
        <v>0.38034999999999997</v>
      </c>
      <c r="DF8" s="31">
        <f>(('mg-mL'!DF8*5)/1000)*2</f>
        <v>0.32018999999999997</v>
      </c>
      <c r="DG8" s="31">
        <f>(('mg-mL'!DG8*5)/1000)*2</f>
        <v>0.21111000000000002</v>
      </c>
      <c r="DH8" s="31">
        <f>(('mg-mL'!DH8*5)/1000)*2</f>
        <v>0.17266999999999999</v>
      </c>
      <c r="DI8" s="31">
        <f>(('mg-mL'!DI8*5)/1000)*2</f>
        <v>0.21829999999999999</v>
      </c>
      <c r="DJ8" s="31">
        <f>(('mg-mL'!DJ8*5)/1000)*2</f>
        <v>0.10038</v>
      </c>
      <c r="DK8" s="31">
        <f>(('mg-mL'!DK8*5)/1000)*2</f>
        <v>0.37942000000000004</v>
      </c>
      <c r="DL8" s="31">
        <f>('mg-mL'!DL8*5)/1000</f>
        <v>7.4299999999999991E-2</v>
      </c>
      <c r="DM8" s="31">
        <f>(('mg-mL'!DM8*5)/1000)*2</f>
        <v>0.10847</v>
      </c>
      <c r="DN8" s="31">
        <f>(('mg-mL'!DN8*5)/1000)*2</f>
        <v>7.3439999999999991E-2</v>
      </c>
      <c r="DO8" s="31">
        <f>('mg-mL'!DO8*5)/1000</f>
        <v>0</v>
      </c>
      <c r="DP8" s="31">
        <f>(('mg-mL'!DP8*5)/1000)*2</f>
        <v>0.11924999999999999</v>
      </c>
      <c r="DQ8" s="31">
        <f>('mg-mL'!DQ8*5)/1000</f>
        <v>6.3335000000000002E-2</v>
      </c>
    </row>
    <row r="9" spans="1:121" x14ac:dyDescent="0.2">
      <c r="A9" s="31" t="s">
        <v>5</v>
      </c>
      <c r="B9" s="31">
        <f>('mg-mL'!B9*5)/1000</f>
        <v>1.9259999999999999E-2</v>
      </c>
      <c r="C9" s="31">
        <f>('mg-mL'!C9*5)/1000</f>
        <v>1.4544999999999999E-2</v>
      </c>
      <c r="D9" s="31">
        <f>('mg-mL'!D9*5)/1000</f>
        <v>2.9615000000000002E-2</v>
      </c>
      <c r="E9" s="31">
        <f>('mg-mL'!E9*5)/1000</f>
        <v>1.1174999999999999E-2</v>
      </c>
      <c r="F9" s="31">
        <f>('mg-mL'!F9*5)/1000</f>
        <v>1.1140000000000001E-2</v>
      </c>
      <c r="G9" s="31">
        <f>('mg-mL'!G9*5)/1000</f>
        <v>1.5044999999999999E-2</v>
      </c>
      <c r="H9" s="31">
        <f>(('mg-mL'!H9*5)/1000)*2</f>
        <v>1.7490000000000002E-2</v>
      </c>
      <c r="I9" s="31">
        <f>('mg-mL'!I9*5)/1000</f>
        <v>7.984999999999999E-3</v>
      </c>
      <c r="J9" s="31">
        <f>('mg-mL'!J9*5)/1000</f>
        <v>7.6449999999999999E-3</v>
      </c>
      <c r="K9" s="31">
        <f>(('mg-mL'!K9*5)/1000)*2</f>
        <v>0</v>
      </c>
      <c r="L9" s="31">
        <f>('mg-mL'!L9*5)/1000</f>
        <v>1.3765000000000001E-2</v>
      </c>
      <c r="M9" s="31">
        <f>('mg-mL'!M9*5)/1000</f>
        <v>0</v>
      </c>
      <c r="N9" s="31">
        <f>(('mg-mL'!N9*5)/1000)*2</f>
        <v>0</v>
      </c>
      <c r="O9" s="31">
        <f>('mg-mL'!O9*5)/1000</f>
        <v>2.5670000000000002E-2</v>
      </c>
      <c r="P9" s="31">
        <f>(('mg-mL'!P9*5)/1000)*2</f>
        <v>2.3460000000000002E-2</v>
      </c>
      <c r="Q9" s="31">
        <f>('mg-mL'!Q9*5)/1000</f>
        <v>0</v>
      </c>
      <c r="R9" s="31">
        <f>('mg-mL'!R9*5)/1000</f>
        <v>0</v>
      </c>
      <c r="S9" s="31">
        <f>('mg-mL'!S9*5)/1000</f>
        <v>0</v>
      </c>
      <c r="T9" s="31">
        <f>('mg-mL'!T9*5)/1000</f>
        <v>0</v>
      </c>
      <c r="U9" s="31">
        <f>('mg-mL'!U9*5)/1000</f>
        <v>8.964999999999999E-3</v>
      </c>
      <c r="V9" s="31">
        <f>('mg-mL'!V9*5)/1000</f>
        <v>0</v>
      </c>
      <c r="W9" s="31">
        <f>('mg-mL'!W9*5)/1000</f>
        <v>0</v>
      </c>
      <c r="X9" s="31">
        <f>('mg-mL'!X9*5)/1000</f>
        <v>0</v>
      </c>
      <c r="Y9" s="31">
        <f>('mg-mL'!Y9*5)/1000</f>
        <v>0</v>
      </c>
      <c r="Z9" s="31">
        <f>('mg-mL'!Z9*5)/1000</f>
        <v>0</v>
      </c>
      <c r="AA9" s="31">
        <f>('mg-mL'!AA9*5)/1000</f>
        <v>0</v>
      </c>
      <c r="AB9" s="31">
        <f>('mg-mL'!AB9*5)/1000</f>
        <v>0</v>
      </c>
      <c r="AC9" s="31">
        <f>('mg-mL'!AC9*5)/1000</f>
        <v>0</v>
      </c>
      <c r="AD9" s="31">
        <f>('mg-mL'!AD9*5)/1000</f>
        <v>0</v>
      </c>
      <c r="AE9" s="31">
        <f>('mg-mL'!AE9*5)/1000</f>
        <v>0</v>
      </c>
      <c r="AF9" s="31">
        <f>('mg-mL'!AF9*5)/1000</f>
        <v>0</v>
      </c>
      <c r="AG9" s="31">
        <f>('mg-mL'!AG9*5)/1000</f>
        <v>0</v>
      </c>
      <c r="AH9" s="31">
        <f>('mg-mL'!AH9*5)/1000</f>
        <v>0</v>
      </c>
      <c r="AI9" s="31">
        <f>('mg-mL'!AI9*5)/1000</f>
        <v>0</v>
      </c>
      <c r="AJ9" s="31">
        <f>('mg-mL'!AJ9*5)/1000</f>
        <v>0</v>
      </c>
      <c r="AK9" s="31">
        <f>('mg-mL'!AK9*5)/1000</f>
        <v>0</v>
      </c>
      <c r="AL9" s="31">
        <f>('mg-mL'!AL9*5)/1000</f>
        <v>0</v>
      </c>
      <c r="AM9" s="31">
        <f>('mg-mL'!AM9*5)/1000</f>
        <v>0</v>
      </c>
      <c r="AN9" s="31">
        <f>('mg-mL'!AN9*5)/1000</f>
        <v>0</v>
      </c>
      <c r="AO9" s="31">
        <f>('mg-mL'!AO9*5)/1000</f>
        <v>0</v>
      </c>
      <c r="AP9" s="31">
        <f>('mg-mL'!AP9*5)/1000</f>
        <v>0</v>
      </c>
      <c r="AQ9" s="31">
        <f>('mg-mL'!AQ9*5)/1000</f>
        <v>0</v>
      </c>
      <c r="AR9" s="31">
        <f>('mg-mL'!AR9*5)/1000</f>
        <v>0</v>
      </c>
      <c r="AS9" s="31">
        <f>('mg-mL'!AS9*5)/1000</f>
        <v>0</v>
      </c>
      <c r="AT9" s="31">
        <f>(('mg-mL'!AT9*5)/1000)*2</f>
        <v>0</v>
      </c>
      <c r="AU9" s="31">
        <f>('mg-mL'!AU9*5)/1000</f>
        <v>0</v>
      </c>
      <c r="AV9" s="31">
        <f>('mg-mL'!AV9*5)/1000</f>
        <v>0</v>
      </c>
      <c r="AW9" s="31">
        <f>('mg-mL'!AW9*5)/1000</f>
        <v>0</v>
      </c>
      <c r="AX9" s="31">
        <f>('mg-mL'!AX9*5)/1000</f>
        <v>0</v>
      </c>
      <c r="AY9" s="31">
        <f>('mg-mL'!AY9*5)/1000</f>
        <v>0</v>
      </c>
      <c r="AZ9" s="31">
        <f>('mg-mL'!AZ9*5)/1000</f>
        <v>0</v>
      </c>
      <c r="BA9" s="31">
        <f>('mg-mL'!BA9*5)/1000</f>
        <v>1.9394999999999999E-2</v>
      </c>
      <c r="BB9" s="31">
        <f>('mg-mL'!BB9*5)/1000</f>
        <v>0</v>
      </c>
      <c r="BC9" s="31">
        <f>('mg-mL'!BC9*5)/1000</f>
        <v>0</v>
      </c>
      <c r="BD9" s="31">
        <f>('mg-mL'!BD9*5)/1000</f>
        <v>0</v>
      </c>
      <c r="BE9" s="31">
        <f>('mg-mL'!BE9*5)/1000</f>
        <v>0</v>
      </c>
      <c r="BF9" s="31">
        <f>('mg-mL'!BF9*5)/1000</f>
        <v>1.1269999999999999E-2</v>
      </c>
      <c r="BG9" s="31">
        <f>('mg-mL'!BG9*5)/1000</f>
        <v>0</v>
      </c>
      <c r="BH9" s="31">
        <f>('mg-mL'!BH9*5)/1000</f>
        <v>0</v>
      </c>
      <c r="BI9" s="31">
        <f>(('mg-mL'!BI9*5)/1000)*2</f>
        <v>0</v>
      </c>
      <c r="BJ9" s="31">
        <f>(('mg-mL'!BJ9*5)/1000)*2</f>
        <v>0</v>
      </c>
      <c r="BK9" s="31">
        <f>('mg-mL'!BK9*5)/1000</f>
        <v>1.214E-2</v>
      </c>
      <c r="BL9" s="31">
        <f>('mg-mL'!BL9*5)/1000</f>
        <v>7.9900000000000006E-3</v>
      </c>
      <c r="BM9" s="31">
        <f>('mg-mL'!BM9*5)/1000</f>
        <v>0</v>
      </c>
      <c r="BN9" s="31">
        <f>('mg-mL'!BN9*5)/1000</f>
        <v>2.2685E-2</v>
      </c>
      <c r="BO9" s="31">
        <f>('mg-mL'!BO9*5)/1000</f>
        <v>9.9850000000000008E-3</v>
      </c>
      <c r="BP9" s="31">
        <f>('mg-mL'!BP9*5)/1000</f>
        <v>0</v>
      </c>
      <c r="BQ9" s="31">
        <f>('mg-mL'!BQ9*5)/1000</f>
        <v>0</v>
      </c>
      <c r="BR9" s="31">
        <f>('mg-mL'!BR9*5)/1000</f>
        <v>0</v>
      </c>
      <c r="BS9" s="31">
        <f>('mg-mL'!BS9*5)/1000</f>
        <v>0</v>
      </c>
      <c r="BT9" s="31">
        <f>('mg-mL'!BT9*5)/1000</f>
        <v>7.2250000000000005E-3</v>
      </c>
      <c r="BU9" s="31">
        <f>('mg-mL'!BU9*5)/1000</f>
        <v>1.652E-2</v>
      </c>
      <c r="BV9" s="31">
        <f>(('mg-mL'!BV9*5)/1000)*2</f>
        <v>3.4119999999999998E-2</v>
      </c>
      <c r="BW9" s="31">
        <f>(('mg-mL'!BW9*5)/1000)*2</f>
        <v>0</v>
      </c>
      <c r="BX9" s="31">
        <f>('mg-mL'!BX9*5)/1000</f>
        <v>0</v>
      </c>
      <c r="BY9" s="31">
        <f>('mg-mL'!BY9*5)/1000</f>
        <v>0</v>
      </c>
      <c r="BZ9" s="31">
        <f>('mg-mL'!BZ9*5)/1000</f>
        <v>1.116E-2</v>
      </c>
      <c r="CA9" s="31">
        <f>('mg-mL'!CA9*5)/1000</f>
        <v>9.980000000000001E-3</v>
      </c>
      <c r="CB9" s="31">
        <f>(('mg-mL'!CB9*5)/1000)*2</f>
        <v>0</v>
      </c>
      <c r="CC9" s="31">
        <f>(('mg-mL'!CC9*5)/1000)*2</f>
        <v>2.2719999999999997E-2</v>
      </c>
      <c r="CD9" s="31">
        <f>(('mg-mL'!CD9*5)/1000)*2</f>
        <v>0</v>
      </c>
      <c r="CE9" s="31">
        <f>(('mg-mL'!CE9*5)/1000)*2</f>
        <v>0</v>
      </c>
      <c r="CF9" s="31">
        <f>(('mg-mL'!CF9*5)/1000)*2</f>
        <v>0</v>
      </c>
      <c r="CG9" s="31">
        <f>(('mg-mL'!CG9*5)/1000)*2</f>
        <v>0</v>
      </c>
      <c r="CH9" s="31">
        <f>(('mg-mL'!CH9*5)/1000)*2</f>
        <v>0</v>
      </c>
      <c r="CI9" s="31">
        <f>(('mg-mL'!CI9*5)/1000)*2</f>
        <v>0</v>
      </c>
      <c r="CJ9" s="31">
        <f>(('mg-mL'!CJ9*5)/1000)*2</f>
        <v>0</v>
      </c>
      <c r="CK9" s="31">
        <f>('mg-mL'!CK9*5)/1000</f>
        <v>3.6664999999999996E-2</v>
      </c>
      <c r="CL9" s="31">
        <f>('mg-mL'!CL9*5)/1000</f>
        <v>0</v>
      </c>
      <c r="CM9" s="31">
        <f>('mg-mL'!CM9*5)/1000</f>
        <v>0</v>
      </c>
      <c r="CN9" s="31">
        <f>('mg-mL'!CN9*5)/1000</f>
        <v>0</v>
      </c>
      <c r="CO9" s="31">
        <f>('mg-mL'!CO9*5)/1000</f>
        <v>0</v>
      </c>
      <c r="CP9" s="31">
        <f>('mg-mL'!CP9*5)/1000</f>
        <v>0</v>
      </c>
      <c r="CQ9" s="31">
        <f>('mg-mL'!CQ9*5)/1000</f>
        <v>0</v>
      </c>
      <c r="CR9" s="31">
        <f>('mg-mL'!CR9*5)/1000</f>
        <v>0</v>
      </c>
      <c r="CS9" s="31">
        <f>('mg-mL'!CS9*5)/1000</f>
        <v>0</v>
      </c>
      <c r="CT9" s="31">
        <f>('mg-mL'!CT9*5)/1000</f>
        <v>0</v>
      </c>
      <c r="CU9" s="31">
        <f>('mg-mL'!CU9*5)/1000</f>
        <v>0</v>
      </c>
      <c r="CV9" s="31">
        <f>('mg-mL'!CV9*5)/1000</f>
        <v>0</v>
      </c>
      <c r="CW9" s="31">
        <f>('mg-mL'!CW9*5)/1000</f>
        <v>0</v>
      </c>
      <c r="CX9" s="31">
        <f>('mg-mL'!CX9*5)/1000</f>
        <v>0</v>
      </c>
      <c r="CY9" s="31">
        <f>(('mg-mL'!CY9*5)/1000)*2</f>
        <v>3.6920000000000001E-2</v>
      </c>
      <c r="CZ9" s="31">
        <f>(('mg-mL'!CZ9*5)/1000)*2</f>
        <v>4.0989999999999999E-2</v>
      </c>
      <c r="DA9" s="31">
        <f>(('mg-mL'!DA9*5)/1000)*2</f>
        <v>3.1190000000000002E-2</v>
      </c>
      <c r="DB9" s="31">
        <f>(('mg-mL'!DB9*5)/1000)*2</f>
        <v>4.2400000000000007E-2</v>
      </c>
      <c r="DC9" s="31">
        <f>(('mg-mL'!DC9*5)/1000)*2</f>
        <v>4.8470000000000006E-2</v>
      </c>
      <c r="DD9" s="31">
        <f>(('mg-mL'!DD9*5)/1000)*2</f>
        <v>3.8909999999999993E-2</v>
      </c>
      <c r="DE9" s="31">
        <f>(('mg-mL'!DE9*5)/1000)*2</f>
        <v>7.1609999999999993E-2</v>
      </c>
      <c r="DF9" s="31">
        <f>(('mg-mL'!DF9*5)/1000)*2</f>
        <v>5.8440000000000006E-2</v>
      </c>
      <c r="DG9" s="31">
        <f>(('mg-mL'!DG9*5)/1000)*2</f>
        <v>4.6529999999999995E-2</v>
      </c>
      <c r="DH9" s="31">
        <f>(('mg-mL'!DH9*5)/1000)*2</f>
        <v>3.7939999999999995E-2</v>
      </c>
      <c r="DI9" s="31">
        <f>(('mg-mL'!DI9*5)/1000)*2</f>
        <v>3.8590000000000006E-2</v>
      </c>
      <c r="DJ9" s="31">
        <f>(('mg-mL'!DJ9*5)/1000)*2</f>
        <v>2.605E-2</v>
      </c>
      <c r="DK9" s="31">
        <f>(('mg-mL'!DK9*5)/1000)*2</f>
        <v>7.7280000000000001E-2</v>
      </c>
      <c r="DL9" s="31">
        <f>('mg-mL'!DL9*5)/1000</f>
        <v>1.2240000000000001E-2</v>
      </c>
      <c r="DM9" s="31">
        <f>(('mg-mL'!DM9*5)/1000)*2</f>
        <v>2.5319999999999999E-2</v>
      </c>
      <c r="DN9" s="31">
        <f>(('mg-mL'!DN9*5)/1000)*2</f>
        <v>2.3350000000000003E-2</v>
      </c>
      <c r="DO9" s="31">
        <f>('mg-mL'!DO9*5)/1000</f>
        <v>2.1160000000000002E-2</v>
      </c>
      <c r="DP9" s="31">
        <f>(('mg-mL'!DP9*5)/1000)*2</f>
        <v>3.1219999999999998E-2</v>
      </c>
      <c r="DQ9" s="31">
        <f>('mg-mL'!DQ9*5)/1000</f>
        <v>1.3445E-2</v>
      </c>
    </row>
    <row r="10" spans="1:121" x14ac:dyDescent="0.2">
      <c r="A10" s="31" t="s">
        <v>6</v>
      </c>
      <c r="B10" s="31">
        <f>('mg-mL'!B10*5)/1000</f>
        <v>2.6905000000000002E-2</v>
      </c>
      <c r="C10" s="31">
        <f>('mg-mL'!C10*5)/1000</f>
        <v>0</v>
      </c>
      <c r="D10" s="31">
        <f>('mg-mL'!D10*5)/1000</f>
        <v>4.3455000000000008E-2</v>
      </c>
      <c r="E10" s="31">
        <f>('mg-mL'!E10*5)/1000</f>
        <v>0</v>
      </c>
      <c r="F10" s="31">
        <f>('mg-mL'!F10*5)/1000</f>
        <v>1.2625000000000001E-2</v>
      </c>
      <c r="G10" s="31">
        <f>('mg-mL'!G10*5)/1000</f>
        <v>1.7905000000000001E-2</v>
      </c>
      <c r="H10" s="31">
        <f>(('mg-mL'!H10*5)/1000)*2</f>
        <v>0</v>
      </c>
      <c r="I10" s="31">
        <f>('mg-mL'!I10*5)/1000</f>
        <v>0</v>
      </c>
      <c r="J10" s="31">
        <f>('mg-mL'!J10*5)/1000</f>
        <v>0</v>
      </c>
      <c r="K10" s="31">
        <f>(('mg-mL'!K10*5)/1000)*2</f>
        <v>0</v>
      </c>
      <c r="L10" s="31">
        <f>('mg-mL'!L10*5)/1000</f>
        <v>0</v>
      </c>
      <c r="M10" s="31">
        <f>('mg-mL'!M10*5)/1000</f>
        <v>0</v>
      </c>
      <c r="N10" s="31">
        <f>(('mg-mL'!N10*5)/1000)*2</f>
        <v>0</v>
      </c>
      <c r="O10" s="31">
        <f>('mg-mL'!O10*5)/1000</f>
        <v>0</v>
      </c>
      <c r="P10" s="31">
        <f>(('mg-mL'!P10*5)/1000)*2</f>
        <v>0</v>
      </c>
      <c r="Q10" s="31">
        <f>('mg-mL'!Q10*5)/1000</f>
        <v>0</v>
      </c>
      <c r="R10" s="31">
        <f>('mg-mL'!R10*5)/1000</f>
        <v>0</v>
      </c>
      <c r="S10" s="31">
        <f>('mg-mL'!S10*5)/1000</f>
        <v>0</v>
      </c>
      <c r="T10" s="31">
        <f>('mg-mL'!T10*5)/1000</f>
        <v>0</v>
      </c>
      <c r="U10" s="31">
        <f>('mg-mL'!U10*5)/1000</f>
        <v>1.2565E-2</v>
      </c>
      <c r="V10" s="31">
        <f>('mg-mL'!V10*5)/1000</f>
        <v>0</v>
      </c>
      <c r="W10" s="31">
        <f>('mg-mL'!W10*5)/1000</f>
        <v>0</v>
      </c>
      <c r="X10" s="31">
        <f>('mg-mL'!X10*5)/1000</f>
        <v>0</v>
      </c>
      <c r="Y10" s="31">
        <f>('mg-mL'!Y10*5)/1000</f>
        <v>0</v>
      </c>
      <c r="Z10" s="31">
        <f>('mg-mL'!Z10*5)/1000</f>
        <v>0</v>
      </c>
      <c r="AA10" s="31">
        <f>('mg-mL'!AA10*5)/1000</f>
        <v>0</v>
      </c>
      <c r="AB10" s="31">
        <f>('mg-mL'!AB10*5)/1000</f>
        <v>0</v>
      </c>
      <c r="AC10" s="31">
        <f>('mg-mL'!AC10*5)/1000</f>
        <v>0</v>
      </c>
      <c r="AD10" s="31">
        <f>('mg-mL'!AD10*5)/1000</f>
        <v>0</v>
      </c>
      <c r="AE10" s="31">
        <f>('mg-mL'!AE10*5)/1000</f>
        <v>0</v>
      </c>
      <c r="AF10" s="31">
        <f>('mg-mL'!AF10*5)/1000</f>
        <v>0</v>
      </c>
      <c r="AG10" s="31">
        <f>('mg-mL'!AG10*5)/1000</f>
        <v>0</v>
      </c>
      <c r="AH10" s="31">
        <f>('mg-mL'!AH10*5)/1000</f>
        <v>0</v>
      </c>
      <c r="AI10" s="31">
        <f>('mg-mL'!AI10*5)/1000</f>
        <v>0</v>
      </c>
      <c r="AJ10" s="31">
        <f>('mg-mL'!AJ10*5)/1000</f>
        <v>0</v>
      </c>
      <c r="AK10" s="31">
        <f>('mg-mL'!AK10*5)/1000</f>
        <v>0</v>
      </c>
      <c r="AL10" s="31">
        <f>('mg-mL'!AL10*5)/1000</f>
        <v>0</v>
      </c>
      <c r="AM10" s="31">
        <f>('mg-mL'!AM10*5)/1000</f>
        <v>0</v>
      </c>
      <c r="AN10" s="31">
        <f>('mg-mL'!AN10*5)/1000</f>
        <v>0</v>
      </c>
      <c r="AO10" s="31">
        <f>('mg-mL'!AO10*5)/1000</f>
        <v>0</v>
      </c>
      <c r="AP10" s="31">
        <f>('mg-mL'!AP10*5)/1000</f>
        <v>0</v>
      </c>
      <c r="AQ10" s="31">
        <f>('mg-mL'!AQ10*5)/1000</f>
        <v>0</v>
      </c>
      <c r="AR10" s="31">
        <f>('mg-mL'!AR10*5)/1000</f>
        <v>0</v>
      </c>
      <c r="AS10" s="31">
        <f>('mg-mL'!AS10*5)/1000</f>
        <v>0</v>
      </c>
      <c r="AT10" s="31">
        <f>(('mg-mL'!AT10*5)/1000)*2</f>
        <v>0</v>
      </c>
      <c r="AU10" s="31">
        <f>('mg-mL'!AU10*5)/1000</f>
        <v>0</v>
      </c>
      <c r="AV10" s="31">
        <f>('mg-mL'!AV10*5)/1000</f>
        <v>0</v>
      </c>
      <c r="AW10" s="31">
        <f>('mg-mL'!AW10*5)/1000</f>
        <v>0</v>
      </c>
      <c r="AX10" s="31">
        <f>('mg-mL'!AX10*5)/1000</f>
        <v>0</v>
      </c>
      <c r="AY10" s="31">
        <f>('mg-mL'!AY10*5)/1000</f>
        <v>0</v>
      </c>
      <c r="AZ10" s="31">
        <f>('mg-mL'!AZ10*5)/1000</f>
        <v>0</v>
      </c>
      <c r="BA10" s="31">
        <f>('mg-mL'!BA10*5)/1000</f>
        <v>1.5325E-2</v>
      </c>
      <c r="BB10" s="31">
        <f>('mg-mL'!BB10*5)/1000</f>
        <v>0</v>
      </c>
      <c r="BC10" s="31">
        <f>('mg-mL'!BC10*5)/1000</f>
        <v>0</v>
      </c>
      <c r="BD10" s="31">
        <f>('mg-mL'!BD10*5)/1000</f>
        <v>0</v>
      </c>
      <c r="BE10" s="31">
        <f>('mg-mL'!BE10*5)/1000</f>
        <v>0</v>
      </c>
      <c r="BF10" s="31">
        <f>('mg-mL'!BF10*5)/1000</f>
        <v>8.2899999999999988E-3</v>
      </c>
      <c r="BG10" s="31">
        <f>('mg-mL'!BG10*5)/1000</f>
        <v>0</v>
      </c>
      <c r="BH10" s="31">
        <f>('mg-mL'!BH10*5)/1000</f>
        <v>0</v>
      </c>
      <c r="BI10" s="31">
        <f>(('mg-mL'!BI10*5)/1000)*2</f>
        <v>0</v>
      </c>
      <c r="BJ10" s="31">
        <f>(('mg-mL'!BJ10*5)/1000)*2</f>
        <v>0</v>
      </c>
      <c r="BK10" s="31">
        <f>('mg-mL'!BK10*5)/1000</f>
        <v>1.4664999999999999E-2</v>
      </c>
      <c r="BL10" s="31">
        <f>('mg-mL'!BL10*5)/1000</f>
        <v>7.45E-3</v>
      </c>
      <c r="BM10" s="31">
        <f>('mg-mL'!BM10*5)/1000</f>
        <v>0</v>
      </c>
      <c r="BN10" s="31">
        <f>('mg-mL'!BN10*5)/1000</f>
        <v>1.9125E-2</v>
      </c>
      <c r="BO10" s="31">
        <f>('mg-mL'!BO10*5)/1000</f>
        <v>1.0039999999999999E-2</v>
      </c>
      <c r="BP10" s="31">
        <f>('mg-mL'!BP10*5)/1000</f>
        <v>0</v>
      </c>
      <c r="BQ10" s="31">
        <f>('mg-mL'!BQ10*5)/1000</f>
        <v>1.1254999999999999E-2</v>
      </c>
      <c r="BR10" s="31">
        <f>('mg-mL'!BR10*5)/1000</f>
        <v>2.1840000000000002E-2</v>
      </c>
      <c r="BS10" s="31">
        <f>('mg-mL'!BS10*5)/1000</f>
        <v>2.1035000000000002E-2</v>
      </c>
      <c r="BT10" s="31">
        <f>('mg-mL'!BT10*5)/1000</f>
        <v>0</v>
      </c>
      <c r="BU10" s="31">
        <f>('mg-mL'!BU10*5)/1000</f>
        <v>1.6234999999999999E-2</v>
      </c>
      <c r="BV10" s="31">
        <f>(('mg-mL'!BV10*5)/1000)*2</f>
        <v>2.7879999999999999E-2</v>
      </c>
      <c r="BW10" s="31">
        <f>(('mg-mL'!BW10*5)/1000)*2</f>
        <v>7.4549999999999991E-2</v>
      </c>
      <c r="BX10" s="31">
        <f>('mg-mL'!BX10*5)/1000</f>
        <v>0</v>
      </c>
      <c r="BY10" s="31">
        <f>('mg-mL'!BY10*5)/1000</f>
        <v>0</v>
      </c>
      <c r="BZ10" s="31">
        <f>('mg-mL'!BZ10*5)/1000</f>
        <v>0</v>
      </c>
      <c r="CA10" s="31">
        <f>('mg-mL'!CA10*5)/1000</f>
        <v>0</v>
      </c>
      <c r="CB10" s="31">
        <f>(('mg-mL'!CB10*5)/1000)*2</f>
        <v>0</v>
      </c>
      <c r="CC10" s="31">
        <f>(('mg-mL'!CC10*5)/1000)*2</f>
        <v>2.6249999999999999E-2</v>
      </c>
      <c r="CD10" s="31">
        <f>(('mg-mL'!CD10*5)/1000)*2</f>
        <v>0.12624000000000002</v>
      </c>
      <c r="CE10" s="31">
        <f>(('mg-mL'!CE10*5)/1000)*2</f>
        <v>0</v>
      </c>
      <c r="CF10" s="31">
        <f>(('mg-mL'!CF10*5)/1000)*2</f>
        <v>0</v>
      </c>
      <c r="CG10" s="31">
        <f>(('mg-mL'!CG10*5)/1000)*2</f>
        <v>0</v>
      </c>
      <c r="CH10" s="31">
        <f>(('mg-mL'!CH10*5)/1000)*2</f>
        <v>0</v>
      </c>
      <c r="CI10" s="31">
        <f>(('mg-mL'!CI10*5)/1000)*2</f>
        <v>0</v>
      </c>
      <c r="CJ10" s="31">
        <f>(('mg-mL'!CJ10*5)/1000)*2</f>
        <v>0.22194</v>
      </c>
      <c r="CK10" s="31">
        <f>('mg-mL'!CK10*5)/1000</f>
        <v>0</v>
      </c>
      <c r="CL10" s="31">
        <f>('mg-mL'!CL10*5)/1000</f>
        <v>0</v>
      </c>
      <c r="CM10" s="31">
        <f>('mg-mL'!CM10*5)/1000</f>
        <v>0</v>
      </c>
      <c r="CN10" s="31">
        <f>('mg-mL'!CN10*5)/1000</f>
        <v>0</v>
      </c>
      <c r="CO10" s="31">
        <f>('mg-mL'!CO10*5)/1000</f>
        <v>0</v>
      </c>
      <c r="CP10" s="31">
        <f>('mg-mL'!CP10*5)/1000</f>
        <v>0</v>
      </c>
      <c r="CQ10" s="31">
        <f>('mg-mL'!CQ10*5)/1000</f>
        <v>0</v>
      </c>
      <c r="CR10" s="31">
        <f>('mg-mL'!CR10*5)/1000</f>
        <v>0</v>
      </c>
      <c r="CS10" s="31">
        <f>('mg-mL'!CS10*5)/1000</f>
        <v>0</v>
      </c>
      <c r="CT10" s="31">
        <f>('mg-mL'!CT10*5)/1000</f>
        <v>0</v>
      </c>
      <c r="CU10" s="31">
        <f>('mg-mL'!CU10*5)/1000</f>
        <v>0</v>
      </c>
      <c r="CV10" s="31">
        <f>('mg-mL'!CV10*5)/1000</f>
        <v>0</v>
      </c>
      <c r="CW10" s="31">
        <f>('mg-mL'!CW10*5)/1000</f>
        <v>0</v>
      </c>
      <c r="CX10" s="31">
        <f>('mg-mL'!CX10*5)/1000</f>
        <v>0</v>
      </c>
      <c r="CY10" s="31">
        <f>(('mg-mL'!CY10*5)/1000)*2</f>
        <v>4.5620000000000008E-2</v>
      </c>
      <c r="CZ10" s="31">
        <f>(('mg-mL'!CZ10*5)/1000)*2</f>
        <v>5.8949999999999995E-2</v>
      </c>
      <c r="DA10" s="31">
        <f>(('mg-mL'!DA10*5)/1000)*2</f>
        <v>3.7920000000000002E-2</v>
      </c>
      <c r="DB10" s="31">
        <f>(('mg-mL'!DB10*5)/1000)*2</f>
        <v>5.8720000000000001E-2</v>
      </c>
      <c r="DC10" s="31">
        <f>(('mg-mL'!DC10*5)/1000)*2</f>
        <v>5.3829999999999996E-2</v>
      </c>
      <c r="DD10" s="31">
        <f>(('mg-mL'!DD10*5)/1000)*2</f>
        <v>4.8170000000000004E-2</v>
      </c>
      <c r="DE10" s="31">
        <f>(('mg-mL'!DE10*5)/1000)*2</f>
        <v>9.6860000000000002E-2</v>
      </c>
      <c r="DF10" s="31">
        <f>(('mg-mL'!DF10*5)/1000)*2</f>
        <v>7.8400000000000011E-2</v>
      </c>
      <c r="DG10" s="31">
        <f>(('mg-mL'!DG10*5)/1000)*2</f>
        <v>6.0039999999999989E-2</v>
      </c>
      <c r="DH10" s="31">
        <f>(('mg-mL'!DH10*5)/1000)*2</f>
        <v>4.8819999999999995E-2</v>
      </c>
      <c r="DI10" s="31">
        <f>(('mg-mL'!DI10*5)/1000)*2</f>
        <v>4.7510000000000004E-2</v>
      </c>
      <c r="DJ10" s="31">
        <f>(('mg-mL'!DJ10*5)/1000)*2</f>
        <v>2.9369999999999997E-2</v>
      </c>
      <c r="DK10" s="31">
        <f>(('mg-mL'!DK10*5)/1000)*2</f>
        <v>9.3629999999999991E-2</v>
      </c>
      <c r="DL10" s="31">
        <f>('mg-mL'!DL10*5)/1000</f>
        <v>1.6439999999999996E-2</v>
      </c>
      <c r="DM10" s="31">
        <f>(('mg-mL'!DM10*5)/1000)*2</f>
        <v>3.0510000000000002E-2</v>
      </c>
      <c r="DN10" s="31">
        <f>(('mg-mL'!DN10*5)/1000)*2</f>
        <v>2.7639999999999998E-2</v>
      </c>
      <c r="DO10" s="31">
        <f>('mg-mL'!DO10*5)/1000</f>
        <v>1.6845000000000002E-2</v>
      </c>
      <c r="DP10" s="31">
        <f>(('mg-mL'!DP10*5)/1000)*2</f>
        <v>3.4660000000000003E-2</v>
      </c>
      <c r="DQ10" s="31">
        <f>('mg-mL'!DQ10*5)/1000</f>
        <v>1.6190000000000003E-2</v>
      </c>
    </row>
    <row r="11" spans="1:121" x14ac:dyDescent="0.2">
      <c r="A11" s="31" t="s">
        <v>18</v>
      </c>
      <c r="B11" s="31">
        <f>('mg-mL'!B11*5)/1000</f>
        <v>0.13359000000000001</v>
      </c>
      <c r="C11" s="31">
        <f>('mg-mL'!C11*5)/1000</f>
        <v>0.13888999999999999</v>
      </c>
      <c r="D11" s="31">
        <f>('mg-mL'!D11*5)/1000</f>
        <v>0.20122499999999999</v>
      </c>
      <c r="E11" s="31">
        <f>('mg-mL'!E11*5)/1000</f>
        <v>9.8619999999999999E-2</v>
      </c>
      <c r="F11" s="31">
        <f>('mg-mL'!F11*5)/1000</f>
        <v>7.6424999999999993E-2</v>
      </c>
      <c r="G11" s="31">
        <f>('mg-mL'!G11*5)/1000</f>
        <v>9.4905000000000003E-2</v>
      </c>
      <c r="H11" s="31">
        <f>(('mg-mL'!H11*5)/1000)*2</f>
        <v>0.27896000000000004</v>
      </c>
      <c r="I11" s="31">
        <f>('mg-mL'!I11*5)/1000</f>
        <v>6.7409999999999998E-2</v>
      </c>
      <c r="J11" s="31">
        <f>('mg-mL'!J11*5)/1000</f>
        <v>2.9165E-2</v>
      </c>
      <c r="K11" s="31">
        <f>(('mg-mL'!K11*5)/1000)*2</f>
        <v>3.3239999999999992E-2</v>
      </c>
      <c r="L11" s="31">
        <f>('mg-mL'!L11*5)/1000</f>
        <v>6.1310000000000003E-2</v>
      </c>
      <c r="M11" s="31">
        <f>('mg-mL'!M11*5)/1000</f>
        <v>0</v>
      </c>
      <c r="N11" s="31">
        <f>(('mg-mL'!N11*5)/1000)*2</f>
        <v>6.9339999999999999E-2</v>
      </c>
      <c r="O11" s="31">
        <f>('mg-mL'!O11*5)/1000</f>
        <v>0.17457999999999999</v>
      </c>
      <c r="P11" s="31">
        <f>(('mg-mL'!P11*5)/1000)*2</f>
        <v>0.13109000000000001</v>
      </c>
      <c r="Q11" s="31">
        <f>('mg-mL'!Q11*5)/1000</f>
        <v>1.2825E-2</v>
      </c>
      <c r="R11" s="31">
        <f>('mg-mL'!R11*5)/1000</f>
        <v>1.2555E-2</v>
      </c>
      <c r="S11" s="31">
        <f>('mg-mL'!S11*5)/1000</f>
        <v>0</v>
      </c>
      <c r="T11" s="31">
        <f>('mg-mL'!T11*5)/1000</f>
        <v>2.3515000000000001E-2</v>
      </c>
      <c r="U11" s="31">
        <f>('mg-mL'!U11*5)/1000</f>
        <v>7.7539999999999998E-2</v>
      </c>
      <c r="V11" s="31">
        <f>('mg-mL'!V11*5)/1000</f>
        <v>1.3125E-2</v>
      </c>
      <c r="W11" s="31">
        <f>('mg-mL'!W11*5)/1000</f>
        <v>1.2955000000000001E-2</v>
      </c>
      <c r="X11" s="31">
        <f>('mg-mL'!X11*5)/1000</f>
        <v>1.1174999999999999E-2</v>
      </c>
      <c r="Y11" s="31">
        <f>('mg-mL'!Y11*5)/1000</f>
        <v>1.1825E-2</v>
      </c>
      <c r="Z11" s="31">
        <f>('mg-mL'!Z11*5)/1000</f>
        <v>1.5715E-2</v>
      </c>
      <c r="AA11" s="31">
        <f>('mg-mL'!AA11*5)/1000</f>
        <v>1.7649999999999999E-2</v>
      </c>
      <c r="AB11" s="31">
        <f>('mg-mL'!AB11*5)/1000</f>
        <v>1.264E-2</v>
      </c>
      <c r="AC11" s="31">
        <f>('mg-mL'!AC11*5)/1000</f>
        <v>1.6785000000000001E-2</v>
      </c>
      <c r="AD11" s="31">
        <f>('mg-mL'!AD11*5)/1000</f>
        <v>2.1299999999999996E-2</v>
      </c>
      <c r="AE11" s="31">
        <f>('mg-mL'!AE11*5)/1000</f>
        <v>1.4595E-2</v>
      </c>
      <c r="AF11" s="31">
        <f>('mg-mL'!AF11*5)/1000</f>
        <v>1.8260000000000002E-2</v>
      </c>
      <c r="AG11" s="31">
        <f>('mg-mL'!AG11*5)/1000</f>
        <v>1.3454999999999998E-2</v>
      </c>
      <c r="AH11" s="31">
        <f>('mg-mL'!AH11*5)/1000</f>
        <v>2.2339999999999999E-2</v>
      </c>
      <c r="AI11" s="31">
        <f>('mg-mL'!AI11*5)/1000</f>
        <v>1.3245000000000002E-2</v>
      </c>
      <c r="AJ11" s="31">
        <f>('mg-mL'!AJ11*5)/1000</f>
        <v>1.4195000000000001E-2</v>
      </c>
      <c r="AK11" s="31">
        <f>('mg-mL'!AK11*5)/1000</f>
        <v>1.6210000000000002E-2</v>
      </c>
      <c r="AL11" s="31">
        <f>('mg-mL'!AL11*5)/1000</f>
        <v>1.7795000000000002E-2</v>
      </c>
      <c r="AM11" s="31">
        <f>('mg-mL'!AM11*5)/1000</f>
        <v>1.5384999999999999E-2</v>
      </c>
      <c r="AN11" s="31">
        <f>('mg-mL'!AN11*5)/1000</f>
        <v>1.5730000000000001E-2</v>
      </c>
      <c r="AO11" s="31">
        <f>('mg-mL'!AO11*5)/1000</f>
        <v>2.8900000000000002E-2</v>
      </c>
      <c r="AP11" s="31">
        <f>('mg-mL'!AP11*5)/1000</f>
        <v>2.9860000000000005E-2</v>
      </c>
      <c r="AQ11" s="31">
        <f>('mg-mL'!AQ11*5)/1000</f>
        <v>1.9035E-2</v>
      </c>
      <c r="AR11" s="31">
        <f>('mg-mL'!AR11*5)/1000</f>
        <v>1.9399999999999997E-2</v>
      </c>
      <c r="AS11" s="31">
        <f>('mg-mL'!AS11*5)/1000</f>
        <v>2.5790000000000004E-2</v>
      </c>
      <c r="AT11" s="31">
        <f>(('mg-mL'!AT11*5)/1000)*2</f>
        <v>7.3349999999999999E-2</v>
      </c>
      <c r="AU11" s="31">
        <f>('mg-mL'!AU11*5)/1000</f>
        <v>1.4030000000000001E-2</v>
      </c>
      <c r="AV11" s="31">
        <f>('mg-mL'!AV11*5)/1000</f>
        <v>1.1120000000000001E-2</v>
      </c>
      <c r="AW11" s="31">
        <f>('mg-mL'!AW11*5)/1000</f>
        <v>1.5834999999999998E-2</v>
      </c>
      <c r="AX11" s="31">
        <f>('mg-mL'!AX11*5)/1000</f>
        <v>1.184E-2</v>
      </c>
      <c r="AY11" s="31">
        <f>('mg-mL'!AY11*5)/1000</f>
        <v>1.1939999999999999E-2</v>
      </c>
      <c r="AZ11" s="31">
        <f>('mg-mL'!AZ11*5)/1000</f>
        <v>1.1394999999999999E-2</v>
      </c>
      <c r="BA11" s="31">
        <f>('mg-mL'!BA11*5)/1000</f>
        <v>0.24706</v>
      </c>
      <c r="BB11" s="31">
        <f>('mg-mL'!BB11*5)/1000</f>
        <v>1.2055E-2</v>
      </c>
      <c r="BC11" s="31">
        <f>('mg-mL'!BC11*5)/1000</f>
        <v>1.089E-2</v>
      </c>
      <c r="BD11" s="31">
        <f>('mg-mL'!BD11*5)/1000</f>
        <v>1.2110000000000001E-2</v>
      </c>
      <c r="BE11" s="31">
        <f>('mg-mL'!BE11*5)/1000</f>
        <v>2.1729999999999999E-2</v>
      </c>
      <c r="BF11" s="31">
        <f>('mg-mL'!BF11*5)/1000</f>
        <v>0.10112</v>
      </c>
      <c r="BG11" s="31">
        <f>('mg-mL'!BG11*5)/1000</f>
        <v>2.4664999999999999E-2</v>
      </c>
      <c r="BH11" s="31">
        <f>('mg-mL'!BH11*5)/1000</f>
        <v>1.5445E-2</v>
      </c>
      <c r="BI11" s="31">
        <f>(('mg-mL'!BI11*5)/1000)*2</f>
        <v>3.8590000000000006E-2</v>
      </c>
      <c r="BJ11" s="31">
        <f>(('mg-mL'!BJ11*5)/1000)*2</f>
        <v>0</v>
      </c>
      <c r="BK11" s="31">
        <f>('mg-mL'!BK11*5)/1000</f>
        <v>8.9169999999999999E-2</v>
      </c>
      <c r="BL11" s="31">
        <f>('mg-mL'!BL11*5)/1000</f>
        <v>3.567E-2</v>
      </c>
      <c r="BM11" s="31">
        <f>('mg-mL'!BM11*5)/1000</f>
        <v>1.0784999999999999E-2</v>
      </c>
      <c r="BN11" s="31">
        <f>('mg-mL'!BN11*5)/1000</f>
        <v>0.122485</v>
      </c>
      <c r="BO11" s="31">
        <f>('mg-mL'!BO11*5)/1000</f>
        <v>4.6675000000000001E-2</v>
      </c>
      <c r="BP11" s="31">
        <f>('mg-mL'!BP11*5)/1000</f>
        <v>1.9035E-2</v>
      </c>
      <c r="BQ11" s="31">
        <f>('mg-mL'!BQ11*5)/1000</f>
        <v>8.0835000000000004E-2</v>
      </c>
      <c r="BR11" s="31">
        <f>('mg-mL'!BR11*5)/1000</f>
        <v>2.843E-2</v>
      </c>
      <c r="BS11" s="31">
        <f>('mg-mL'!BS11*5)/1000</f>
        <v>2.3199999999999998E-2</v>
      </c>
      <c r="BT11" s="31">
        <f>('mg-mL'!BT11*5)/1000</f>
        <v>1.2490000000000003E-2</v>
      </c>
      <c r="BU11" s="31">
        <f>('mg-mL'!BU11*5)/1000</f>
        <v>0.11955500000000001</v>
      </c>
      <c r="BV11" s="31">
        <f>(('mg-mL'!BV11*5)/1000)*2</f>
        <v>0.15503</v>
      </c>
      <c r="BW11" s="31">
        <f>(('mg-mL'!BW11*5)/1000)*2</f>
        <v>5.1849999999999993E-2</v>
      </c>
      <c r="BX11" s="31">
        <f>('mg-mL'!BX11*5)/1000</f>
        <v>1.3600000000000001E-2</v>
      </c>
      <c r="BY11" s="31">
        <f>('mg-mL'!BY11*5)/1000</f>
        <v>1.1319999999999998E-2</v>
      </c>
      <c r="BZ11" s="31">
        <f>('mg-mL'!BZ11*5)/1000</f>
        <v>1.6705000000000001E-2</v>
      </c>
      <c r="CA11" s="31">
        <f>('mg-mL'!CA11*5)/1000</f>
        <v>1.465E-2</v>
      </c>
      <c r="CB11" s="31">
        <f>(('mg-mL'!CB11*5)/1000)*2</f>
        <v>5.5940000000000004E-2</v>
      </c>
      <c r="CC11" s="31">
        <f>(('mg-mL'!CC11*5)/1000)*2</f>
        <v>0.10644999999999999</v>
      </c>
      <c r="CD11" s="31">
        <f>(('mg-mL'!CD11*5)/1000)*2</f>
        <v>4.555E-2</v>
      </c>
      <c r="CE11" s="31">
        <f>(('mg-mL'!CE11*5)/1000)*2</f>
        <v>0</v>
      </c>
      <c r="CF11" s="31">
        <f>(('mg-mL'!CF11*5)/1000)*2</f>
        <v>0</v>
      </c>
      <c r="CG11" s="31">
        <f>(('mg-mL'!CG11*5)/1000)*2</f>
        <v>0</v>
      </c>
      <c r="CH11" s="31">
        <f>(('mg-mL'!CH11*5)/1000)*2</f>
        <v>7.3349999999999999E-2</v>
      </c>
      <c r="CI11" s="31">
        <f>(('mg-mL'!CI11*5)/1000)*2</f>
        <v>6.1740000000000003E-2</v>
      </c>
      <c r="CJ11" s="31">
        <f>(('mg-mL'!CJ11*5)/1000)*2</f>
        <v>5.8389999999999997E-2</v>
      </c>
      <c r="CK11" s="31">
        <f>('mg-mL'!CK11*5)/1000</f>
        <v>1.5245E-2</v>
      </c>
      <c r="CL11" s="31">
        <f>('mg-mL'!CL11*5)/1000</f>
        <v>1.18E-2</v>
      </c>
      <c r="CM11" s="31">
        <f>('mg-mL'!CM11*5)/1000</f>
        <v>1.3035E-2</v>
      </c>
      <c r="CN11" s="31">
        <f>('mg-mL'!CN11*5)/1000</f>
        <v>1.093E-2</v>
      </c>
      <c r="CO11" s="31">
        <f>('mg-mL'!CO11*5)/1000</f>
        <v>1.4555E-2</v>
      </c>
      <c r="CP11" s="31">
        <f>('mg-mL'!CP11*5)/1000</f>
        <v>1.4604999999999998E-2</v>
      </c>
      <c r="CQ11" s="31">
        <f>('mg-mL'!CQ11*5)/1000</f>
        <v>1.2699999999999999E-2</v>
      </c>
      <c r="CR11" s="31">
        <f>('mg-mL'!CR11*5)/1000</f>
        <v>1.1594999999999999E-2</v>
      </c>
      <c r="CS11" s="31">
        <f>('mg-mL'!CS11*5)/1000</f>
        <v>1.1980000000000001E-2</v>
      </c>
      <c r="CT11" s="31">
        <f>('mg-mL'!CT11*5)/1000</f>
        <v>1.2699999999999999E-2</v>
      </c>
      <c r="CU11" s="31">
        <f>('mg-mL'!CU11*5)/1000</f>
        <v>1.2999999999999999E-2</v>
      </c>
      <c r="CV11" s="31">
        <f>('mg-mL'!CV11*5)/1000</f>
        <v>1.6035000000000001E-2</v>
      </c>
      <c r="CW11" s="31">
        <f>('mg-mL'!CW11*5)/1000</f>
        <v>1.1245000000000002E-2</v>
      </c>
      <c r="CX11" s="31">
        <f>('mg-mL'!CX11*5)/1000</f>
        <v>1.2350000000000002E-2</v>
      </c>
      <c r="CY11" s="31">
        <f>(('mg-mL'!CY11*5)/1000)*2</f>
        <v>0.20749999999999999</v>
      </c>
      <c r="CZ11" s="31">
        <f>(('mg-mL'!CZ11*5)/1000)*2</f>
        <v>0.23055</v>
      </c>
      <c r="DA11" s="31">
        <f>(('mg-mL'!DA11*5)/1000)*2</f>
        <v>0.16914000000000001</v>
      </c>
      <c r="DB11" s="31">
        <f>(('mg-mL'!DB11*5)/1000)*2</f>
        <v>0.24643000000000001</v>
      </c>
      <c r="DC11" s="31">
        <f>(('mg-mL'!DC11*5)/1000)*2</f>
        <v>0.30771000000000004</v>
      </c>
      <c r="DD11" s="31">
        <f>(('mg-mL'!DD11*5)/1000)*2</f>
        <v>0.21062</v>
      </c>
      <c r="DE11" s="31">
        <f>(('mg-mL'!DE11*5)/1000)*2</f>
        <v>0.48637999999999998</v>
      </c>
      <c r="DF11" s="31">
        <f>(('mg-mL'!DF11*5)/1000)*2</f>
        <v>0.43375999999999998</v>
      </c>
      <c r="DG11" s="31">
        <f>(('mg-mL'!DG11*5)/1000)*2</f>
        <v>0.25908999999999999</v>
      </c>
      <c r="DH11" s="31">
        <f>(('mg-mL'!DH11*5)/1000)*2</f>
        <v>0.34417999999999999</v>
      </c>
      <c r="DI11" s="31">
        <f>(('mg-mL'!DI11*5)/1000)*2</f>
        <v>0.29065000000000002</v>
      </c>
      <c r="DJ11" s="31">
        <f>(('mg-mL'!DJ11*5)/1000)*2</f>
        <v>0.16932</v>
      </c>
      <c r="DK11" s="31">
        <f>(('mg-mL'!DK11*5)/1000)*2</f>
        <v>0.61578999999999995</v>
      </c>
      <c r="DL11" s="31">
        <f>('mg-mL'!DL11*5)/1000</f>
        <v>8.6745000000000003E-2</v>
      </c>
      <c r="DM11" s="31">
        <f>(('mg-mL'!DM11*5)/1000)*2</f>
        <v>0.15278999999999998</v>
      </c>
      <c r="DN11" s="31">
        <f>(('mg-mL'!DN11*5)/1000)*2</f>
        <v>0.11134000000000001</v>
      </c>
      <c r="DO11" s="31">
        <f>('mg-mL'!DO11*5)/1000</f>
        <v>2.4289999999999999E-2</v>
      </c>
      <c r="DP11" s="31">
        <f>(('mg-mL'!DP11*5)/1000)*2</f>
        <v>0.22588</v>
      </c>
      <c r="DQ11" s="31">
        <f>('mg-mL'!DQ11*5)/1000</f>
        <v>9.4290000000000013E-2</v>
      </c>
    </row>
    <row r="12" spans="1:121" x14ac:dyDescent="0.2">
      <c r="A12" s="31" t="s">
        <v>7</v>
      </c>
      <c r="B12" s="31">
        <f>('mg-mL'!B12*5)/1000</f>
        <v>1.0110349999999999</v>
      </c>
      <c r="C12" s="31">
        <f>('mg-mL'!C12*5)/1000</f>
        <v>0.73106999999999989</v>
      </c>
      <c r="D12" s="31">
        <f>('mg-mL'!D12*5)/1000</f>
        <v>1.474</v>
      </c>
      <c r="E12" s="31">
        <f>('mg-mL'!E12*5)/1000</f>
        <v>0.64645499999999989</v>
      </c>
      <c r="F12" s="31">
        <f>('mg-mL'!F12*5)/1000</f>
        <v>0.41654499999999994</v>
      </c>
      <c r="G12" s="31">
        <f>('mg-mL'!G12*5)/1000</f>
        <v>0.58084000000000002</v>
      </c>
      <c r="H12" s="31">
        <f>(('mg-mL'!H12*5)/1000)*2</f>
        <v>1.7312400000000001</v>
      </c>
      <c r="I12" s="31">
        <f>('mg-mL'!I12*5)/1000</f>
        <v>0.34656500000000001</v>
      </c>
      <c r="J12" s="31">
        <f>('mg-mL'!J12*5)/1000</f>
        <v>9.701499999999999E-2</v>
      </c>
      <c r="K12" s="31">
        <f>(('mg-mL'!K12*5)/1000)*2</f>
        <v>2.2436199999999999</v>
      </c>
      <c r="L12" s="31">
        <f>('mg-mL'!L12*5)/1000</f>
        <v>0.21331</v>
      </c>
      <c r="M12" s="31">
        <f>('mg-mL'!M12*5)/1000</f>
        <v>0</v>
      </c>
      <c r="N12" s="31">
        <f>(('mg-mL'!N12*5)/1000)*2</f>
        <v>2.2020300000000002</v>
      </c>
      <c r="O12" s="31">
        <f>('mg-mL'!O12*5)/1000</f>
        <v>0.79127000000000003</v>
      </c>
      <c r="P12" s="31">
        <f>(('mg-mL'!P12*5)/1000)*2</f>
        <v>0.25340000000000001</v>
      </c>
      <c r="Q12" s="31">
        <f>('mg-mL'!Q12*5)/1000</f>
        <v>0</v>
      </c>
      <c r="R12" s="31">
        <f>('mg-mL'!R12*5)/1000</f>
        <v>1.5515000000000001E-2</v>
      </c>
      <c r="S12" s="31">
        <f>('mg-mL'!S12*5)/1000</f>
        <v>0</v>
      </c>
      <c r="T12" s="31">
        <f>('mg-mL'!T12*5)/1000</f>
        <v>3.2274999999999998E-2</v>
      </c>
      <c r="U12" s="31">
        <f>('mg-mL'!U12*5)/1000</f>
        <v>0.38273499999999999</v>
      </c>
      <c r="V12" s="31">
        <f>('mg-mL'!V12*5)/1000</f>
        <v>0</v>
      </c>
      <c r="W12" s="31">
        <f>('mg-mL'!W12*5)/1000</f>
        <v>1.9504999999999998E-2</v>
      </c>
      <c r="X12" s="31">
        <f>('mg-mL'!X12*5)/1000</f>
        <v>0</v>
      </c>
      <c r="Y12" s="31">
        <f>('mg-mL'!Y12*5)/1000</f>
        <v>0</v>
      </c>
      <c r="Z12" s="31">
        <f>('mg-mL'!Z12*5)/1000</f>
        <v>2.0039999999999999E-2</v>
      </c>
      <c r="AA12" s="31">
        <f>('mg-mL'!AA12*5)/1000</f>
        <v>2.6709999999999998E-2</v>
      </c>
      <c r="AB12" s="31">
        <f>('mg-mL'!AB12*5)/1000</f>
        <v>0</v>
      </c>
      <c r="AC12" s="31">
        <f>('mg-mL'!AC12*5)/1000</f>
        <v>2.2115000000000003E-2</v>
      </c>
      <c r="AD12" s="31">
        <f>('mg-mL'!AD12*5)/1000</f>
        <v>2.5014999999999999E-2</v>
      </c>
      <c r="AE12" s="31">
        <f>('mg-mL'!AE12*5)/1000</f>
        <v>0</v>
      </c>
      <c r="AF12" s="31">
        <f>('mg-mL'!AF12*5)/1000</f>
        <v>2.1479999999999999E-2</v>
      </c>
      <c r="AG12" s="31">
        <f>('mg-mL'!AG12*5)/1000</f>
        <v>2.2165000000000001E-2</v>
      </c>
      <c r="AH12" s="31">
        <f>('mg-mL'!AH12*5)/1000</f>
        <v>2.3960000000000002E-2</v>
      </c>
      <c r="AI12" s="31">
        <f>('mg-mL'!AI12*5)/1000</f>
        <v>2.3780000000000003E-2</v>
      </c>
      <c r="AJ12" s="31">
        <f>('mg-mL'!AJ12*5)/1000</f>
        <v>1.9780000000000002E-2</v>
      </c>
      <c r="AK12" s="31">
        <f>('mg-mL'!AK12*5)/1000</f>
        <v>1.9205000000000003E-2</v>
      </c>
      <c r="AL12" s="31">
        <f>('mg-mL'!AL12*5)/1000</f>
        <v>2.3995000000000002E-2</v>
      </c>
      <c r="AM12" s="31">
        <f>('mg-mL'!AM12*5)/1000</f>
        <v>0</v>
      </c>
      <c r="AN12" s="31">
        <f>('mg-mL'!AN12*5)/1000</f>
        <v>2.282E-2</v>
      </c>
      <c r="AO12" s="31">
        <f>('mg-mL'!AO12*5)/1000</f>
        <v>2.7370000000000002E-2</v>
      </c>
      <c r="AP12" s="31">
        <f>('mg-mL'!AP12*5)/1000</f>
        <v>3.7425000000000007E-2</v>
      </c>
      <c r="AQ12" s="31">
        <f>('mg-mL'!AQ12*5)/1000</f>
        <v>2.6869999999999998E-2</v>
      </c>
      <c r="AR12" s="31">
        <f>('mg-mL'!AR12*5)/1000</f>
        <v>2.6409999999999999E-2</v>
      </c>
      <c r="AS12" s="31">
        <f>('mg-mL'!AS12*5)/1000</f>
        <v>3.5684999999999995E-2</v>
      </c>
      <c r="AT12" s="31">
        <f>(('mg-mL'!AT12*5)/1000)*2</f>
        <v>0.40502999999999995</v>
      </c>
      <c r="AU12" s="31">
        <f>('mg-mL'!AU12*5)/1000</f>
        <v>0</v>
      </c>
      <c r="AV12" s="31">
        <f>('mg-mL'!AV12*5)/1000</f>
        <v>1.7145000000000001E-2</v>
      </c>
      <c r="AW12" s="31">
        <f>('mg-mL'!AW12*5)/1000</f>
        <v>2.5895000000000005E-2</v>
      </c>
      <c r="AX12" s="31">
        <f>('mg-mL'!AX12*5)/1000</f>
        <v>0</v>
      </c>
      <c r="AY12" s="31">
        <f>('mg-mL'!AY12*5)/1000</f>
        <v>1.6185000000000001E-2</v>
      </c>
      <c r="AZ12" s="31">
        <f>('mg-mL'!AZ12*5)/1000</f>
        <v>1.5860000000000003E-2</v>
      </c>
      <c r="BA12" s="31">
        <f>('mg-mL'!BA12*5)/1000</f>
        <v>0.51705500000000004</v>
      </c>
      <c r="BB12" s="31">
        <f>('mg-mL'!BB12*5)/1000</f>
        <v>0</v>
      </c>
      <c r="BC12" s="31">
        <f>('mg-mL'!BC12*5)/1000</f>
        <v>1.5269999999999999E-2</v>
      </c>
      <c r="BD12" s="31">
        <f>('mg-mL'!BD12*5)/1000</f>
        <v>0</v>
      </c>
      <c r="BE12" s="31">
        <f>('mg-mL'!BE12*5)/1000</f>
        <v>2.3264999999999997E-2</v>
      </c>
      <c r="BF12" s="31">
        <f>('mg-mL'!BF12*5)/1000</f>
        <v>0.18800999999999998</v>
      </c>
      <c r="BG12" s="31">
        <f>('mg-mL'!BG12*5)/1000</f>
        <v>4.5585000000000007E-2</v>
      </c>
      <c r="BH12" s="31">
        <f>('mg-mL'!BH12*5)/1000</f>
        <v>1.9065000000000002E-2</v>
      </c>
      <c r="BI12" s="31">
        <f>(('mg-mL'!BI12*5)/1000)*2</f>
        <v>1.9313999999999998</v>
      </c>
      <c r="BJ12" s="31">
        <f>(('mg-mL'!BJ12*5)/1000)*2</f>
        <v>5.6670000000000005E-2</v>
      </c>
      <c r="BK12" s="31">
        <f>('mg-mL'!BK12*5)/1000</f>
        <v>0.46263500000000002</v>
      </c>
      <c r="BL12" s="31">
        <f>('mg-mL'!BL12*5)/1000</f>
        <v>0.117615</v>
      </c>
      <c r="BM12" s="31">
        <f>('mg-mL'!BM12*5)/1000</f>
        <v>1.7204999999999998E-2</v>
      </c>
      <c r="BN12" s="31">
        <f>('mg-mL'!BN12*5)/1000</f>
        <v>0.39646500000000001</v>
      </c>
      <c r="BO12" s="31">
        <f>('mg-mL'!BO12*5)/1000</f>
        <v>0.15947500000000001</v>
      </c>
      <c r="BP12" s="31">
        <f>('mg-mL'!BP12*5)/1000</f>
        <v>3.0630000000000001E-2</v>
      </c>
      <c r="BQ12" s="31">
        <f>('mg-mL'!BQ12*5)/1000</f>
        <v>0.66537500000000005</v>
      </c>
      <c r="BR12" s="31">
        <f>('mg-mL'!BR12*5)/1000</f>
        <v>1.0079</v>
      </c>
      <c r="BS12" s="31">
        <f>('mg-mL'!BS12*5)/1000</f>
        <v>0.74778000000000011</v>
      </c>
      <c r="BT12" s="31">
        <f>('mg-mL'!BT12*5)/1000</f>
        <v>2.9264999999999999E-2</v>
      </c>
      <c r="BU12" s="31">
        <f>('mg-mL'!BU12*5)/1000</f>
        <v>0.51939000000000002</v>
      </c>
      <c r="BV12" s="31">
        <f>(('mg-mL'!BV12*5)/1000)*2</f>
        <v>0.42884999999999995</v>
      </c>
      <c r="BW12" s="31">
        <f>(('mg-mL'!BW12*5)/1000)*2</f>
        <v>1.7575700000000001</v>
      </c>
      <c r="BX12" s="31">
        <f>('mg-mL'!BX12*5)/1000</f>
        <v>2.0139999999999998E-2</v>
      </c>
      <c r="BY12" s="31">
        <f>('mg-mL'!BY12*5)/1000</f>
        <v>0.37502000000000002</v>
      </c>
      <c r="BZ12" s="31">
        <f>('mg-mL'!BZ12*5)/1000</f>
        <v>3.2344999999999999E-2</v>
      </c>
      <c r="CA12" s="31">
        <f>('mg-mL'!CA12*5)/1000</f>
        <v>1.7444999999999999E-2</v>
      </c>
      <c r="CB12" s="31">
        <f>(('mg-mL'!CB12*5)/1000)*2</f>
        <v>0.69930999999999999</v>
      </c>
      <c r="CC12" s="31">
        <f>(('mg-mL'!CC12*5)/1000)*2</f>
        <v>0.36024</v>
      </c>
      <c r="CD12" s="31">
        <f>(('mg-mL'!CD12*5)/1000)*2</f>
        <v>2.1424499999999997</v>
      </c>
      <c r="CE12" s="31">
        <f>(('mg-mL'!CE12*5)/1000)*2</f>
        <v>3.2326899999999998</v>
      </c>
      <c r="CF12" s="31">
        <f>(('mg-mL'!CF12*5)/1000)*2</f>
        <v>2.65605</v>
      </c>
      <c r="CG12" s="31">
        <f>(('mg-mL'!CG12*5)/1000)*2</f>
        <v>2.32179</v>
      </c>
      <c r="CH12" s="31">
        <f>(('mg-mL'!CH12*5)/1000)*2</f>
        <v>2.4050299999999996</v>
      </c>
      <c r="CI12" s="31">
        <f>(('mg-mL'!CI12*5)/1000)*2</f>
        <v>1.7769000000000001</v>
      </c>
      <c r="CJ12" s="31">
        <f>(('mg-mL'!CJ12*5)/1000)*2</f>
        <v>2.9007899999999998</v>
      </c>
      <c r="CK12" s="31">
        <f>('mg-mL'!CK12*5)/1000</f>
        <v>2.3644999999999999E-2</v>
      </c>
      <c r="CL12" s="31">
        <f>('mg-mL'!CL12*5)/1000</f>
        <v>2.4279999999999999E-2</v>
      </c>
      <c r="CM12" s="31">
        <f>('mg-mL'!CM12*5)/1000</f>
        <v>2.298E-2</v>
      </c>
      <c r="CN12" s="31">
        <f>('mg-mL'!CN12*5)/1000</f>
        <v>1.8870000000000001E-2</v>
      </c>
      <c r="CO12" s="31">
        <f>('mg-mL'!CO12*5)/1000</f>
        <v>1.5525000000000001E-2</v>
      </c>
      <c r="CP12" s="31">
        <f>('mg-mL'!CP12*5)/1000</f>
        <v>1.704E-2</v>
      </c>
      <c r="CQ12" s="31">
        <f>('mg-mL'!CQ12*5)/1000</f>
        <v>1.8779999999999998E-2</v>
      </c>
      <c r="CR12" s="31">
        <f>('mg-mL'!CR12*5)/1000</f>
        <v>1.559E-2</v>
      </c>
      <c r="CS12" s="31">
        <f>('mg-mL'!CS12*5)/1000</f>
        <v>1.7174999999999999E-2</v>
      </c>
      <c r="CT12" s="31">
        <f>('mg-mL'!CT12*5)/1000</f>
        <v>2.0015000000000002E-2</v>
      </c>
      <c r="CU12" s="31">
        <f>('mg-mL'!CU12*5)/1000</f>
        <v>1.6289999999999999E-2</v>
      </c>
      <c r="CV12" s="31">
        <f>('mg-mL'!CV12*5)/1000</f>
        <v>1.6220000000000002E-2</v>
      </c>
      <c r="CW12" s="31">
        <f>('mg-mL'!CW12*5)/1000</f>
        <v>9.0299999999999991E-2</v>
      </c>
      <c r="CX12" s="31">
        <f>('mg-mL'!CX12*5)/1000</f>
        <v>8.4354999999999986E-2</v>
      </c>
      <c r="CY12" s="31">
        <f>(('mg-mL'!CY12*5)/1000)*2</f>
        <v>1.3449800000000001</v>
      </c>
      <c r="CZ12" s="31">
        <f>(('mg-mL'!CZ12*5)/1000)*2</f>
        <v>1.9144499999999998</v>
      </c>
      <c r="DA12" s="31">
        <f>(('mg-mL'!DA12*5)/1000)*2</f>
        <v>1.0716299999999999</v>
      </c>
      <c r="DB12" s="31">
        <f>(('mg-mL'!DB12*5)/1000)*2</f>
        <v>1.99064</v>
      </c>
      <c r="DC12" s="31">
        <f>(('mg-mL'!DC12*5)/1000)*2</f>
        <v>1.70428</v>
      </c>
      <c r="DD12" s="31">
        <f>(('mg-mL'!DD12*5)/1000)*2</f>
        <v>1.4491200000000002</v>
      </c>
      <c r="DE12" s="31">
        <f>(('mg-mL'!DE12*5)/1000)*2</f>
        <v>3.2887300000000002</v>
      </c>
      <c r="DF12" s="31">
        <f>(('mg-mL'!DF12*5)/1000)*2</f>
        <v>3.0016899999999995</v>
      </c>
      <c r="DG12" s="31">
        <f>(('mg-mL'!DG12*5)/1000)*2</f>
        <v>1.73624</v>
      </c>
      <c r="DH12" s="31">
        <f>(('mg-mL'!DH12*5)/1000)*2</f>
        <v>1.9951400000000001</v>
      </c>
      <c r="DI12" s="31">
        <f>(('mg-mL'!DI12*5)/1000)*2</f>
        <v>1.67598</v>
      </c>
      <c r="DJ12" s="31">
        <f>(('mg-mL'!DJ12*5)/1000)*2</f>
        <v>0.83123000000000002</v>
      </c>
      <c r="DK12" s="31">
        <f>(('mg-mL'!DK12*5)/1000)*2</f>
        <v>2.8229500000000001</v>
      </c>
      <c r="DL12" s="31">
        <f>('mg-mL'!DL12*5)/1000</f>
        <v>0.57216500000000003</v>
      </c>
      <c r="DM12" s="31">
        <f>(('mg-mL'!DM12*5)/1000)*2</f>
        <v>0.75619000000000003</v>
      </c>
      <c r="DN12" s="31">
        <f>(('mg-mL'!DN12*5)/1000)*2</f>
        <v>0.41508000000000006</v>
      </c>
      <c r="DO12" s="31">
        <f>('mg-mL'!DO12*5)/1000</f>
        <v>3.5045E-2</v>
      </c>
      <c r="DP12" s="31">
        <f>(('mg-mL'!DP12*5)/1000)*2</f>
        <v>1.2121200000000001</v>
      </c>
      <c r="DQ12" s="31">
        <f>('mg-mL'!DQ12*5)/1000</f>
        <v>0.51853499999999997</v>
      </c>
    </row>
    <row r="13" spans="1:121" x14ac:dyDescent="0.2">
      <c r="A13" s="31" t="s">
        <v>42</v>
      </c>
      <c r="B13" s="31">
        <f>('mg-mL'!B13*5)/1000</f>
        <v>0</v>
      </c>
      <c r="C13" s="31">
        <f>('mg-mL'!C13*5)/1000</f>
        <v>0</v>
      </c>
      <c r="D13" s="31">
        <f>('mg-mL'!D13*5)/1000</f>
        <v>0</v>
      </c>
      <c r="E13" s="31">
        <f>('mg-mL'!E13*5)/1000</f>
        <v>0</v>
      </c>
      <c r="F13" s="31">
        <f>('mg-mL'!F13*5)/1000</f>
        <v>0</v>
      </c>
      <c r="G13" s="31">
        <f>('mg-mL'!G13*5)/1000</f>
        <v>0</v>
      </c>
      <c r="H13" s="31">
        <f>(('mg-mL'!H13*5)/1000)*2</f>
        <v>0</v>
      </c>
      <c r="I13" s="31">
        <f>('mg-mL'!I13*5)/1000</f>
        <v>0</v>
      </c>
      <c r="J13" s="31">
        <f>('mg-mL'!J13*5)/1000</f>
        <v>0</v>
      </c>
      <c r="K13" s="31">
        <f>(('mg-mL'!K13*5)/1000)*2</f>
        <v>0</v>
      </c>
      <c r="L13" s="31">
        <f>('mg-mL'!L13*5)/1000</f>
        <v>0</v>
      </c>
      <c r="M13" s="31">
        <f>('mg-mL'!M13*5)/1000</f>
        <v>0</v>
      </c>
      <c r="N13" s="31">
        <f>(('mg-mL'!N13*5)/1000)*2</f>
        <v>2.606E-2</v>
      </c>
      <c r="O13" s="31">
        <f>('mg-mL'!O13*5)/1000</f>
        <v>0</v>
      </c>
      <c r="P13" s="31">
        <f>(('mg-mL'!P13*5)/1000)*2</f>
        <v>0</v>
      </c>
      <c r="Q13" s="31">
        <f>('mg-mL'!Q13*5)/1000</f>
        <v>0</v>
      </c>
      <c r="R13" s="31">
        <f>('mg-mL'!R13*5)/1000</f>
        <v>0</v>
      </c>
      <c r="S13" s="31">
        <f>('mg-mL'!S13*5)/1000</f>
        <v>0</v>
      </c>
      <c r="T13" s="31">
        <f>('mg-mL'!T13*5)/1000</f>
        <v>0</v>
      </c>
      <c r="U13" s="31">
        <f>('mg-mL'!U13*5)/1000</f>
        <v>0</v>
      </c>
      <c r="V13" s="31">
        <f>('mg-mL'!V13*5)/1000</f>
        <v>0</v>
      </c>
      <c r="W13" s="31">
        <f>('mg-mL'!W13*5)/1000</f>
        <v>0</v>
      </c>
      <c r="X13" s="31">
        <f>('mg-mL'!X13*5)/1000</f>
        <v>0</v>
      </c>
      <c r="Y13" s="31">
        <f>('mg-mL'!Y13*5)/1000</f>
        <v>0</v>
      </c>
      <c r="Z13" s="31">
        <f>('mg-mL'!Z13*5)/1000</f>
        <v>0</v>
      </c>
      <c r="AA13" s="31">
        <f>('mg-mL'!AA13*5)/1000</f>
        <v>0</v>
      </c>
      <c r="AB13" s="31">
        <f>('mg-mL'!AB13*5)/1000</f>
        <v>0</v>
      </c>
      <c r="AC13" s="31">
        <f>('mg-mL'!AC13*5)/1000</f>
        <v>0</v>
      </c>
      <c r="AD13" s="31">
        <f>('mg-mL'!AD13*5)/1000</f>
        <v>0</v>
      </c>
      <c r="AE13" s="31">
        <f>('mg-mL'!AE13*5)/1000</f>
        <v>0</v>
      </c>
      <c r="AF13" s="31">
        <f>('mg-mL'!AF13*5)/1000</f>
        <v>0</v>
      </c>
      <c r="AG13" s="31">
        <f>('mg-mL'!AG13*5)/1000</f>
        <v>0</v>
      </c>
      <c r="AH13" s="31">
        <f>('mg-mL'!AH13*5)/1000</f>
        <v>0</v>
      </c>
      <c r="AI13" s="31">
        <f>('mg-mL'!AI13*5)/1000</f>
        <v>0</v>
      </c>
      <c r="AJ13" s="31">
        <f>('mg-mL'!AJ13*5)/1000</f>
        <v>0</v>
      </c>
      <c r="AK13" s="31">
        <f>('mg-mL'!AK13*5)/1000</f>
        <v>0</v>
      </c>
      <c r="AL13" s="31">
        <f>('mg-mL'!AL13*5)/1000</f>
        <v>0</v>
      </c>
      <c r="AM13" s="31">
        <f>('mg-mL'!AM13*5)/1000</f>
        <v>0</v>
      </c>
      <c r="AN13" s="31">
        <f>('mg-mL'!AN13*5)/1000</f>
        <v>0</v>
      </c>
      <c r="AO13" s="31">
        <f>('mg-mL'!AO13*5)/1000</f>
        <v>0</v>
      </c>
      <c r="AP13" s="31">
        <f>('mg-mL'!AP13*5)/1000</f>
        <v>0</v>
      </c>
      <c r="AQ13" s="31">
        <f>('mg-mL'!AQ13*5)/1000</f>
        <v>0</v>
      </c>
      <c r="AR13" s="31">
        <f>('mg-mL'!AR13*5)/1000</f>
        <v>0</v>
      </c>
      <c r="AS13" s="31">
        <f>('mg-mL'!AS13*5)/1000</f>
        <v>0</v>
      </c>
      <c r="AT13" s="31">
        <f>(('mg-mL'!AT13*5)/1000)*2</f>
        <v>0</v>
      </c>
      <c r="AU13" s="31">
        <f>('mg-mL'!AU13*5)/1000</f>
        <v>0</v>
      </c>
      <c r="AV13" s="31">
        <f>('mg-mL'!AV13*5)/1000</f>
        <v>0</v>
      </c>
      <c r="AW13" s="31">
        <f>('mg-mL'!AW13*5)/1000</f>
        <v>0</v>
      </c>
      <c r="AX13" s="31">
        <f>('mg-mL'!AX13*5)/1000</f>
        <v>0</v>
      </c>
      <c r="AY13" s="31">
        <f>('mg-mL'!AY13*5)/1000</f>
        <v>0</v>
      </c>
      <c r="AZ13" s="31">
        <f>('mg-mL'!AZ13*5)/1000</f>
        <v>0</v>
      </c>
      <c r="BA13" s="31">
        <f>('mg-mL'!BA13*5)/1000</f>
        <v>0</v>
      </c>
      <c r="BB13" s="31">
        <f>('mg-mL'!BB13*5)/1000</f>
        <v>0</v>
      </c>
      <c r="BC13" s="31">
        <f>('mg-mL'!BC13*5)/1000</f>
        <v>0</v>
      </c>
      <c r="BD13" s="31">
        <f>('mg-mL'!BD13*5)/1000</f>
        <v>0</v>
      </c>
      <c r="BE13" s="31">
        <f>('mg-mL'!BE13*5)/1000</f>
        <v>0</v>
      </c>
      <c r="BF13" s="31">
        <f>('mg-mL'!BF13*5)/1000</f>
        <v>0</v>
      </c>
      <c r="BG13" s="31">
        <f>('mg-mL'!BG13*5)/1000</f>
        <v>0</v>
      </c>
      <c r="BH13" s="31">
        <f>('mg-mL'!BH13*5)/1000</f>
        <v>0</v>
      </c>
      <c r="BI13" s="31">
        <f>(('mg-mL'!BI13*5)/1000)*2</f>
        <v>0</v>
      </c>
      <c r="BJ13" s="31">
        <f>(('mg-mL'!BJ13*5)/1000)*2</f>
        <v>0</v>
      </c>
      <c r="BK13" s="31">
        <f>('mg-mL'!BK13*5)/1000</f>
        <v>0</v>
      </c>
      <c r="BL13" s="31">
        <f>('mg-mL'!BL13*5)/1000</f>
        <v>0</v>
      </c>
      <c r="BM13" s="31">
        <f>('mg-mL'!BM13*5)/1000</f>
        <v>0</v>
      </c>
      <c r="BN13" s="31">
        <f>('mg-mL'!BN13*5)/1000</f>
        <v>0</v>
      </c>
      <c r="BO13" s="31">
        <f>('mg-mL'!BO13*5)/1000</f>
        <v>0</v>
      </c>
      <c r="BP13" s="31">
        <f>('mg-mL'!BP13*5)/1000</f>
        <v>0</v>
      </c>
      <c r="BQ13" s="31">
        <f>('mg-mL'!BQ13*5)/1000</f>
        <v>0</v>
      </c>
      <c r="BR13" s="31">
        <f>('mg-mL'!BR13*5)/1000</f>
        <v>0</v>
      </c>
      <c r="BS13" s="31">
        <f>('mg-mL'!BS13*5)/1000</f>
        <v>0</v>
      </c>
      <c r="BT13" s="31">
        <f>('mg-mL'!BT13*5)/1000</f>
        <v>0</v>
      </c>
      <c r="BU13" s="31">
        <f>('mg-mL'!BU13*5)/1000</f>
        <v>0</v>
      </c>
      <c r="BV13" s="31">
        <f>(('mg-mL'!BV13*5)/1000)*2</f>
        <v>0</v>
      </c>
      <c r="BW13" s="31">
        <f>(('mg-mL'!BW13*5)/1000)*2</f>
        <v>0</v>
      </c>
      <c r="BX13" s="31">
        <f>('mg-mL'!BX13*5)/1000</f>
        <v>0</v>
      </c>
      <c r="BY13" s="31">
        <f>('mg-mL'!BY13*5)/1000</f>
        <v>0</v>
      </c>
      <c r="BZ13" s="31">
        <f>('mg-mL'!BZ13*5)/1000</f>
        <v>0</v>
      </c>
      <c r="CA13" s="31">
        <f>('mg-mL'!CA13*5)/1000</f>
        <v>0</v>
      </c>
      <c r="CB13" s="31">
        <f>(('mg-mL'!CB13*5)/1000)*2</f>
        <v>0</v>
      </c>
      <c r="CC13" s="31">
        <f>(('mg-mL'!CC13*5)/1000)*2</f>
        <v>0</v>
      </c>
      <c r="CD13" s="31">
        <f>(('mg-mL'!CD13*5)/1000)*2</f>
        <v>0</v>
      </c>
      <c r="CE13" s="31">
        <f>(('mg-mL'!CE13*5)/1000)*2</f>
        <v>0</v>
      </c>
      <c r="CF13" s="31">
        <f>(('mg-mL'!CF13*5)/1000)*2</f>
        <v>0</v>
      </c>
      <c r="CG13" s="31">
        <f>(('mg-mL'!CG13*5)/1000)*2</f>
        <v>0</v>
      </c>
      <c r="CH13" s="31">
        <f>(('mg-mL'!CH13*5)/1000)*2</f>
        <v>0</v>
      </c>
      <c r="CI13" s="31">
        <f>(('mg-mL'!CI13*5)/1000)*2</f>
        <v>0</v>
      </c>
      <c r="CJ13" s="31">
        <f>(('mg-mL'!CJ13*5)/1000)*2</f>
        <v>0</v>
      </c>
      <c r="CK13" s="31">
        <f>('mg-mL'!CK13*5)/1000</f>
        <v>0</v>
      </c>
      <c r="CL13" s="31">
        <f>('mg-mL'!CL13*5)/1000</f>
        <v>0</v>
      </c>
      <c r="CM13" s="31">
        <f>('mg-mL'!CM13*5)/1000</f>
        <v>0</v>
      </c>
      <c r="CN13" s="31">
        <f>('mg-mL'!CN13*5)/1000</f>
        <v>0</v>
      </c>
      <c r="CO13" s="31">
        <f>('mg-mL'!CO13*5)/1000</f>
        <v>0</v>
      </c>
      <c r="CP13" s="31">
        <f>('mg-mL'!CP13*5)/1000</f>
        <v>0</v>
      </c>
      <c r="CQ13" s="31">
        <f>('mg-mL'!CQ13*5)/1000</f>
        <v>0</v>
      </c>
      <c r="CR13" s="31">
        <f>('mg-mL'!CR13*5)/1000</f>
        <v>0</v>
      </c>
      <c r="CS13" s="31">
        <f>('mg-mL'!CS13*5)/1000</f>
        <v>0</v>
      </c>
      <c r="CT13" s="31">
        <f>('mg-mL'!CT13*5)/1000</f>
        <v>0</v>
      </c>
      <c r="CU13" s="31">
        <f>('mg-mL'!CU13*5)/1000</f>
        <v>0</v>
      </c>
      <c r="CV13" s="31">
        <f>('mg-mL'!CV13*5)/1000</f>
        <v>0</v>
      </c>
      <c r="CW13" s="31">
        <f>('mg-mL'!CW13*5)/1000</f>
        <v>0</v>
      </c>
      <c r="CX13" s="31">
        <f>('mg-mL'!CX13*5)/1000</f>
        <v>0</v>
      </c>
      <c r="CY13" s="31">
        <f>(('mg-mL'!CY13*5)/1000)*2</f>
        <v>0</v>
      </c>
      <c r="CZ13" s="31">
        <f>(('mg-mL'!CZ13*5)/1000)*2</f>
        <v>0</v>
      </c>
      <c r="DA13" s="31">
        <f>(('mg-mL'!DA13*5)/1000)*2</f>
        <v>0</v>
      </c>
      <c r="DB13" s="31">
        <f>(('mg-mL'!DB13*5)/1000)*2</f>
        <v>0</v>
      </c>
      <c r="DC13" s="31">
        <f>(('mg-mL'!DC13*5)/1000)*2</f>
        <v>0</v>
      </c>
      <c r="DD13" s="31">
        <f>(('mg-mL'!DD13*5)/1000)*2</f>
        <v>0</v>
      </c>
      <c r="DE13" s="31">
        <f>(('mg-mL'!DE13*5)/1000)*2</f>
        <v>0</v>
      </c>
      <c r="DF13" s="31">
        <f>(('mg-mL'!DF13*5)/1000)*2</f>
        <v>0</v>
      </c>
      <c r="DG13" s="31">
        <f>(('mg-mL'!DG13*5)/1000)*2</f>
        <v>0</v>
      </c>
      <c r="DH13" s="31">
        <f>(('mg-mL'!DH13*5)/1000)*2</f>
        <v>0</v>
      </c>
      <c r="DI13" s="31">
        <f>(('mg-mL'!DI13*5)/1000)*2</f>
        <v>0</v>
      </c>
      <c r="DJ13" s="31">
        <f>(('mg-mL'!DJ13*5)/1000)*2</f>
        <v>0</v>
      </c>
      <c r="DK13" s="31">
        <f>(('mg-mL'!DK13*5)/1000)*2</f>
        <v>0</v>
      </c>
      <c r="DL13" s="31">
        <f>('mg-mL'!DL13*5)/1000</f>
        <v>0</v>
      </c>
      <c r="DM13" s="31">
        <f>(('mg-mL'!DM13*5)/1000)*2</f>
        <v>0</v>
      </c>
      <c r="DN13" s="31">
        <f>(('mg-mL'!DN13*5)/1000)*2</f>
        <v>0</v>
      </c>
      <c r="DO13" s="31">
        <f>('mg-mL'!DO13*5)/1000</f>
        <v>0</v>
      </c>
      <c r="DP13" s="31">
        <f>(('mg-mL'!DP13*5)/1000)*2</f>
        <v>0</v>
      </c>
      <c r="DQ13" s="31">
        <f>('mg-mL'!DQ13*5)/1000</f>
        <v>0</v>
      </c>
    </row>
    <row r="14" spans="1:121" x14ac:dyDescent="0.2">
      <c r="A14" s="31" t="s">
        <v>8</v>
      </c>
      <c r="B14" s="31">
        <f>('mg-mL'!B14*5)/1000</f>
        <v>2.1569999999999999E-2</v>
      </c>
      <c r="C14" s="31">
        <f>('mg-mL'!C14*5)/1000</f>
        <v>0</v>
      </c>
      <c r="D14" s="31">
        <f>('mg-mL'!D14*5)/1000</f>
        <v>3.7100000000000001E-2</v>
      </c>
      <c r="E14" s="31">
        <f>('mg-mL'!E14*5)/1000</f>
        <v>1.3585000000000002E-2</v>
      </c>
      <c r="F14" s="31">
        <f>('mg-mL'!F14*5)/1000</f>
        <v>0</v>
      </c>
      <c r="G14" s="31">
        <f>('mg-mL'!G14*5)/1000</f>
        <v>1.7555000000000001E-2</v>
      </c>
      <c r="H14" s="31">
        <f>(('mg-mL'!H14*5)/1000)*2</f>
        <v>0</v>
      </c>
      <c r="I14" s="31">
        <f>('mg-mL'!I14*5)/1000</f>
        <v>0</v>
      </c>
      <c r="J14" s="31">
        <f>('mg-mL'!J14*5)/1000</f>
        <v>0</v>
      </c>
      <c r="K14" s="31">
        <f>(('mg-mL'!K14*5)/1000)*2</f>
        <v>4.4400000000000009E-2</v>
      </c>
      <c r="L14" s="31">
        <f>('mg-mL'!L14*5)/1000</f>
        <v>0</v>
      </c>
      <c r="M14" s="31">
        <f>('mg-mL'!M14*5)/1000</f>
        <v>0</v>
      </c>
      <c r="N14" s="31">
        <f>(('mg-mL'!N14*5)/1000)*2</f>
        <v>2.7210000000000002E-2</v>
      </c>
      <c r="O14" s="31">
        <f>('mg-mL'!O14*5)/1000</f>
        <v>2.6120000000000001E-2</v>
      </c>
      <c r="P14" s="31">
        <f>(('mg-mL'!P14*5)/1000)*2</f>
        <v>0</v>
      </c>
      <c r="Q14" s="31">
        <f>('mg-mL'!Q14*5)/1000</f>
        <v>0</v>
      </c>
      <c r="R14" s="31">
        <f>('mg-mL'!R14*5)/1000</f>
        <v>0</v>
      </c>
      <c r="S14" s="31">
        <f>('mg-mL'!S14*5)/1000</f>
        <v>0</v>
      </c>
      <c r="T14" s="31">
        <f>('mg-mL'!T14*5)/1000</f>
        <v>1.9719999999999998E-2</v>
      </c>
      <c r="U14" s="31">
        <f>('mg-mL'!U14*5)/1000</f>
        <v>1.3554999999999999E-2</v>
      </c>
      <c r="V14" s="31">
        <f>('mg-mL'!V14*5)/1000</f>
        <v>0</v>
      </c>
      <c r="W14" s="31">
        <f>('mg-mL'!W14*5)/1000</f>
        <v>0</v>
      </c>
      <c r="X14" s="31">
        <f>('mg-mL'!X14*5)/1000</f>
        <v>0</v>
      </c>
      <c r="Y14" s="31">
        <f>('mg-mL'!Y14*5)/1000</f>
        <v>0</v>
      </c>
      <c r="Z14" s="31">
        <f>('mg-mL'!Z14*5)/1000</f>
        <v>0</v>
      </c>
      <c r="AA14" s="31">
        <f>('mg-mL'!AA14*5)/1000</f>
        <v>0</v>
      </c>
      <c r="AB14" s="31">
        <f>('mg-mL'!AB14*5)/1000</f>
        <v>0</v>
      </c>
      <c r="AC14" s="31">
        <f>('mg-mL'!AC14*5)/1000</f>
        <v>0</v>
      </c>
      <c r="AD14" s="31">
        <f>('mg-mL'!AD14*5)/1000</f>
        <v>0</v>
      </c>
      <c r="AE14" s="31">
        <f>('mg-mL'!AE14*5)/1000</f>
        <v>0</v>
      </c>
      <c r="AF14" s="31">
        <f>('mg-mL'!AF14*5)/1000</f>
        <v>0</v>
      </c>
      <c r="AG14" s="31">
        <f>('mg-mL'!AG14*5)/1000</f>
        <v>0</v>
      </c>
      <c r="AH14" s="31">
        <f>('mg-mL'!AH14*5)/1000</f>
        <v>0</v>
      </c>
      <c r="AI14" s="31">
        <f>('mg-mL'!AI14*5)/1000</f>
        <v>0</v>
      </c>
      <c r="AJ14" s="31">
        <f>('mg-mL'!AJ14*5)/1000</f>
        <v>0</v>
      </c>
      <c r="AK14" s="31">
        <f>('mg-mL'!AK14*5)/1000</f>
        <v>0</v>
      </c>
      <c r="AL14" s="31">
        <f>('mg-mL'!AL14*5)/1000</f>
        <v>0</v>
      </c>
      <c r="AM14" s="31">
        <f>('mg-mL'!AM14*5)/1000</f>
        <v>0</v>
      </c>
      <c r="AN14" s="31">
        <f>('mg-mL'!AN14*5)/1000</f>
        <v>0</v>
      </c>
      <c r="AO14" s="31">
        <f>('mg-mL'!AO14*5)/1000</f>
        <v>0</v>
      </c>
      <c r="AP14" s="31">
        <f>('mg-mL'!AP14*5)/1000</f>
        <v>0</v>
      </c>
      <c r="AQ14" s="31">
        <f>('mg-mL'!AQ14*5)/1000</f>
        <v>0</v>
      </c>
      <c r="AR14" s="31">
        <f>('mg-mL'!AR14*5)/1000</f>
        <v>0</v>
      </c>
      <c r="AS14" s="31">
        <f>('mg-mL'!AS14*5)/1000</f>
        <v>0</v>
      </c>
      <c r="AT14" s="31">
        <f>(('mg-mL'!AT14*5)/1000)*2</f>
        <v>5.8299999999999998E-2</v>
      </c>
      <c r="AU14" s="31">
        <f>('mg-mL'!AU14*5)/1000</f>
        <v>0</v>
      </c>
      <c r="AV14" s="31">
        <f>('mg-mL'!AV14*5)/1000</f>
        <v>0</v>
      </c>
      <c r="AW14" s="31">
        <f>('mg-mL'!AW14*5)/1000</f>
        <v>0</v>
      </c>
      <c r="AX14" s="31">
        <f>('mg-mL'!AX14*5)/1000</f>
        <v>0</v>
      </c>
      <c r="AY14" s="31">
        <f>('mg-mL'!AY14*5)/1000</f>
        <v>0</v>
      </c>
      <c r="AZ14" s="31">
        <f>('mg-mL'!AZ14*5)/1000</f>
        <v>0</v>
      </c>
      <c r="BA14" s="31">
        <f>('mg-mL'!BA14*5)/1000</f>
        <v>2.1404999999999997E-2</v>
      </c>
      <c r="BB14" s="31">
        <f>('mg-mL'!BB14*5)/1000</f>
        <v>0</v>
      </c>
      <c r="BC14" s="31">
        <f>('mg-mL'!BC14*5)/1000</f>
        <v>0</v>
      </c>
      <c r="BD14" s="31">
        <f>('mg-mL'!BD14*5)/1000</f>
        <v>0</v>
      </c>
      <c r="BE14" s="31">
        <f>('mg-mL'!BE14*5)/1000</f>
        <v>0</v>
      </c>
      <c r="BF14" s="31">
        <f>('mg-mL'!BF14*5)/1000</f>
        <v>1.123E-2</v>
      </c>
      <c r="BG14" s="31">
        <f>('mg-mL'!BG14*5)/1000</f>
        <v>0</v>
      </c>
      <c r="BH14" s="31">
        <f>('mg-mL'!BH14*5)/1000</f>
        <v>0</v>
      </c>
      <c r="BI14" s="31">
        <f>(('mg-mL'!BI14*5)/1000)*2</f>
        <v>6.9210000000000008E-2</v>
      </c>
      <c r="BJ14" s="31">
        <f>(('mg-mL'!BJ14*5)/1000)*2</f>
        <v>0</v>
      </c>
      <c r="BK14" s="31">
        <f>('mg-mL'!BK14*5)/1000</f>
        <v>1.6800000000000002E-2</v>
      </c>
      <c r="BL14" s="31">
        <f>('mg-mL'!BL14*5)/1000</f>
        <v>0</v>
      </c>
      <c r="BM14" s="31">
        <f>('mg-mL'!BM14*5)/1000</f>
        <v>0</v>
      </c>
      <c r="BN14" s="31">
        <f>('mg-mL'!BN14*5)/1000</f>
        <v>1.6954999999999998E-2</v>
      </c>
      <c r="BO14" s="31">
        <f>('mg-mL'!BO14*5)/1000</f>
        <v>0</v>
      </c>
      <c r="BP14" s="31">
        <f>('mg-mL'!BP14*5)/1000</f>
        <v>0</v>
      </c>
      <c r="BQ14" s="31">
        <f>('mg-mL'!BQ14*5)/1000</f>
        <v>1.2285000000000001E-2</v>
      </c>
      <c r="BR14" s="31">
        <f>('mg-mL'!BR14*5)/1000</f>
        <v>2.1604999999999996E-2</v>
      </c>
      <c r="BS14" s="31">
        <f>('mg-mL'!BS14*5)/1000</f>
        <v>2.5575000000000004E-2</v>
      </c>
      <c r="BT14" s="31">
        <f>('mg-mL'!BT14*5)/1000</f>
        <v>0</v>
      </c>
      <c r="BU14" s="31">
        <f>('mg-mL'!BU14*5)/1000</f>
        <v>1.9935000000000001E-2</v>
      </c>
      <c r="BV14" s="31">
        <f>(('mg-mL'!BV14*5)/1000)*2</f>
        <v>2.8809999999999999E-2</v>
      </c>
      <c r="BW14" s="31">
        <f>(('mg-mL'!BW14*5)/1000)*2</f>
        <v>4.9280000000000004E-2</v>
      </c>
      <c r="BX14" s="31">
        <f>('mg-mL'!BX14*5)/1000</f>
        <v>0</v>
      </c>
      <c r="BY14" s="31">
        <f>('mg-mL'!BY14*5)/1000</f>
        <v>2.6170000000000002E-2</v>
      </c>
      <c r="BZ14" s="31">
        <f>('mg-mL'!BZ14*5)/1000</f>
        <v>0</v>
      </c>
      <c r="CA14" s="31">
        <f>('mg-mL'!CA14*5)/1000</f>
        <v>0</v>
      </c>
      <c r="CB14" s="31">
        <f>(('mg-mL'!CB14*5)/1000)*2</f>
        <v>0</v>
      </c>
      <c r="CC14" s="31">
        <f>(('mg-mL'!CC14*5)/1000)*2</f>
        <v>0</v>
      </c>
      <c r="CD14" s="31">
        <f>(('mg-mL'!CD14*5)/1000)*2</f>
        <v>4.9169999999999998E-2</v>
      </c>
      <c r="CE14" s="31">
        <f>(('mg-mL'!CE14*5)/1000)*2</f>
        <v>9.5649999999999985E-2</v>
      </c>
      <c r="CF14" s="31">
        <f>(('mg-mL'!CF14*5)/1000)*2</f>
        <v>8.7849999999999998E-2</v>
      </c>
      <c r="CG14" s="31">
        <f>(('mg-mL'!CG14*5)/1000)*2</f>
        <v>4.7130000000000005E-2</v>
      </c>
      <c r="CH14" s="31">
        <f>(('mg-mL'!CH14*5)/1000)*2</f>
        <v>5.8299999999999998E-2</v>
      </c>
      <c r="CI14" s="31">
        <f>(('mg-mL'!CI14*5)/1000)*2</f>
        <v>4.2040000000000001E-2</v>
      </c>
      <c r="CJ14" s="31">
        <f>(('mg-mL'!CJ14*5)/1000)*2</f>
        <v>9.6590000000000009E-2</v>
      </c>
      <c r="CK14" s="31">
        <f>('mg-mL'!CK14*5)/1000</f>
        <v>1.771E-2</v>
      </c>
      <c r="CL14" s="31">
        <f>('mg-mL'!CL14*5)/1000</f>
        <v>0</v>
      </c>
      <c r="CM14" s="31">
        <f>('mg-mL'!CM14*5)/1000</f>
        <v>0</v>
      </c>
      <c r="CN14" s="31">
        <f>('mg-mL'!CN14*5)/1000</f>
        <v>0</v>
      </c>
      <c r="CO14" s="31">
        <f>('mg-mL'!CO14*5)/1000</f>
        <v>0</v>
      </c>
      <c r="CP14" s="31">
        <f>('mg-mL'!CP14*5)/1000</f>
        <v>0</v>
      </c>
      <c r="CQ14" s="31">
        <f>('mg-mL'!CQ14*5)/1000</f>
        <v>0</v>
      </c>
      <c r="CR14" s="31">
        <f>('mg-mL'!CR14*5)/1000</f>
        <v>0</v>
      </c>
      <c r="CS14" s="31">
        <f>('mg-mL'!CS14*5)/1000</f>
        <v>0</v>
      </c>
      <c r="CT14" s="31">
        <f>('mg-mL'!CT14*5)/1000</f>
        <v>0</v>
      </c>
      <c r="CU14" s="31">
        <f>('mg-mL'!CU14*5)/1000</f>
        <v>0</v>
      </c>
      <c r="CV14" s="31">
        <f>('mg-mL'!CV14*5)/1000</f>
        <v>0</v>
      </c>
      <c r="CW14" s="31">
        <f>('mg-mL'!CW14*5)/1000</f>
        <v>0</v>
      </c>
      <c r="CX14" s="31">
        <f>('mg-mL'!CX14*5)/1000</f>
        <v>0</v>
      </c>
      <c r="CY14" s="31">
        <f>(('mg-mL'!CY14*5)/1000)*2</f>
        <v>4.4170000000000001E-2</v>
      </c>
      <c r="CZ14" s="31">
        <f>(('mg-mL'!CZ14*5)/1000)*2</f>
        <v>5.8209999999999991E-2</v>
      </c>
      <c r="DA14" s="31">
        <f>(('mg-mL'!DA14*5)/1000)*2</f>
        <v>4.4720000000000003E-2</v>
      </c>
      <c r="DB14" s="31">
        <f>(('mg-mL'!DB14*5)/1000)*2</f>
        <v>6.019E-2</v>
      </c>
      <c r="DC14" s="31">
        <f>(('mg-mL'!DC14*5)/1000)*2</f>
        <v>5.663E-2</v>
      </c>
      <c r="DD14" s="31">
        <f>(('mg-mL'!DD14*5)/1000)*2</f>
        <v>5.6329999999999998E-2</v>
      </c>
      <c r="DE14" s="31">
        <f>(('mg-mL'!DE14*5)/1000)*2</f>
        <v>0.10034</v>
      </c>
      <c r="DF14" s="31">
        <f>(('mg-mL'!DF14*5)/1000)*2</f>
        <v>8.6910000000000015E-2</v>
      </c>
      <c r="DG14" s="31">
        <f>(('mg-mL'!DG14*5)/1000)*2</f>
        <v>6.1679999999999999E-2</v>
      </c>
      <c r="DH14" s="31">
        <f>(('mg-mL'!DH14*5)/1000)*2</f>
        <v>5.3329999999999995E-2</v>
      </c>
      <c r="DI14" s="31">
        <f>(('mg-mL'!DI14*5)/1000)*2</f>
        <v>5.8849999999999993E-2</v>
      </c>
      <c r="DJ14" s="31">
        <f>(('mg-mL'!DJ14*5)/1000)*2</f>
        <v>3.4930000000000003E-2</v>
      </c>
      <c r="DK14" s="31">
        <f>(('mg-mL'!DK14*5)/1000)*2</f>
        <v>0.10334</v>
      </c>
      <c r="DL14" s="31">
        <f>('mg-mL'!DL14*5)/1000</f>
        <v>1.6074999999999999E-2</v>
      </c>
      <c r="DM14" s="31">
        <f>(('mg-mL'!DM14*5)/1000)*2</f>
        <v>3.9670000000000004E-2</v>
      </c>
      <c r="DN14" s="31">
        <f>(('mg-mL'!DN14*5)/1000)*2</f>
        <v>2.9190000000000001E-2</v>
      </c>
      <c r="DO14" s="31">
        <f>('mg-mL'!DO14*5)/1000</f>
        <v>2.4394999999999997E-2</v>
      </c>
      <c r="DP14" s="31">
        <f>(('mg-mL'!DP14*5)/1000)*2</f>
        <v>3.9149999999999997E-2</v>
      </c>
      <c r="DQ14" s="31">
        <f>('mg-mL'!DQ14*5)/1000</f>
        <v>1.7524999999999999E-2</v>
      </c>
    </row>
    <row r="15" spans="1:121" x14ac:dyDescent="0.2">
      <c r="A15" s="31" t="s">
        <v>9</v>
      </c>
      <c r="B15" s="31">
        <f>('mg-mL'!B15*5)/1000</f>
        <v>1.41E-2</v>
      </c>
      <c r="C15" s="31">
        <f>('mg-mL'!C15*5)/1000</f>
        <v>0</v>
      </c>
      <c r="D15" s="31">
        <f>('mg-mL'!D15*5)/1000</f>
        <v>0</v>
      </c>
      <c r="E15" s="31">
        <f>('mg-mL'!E15*5)/1000</f>
        <v>0</v>
      </c>
      <c r="F15" s="31">
        <f>('mg-mL'!F15*5)/1000</f>
        <v>0</v>
      </c>
      <c r="G15" s="31">
        <f>('mg-mL'!G15*5)/1000</f>
        <v>0</v>
      </c>
      <c r="H15" s="31">
        <f>(('mg-mL'!H15*5)/1000)*2</f>
        <v>0</v>
      </c>
      <c r="I15" s="31">
        <f>('mg-mL'!I15*5)/1000</f>
        <v>0</v>
      </c>
      <c r="J15" s="31">
        <f>('mg-mL'!J15*5)/1000</f>
        <v>0</v>
      </c>
      <c r="K15" s="31">
        <f>(('mg-mL'!K15*5)/1000)*2</f>
        <v>0</v>
      </c>
      <c r="L15" s="31">
        <f>('mg-mL'!L15*5)/1000</f>
        <v>0</v>
      </c>
      <c r="M15" s="31">
        <f>('mg-mL'!M15*5)/1000</f>
        <v>0</v>
      </c>
      <c r="N15" s="31">
        <f>(('mg-mL'!N15*5)/1000)*2</f>
        <v>0</v>
      </c>
      <c r="O15" s="31">
        <f>('mg-mL'!O15*5)/1000</f>
        <v>1.9640000000000001E-2</v>
      </c>
      <c r="P15" s="31">
        <f>(('mg-mL'!P15*5)/1000)*2</f>
        <v>0</v>
      </c>
      <c r="Q15" s="31">
        <f>('mg-mL'!Q15*5)/1000</f>
        <v>0</v>
      </c>
      <c r="R15" s="31">
        <f>('mg-mL'!R15*5)/1000</f>
        <v>0</v>
      </c>
      <c r="S15" s="31">
        <f>('mg-mL'!S15*5)/1000</f>
        <v>0</v>
      </c>
      <c r="T15" s="31">
        <f>('mg-mL'!T15*5)/1000</f>
        <v>0</v>
      </c>
      <c r="U15" s="31">
        <f>('mg-mL'!U15*5)/1000</f>
        <v>0</v>
      </c>
      <c r="V15" s="31">
        <f>('mg-mL'!V15*5)/1000</f>
        <v>0</v>
      </c>
      <c r="W15" s="31">
        <f>('mg-mL'!W15*5)/1000</f>
        <v>0</v>
      </c>
      <c r="X15" s="31">
        <f>('mg-mL'!X15*5)/1000</f>
        <v>0</v>
      </c>
      <c r="Y15" s="31">
        <f>('mg-mL'!Y15*5)/1000</f>
        <v>0</v>
      </c>
      <c r="Z15" s="31">
        <f>('mg-mL'!Z15*5)/1000</f>
        <v>0</v>
      </c>
      <c r="AA15" s="31">
        <f>('mg-mL'!AA15*5)/1000</f>
        <v>0</v>
      </c>
      <c r="AB15" s="31">
        <f>('mg-mL'!AB15*5)/1000</f>
        <v>0</v>
      </c>
      <c r="AC15" s="31">
        <f>('mg-mL'!AC15*5)/1000</f>
        <v>0</v>
      </c>
      <c r="AD15" s="31">
        <f>('mg-mL'!AD15*5)/1000</f>
        <v>0</v>
      </c>
      <c r="AE15" s="31">
        <f>('mg-mL'!AE15*5)/1000</f>
        <v>0</v>
      </c>
      <c r="AF15" s="31">
        <f>('mg-mL'!AF15*5)/1000</f>
        <v>0</v>
      </c>
      <c r="AG15" s="31">
        <f>('mg-mL'!AG15*5)/1000</f>
        <v>0</v>
      </c>
      <c r="AH15" s="31">
        <f>('mg-mL'!AH15*5)/1000</f>
        <v>0</v>
      </c>
      <c r="AI15" s="31">
        <f>('mg-mL'!AI15*5)/1000</f>
        <v>0</v>
      </c>
      <c r="AJ15" s="31">
        <f>('mg-mL'!AJ15*5)/1000</f>
        <v>0</v>
      </c>
      <c r="AK15" s="31">
        <f>('mg-mL'!AK15*5)/1000</f>
        <v>0</v>
      </c>
      <c r="AL15" s="31">
        <f>('mg-mL'!AL15*5)/1000</f>
        <v>0</v>
      </c>
      <c r="AM15" s="31">
        <f>('mg-mL'!AM15*5)/1000</f>
        <v>0</v>
      </c>
      <c r="AN15" s="31">
        <f>('mg-mL'!AN15*5)/1000</f>
        <v>0</v>
      </c>
      <c r="AO15" s="31">
        <f>('mg-mL'!AO15*5)/1000</f>
        <v>0</v>
      </c>
      <c r="AP15" s="31">
        <f>('mg-mL'!AP15*5)/1000</f>
        <v>0</v>
      </c>
      <c r="AQ15" s="31">
        <f>('mg-mL'!AQ15*5)/1000</f>
        <v>0</v>
      </c>
      <c r="AR15" s="31">
        <f>('mg-mL'!AR15*5)/1000</f>
        <v>0</v>
      </c>
      <c r="AS15" s="31">
        <f>('mg-mL'!AS15*5)/1000</f>
        <v>0</v>
      </c>
      <c r="AT15" s="31">
        <f>(('mg-mL'!AT15*5)/1000)*2</f>
        <v>0</v>
      </c>
      <c r="AU15" s="31">
        <f>('mg-mL'!AU15*5)/1000</f>
        <v>0</v>
      </c>
      <c r="AV15" s="31">
        <f>('mg-mL'!AV15*5)/1000</f>
        <v>0</v>
      </c>
      <c r="AW15" s="31">
        <f>('mg-mL'!AW15*5)/1000</f>
        <v>0</v>
      </c>
      <c r="AX15" s="31">
        <f>('mg-mL'!AX15*5)/1000</f>
        <v>0</v>
      </c>
      <c r="AY15" s="31">
        <f>('mg-mL'!AY15*5)/1000</f>
        <v>0</v>
      </c>
      <c r="AZ15" s="31">
        <f>('mg-mL'!AZ15*5)/1000</f>
        <v>0</v>
      </c>
      <c r="BA15" s="31">
        <f>('mg-mL'!BA15*5)/1000</f>
        <v>1.3514999999999999E-2</v>
      </c>
      <c r="BB15" s="31">
        <f>('mg-mL'!BB15*5)/1000</f>
        <v>0</v>
      </c>
      <c r="BC15" s="31">
        <f>('mg-mL'!BC15*5)/1000</f>
        <v>0</v>
      </c>
      <c r="BD15" s="31">
        <f>('mg-mL'!BD15*5)/1000</f>
        <v>0</v>
      </c>
      <c r="BE15" s="31">
        <f>('mg-mL'!BE15*5)/1000</f>
        <v>0</v>
      </c>
      <c r="BF15" s="31">
        <f>('mg-mL'!BF15*5)/1000</f>
        <v>0</v>
      </c>
      <c r="BG15" s="31">
        <f>('mg-mL'!BG15*5)/1000</f>
        <v>0</v>
      </c>
      <c r="BH15" s="31">
        <f>('mg-mL'!BH15*5)/1000</f>
        <v>0</v>
      </c>
      <c r="BI15" s="31">
        <f>(('mg-mL'!BI15*5)/1000)*2</f>
        <v>9.5630000000000007E-2</v>
      </c>
      <c r="BJ15" s="31">
        <f>(('mg-mL'!BJ15*5)/1000)*2</f>
        <v>0</v>
      </c>
      <c r="BK15" s="31">
        <f>('mg-mL'!BK15*5)/1000</f>
        <v>0</v>
      </c>
      <c r="BL15" s="31">
        <f>('mg-mL'!BL15*5)/1000</f>
        <v>0</v>
      </c>
      <c r="BM15" s="31">
        <f>('mg-mL'!BM15*5)/1000</f>
        <v>0</v>
      </c>
      <c r="BN15" s="31">
        <f>('mg-mL'!BN15*5)/1000</f>
        <v>1.2275000000000001E-2</v>
      </c>
      <c r="BO15" s="31">
        <f>('mg-mL'!BO15*5)/1000</f>
        <v>0</v>
      </c>
      <c r="BP15" s="31">
        <f>('mg-mL'!BP15*5)/1000</f>
        <v>0</v>
      </c>
      <c r="BQ15" s="31">
        <f>('mg-mL'!BQ15*5)/1000</f>
        <v>0</v>
      </c>
      <c r="BR15" s="31">
        <f>('mg-mL'!BR15*5)/1000</f>
        <v>0</v>
      </c>
      <c r="BS15" s="31">
        <f>('mg-mL'!BS15*5)/1000</f>
        <v>0</v>
      </c>
      <c r="BT15" s="31">
        <f>('mg-mL'!BT15*5)/1000</f>
        <v>0</v>
      </c>
      <c r="BU15" s="31">
        <f>('mg-mL'!BU15*5)/1000</f>
        <v>1.2549999999999999E-2</v>
      </c>
      <c r="BV15" s="31">
        <f>(('mg-mL'!BV15*5)/1000)*2</f>
        <v>0</v>
      </c>
      <c r="BW15" s="31">
        <f>(('mg-mL'!BW15*5)/1000)*2</f>
        <v>0</v>
      </c>
      <c r="BX15" s="31">
        <f>('mg-mL'!BX15*5)/1000</f>
        <v>0</v>
      </c>
      <c r="BY15" s="31">
        <f>('mg-mL'!BY15*5)/1000</f>
        <v>0</v>
      </c>
      <c r="BZ15" s="31">
        <f>('mg-mL'!BZ15*5)/1000</f>
        <v>0</v>
      </c>
      <c r="CA15" s="31">
        <f>('mg-mL'!CA15*5)/1000</f>
        <v>0</v>
      </c>
      <c r="CB15" s="31">
        <f>(('mg-mL'!CB15*5)/1000)*2</f>
        <v>0</v>
      </c>
      <c r="CC15" s="31">
        <f>(('mg-mL'!CC15*5)/1000)*2</f>
        <v>0</v>
      </c>
      <c r="CD15" s="31">
        <f>(('mg-mL'!CD15*5)/1000)*2</f>
        <v>0</v>
      </c>
      <c r="CE15" s="31">
        <f>(('mg-mL'!CE15*5)/1000)*2</f>
        <v>3.6629999999999996E-2</v>
      </c>
      <c r="CF15" s="31">
        <f>(('mg-mL'!CF15*5)/1000)*2</f>
        <v>3.5249999999999997E-2</v>
      </c>
      <c r="CG15" s="31">
        <f>(('mg-mL'!CG15*5)/1000)*2</f>
        <v>0</v>
      </c>
      <c r="CH15" s="31">
        <f>(('mg-mL'!CH15*5)/1000)*2</f>
        <v>3.2019999999999993E-2</v>
      </c>
      <c r="CI15" s="31">
        <f>(('mg-mL'!CI15*5)/1000)*2</f>
        <v>0</v>
      </c>
      <c r="CJ15" s="31">
        <f>(('mg-mL'!CJ15*5)/1000)*2</f>
        <v>4.1189999999999997E-2</v>
      </c>
      <c r="CK15" s="31">
        <f>('mg-mL'!CK15*5)/1000</f>
        <v>0</v>
      </c>
      <c r="CL15" s="31">
        <f>('mg-mL'!CL15*5)/1000</f>
        <v>0</v>
      </c>
      <c r="CM15" s="31">
        <f>('mg-mL'!CM15*5)/1000</f>
        <v>0</v>
      </c>
      <c r="CN15" s="31">
        <f>('mg-mL'!CN15*5)/1000</f>
        <v>0</v>
      </c>
      <c r="CO15" s="31">
        <f>('mg-mL'!CO15*5)/1000</f>
        <v>0</v>
      </c>
      <c r="CP15" s="31">
        <f>('mg-mL'!CP15*5)/1000</f>
        <v>0</v>
      </c>
      <c r="CQ15" s="31">
        <f>('mg-mL'!CQ15*5)/1000</f>
        <v>0</v>
      </c>
      <c r="CR15" s="31">
        <f>('mg-mL'!CR15*5)/1000</f>
        <v>0</v>
      </c>
      <c r="CS15" s="31">
        <f>('mg-mL'!CS15*5)/1000</f>
        <v>0</v>
      </c>
      <c r="CT15" s="31">
        <f>('mg-mL'!CT15*5)/1000</f>
        <v>0</v>
      </c>
      <c r="CU15" s="31">
        <f>('mg-mL'!CU15*5)/1000</f>
        <v>0</v>
      </c>
      <c r="CV15" s="31">
        <f>('mg-mL'!CV15*5)/1000</f>
        <v>0</v>
      </c>
      <c r="CW15" s="31">
        <f>('mg-mL'!CW15*5)/1000</f>
        <v>0</v>
      </c>
      <c r="CX15" s="31">
        <f>('mg-mL'!CX15*5)/1000</f>
        <v>0</v>
      </c>
      <c r="CY15" s="31">
        <f>(('mg-mL'!CY15*5)/1000)*2</f>
        <v>3.7609999999999998E-2</v>
      </c>
      <c r="CZ15" s="31">
        <f>(('mg-mL'!CZ15*5)/1000)*2</f>
        <v>4.2099999999999999E-2</v>
      </c>
      <c r="DA15" s="31">
        <f>(('mg-mL'!DA15*5)/1000)*2</f>
        <v>3.6740000000000002E-2</v>
      </c>
      <c r="DB15" s="31">
        <f>(('mg-mL'!DB15*5)/1000)*2</f>
        <v>4.3700000000000003E-2</v>
      </c>
      <c r="DC15" s="31">
        <f>(('mg-mL'!DC15*5)/1000)*2</f>
        <v>4.5999999999999999E-2</v>
      </c>
      <c r="DD15" s="31">
        <f>(('mg-mL'!DD15*5)/1000)*2</f>
        <v>4.3200000000000002E-2</v>
      </c>
      <c r="DE15" s="31">
        <f>(('mg-mL'!DE15*5)/1000)*2</f>
        <v>6.9779999999999995E-2</v>
      </c>
      <c r="DF15" s="31">
        <f>(('mg-mL'!DF15*5)/1000)*2</f>
        <v>5.833E-2</v>
      </c>
      <c r="DG15" s="31">
        <f>(('mg-mL'!DG15*5)/1000)*2</f>
        <v>4.5719999999999997E-2</v>
      </c>
      <c r="DH15" s="31">
        <f>(('mg-mL'!DH15*5)/1000)*2</f>
        <v>4.0250000000000001E-2</v>
      </c>
      <c r="DI15" s="31">
        <f>(('mg-mL'!DI15*5)/1000)*2</f>
        <v>4.7740000000000005E-2</v>
      </c>
      <c r="DJ15" s="31">
        <f>(('mg-mL'!DJ15*5)/1000)*2</f>
        <v>3.2549999999999996E-2</v>
      </c>
      <c r="DK15" s="31">
        <f>(('mg-mL'!DK15*5)/1000)*2</f>
        <v>6.9629999999999997E-2</v>
      </c>
      <c r="DL15" s="31">
        <f>('mg-mL'!DL15*5)/1000</f>
        <v>1.0905000000000001E-2</v>
      </c>
      <c r="DM15" s="31">
        <f>(('mg-mL'!DM15*5)/1000)*2</f>
        <v>3.4639999999999997E-2</v>
      </c>
      <c r="DN15" s="31">
        <f>(('mg-mL'!DN15*5)/1000)*2</f>
        <v>0</v>
      </c>
      <c r="DO15" s="31">
        <f>('mg-mL'!DO15*5)/1000</f>
        <v>0</v>
      </c>
      <c r="DP15" s="31">
        <f>(('mg-mL'!DP15*5)/1000)*2</f>
        <v>3.3750000000000002E-2</v>
      </c>
      <c r="DQ15" s="31">
        <f>('mg-mL'!DQ15*5)/1000</f>
        <v>1.3580000000000002E-2</v>
      </c>
    </row>
    <row r="16" spans="1:121" x14ac:dyDescent="0.2">
      <c r="A16" s="31" t="s">
        <v>10</v>
      </c>
      <c r="B16" s="31">
        <f>('mg-mL'!B16*5)/1000</f>
        <v>0</v>
      </c>
      <c r="C16" s="31">
        <f>('mg-mL'!C16*5)/1000</f>
        <v>1.4395E-2</v>
      </c>
      <c r="D16" s="31">
        <f>('mg-mL'!D16*5)/1000</f>
        <v>1.8785E-2</v>
      </c>
      <c r="E16" s="31">
        <f>('mg-mL'!E16*5)/1000</f>
        <v>0</v>
      </c>
      <c r="F16" s="31">
        <f>('mg-mL'!F16*5)/1000</f>
        <v>0</v>
      </c>
      <c r="G16" s="31">
        <f>('mg-mL'!G16*5)/1000</f>
        <v>0</v>
      </c>
      <c r="H16" s="31">
        <f>(('mg-mL'!H16*5)/1000)*2</f>
        <v>0</v>
      </c>
      <c r="I16" s="31">
        <f>('mg-mL'!I16*5)/1000</f>
        <v>0</v>
      </c>
      <c r="J16" s="31">
        <f>('mg-mL'!J16*5)/1000</f>
        <v>0</v>
      </c>
      <c r="K16" s="31">
        <f>(('mg-mL'!K16*5)/1000)*2</f>
        <v>0</v>
      </c>
      <c r="L16" s="31">
        <f>('mg-mL'!L16*5)/1000</f>
        <v>0</v>
      </c>
      <c r="M16" s="31">
        <f>('mg-mL'!M16*5)/1000</f>
        <v>0</v>
      </c>
      <c r="N16" s="31">
        <f>(('mg-mL'!N16*5)/1000)*2</f>
        <v>0</v>
      </c>
      <c r="O16" s="31">
        <f>('mg-mL'!O16*5)/1000</f>
        <v>1.779E-2</v>
      </c>
      <c r="P16" s="31">
        <f>(('mg-mL'!P16*5)/1000)*2</f>
        <v>0</v>
      </c>
      <c r="Q16" s="31">
        <f>('mg-mL'!Q16*5)/1000</f>
        <v>0</v>
      </c>
      <c r="R16" s="31">
        <f>('mg-mL'!R16*5)/1000</f>
        <v>0</v>
      </c>
      <c r="S16" s="31">
        <f>('mg-mL'!S16*5)/1000</f>
        <v>0</v>
      </c>
      <c r="T16" s="31">
        <f>('mg-mL'!T16*5)/1000</f>
        <v>0</v>
      </c>
      <c r="U16" s="31">
        <f>('mg-mL'!U16*5)/1000</f>
        <v>0</v>
      </c>
      <c r="V16" s="31">
        <f>('mg-mL'!V16*5)/1000</f>
        <v>0</v>
      </c>
      <c r="W16" s="31">
        <f>('mg-mL'!W16*5)/1000</f>
        <v>0</v>
      </c>
      <c r="X16" s="31">
        <f>('mg-mL'!X16*5)/1000</f>
        <v>0</v>
      </c>
      <c r="Y16" s="31">
        <f>('mg-mL'!Y16*5)/1000</f>
        <v>0</v>
      </c>
      <c r="Z16" s="31">
        <f>('mg-mL'!Z16*5)/1000</f>
        <v>0</v>
      </c>
      <c r="AA16" s="31">
        <f>('mg-mL'!AA16*5)/1000</f>
        <v>0</v>
      </c>
      <c r="AB16" s="31">
        <f>('mg-mL'!AB16*5)/1000</f>
        <v>0</v>
      </c>
      <c r="AC16" s="31">
        <f>('mg-mL'!AC16*5)/1000</f>
        <v>0</v>
      </c>
      <c r="AD16" s="31">
        <f>('mg-mL'!AD16*5)/1000</f>
        <v>0</v>
      </c>
      <c r="AE16" s="31">
        <f>('mg-mL'!AE16*5)/1000</f>
        <v>0</v>
      </c>
      <c r="AF16" s="31">
        <f>('mg-mL'!AF16*5)/1000</f>
        <v>0</v>
      </c>
      <c r="AG16" s="31">
        <f>('mg-mL'!AG16*5)/1000</f>
        <v>0</v>
      </c>
      <c r="AH16" s="31">
        <f>('mg-mL'!AH16*5)/1000</f>
        <v>0</v>
      </c>
      <c r="AI16" s="31">
        <f>('mg-mL'!AI16*5)/1000</f>
        <v>0</v>
      </c>
      <c r="AJ16" s="31">
        <f>('mg-mL'!AJ16*5)/1000</f>
        <v>0</v>
      </c>
      <c r="AK16" s="31">
        <f>('mg-mL'!AK16*5)/1000</f>
        <v>0</v>
      </c>
      <c r="AL16" s="31">
        <f>('mg-mL'!AL16*5)/1000</f>
        <v>0</v>
      </c>
      <c r="AM16" s="31">
        <f>('mg-mL'!AM16*5)/1000</f>
        <v>0</v>
      </c>
      <c r="AN16" s="31">
        <f>('mg-mL'!AN16*5)/1000</f>
        <v>0</v>
      </c>
      <c r="AO16" s="31">
        <f>('mg-mL'!AO16*5)/1000</f>
        <v>0</v>
      </c>
      <c r="AP16" s="31">
        <f>('mg-mL'!AP16*5)/1000</f>
        <v>0</v>
      </c>
      <c r="AQ16" s="31">
        <f>('mg-mL'!AQ16*5)/1000</f>
        <v>0</v>
      </c>
      <c r="AR16" s="31">
        <f>('mg-mL'!AR16*5)/1000</f>
        <v>0</v>
      </c>
      <c r="AS16" s="31">
        <f>('mg-mL'!AS16*5)/1000</f>
        <v>0</v>
      </c>
      <c r="AT16" s="31">
        <f>(('mg-mL'!AT16*5)/1000)*2</f>
        <v>0</v>
      </c>
      <c r="AU16" s="31">
        <f>('mg-mL'!AU16*5)/1000</f>
        <v>0</v>
      </c>
      <c r="AV16" s="31">
        <f>('mg-mL'!AV16*5)/1000</f>
        <v>0</v>
      </c>
      <c r="AW16" s="31">
        <f>('mg-mL'!AW16*5)/1000</f>
        <v>0</v>
      </c>
      <c r="AX16" s="31">
        <f>('mg-mL'!AX16*5)/1000</f>
        <v>0</v>
      </c>
      <c r="AY16" s="31">
        <f>('mg-mL'!AY16*5)/1000</f>
        <v>0</v>
      </c>
      <c r="AZ16" s="31">
        <f>('mg-mL'!AZ16*5)/1000</f>
        <v>0</v>
      </c>
      <c r="BA16" s="31">
        <f>('mg-mL'!BA16*5)/1000</f>
        <v>1.455E-2</v>
      </c>
      <c r="BB16" s="31">
        <f>('mg-mL'!BB16*5)/1000</f>
        <v>0</v>
      </c>
      <c r="BC16" s="31">
        <f>('mg-mL'!BC16*5)/1000</f>
        <v>0</v>
      </c>
      <c r="BD16" s="31">
        <f>('mg-mL'!BD16*5)/1000</f>
        <v>0</v>
      </c>
      <c r="BE16" s="31">
        <f>('mg-mL'!BE16*5)/1000</f>
        <v>0</v>
      </c>
      <c r="BF16" s="31">
        <f>('mg-mL'!BF16*5)/1000</f>
        <v>0</v>
      </c>
      <c r="BG16" s="31">
        <f>('mg-mL'!BG16*5)/1000</f>
        <v>0</v>
      </c>
      <c r="BH16" s="31">
        <f>('mg-mL'!BH16*5)/1000</f>
        <v>0</v>
      </c>
      <c r="BI16" s="31">
        <f>(('mg-mL'!BI16*5)/1000)*2</f>
        <v>0</v>
      </c>
      <c r="BJ16" s="31">
        <f>(('mg-mL'!BJ16*5)/1000)*2</f>
        <v>0</v>
      </c>
      <c r="BK16" s="31">
        <f>('mg-mL'!BK16*5)/1000</f>
        <v>0</v>
      </c>
      <c r="BL16" s="31">
        <f>('mg-mL'!BL16*5)/1000</f>
        <v>0</v>
      </c>
      <c r="BM16" s="31">
        <f>('mg-mL'!BM16*5)/1000</f>
        <v>0</v>
      </c>
      <c r="BN16" s="31">
        <f>('mg-mL'!BN16*5)/1000</f>
        <v>1.3785E-2</v>
      </c>
      <c r="BO16" s="31">
        <f>('mg-mL'!BO16*5)/1000</f>
        <v>0</v>
      </c>
      <c r="BP16" s="31">
        <f>('mg-mL'!BP16*5)/1000</f>
        <v>0</v>
      </c>
      <c r="BQ16" s="31">
        <f>('mg-mL'!BQ16*5)/1000</f>
        <v>0</v>
      </c>
      <c r="BR16" s="31">
        <f>('mg-mL'!BR16*5)/1000</f>
        <v>0</v>
      </c>
      <c r="BS16" s="31">
        <f>('mg-mL'!BS16*5)/1000</f>
        <v>0</v>
      </c>
      <c r="BT16" s="31">
        <f>('mg-mL'!BT16*5)/1000</f>
        <v>0</v>
      </c>
      <c r="BU16" s="31">
        <f>('mg-mL'!BU16*5)/1000</f>
        <v>1.3260000000000001E-2</v>
      </c>
      <c r="BV16" s="31">
        <f>(('mg-mL'!BV16*5)/1000)*2</f>
        <v>0</v>
      </c>
      <c r="BW16" s="31">
        <f>(('mg-mL'!BW16*5)/1000)*2</f>
        <v>0</v>
      </c>
      <c r="BX16" s="31">
        <f>('mg-mL'!BX16*5)/1000</f>
        <v>0</v>
      </c>
      <c r="BY16" s="31">
        <f>('mg-mL'!BY16*5)/1000</f>
        <v>0</v>
      </c>
      <c r="BZ16" s="31">
        <f>('mg-mL'!BZ16*5)/1000</f>
        <v>0</v>
      </c>
      <c r="CA16" s="31">
        <f>('mg-mL'!CA16*5)/1000</f>
        <v>0</v>
      </c>
      <c r="CB16" s="31">
        <f>(('mg-mL'!CB16*5)/1000)*2</f>
        <v>0</v>
      </c>
      <c r="CC16" s="31">
        <f>(('mg-mL'!CC16*5)/1000)*2</f>
        <v>0</v>
      </c>
      <c r="CD16" s="31">
        <f>(('mg-mL'!CD16*5)/1000)*2</f>
        <v>0</v>
      </c>
      <c r="CE16" s="31">
        <f>(('mg-mL'!CE16*5)/1000)*2</f>
        <v>0</v>
      </c>
      <c r="CF16" s="31">
        <f>(('mg-mL'!CF16*5)/1000)*2</f>
        <v>0</v>
      </c>
      <c r="CG16" s="31">
        <f>(('mg-mL'!CG16*5)/1000)*2</f>
        <v>0</v>
      </c>
      <c r="CH16" s="31">
        <f>(('mg-mL'!CH16*5)/1000)*2</f>
        <v>0</v>
      </c>
      <c r="CI16" s="31">
        <f>(('mg-mL'!CI16*5)/1000)*2</f>
        <v>0</v>
      </c>
      <c r="CJ16" s="31">
        <f>(('mg-mL'!CJ16*5)/1000)*2</f>
        <v>0</v>
      </c>
      <c r="CK16" s="31">
        <f>('mg-mL'!CK16*5)/1000</f>
        <v>0</v>
      </c>
      <c r="CL16" s="31">
        <f>('mg-mL'!CL16*5)/1000</f>
        <v>0</v>
      </c>
      <c r="CM16" s="31">
        <f>('mg-mL'!CM16*5)/1000</f>
        <v>0</v>
      </c>
      <c r="CN16" s="31">
        <f>('mg-mL'!CN16*5)/1000</f>
        <v>0</v>
      </c>
      <c r="CO16" s="31">
        <f>('mg-mL'!CO16*5)/1000</f>
        <v>0</v>
      </c>
      <c r="CP16" s="31">
        <f>('mg-mL'!CP16*5)/1000</f>
        <v>0</v>
      </c>
      <c r="CQ16" s="31">
        <f>('mg-mL'!CQ16*5)/1000</f>
        <v>0</v>
      </c>
      <c r="CR16" s="31">
        <f>('mg-mL'!CR16*5)/1000</f>
        <v>0</v>
      </c>
      <c r="CS16" s="31">
        <f>('mg-mL'!CS16*5)/1000</f>
        <v>0</v>
      </c>
      <c r="CT16" s="31">
        <f>('mg-mL'!CT16*5)/1000</f>
        <v>0</v>
      </c>
      <c r="CU16" s="31">
        <f>('mg-mL'!CU16*5)/1000</f>
        <v>0</v>
      </c>
      <c r="CV16" s="31">
        <f>('mg-mL'!CV16*5)/1000</f>
        <v>0</v>
      </c>
      <c r="CW16" s="31">
        <f>('mg-mL'!CW16*5)/1000</f>
        <v>0</v>
      </c>
      <c r="CX16" s="31">
        <f>('mg-mL'!CX16*5)/1000</f>
        <v>0</v>
      </c>
      <c r="CY16" s="31">
        <f>(('mg-mL'!CY16*5)/1000)*2</f>
        <v>5.4960000000000009E-2</v>
      </c>
      <c r="CZ16" s="31">
        <f>(('mg-mL'!CZ16*5)/1000)*2</f>
        <v>5.5940000000000004E-2</v>
      </c>
      <c r="DA16" s="31">
        <f>(('mg-mL'!DA16*5)/1000)*2</f>
        <v>0</v>
      </c>
      <c r="DB16" s="31">
        <f>(('mg-mL'!DB16*5)/1000)*2</f>
        <v>5.5149999999999998E-2</v>
      </c>
      <c r="DC16" s="31">
        <f>(('mg-mL'!DC16*5)/1000)*2</f>
        <v>6.0780000000000001E-2</v>
      </c>
      <c r="DD16" s="31">
        <f>(('mg-mL'!DD16*5)/1000)*2</f>
        <v>5.6230000000000002E-2</v>
      </c>
      <c r="DE16" s="31">
        <f>(('mg-mL'!DE16*5)/1000)*2</f>
        <v>7.1830000000000005E-2</v>
      </c>
      <c r="DF16" s="31">
        <f>(('mg-mL'!DF16*5)/1000)*2</f>
        <v>6.676E-2</v>
      </c>
      <c r="DG16" s="31">
        <f>(('mg-mL'!DG16*5)/1000)*2</f>
        <v>5.7959999999999998E-2</v>
      </c>
      <c r="DH16" s="31">
        <f>(('mg-mL'!DH16*5)/1000)*2</f>
        <v>5.9340000000000004E-2</v>
      </c>
      <c r="DI16" s="31">
        <f>(('mg-mL'!DI16*5)/1000)*2</f>
        <v>5.7790000000000001E-2</v>
      </c>
      <c r="DJ16" s="31">
        <f>(('mg-mL'!DJ16*5)/1000)*2</f>
        <v>0</v>
      </c>
      <c r="DK16" s="31">
        <f>(('mg-mL'!DK16*5)/1000)*2</f>
        <v>7.6469999999999996E-2</v>
      </c>
      <c r="DL16" s="31">
        <f>('mg-mL'!DL16*5)/1000</f>
        <v>0</v>
      </c>
      <c r="DM16" s="31">
        <f>(('mg-mL'!DM16*5)/1000)*2</f>
        <v>0</v>
      </c>
      <c r="DN16" s="31">
        <f>(('mg-mL'!DN16*5)/1000)*2</f>
        <v>0</v>
      </c>
      <c r="DO16" s="31">
        <f>('mg-mL'!DO16*5)/1000</f>
        <v>0</v>
      </c>
      <c r="DP16" s="31">
        <f>(('mg-mL'!DP16*5)/1000)*2</f>
        <v>5.543E-2</v>
      </c>
      <c r="DQ16" s="31">
        <f>('mg-mL'!DQ16*5)/1000</f>
        <v>1.464E-2</v>
      </c>
    </row>
    <row r="17" spans="1:123" x14ac:dyDescent="0.2">
      <c r="A17" s="31" t="s">
        <v>11</v>
      </c>
      <c r="B17" s="31">
        <f>('mg-mL'!B17*5)/1000</f>
        <v>0.22034999999999999</v>
      </c>
      <c r="C17" s="31">
        <f>('mg-mL'!C17*5)/1000</f>
        <v>0.13056000000000001</v>
      </c>
      <c r="D17" s="31">
        <f>('mg-mL'!D17*5)/1000</f>
        <v>0.18235499999999999</v>
      </c>
      <c r="E17" s="31">
        <f>('mg-mL'!E17*5)/1000</f>
        <v>8.4680000000000005E-2</v>
      </c>
      <c r="F17" s="31">
        <f>('mg-mL'!F17*5)/1000</f>
        <v>6.2370000000000002E-2</v>
      </c>
      <c r="G17" s="31">
        <f>('mg-mL'!G17*5)/1000</f>
        <v>8.1030000000000005E-2</v>
      </c>
      <c r="H17" s="31">
        <f>(('mg-mL'!H17*5)/1000)*2</f>
        <v>0.20539999999999997</v>
      </c>
      <c r="I17" s="31">
        <f>('mg-mL'!I17*5)/1000</f>
        <v>5.6864999999999992E-2</v>
      </c>
      <c r="J17" s="31">
        <f>('mg-mL'!J17*5)/1000</f>
        <v>1.6840000000000001E-2</v>
      </c>
      <c r="K17" s="31">
        <f>(('mg-mL'!K17*5)/1000)*2</f>
        <v>0.27285999999999999</v>
      </c>
      <c r="L17" s="31">
        <f>('mg-mL'!L17*5)/1000</f>
        <v>3.2975000000000004E-2</v>
      </c>
      <c r="M17" s="31">
        <f>('mg-mL'!M17*5)/1000</f>
        <v>0</v>
      </c>
      <c r="N17" s="31">
        <f>(('mg-mL'!N17*5)/1000)*2</f>
        <v>0.38182000000000005</v>
      </c>
      <c r="O17" s="31">
        <f>('mg-mL'!O17*5)/1000</f>
        <v>8.1384999999999999E-2</v>
      </c>
      <c r="P17" s="31">
        <f>(('mg-mL'!P17*5)/1000)*2</f>
        <v>5.9669999999999994E-2</v>
      </c>
      <c r="Q17" s="31">
        <f>('mg-mL'!Q17*5)/1000</f>
        <v>0</v>
      </c>
      <c r="R17" s="31">
        <f>('mg-mL'!R17*5)/1000</f>
        <v>0</v>
      </c>
      <c r="S17" s="31">
        <f>('mg-mL'!S17*5)/1000</f>
        <v>0</v>
      </c>
      <c r="T17" s="31">
        <f>('mg-mL'!T17*5)/1000</f>
        <v>7.9945000000000002E-2</v>
      </c>
      <c r="U17" s="31">
        <f>('mg-mL'!U17*5)/1000</f>
        <v>4.1015000000000003E-2</v>
      </c>
      <c r="V17" s="31">
        <f>('mg-mL'!V17*5)/1000</f>
        <v>0</v>
      </c>
      <c r="W17" s="31">
        <f>('mg-mL'!W17*5)/1000</f>
        <v>0</v>
      </c>
      <c r="X17" s="31">
        <f>('mg-mL'!X17*5)/1000</f>
        <v>0</v>
      </c>
      <c r="Y17" s="31">
        <f>('mg-mL'!Y17*5)/1000</f>
        <v>0</v>
      </c>
      <c r="Z17" s="31">
        <f>('mg-mL'!Z17*5)/1000</f>
        <v>0</v>
      </c>
      <c r="AA17" s="31">
        <f>('mg-mL'!AA17*5)/1000</f>
        <v>0</v>
      </c>
      <c r="AB17" s="31">
        <f>('mg-mL'!AB17*5)/1000</f>
        <v>0</v>
      </c>
      <c r="AC17" s="31">
        <f>('mg-mL'!AC17*5)/1000</f>
        <v>0</v>
      </c>
      <c r="AD17" s="31">
        <f>('mg-mL'!AD17*5)/1000</f>
        <v>0</v>
      </c>
      <c r="AE17" s="31">
        <f>('mg-mL'!AE17*5)/1000</f>
        <v>0</v>
      </c>
      <c r="AF17" s="31">
        <f>('mg-mL'!AF17*5)/1000</f>
        <v>0</v>
      </c>
      <c r="AG17" s="31">
        <f>('mg-mL'!AG17*5)/1000</f>
        <v>0</v>
      </c>
      <c r="AH17" s="31">
        <f>('mg-mL'!AH17*5)/1000</f>
        <v>0</v>
      </c>
      <c r="AI17" s="31">
        <f>('mg-mL'!AI17*5)/1000</f>
        <v>0</v>
      </c>
      <c r="AJ17" s="31">
        <f>('mg-mL'!AJ17*5)/1000</f>
        <v>0</v>
      </c>
      <c r="AK17" s="31">
        <f>('mg-mL'!AK17*5)/1000</f>
        <v>0</v>
      </c>
      <c r="AL17" s="31">
        <f>('mg-mL'!AL17*5)/1000</f>
        <v>0</v>
      </c>
      <c r="AM17" s="31">
        <f>('mg-mL'!AM17*5)/1000</f>
        <v>0</v>
      </c>
      <c r="AN17" s="31">
        <f>('mg-mL'!AN17*5)/1000</f>
        <v>0</v>
      </c>
      <c r="AO17" s="31">
        <f>('mg-mL'!AO17*5)/1000</f>
        <v>0</v>
      </c>
      <c r="AP17" s="31">
        <f>('mg-mL'!AP17*5)/1000</f>
        <v>0</v>
      </c>
      <c r="AQ17" s="31">
        <f>('mg-mL'!AQ17*5)/1000</f>
        <v>0</v>
      </c>
      <c r="AR17" s="31">
        <f>('mg-mL'!AR17*5)/1000</f>
        <v>0</v>
      </c>
      <c r="AS17" s="31">
        <f>('mg-mL'!AS17*5)/1000</f>
        <v>0</v>
      </c>
      <c r="AT17" s="31">
        <f>(('mg-mL'!AT17*5)/1000)*2</f>
        <v>8.8079999999999992E-2</v>
      </c>
      <c r="AU17" s="31">
        <f>('mg-mL'!AU17*5)/1000</f>
        <v>0</v>
      </c>
      <c r="AV17" s="31">
        <f>('mg-mL'!AV17*5)/1000</f>
        <v>0</v>
      </c>
      <c r="AW17" s="31">
        <f>('mg-mL'!AW17*5)/1000</f>
        <v>0</v>
      </c>
      <c r="AX17" s="31">
        <f>('mg-mL'!AX17*5)/1000</f>
        <v>0</v>
      </c>
      <c r="AY17" s="31">
        <f>('mg-mL'!AY17*5)/1000</f>
        <v>0</v>
      </c>
      <c r="AZ17" s="31">
        <f>('mg-mL'!AZ17*5)/1000</f>
        <v>0</v>
      </c>
      <c r="BA17" s="31">
        <f>('mg-mL'!BA17*5)/1000</f>
        <v>2.2740000000000003E-2</v>
      </c>
      <c r="BB17" s="31">
        <f>('mg-mL'!BB17*5)/1000</f>
        <v>0</v>
      </c>
      <c r="BC17" s="31">
        <f>('mg-mL'!BC17*5)/1000</f>
        <v>0</v>
      </c>
      <c r="BD17" s="31">
        <f>('mg-mL'!BD17*5)/1000</f>
        <v>0</v>
      </c>
      <c r="BE17" s="31">
        <f>('mg-mL'!BE17*5)/1000</f>
        <v>0</v>
      </c>
      <c r="BF17" s="31">
        <f>('mg-mL'!BF17*5)/1000</f>
        <v>1.1134999999999999E-2</v>
      </c>
      <c r="BG17" s="31">
        <f>('mg-mL'!BG17*5)/1000</f>
        <v>0</v>
      </c>
      <c r="BH17" s="31">
        <f>('mg-mL'!BH17*5)/1000</f>
        <v>0</v>
      </c>
      <c r="BI17" s="31">
        <f>(('mg-mL'!BI17*5)/1000)*2</f>
        <v>0.21240999999999999</v>
      </c>
      <c r="BJ17" s="31">
        <f>(('mg-mL'!BJ17*5)/1000)*2</f>
        <v>2.1230000000000002E-2</v>
      </c>
      <c r="BK17" s="31">
        <f>('mg-mL'!BK17*5)/1000</f>
        <v>4.1765000000000004E-2</v>
      </c>
      <c r="BL17" s="31">
        <f>('mg-mL'!BL17*5)/1000</f>
        <v>1.9195E-2</v>
      </c>
      <c r="BM17" s="31">
        <f>('mg-mL'!BM17*5)/1000</f>
        <v>0</v>
      </c>
      <c r="BN17" s="31">
        <f>('mg-mL'!BN17*5)/1000</f>
        <v>6.3674999999999995E-2</v>
      </c>
      <c r="BO17" s="31">
        <f>('mg-mL'!BO17*5)/1000</f>
        <v>3.8734999999999999E-2</v>
      </c>
      <c r="BP17" s="31">
        <f>('mg-mL'!BP17*5)/1000</f>
        <v>0</v>
      </c>
      <c r="BQ17" s="31">
        <f>('mg-mL'!BQ17*5)/1000</f>
        <v>4.2985000000000002E-2</v>
      </c>
      <c r="BR17" s="31">
        <f>('mg-mL'!BR17*5)/1000</f>
        <v>0.100165</v>
      </c>
      <c r="BS17" s="31">
        <f>('mg-mL'!BS17*5)/1000</f>
        <v>5.7890000000000004E-2</v>
      </c>
      <c r="BT17" s="31">
        <f>('mg-mL'!BT17*5)/1000</f>
        <v>3.671E-2</v>
      </c>
      <c r="BU17" s="31">
        <f>('mg-mL'!BU17*5)/1000</f>
        <v>7.0305000000000006E-2</v>
      </c>
      <c r="BV17" s="31">
        <f>(('mg-mL'!BV17*5)/1000)*2</f>
        <v>0.10074</v>
      </c>
      <c r="BW17" s="31">
        <f>(('mg-mL'!BW17*5)/1000)*2</f>
        <v>0.16102</v>
      </c>
      <c r="BX17" s="31">
        <f>('mg-mL'!BX17*5)/1000</f>
        <v>0</v>
      </c>
      <c r="BY17" s="31">
        <f>('mg-mL'!BY17*5)/1000</f>
        <v>9.6225000000000005E-2</v>
      </c>
      <c r="BZ17" s="31">
        <f>('mg-mL'!BZ17*5)/1000</f>
        <v>0</v>
      </c>
      <c r="CA17" s="31">
        <f>('mg-mL'!CA17*5)/1000</f>
        <v>2.555E-2</v>
      </c>
      <c r="CB17" s="31">
        <f>(('mg-mL'!CB17*5)/1000)*2</f>
        <v>0.12408</v>
      </c>
      <c r="CC17" s="31">
        <f>(('mg-mL'!CC17*5)/1000)*2</f>
        <v>4.419E-2</v>
      </c>
      <c r="CD17" s="31">
        <f>(('mg-mL'!CD17*5)/1000)*2</f>
        <v>0.17235</v>
      </c>
      <c r="CE17" s="31">
        <f>(('mg-mL'!CE17*5)/1000)*2</f>
        <v>0.36478000000000005</v>
      </c>
      <c r="CF17" s="31">
        <f>(('mg-mL'!CF17*5)/1000)*2</f>
        <v>0.29813000000000001</v>
      </c>
      <c r="CG17" s="31">
        <f>(('mg-mL'!CG17*5)/1000)*2</f>
        <v>0.24446999999999999</v>
      </c>
      <c r="CH17" s="31">
        <f>(('mg-mL'!CH17*5)/1000)*2</f>
        <v>0.38807999999999998</v>
      </c>
      <c r="CI17" s="31">
        <f>(('mg-mL'!CI17*5)/1000)*2</f>
        <v>0.24853999999999998</v>
      </c>
      <c r="CJ17" s="31">
        <f>(('mg-mL'!CJ17*5)/1000)*2</f>
        <v>0.34459000000000001</v>
      </c>
      <c r="CK17" s="31">
        <f>('mg-mL'!CK17*5)/1000</f>
        <v>7.6704999999999995E-2</v>
      </c>
      <c r="CL17" s="31">
        <f>('mg-mL'!CL17*5)/1000</f>
        <v>0</v>
      </c>
      <c r="CM17" s="31">
        <f>('mg-mL'!CM17*5)/1000</f>
        <v>0</v>
      </c>
      <c r="CN17" s="31">
        <f>('mg-mL'!CN17*5)/1000</f>
        <v>0</v>
      </c>
      <c r="CO17" s="31">
        <f>('mg-mL'!CO17*5)/1000</f>
        <v>0</v>
      </c>
      <c r="CP17" s="31">
        <f>('mg-mL'!CP17*5)/1000</f>
        <v>0</v>
      </c>
      <c r="CQ17" s="31">
        <f>('mg-mL'!CQ17*5)/1000</f>
        <v>0</v>
      </c>
      <c r="CR17" s="31">
        <f>('mg-mL'!CR17*5)/1000</f>
        <v>0</v>
      </c>
      <c r="CS17" s="31">
        <f>('mg-mL'!CS17*5)/1000</f>
        <v>0</v>
      </c>
      <c r="CT17" s="31">
        <f>('mg-mL'!CT17*5)/1000</f>
        <v>2.5104999999999999E-2</v>
      </c>
      <c r="CU17" s="31">
        <f>('mg-mL'!CU17*5)/1000</f>
        <v>0</v>
      </c>
      <c r="CV17" s="31">
        <f>('mg-mL'!CV17*5)/1000</f>
        <v>3.9189999999999996E-2</v>
      </c>
      <c r="CW17" s="31">
        <f>('mg-mL'!CW17*5)/1000</f>
        <v>1.2765E-2</v>
      </c>
      <c r="CX17" s="31">
        <f>('mg-mL'!CX17*5)/1000</f>
        <v>1.023E-2</v>
      </c>
      <c r="CY17" s="31">
        <f>(('mg-mL'!CY17*5)/1000)*2</f>
        <v>0.20771999999999996</v>
      </c>
      <c r="CZ17" s="31">
        <f>(('mg-mL'!CZ17*5)/1000)*2</f>
        <v>0.18001000000000003</v>
      </c>
      <c r="DA17" s="31">
        <f>(('mg-mL'!DA17*5)/1000)*2</f>
        <v>0.12906999999999999</v>
      </c>
      <c r="DB17" s="31">
        <f>(('mg-mL'!DB17*5)/1000)*2</f>
        <v>0.23322000000000001</v>
      </c>
      <c r="DC17" s="31">
        <f>(('mg-mL'!DC17*5)/1000)*2</f>
        <v>0.29169</v>
      </c>
      <c r="DD17" s="31">
        <f>(('mg-mL'!DD17*5)/1000)*2</f>
        <v>0.19344999999999998</v>
      </c>
      <c r="DE17" s="31">
        <f>(('mg-mL'!DE17*5)/1000)*2</f>
        <v>0.39656000000000002</v>
      </c>
      <c r="DF17" s="31">
        <f>(('mg-mL'!DF17*5)/1000)*2</f>
        <v>0.44283999999999996</v>
      </c>
      <c r="DG17" s="31">
        <f>(('mg-mL'!DG17*5)/1000)*2</f>
        <v>0.29005000000000003</v>
      </c>
      <c r="DH17" s="31">
        <f>(('mg-mL'!DH17*5)/1000)*2</f>
        <v>0.26990999999999998</v>
      </c>
      <c r="DI17" s="31">
        <f>(('mg-mL'!DI17*5)/1000)*2</f>
        <v>0.22478000000000004</v>
      </c>
      <c r="DJ17" s="31">
        <f>(('mg-mL'!DJ17*5)/1000)*2</f>
        <v>0.11810999999999999</v>
      </c>
      <c r="DK17" s="31">
        <f>(('mg-mL'!DK17*5)/1000)*2</f>
        <v>0.50573999999999997</v>
      </c>
      <c r="DL17" s="31">
        <f>('mg-mL'!DL17*5)/1000</f>
        <v>7.7245000000000008E-2</v>
      </c>
      <c r="DM17" s="31">
        <f>(('mg-mL'!DM17*5)/1000)*2</f>
        <v>0.10141999999999998</v>
      </c>
      <c r="DN17" s="31">
        <f>(('mg-mL'!DN17*5)/1000)*2</f>
        <v>8.1989999999999993E-2</v>
      </c>
      <c r="DO17" s="31">
        <f>('mg-mL'!DO17*5)/1000</f>
        <v>3.6920000000000001E-2</v>
      </c>
      <c r="DP17" s="31">
        <f>(('mg-mL'!DP17*5)/1000)*2</f>
        <v>0.20216000000000003</v>
      </c>
      <c r="DQ17" s="31">
        <f>('mg-mL'!DQ17*5)/1000</f>
        <v>8.4434999999999996E-2</v>
      </c>
    </row>
    <row r="18" spans="1:123" x14ac:dyDescent="0.2">
      <c r="A18" s="31" t="s">
        <v>12</v>
      </c>
      <c r="B18" s="31">
        <f>('mg-mL'!B18*5)/1000</f>
        <v>0</v>
      </c>
      <c r="C18" s="31">
        <f>('mg-mL'!C18*5)/1000</f>
        <v>0</v>
      </c>
      <c r="D18" s="31">
        <f>('mg-mL'!D18*5)/1000</f>
        <v>1.3795E-2</v>
      </c>
      <c r="E18" s="31">
        <f>('mg-mL'!E18*5)/1000</f>
        <v>0</v>
      </c>
      <c r="F18" s="31">
        <f>('mg-mL'!F18*5)/1000</f>
        <v>0</v>
      </c>
      <c r="G18" s="31">
        <f>('mg-mL'!G18*5)/1000</f>
        <v>0</v>
      </c>
      <c r="H18" s="31">
        <f>(('mg-mL'!H18*5)/1000)*2</f>
        <v>0</v>
      </c>
      <c r="I18" s="31">
        <f>('mg-mL'!I18*5)/1000</f>
        <v>0</v>
      </c>
      <c r="J18" s="31">
        <f>('mg-mL'!J18*5)/1000</f>
        <v>0</v>
      </c>
      <c r="K18" s="31">
        <f>(('mg-mL'!K18*5)/1000)*2</f>
        <v>0</v>
      </c>
      <c r="L18" s="31">
        <f>('mg-mL'!L18*5)/1000</f>
        <v>0</v>
      </c>
      <c r="M18" s="31">
        <f>('mg-mL'!M18*5)/1000</f>
        <v>0</v>
      </c>
      <c r="N18" s="31">
        <f>(('mg-mL'!N18*5)/1000)*2</f>
        <v>0</v>
      </c>
      <c r="O18" s="31">
        <f>('mg-mL'!O18*5)/1000</f>
        <v>0</v>
      </c>
      <c r="P18" s="31">
        <f>(('mg-mL'!P18*5)/1000)*2</f>
        <v>0</v>
      </c>
      <c r="Q18" s="31">
        <f>('mg-mL'!Q18*5)/1000</f>
        <v>0</v>
      </c>
      <c r="R18" s="31">
        <f>('mg-mL'!R18*5)/1000</f>
        <v>0</v>
      </c>
      <c r="S18" s="31">
        <f>('mg-mL'!S18*5)/1000</f>
        <v>0</v>
      </c>
      <c r="T18" s="31">
        <f>('mg-mL'!T18*5)/1000</f>
        <v>0</v>
      </c>
      <c r="U18" s="31">
        <f>('mg-mL'!U18*5)/1000</f>
        <v>0</v>
      </c>
      <c r="V18" s="31">
        <f>('mg-mL'!V18*5)/1000</f>
        <v>0</v>
      </c>
      <c r="W18" s="31">
        <f>('mg-mL'!W18*5)/1000</f>
        <v>0</v>
      </c>
      <c r="X18" s="31">
        <f>('mg-mL'!X18*5)/1000</f>
        <v>0</v>
      </c>
      <c r="Y18" s="31">
        <f>('mg-mL'!Y18*5)/1000</f>
        <v>0</v>
      </c>
      <c r="Z18" s="31">
        <f>('mg-mL'!Z18*5)/1000</f>
        <v>0</v>
      </c>
      <c r="AA18" s="31">
        <f>('mg-mL'!AA18*5)/1000</f>
        <v>0</v>
      </c>
      <c r="AB18" s="31">
        <f>('mg-mL'!AB18*5)/1000</f>
        <v>0</v>
      </c>
      <c r="AC18" s="31">
        <f>('mg-mL'!AC18*5)/1000</f>
        <v>0</v>
      </c>
      <c r="AD18" s="31">
        <f>('mg-mL'!AD18*5)/1000</f>
        <v>0</v>
      </c>
      <c r="AE18" s="31">
        <f>('mg-mL'!AE18*5)/1000</f>
        <v>0</v>
      </c>
      <c r="AF18" s="31">
        <f>('mg-mL'!AF18*5)/1000</f>
        <v>0</v>
      </c>
      <c r="AG18" s="31">
        <f>('mg-mL'!AG18*5)/1000</f>
        <v>0</v>
      </c>
      <c r="AH18" s="31">
        <f>('mg-mL'!AH18*5)/1000</f>
        <v>0</v>
      </c>
      <c r="AI18" s="31">
        <f>('mg-mL'!AI18*5)/1000</f>
        <v>0</v>
      </c>
      <c r="AJ18" s="31">
        <f>('mg-mL'!AJ18*5)/1000</f>
        <v>0</v>
      </c>
      <c r="AK18" s="31">
        <f>('mg-mL'!AK18*5)/1000</f>
        <v>0</v>
      </c>
      <c r="AL18" s="31">
        <f>('mg-mL'!AL18*5)/1000</f>
        <v>0</v>
      </c>
      <c r="AM18" s="31">
        <f>('mg-mL'!AM18*5)/1000</f>
        <v>0</v>
      </c>
      <c r="AN18" s="31">
        <f>('mg-mL'!AN18*5)/1000</f>
        <v>0</v>
      </c>
      <c r="AO18" s="31">
        <f>('mg-mL'!AO18*5)/1000</f>
        <v>0</v>
      </c>
      <c r="AP18" s="31">
        <f>('mg-mL'!AP18*5)/1000</f>
        <v>0</v>
      </c>
      <c r="AQ18" s="31">
        <f>('mg-mL'!AQ18*5)/1000</f>
        <v>0</v>
      </c>
      <c r="AR18" s="31">
        <f>('mg-mL'!AR18*5)/1000</f>
        <v>0</v>
      </c>
      <c r="AS18" s="31">
        <f>('mg-mL'!AS18*5)/1000</f>
        <v>0</v>
      </c>
      <c r="AT18" s="31">
        <f>(('mg-mL'!AT18*5)/1000)*2</f>
        <v>0</v>
      </c>
      <c r="AU18" s="31">
        <f>('mg-mL'!AU18*5)/1000</f>
        <v>0</v>
      </c>
      <c r="AV18" s="31">
        <f>('mg-mL'!AV18*5)/1000</f>
        <v>0</v>
      </c>
      <c r="AW18" s="31">
        <f>('mg-mL'!AW18*5)/1000</f>
        <v>0</v>
      </c>
      <c r="AX18" s="31">
        <f>('mg-mL'!AX18*5)/1000</f>
        <v>0</v>
      </c>
      <c r="AY18" s="31">
        <f>('mg-mL'!AY18*5)/1000</f>
        <v>0</v>
      </c>
      <c r="AZ18" s="31">
        <f>('mg-mL'!AZ18*5)/1000</f>
        <v>0</v>
      </c>
      <c r="BA18" s="31">
        <f>('mg-mL'!BA18*5)/1000</f>
        <v>0</v>
      </c>
      <c r="BB18" s="31">
        <f>('mg-mL'!BB18*5)/1000</f>
        <v>0</v>
      </c>
      <c r="BC18" s="31">
        <f>('mg-mL'!BC18*5)/1000</f>
        <v>0</v>
      </c>
      <c r="BD18" s="31">
        <f>('mg-mL'!BD18*5)/1000</f>
        <v>0</v>
      </c>
      <c r="BE18" s="31">
        <f>('mg-mL'!BE18*5)/1000</f>
        <v>0</v>
      </c>
      <c r="BF18" s="31">
        <f>('mg-mL'!BF18*5)/1000</f>
        <v>0</v>
      </c>
      <c r="BG18" s="31">
        <f>('mg-mL'!BG18*5)/1000</f>
        <v>0</v>
      </c>
      <c r="BH18" s="31">
        <f>('mg-mL'!BH18*5)/1000</f>
        <v>0</v>
      </c>
      <c r="BI18" s="31">
        <f>(('mg-mL'!BI18*5)/1000)*2</f>
        <v>2.2620000000000001E-2</v>
      </c>
      <c r="BJ18" s="31">
        <f>(('mg-mL'!BJ18*5)/1000)*2</f>
        <v>0</v>
      </c>
      <c r="BK18" s="31">
        <f>('mg-mL'!BK18*5)/1000</f>
        <v>0</v>
      </c>
      <c r="BL18" s="31">
        <f>('mg-mL'!BL18*5)/1000</f>
        <v>0</v>
      </c>
      <c r="BM18" s="31">
        <f>('mg-mL'!BM18*5)/1000</f>
        <v>0</v>
      </c>
      <c r="BN18" s="31">
        <f>('mg-mL'!BN18*5)/1000</f>
        <v>0</v>
      </c>
      <c r="BO18" s="31">
        <f>('mg-mL'!BO18*5)/1000</f>
        <v>0</v>
      </c>
      <c r="BP18" s="31">
        <f>('mg-mL'!BP18*5)/1000</f>
        <v>0</v>
      </c>
      <c r="BQ18" s="31">
        <f>('mg-mL'!BQ18*5)/1000</f>
        <v>0</v>
      </c>
      <c r="BR18" s="31">
        <f>('mg-mL'!BR18*5)/1000</f>
        <v>0</v>
      </c>
      <c r="BS18" s="31">
        <f>('mg-mL'!BS18*5)/1000</f>
        <v>0</v>
      </c>
      <c r="BT18" s="31">
        <f>('mg-mL'!BT18*5)/1000</f>
        <v>0</v>
      </c>
      <c r="BU18" s="31">
        <f>('mg-mL'!BU18*5)/1000</f>
        <v>1.1390000000000001E-2</v>
      </c>
      <c r="BV18" s="31">
        <f>(('mg-mL'!BV18*5)/1000)*2</f>
        <v>0</v>
      </c>
      <c r="BW18" s="31">
        <f>(('mg-mL'!BW18*5)/1000)*2</f>
        <v>0</v>
      </c>
      <c r="BX18" s="31">
        <f>('mg-mL'!BX18*5)/1000</f>
        <v>0</v>
      </c>
      <c r="BY18" s="31">
        <f>('mg-mL'!BY18*5)/1000</f>
        <v>0</v>
      </c>
      <c r="BZ18" s="31">
        <f>('mg-mL'!BZ18*5)/1000</f>
        <v>0</v>
      </c>
      <c r="CA18" s="31">
        <f>('mg-mL'!CA18*5)/1000</f>
        <v>0</v>
      </c>
      <c r="CB18" s="31">
        <f>(('mg-mL'!CB18*5)/1000)*2</f>
        <v>0</v>
      </c>
      <c r="CC18" s="31">
        <f>(('mg-mL'!CC18*5)/1000)*2</f>
        <v>0</v>
      </c>
      <c r="CD18" s="31">
        <f>(('mg-mL'!CD18*5)/1000)*2</f>
        <v>0</v>
      </c>
      <c r="CE18" s="31">
        <f>(('mg-mL'!CE18*5)/1000)*2</f>
        <v>3.9289999999999999E-2</v>
      </c>
      <c r="CF18" s="31">
        <f>(('mg-mL'!CF18*5)/1000)*2</f>
        <v>0</v>
      </c>
      <c r="CG18" s="31">
        <f>(('mg-mL'!CG18*5)/1000)*2</f>
        <v>0</v>
      </c>
      <c r="CH18" s="31">
        <f>(('mg-mL'!CH18*5)/1000)*2</f>
        <v>4.1189999999999997E-2</v>
      </c>
      <c r="CI18" s="31">
        <f>(('mg-mL'!CI18*5)/1000)*2</f>
        <v>0</v>
      </c>
      <c r="CJ18" s="31">
        <f>(('mg-mL'!CJ18*5)/1000)*2</f>
        <v>4.2320000000000003E-2</v>
      </c>
      <c r="CK18" s="31">
        <f>('mg-mL'!CK18*5)/1000</f>
        <v>0</v>
      </c>
      <c r="CL18" s="31">
        <f>('mg-mL'!CL18*5)/1000</f>
        <v>0</v>
      </c>
      <c r="CM18" s="31">
        <f>('mg-mL'!CM18*5)/1000</f>
        <v>0</v>
      </c>
      <c r="CN18" s="31">
        <f>('mg-mL'!CN18*5)/1000</f>
        <v>0</v>
      </c>
      <c r="CO18" s="31">
        <f>('mg-mL'!CO18*5)/1000</f>
        <v>0</v>
      </c>
      <c r="CP18" s="31">
        <f>('mg-mL'!CP18*5)/1000</f>
        <v>0</v>
      </c>
      <c r="CQ18" s="31">
        <f>('mg-mL'!CQ18*5)/1000</f>
        <v>0</v>
      </c>
      <c r="CR18" s="31">
        <f>('mg-mL'!CR18*5)/1000</f>
        <v>0</v>
      </c>
      <c r="CS18" s="31">
        <f>('mg-mL'!CS18*5)/1000</f>
        <v>0</v>
      </c>
      <c r="CT18" s="31">
        <f>('mg-mL'!CT18*5)/1000</f>
        <v>0</v>
      </c>
      <c r="CU18" s="31">
        <f>('mg-mL'!CU18*5)/1000</f>
        <v>0</v>
      </c>
      <c r="CV18" s="31">
        <f>('mg-mL'!CV18*5)/1000</f>
        <v>0</v>
      </c>
      <c r="CW18" s="31">
        <f>('mg-mL'!CW18*5)/1000</f>
        <v>0</v>
      </c>
      <c r="CX18" s="31">
        <f>('mg-mL'!CX18*5)/1000</f>
        <v>0</v>
      </c>
      <c r="CY18" s="31">
        <f>(('mg-mL'!CY18*5)/1000)*2</f>
        <v>0</v>
      </c>
      <c r="CZ18" s="31">
        <f>(('mg-mL'!CZ18*5)/1000)*2</f>
        <v>0</v>
      </c>
      <c r="DA18" s="31">
        <f>(('mg-mL'!DA18*5)/1000)*2</f>
        <v>0</v>
      </c>
      <c r="DB18" s="31">
        <f>(('mg-mL'!DB18*5)/1000)*2</f>
        <v>3.9189999999999996E-2</v>
      </c>
      <c r="DC18" s="31">
        <f>(('mg-mL'!DC18*5)/1000)*2</f>
        <v>3.9969999999999999E-2</v>
      </c>
      <c r="DD18" s="31">
        <f>(('mg-mL'!DD18*5)/1000)*2</f>
        <v>0</v>
      </c>
      <c r="DE18" s="31">
        <f>(('mg-mL'!DE18*5)/1000)*2</f>
        <v>5.0819999999999997E-2</v>
      </c>
      <c r="DF18" s="31">
        <f>(('mg-mL'!DF18*5)/1000)*2</f>
        <v>4.9400000000000006E-2</v>
      </c>
      <c r="DG18" s="31">
        <f>(('mg-mL'!DG18*5)/1000)*2</f>
        <v>4.1309999999999999E-2</v>
      </c>
      <c r="DH18" s="31">
        <f>(('mg-mL'!DH18*5)/1000)*2</f>
        <v>0</v>
      </c>
      <c r="DI18" s="31">
        <f>(('mg-mL'!DI18*5)/1000)*2</f>
        <v>3.8650000000000004E-2</v>
      </c>
      <c r="DJ18" s="31">
        <f>(('mg-mL'!DJ18*5)/1000)*2</f>
        <v>0</v>
      </c>
      <c r="DK18" s="31">
        <f>(('mg-mL'!DK18*5)/1000)*2</f>
        <v>5.3710000000000008E-2</v>
      </c>
      <c r="DL18" s="31">
        <f>('mg-mL'!DL18*5)/1000</f>
        <v>0</v>
      </c>
      <c r="DM18" s="31">
        <f>(('mg-mL'!DM18*5)/1000)*2</f>
        <v>0</v>
      </c>
      <c r="DN18" s="31">
        <f>(('mg-mL'!DN18*5)/1000)*2</f>
        <v>0</v>
      </c>
      <c r="DO18" s="31">
        <f>('mg-mL'!DO18*5)/1000</f>
        <v>0</v>
      </c>
      <c r="DP18" s="31">
        <f>(('mg-mL'!DP18*5)/1000)*2</f>
        <v>0</v>
      </c>
      <c r="DQ18" s="31">
        <f>('mg-mL'!DQ18*5)/1000</f>
        <v>0</v>
      </c>
    </row>
    <row r="19" spans="1:123" x14ac:dyDescent="0.2">
      <c r="A19" s="31" t="s">
        <v>21</v>
      </c>
      <c r="B19" s="31">
        <f>('mg-mL'!B19*5)/1000</f>
        <v>0</v>
      </c>
      <c r="C19" s="31">
        <f>('mg-mL'!C19*5)/1000</f>
        <v>0</v>
      </c>
      <c r="D19" s="31">
        <f>('mg-mL'!D19*5)/1000</f>
        <v>0</v>
      </c>
      <c r="E19" s="31">
        <f>('mg-mL'!E19*5)/1000</f>
        <v>0</v>
      </c>
      <c r="F19" s="31">
        <f>('mg-mL'!F19*5)/1000</f>
        <v>0</v>
      </c>
      <c r="G19" s="31">
        <f>('mg-mL'!G19*5)/1000</f>
        <v>1.4150000000000001E-2</v>
      </c>
      <c r="H19" s="31">
        <f>(('mg-mL'!H19*5)/1000)*2</f>
        <v>0</v>
      </c>
      <c r="I19" s="31">
        <f>('mg-mL'!I19*5)/1000</f>
        <v>0</v>
      </c>
      <c r="J19" s="31">
        <f>('mg-mL'!J19*5)/1000</f>
        <v>0</v>
      </c>
      <c r="K19" s="31">
        <f>(('mg-mL'!K19*5)/1000)*2</f>
        <v>3.2049999999999995E-2</v>
      </c>
      <c r="L19" s="31">
        <f>('mg-mL'!L19*5)/1000</f>
        <v>0</v>
      </c>
      <c r="M19" s="31">
        <f>('mg-mL'!M19*5)/1000</f>
        <v>0</v>
      </c>
      <c r="N19" s="31">
        <f>(('mg-mL'!N19*5)/1000)*2</f>
        <v>3.1850000000000003E-2</v>
      </c>
      <c r="O19" s="31">
        <f>('mg-mL'!O19*5)/1000</f>
        <v>2.0039999999999999E-2</v>
      </c>
      <c r="P19" s="31">
        <f>(('mg-mL'!P19*5)/1000)*2</f>
        <v>0</v>
      </c>
      <c r="Q19" s="31">
        <f>('mg-mL'!Q19*5)/1000</f>
        <v>0</v>
      </c>
      <c r="R19" s="31">
        <f>('mg-mL'!R19*5)/1000</f>
        <v>0</v>
      </c>
      <c r="S19" s="31">
        <f>('mg-mL'!S19*5)/1000</f>
        <v>0</v>
      </c>
      <c r="T19" s="31">
        <f>('mg-mL'!T19*5)/1000</f>
        <v>0</v>
      </c>
      <c r="U19" s="31">
        <f>('mg-mL'!U19*5)/1000</f>
        <v>0</v>
      </c>
      <c r="V19" s="31">
        <f>('mg-mL'!V19*5)/1000</f>
        <v>0</v>
      </c>
      <c r="W19" s="31">
        <f>('mg-mL'!W19*5)/1000</f>
        <v>0</v>
      </c>
      <c r="X19" s="31">
        <f>('mg-mL'!X19*5)/1000</f>
        <v>0</v>
      </c>
      <c r="Y19" s="31">
        <f>('mg-mL'!Y19*5)/1000</f>
        <v>0</v>
      </c>
      <c r="Z19" s="31">
        <f>('mg-mL'!Z19*5)/1000</f>
        <v>0</v>
      </c>
      <c r="AA19" s="31">
        <f>('mg-mL'!AA19*5)/1000</f>
        <v>0</v>
      </c>
      <c r="AB19" s="31">
        <f>('mg-mL'!AB19*5)/1000</f>
        <v>0</v>
      </c>
      <c r="AC19" s="31">
        <f>('mg-mL'!AC19*5)/1000</f>
        <v>0</v>
      </c>
      <c r="AD19" s="31">
        <f>('mg-mL'!AD19*5)/1000</f>
        <v>0</v>
      </c>
      <c r="AE19" s="31">
        <f>('mg-mL'!AE19*5)/1000</f>
        <v>0</v>
      </c>
      <c r="AF19" s="31">
        <f>('mg-mL'!AF19*5)/1000</f>
        <v>0</v>
      </c>
      <c r="AG19" s="31">
        <f>('mg-mL'!AG19*5)/1000</f>
        <v>0</v>
      </c>
      <c r="AH19" s="31">
        <f>('mg-mL'!AH19*5)/1000</f>
        <v>0</v>
      </c>
      <c r="AI19" s="31">
        <f>('mg-mL'!AI19*5)/1000</f>
        <v>0</v>
      </c>
      <c r="AJ19" s="31">
        <f>('mg-mL'!AJ19*5)/1000</f>
        <v>0</v>
      </c>
      <c r="AK19" s="31">
        <f>('mg-mL'!AK19*5)/1000</f>
        <v>0</v>
      </c>
      <c r="AL19" s="31">
        <f>('mg-mL'!AL19*5)/1000</f>
        <v>0</v>
      </c>
      <c r="AM19" s="31">
        <f>('mg-mL'!AM19*5)/1000</f>
        <v>0</v>
      </c>
      <c r="AN19" s="31">
        <f>('mg-mL'!AN19*5)/1000</f>
        <v>0</v>
      </c>
      <c r="AO19" s="31">
        <f>('mg-mL'!AO19*5)/1000</f>
        <v>0</v>
      </c>
      <c r="AP19" s="31">
        <f>('mg-mL'!AP19*5)/1000</f>
        <v>1.247E-2</v>
      </c>
      <c r="AQ19" s="31">
        <f>('mg-mL'!AQ19*5)/1000</f>
        <v>0</v>
      </c>
      <c r="AR19" s="31">
        <f>('mg-mL'!AR19*5)/1000</f>
        <v>0</v>
      </c>
      <c r="AS19" s="31">
        <f>('mg-mL'!AS19*5)/1000</f>
        <v>0</v>
      </c>
      <c r="AT19" s="31">
        <f>(('mg-mL'!AT19*5)/1000)*2</f>
        <v>0</v>
      </c>
      <c r="AU19" s="31">
        <f>('mg-mL'!AU19*5)/1000</f>
        <v>0</v>
      </c>
      <c r="AV19" s="31">
        <f>('mg-mL'!AV19*5)/1000</f>
        <v>0</v>
      </c>
      <c r="AW19" s="31">
        <f>('mg-mL'!AW19*5)/1000</f>
        <v>0</v>
      </c>
      <c r="AX19" s="31">
        <f>('mg-mL'!AX19*5)/1000</f>
        <v>0</v>
      </c>
      <c r="AY19" s="31">
        <f>('mg-mL'!AY19*5)/1000</f>
        <v>0</v>
      </c>
      <c r="AZ19" s="31">
        <f>('mg-mL'!AZ19*5)/1000</f>
        <v>0</v>
      </c>
      <c r="BA19" s="31">
        <f>('mg-mL'!BA19*5)/1000</f>
        <v>1.3560000000000001E-2</v>
      </c>
      <c r="BB19" s="31">
        <f>('mg-mL'!BB19*5)/1000</f>
        <v>0</v>
      </c>
      <c r="BC19" s="31">
        <f>('mg-mL'!BC19*5)/1000</f>
        <v>0</v>
      </c>
      <c r="BD19" s="31">
        <f>('mg-mL'!BD19*5)/1000</f>
        <v>0</v>
      </c>
      <c r="BE19" s="31">
        <f>('mg-mL'!BE19*5)/1000</f>
        <v>0</v>
      </c>
      <c r="BF19" s="31">
        <f>('mg-mL'!BF19*5)/1000</f>
        <v>0</v>
      </c>
      <c r="BG19" s="31">
        <f>('mg-mL'!BG19*5)/1000</f>
        <v>0</v>
      </c>
      <c r="BH19" s="31">
        <f>('mg-mL'!BH19*5)/1000</f>
        <v>0</v>
      </c>
      <c r="BI19" s="31">
        <f>(('mg-mL'!BI19*5)/1000)*2</f>
        <v>0.15096000000000001</v>
      </c>
      <c r="BJ19" s="31">
        <f>(('mg-mL'!BJ19*5)/1000)*2</f>
        <v>0</v>
      </c>
      <c r="BK19" s="31">
        <f>('mg-mL'!BK19*5)/1000</f>
        <v>0</v>
      </c>
      <c r="BL19" s="31">
        <f>('mg-mL'!BL19*5)/1000</f>
        <v>0</v>
      </c>
      <c r="BM19" s="31">
        <f>('mg-mL'!BM19*5)/1000</f>
        <v>0</v>
      </c>
      <c r="BN19" s="31">
        <f>('mg-mL'!BN19*5)/1000</f>
        <v>0</v>
      </c>
      <c r="BO19" s="31">
        <f>('mg-mL'!BO19*5)/1000</f>
        <v>0</v>
      </c>
      <c r="BP19" s="31">
        <f>('mg-mL'!BP19*5)/1000</f>
        <v>0</v>
      </c>
      <c r="BQ19" s="31">
        <f>('mg-mL'!BQ19*5)/1000</f>
        <v>0</v>
      </c>
      <c r="BR19" s="31">
        <f>('mg-mL'!BR19*5)/1000</f>
        <v>3.0185E-2</v>
      </c>
      <c r="BS19" s="31">
        <f>('mg-mL'!BS19*5)/1000</f>
        <v>4.0099999999999997E-2</v>
      </c>
      <c r="BT19" s="31">
        <f>('mg-mL'!BT19*5)/1000</f>
        <v>0</v>
      </c>
      <c r="BU19" s="31">
        <f>('mg-mL'!BU19*5)/1000</f>
        <v>2.1044999999999998E-2</v>
      </c>
      <c r="BV19" s="31">
        <f>(('mg-mL'!BV19*5)/1000)*2</f>
        <v>0</v>
      </c>
      <c r="BW19" s="31">
        <f>(('mg-mL'!BW19*5)/1000)*2</f>
        <v>8.3530000000000007E-2</v>
      </c>
      <c r="BX19" s="31">
        <f>('mg-mL'!BX19*5)/1000</f>
        <v>0</v>
      </c>
      <c r="BY19" s="31">
        <f>('mg-mL'!BY19*5)/1000</f>
        <v>0</v>
      </c>
      <c r="BZ19" s="31">
        <f>('mg-mL'!BZ19*5)/1000</f>
        <v>0</v>
      </c>
      <c r="CA19" s="31">
        <f>('mg-mL'!CA19*5)/1000</f>
        <v>0</v>
      </c>
      <c r="CB19" s="31">
        <f>(('mg-mL'!CB19*5)/1000)*2</f>
        <v>4.442999999999999E-2</v>
      </c>
      <c r="CC19" s="31">
        <f>(('mg-mL'!CC19*5)/1000)*2</f>
        <v>0</v>
      </c>
      <c r="CD19" s="31">
        <f>(('mg-mL'!CD19*5)/1000)*2</f>
        <v>7.2609999999999994E-2</v>
      </c>
      <c r="CE19" s="31">
        <f>(('mg-mL'!CE19*5)/1000)*2</f>
        <v>0.12066000000000002</v>
      </c>
      <c r="CF19" s="31">
        <f>(('mg-mL'!CF19*5)/1000)*2</f>
        <v>8.8290000000000007E-2</v>
      </c>
      <c r="CG19" s="31">
        <f>(('mg-mL'!CG19*5)/1000)*2</f>
        <v>4.7450000000000006E-2</v>
      </c>
      <c r="CH19" s="31">
        <f>(('mg-mL'!CH19*5)/1000)*2</f>
        <v>9.4390000000000002E-2</v>
      </c>
      <c r="CI19" s="31">
        <f>(('mg-mL'!CI19*5)/1000)*2</f>
        <v>5.3700000000000005E-2</v>
      </c>
      <c r="CJ19" s="31">
        <f>(('mg-mL'!CJ19*5)/1000)*2</f>
        <v>0.14071</v>
      </c>
      <c r="CK19" s="31">
        <f>('mg-mL'!CK19*5)/1000</f>
        <v>0</v>
      </c>
      <c r="CL19" s="31">
        <f>('mg-mL'!CL19*5)/1000</f>
        <v>0</v>
      </c>
      <c r="CM19" s="31">
        <f>('mg-mL'!CM19*5)/1000</f>
        <v>0</v>
      </c>
      <c r="CN19" s="31">
        <f>('mg-mL'!CN19*5)/1000</f>
        <v>0</v>
      </c>
      <c r="CO19" s="31">
        <f>('mg-mL'!CO19*5)/1000</f>
        <v>0</v>
      </c>
      <c r="CP19" s="31">
        <f>('mg-mL'!CP19*5)/1000</f>
        <v>0</v>
      </c>
      <c r="CQ19" s="31">
        <f>('mg-mL'!CQ19*5)/1000</f>
        <v>0</v>
      </c>
      <c r="CR19" s="31">
        <f>('mg-mL'!CR19*5)/1000</f>
        <v>0</v>
      </c>
      <c r="CS19" s="31">
        <f>('mg-mL'!CS19*5)/1000</f>
        <v>0</v>
      </c>
      <c r="CT19" s="31">
        <f>('mg-mL'!CT19*5)/1000</f>
        <v>0</v>
      </c>
      <c r="CU19" s="31">
        <f>('mg-mL'!CU19*5)/1000</f>
        <v>0</v>
      </c>
      <c r="CV19" s="31">
        <f>('mg-mL'!CV19*5)/1000</f>
        <v>0</v>
      </c>
      <c r="CW19" s="31">
        <f>('mg-mL'!CW19*5)/1000</f>
        <v>2.8814999999999997E-2</v>
      </c>
      <c r="CX19" s="31">
        <f>('mg-mL'!CX19*5)/1000</f>
        <v>4.2220000000000008E-2</v>
      </c>
      <c r="CY19" s="31">
        <f>(('mg-mL'!CY19*5)/1000)*2</f>
        <v>5.2049999999999999E-2</v>
      </c>
      <c r="CZ19" s="31">
        <f>(('mg-mL'!CZ19*5)/1000)*2</f>
        <v>6.1929999999999992E-2</v>
      </c>
      <c r="DA19" s="31">
        <f>(('mg-mL'!DA19*5)/1000)*2</f>
        <v>4.8179999999999994E-2</v>
      </c>
      <c r="DB19" s="31">
        <f>(('mg-mL'!DB19*5)/1000)*2</f>
        <v>7.1399999999999991E-2</v>
      </c>
      <c r="DC19" s="31">
        <f>(('mg-mL'!DC19*5)/1000)*2</f>
        <v>7.1399999999999991E-2</v>
      </c>
      <c r="DD19" s="31">
        <f>(('mg-mL'!DD19*5)/1000)*2</f>
        <v>6.3390000000000002E-2</v>
      </c>
      <c r="DE19" s="31">
        <f>(('mg-mL'!DE19*5)/1000)*2</f>
        <v>0.11548</v>
      </c>
      <c r="DF19" s="31">
        <f>(('mg-mL'!DF19*5)/1000)*2</f>
        <v>9.3200000000000005E-2</v>
      </c>
      <c r="DG19" s="31">
        <f>(('mg-mL'!DG19*5)/1000)*2</f>
        <v>8.4949999999999984E-2</v>
      </c>
      <c r="DH19" s="31">
        <f>(('mg-mL'!DH19*5)/1000)*2</f>
        <v>6.4689999999999998E-2</v>
      </c>
      <c r="DI19" s="31">
        <f>(('mg-mL'!DI19*5)/1000)*2</f>
        <v>6.6519999999999996E-2</v>
      </c>
      <c r="DJ19" s="31">
        <f>(('mg-mL'!DJ19*5)/1000)*2</f>
        <v>4.1500000000000002E-2</v>
      </c>
      <c r="DK19" s="31">
        <f>(('mg-mL'!DK19*5)/1000)*2</f>
        <v>0.10366</v>
      </c>
      <c r="DL19" s="31">
        <f>('mg-mL'!DL19*5)/1000</f>
        <v>0</v>
      </c>
      <c r="DM19" s="31">
        <f>(('mg-mL'!DM19*5)/1000)*2</f>
        <v>4.1989999999999993E-2</v>
      </c>
      <c r="DN19" s="31">
        <f>(('mg-mL'!DN19*5)/1000)*2</f>
        <v>0</v>
      </c>
      <c r="DO19" s="31">
        <f>('mg-mL'!DO19*5)/1000</f>
        <v>0</v>
      </c>
      <c r="DP19" s="31">
        <f>(('mg-mL'!DP19*5)/1000)*2</f>
        <v>4.2439999999999999E-2</v>
      </c>
      <c r="DQ19" s="31">
        <f>('mg-mL'!DQ19*5)/1000</f>
        <v>1.6649999999999998E-2</v>
      </c>
    </row>
    <row r="20" spans="1:123" x14ac:dyDescent="0.2">
      <c r="A20" s="31" t="s">
        <v>13</v>
      </c>
      <c r="B20" s="31">
        <f>('mg-mL'!B20*5)/1000</f>
        <v>1.184E-2</v>
      </c>
      <c r="C20" s="31">
        <f>('mg-mL'!C20*5)/1000</f>
        <v>1.5730000000000001E-2</v>
      </c>
      <c r="D20" s="31">
        <f>('mg-mL'!D20*5)/1000</f>
        <v>1.942E-2</v>
      </c>
      <c r="E20" s="31">
        <f>('mg-mL'!E20*5)/1000</f>
        <v>1.4350000000000002E-2</v>
      </c>
      <c r="F20" s="31">
        <f>('mg-mL'!F20*5)/1000</f>
        <v>0</v>
      </c>
      <c r="G20" s="31">
        <f>('mg-mL'!G20*5)/1000</f>
        <v>1.3484999999999999E-2</v>
      </c>
      <c r="H20" s="31">
        <f>(('mg-mL'!H20*5)/1000)*2</f>
        <v>5.04E-2</v>
      </c>
      <c r="I20" s="31">
        <f>('mg-mL'!I20*5)/1000</f>
        <v>0</v>
      </c>
      <c r="J20" s="31">
        <f>('mg-mL'!J20*5)/1000</f>
        <v>0</v>
      </c>
      <c r="K20" s="31">
        <f>(('mg-mL'!K20*5)/1000)*2</f>
        <v>3.3879999999999993E-2</v>
      </c>
      <c r="L20" s="31">
        <f>('mg-mL'!L20*5)/1000</f>
        <v>0</v>
      </c>
      <c r="M20" s="31">
        <f>('mg-mL'!M20*5)/1000</f>
        <v>0</v>
      </c>
      <c r="N20" s="31">
        <f>(('mg-mL'!N20*5)/1000)*2</f>
        <v>7.490999999999999E-2</v>
      </c>
      <c r="O20" s="31">
        <f>('mg-mL'!O20*5)/1000</f>
        <v>3.2934999999999999E-2</v>
      </c>
      <c r="P20" s="31">
        <f>(('mg-mL'!P20*5)/1000)*2</f>
        <v>3.9700000000000006E-2</v>
      </c>
      <c r="Q20" s="31">
        <f>('mg-mL'!Q20*5)/1000</f>
        <v>0</v>
      </c>
      <c r="R20" s="31">
        <f>('mg-mL'!R20*5)/1000</f>
        <v>0</v>
      </c>
      <c r="S20" s="31">
        <f>('mg-mL'!S20*5)/1000</f>
        <v>0</v>
      </c>
      <c r="T20" s="31">
        <f>('mg-mL'!T20*5)/1000</f>
        <v>4.0030000000000003E-2</v>
      </c>
      <c r="U20" s="31">
        <f>('mg-mL'!U20*5)/1000</f>
        <v>1.566E-2</v>
      </c>
      <c r="V20" s="31">
        <f>('mg-mL'!V20*5)/1000</f>
        <v>0</v>
      </c>
      <c r="W20" s="31">
        <f>('mg-mL'!W20*5)/1000</f>
        <v>0</v>
      </c>
      <c r="X20" s="31">
        <f>('mg-mL'!X20*5)/1000</f>
        <v>0</v>
      </c>
      <c r="Y20" s="31">
        <f>('mg-mL'!Y20*5)/1000</f>
        <v>0</v>
      </c>
      <c r="Z20" s="31">
        <f>('mg-mL'!Z20*5)/1000</f>
        <v>0</v>
      </c>
      <c r="AA20" s="31">
        <f>('mg-mL'!AA20*5)/1000</f>
        <v>0</v>
      </c>
      <c r="AB20" s="31">
        <f>('mg-mL'!AB20*5)/1000</f>
        <v>0</v>
      </c>
      <c r="AC20" s="31">
        <f>('mg-mL'!AC20*5)/1000</f>
        <v>0</v>
      </c>
      <c r="AD20" s="31">
        <f>('mg-mL'!AD20*5)/1000</f>
        <v>0</v>
      </c>
      <c r="AE20" s="31">
        <f>('mg-mL'!AE20*5)/1000</f>
        <v>0</v>
      </c>
      <c r="AF20" s="31">
        <f>('mg-mL'!AF20*5)/1000</f>
        <v>0</v>
      </c>
      <c r="AG20" s="31">
        <f>('mg-mL'!AG20*5)/1000</f>
        <v>0</v>
      </c>
      <c r="AH20" s="31">
        <f>('mg-mL'!AH20*5)/1000</f>
        <v>0</v>
      </c>
      <c r="AI20" s="31">
        <f>('mg-mL'!AI20*5)/1000</f>
        <v>0</v>
      </c>
      <c r="AJ20" s="31">
        <f>('mg-mL'!AJ20*5)/1000</f>
        <v>0</v>
      </c>
      <c r="AK20" s="31">
        <f>('mg-mL'!AK20*5)/1000</f>
        <v>0</v>
      </c>
      <c r="AL20" s="31">
        <f>('mg-mL'!AL20*5)/1000</f>
        <v>0</v>
      </c>
      <c r="AM20" s="31">
        <f>('mg-mL'!AM20*5)/1000</f>
        <v>0</v>
      </c>
      <c r="AN20" s="31">
        <f>('mg-mL'!AN20*5)/1000</f>
        <v>0</v>
      </c>
      <c r="AO20" s="31">
        <f>('mg-mL'!AO20*5)/1000</f>
        <v>0</v>
      </c>
      <c r="AP20" s="31">
        <f>('mg-mL'!AP20*5)/1000</f>
        <v>1.3765000000000001E-2</v>
      </c>
      <c r="AQ20" s="31">
        <f>('mg-mL'!AQ20*5)/1000</f>
        <v>0</v>
      </c>
      <c r="AR20" s="31">
        <f>('mg-mL'!AR20*5)/1000</f>
        <v>0</v>
      </c>
      <c r="AS20" s="31">
        <f>('mg-mL'!AS20*5)/1000</f>
        <v>1.3185000000000001E-2</v>
      </c>
      <c r="AT20" s="31">
        <f>(('mg-mL'!AT20*5)/1000)*2</f>
        <v>4.5560000000000003E-2</v>
      </c>
      <c r="AU20" s="31">
        <f>('mg-mL'!AU20*5)/1000</f>
        <v>0</v>
      </c>
      <c r="AV20" s="31">
        <f>('mg-mL'!AV20*5)/1000</f>
        <v>0</v>
      </c>
      <c r="AW20" s="31">
        <f>('mg-mL'!AW20*5)/1000</f>
        <v>0</v>
      </c>
      <c r="AX20" s="31">
        <f>('mg-mL'!AX20*5)/1000</f>
        <v>0</v>
      </c>
      <c r="AY20" s="31">
        <f>('mg-mL'!AY20*5)/1000</f>
        <v>0</v>
      </c>
      <c r="AZ20" s="31">
        <f>('mg-mL'!AZ20*5)/1000</f>
        <v>0</v>
      </c>
      <c r="BA20" s="31">
        <f>('mg-mL'!BA20*5)/1000</f>
        <v>2.8050000000000002E-2</v>
      </c>
      <c r="BB20" s="31">
        <f>('mg-mL'!BB20*5)/1000</f>
        <v>0</v>
      </c>
      <c r="BC20" s="31">
        <f>('mg-mL'!BC20*5)/1000</f>
        <v>0</v>
      </c>
      <c r="BD20" s="31">
        <f>('mg-mL'!BD20*5)/1000</f>
        <v>0</v>
      </c>
      <c r="BE20" s="31">
        <f>('mg-mL'!BE20*5)/1000</f>
        <v>0</v>
      </c>
      <c r="BF20" s="31">
        <f>('mg-mL'!BF20*5)/1000</f>
        <v>1.3145E-2</v>
      </c>
      <c r="BG20" s="31">
        <f>('mg-mL'!BG20*5)/1000</f>
        <v>1.4764999999999999E-2</v>
      </c>
      <c r="BH20" s="31">
        <f>('mg-mL'!BH20*5)/1000</f>
        <v>1.7755000000000003E-2</v>
      </c>
      <c r="BI20" s="31">
        <f>(('mg-mL'!BI20*5)/1000)*2</f>
        <v>0.12672</v>
      </c>
      <c r="BJ20" s="31">
        <f>(('mg-mL'!BJ20*5)/1000)*2</f>
        <v>2.6530000000000001E-2</v>
      </c>
      <c r="BK20" s="31">
        <f>('mg-mL'!BK20*5)/1000</f>
        <v>1.4459999999999999E-2</v>
      </c>
      <c r="BL20" s="31">
        <f>('mg-mL'!BL20*5)/1000</f>
        <v>0</v>
      </c>
      <c r="BM20" s="31">
        <f>('mg-mL'!BM20*5)/1000</f>
        <v>1.9995000000000002E-2</v>
      </c>
      <c r="BN20" s="31">
        <f>('mg-mL'!BN20*5)/1000</f>
        <v>1.8690000000000002E-2</v>
      </c>
      <c r="BO20" s="31">
        <f>('mg-mL'!BO20*5)/1000</f>
        <v>0</v>
      </c>
      <c r="BP20" s="31">
        <f>('mg-mL'!BP20*5)/1000</f>
        <v>0</v>
      </c>
      <c r="BQ20" s="31">
        <f>('mg-mL'!BQ20*5)/1000</f>
        <v>1.5125E-2</v>
      </c>
      <c r="BR20" s="31">
        <f>('mg-mL'!BR20*5)/1000</f>
        <v>4.3129999999999995E-2</v>
      </c>
      <c r="BS20" s="31">
        <f>('mg-mL'!BS20*5)/1000</f>
        <v>2.9229999999999999E-2</v>
      </c>
      <c r="BT20" s="31">
        <f>('mg-mL'!BT20*5)/1000</f>
        <v>0</v>
      </c>
      <c r="BU20" s="31">
        <f>('mg-mL'!BU20*5)/1000</f>
        <v>3.5275000000000001E-2</v>
      </c>
      <c r="BV20" s="31">
        <f>(('mg-mL'!BV20*5)/1000)*2</f>
        <v>5.4160000000000007E-2</v>
      </c>
      <c r="BW20" s="31">
        <f>(('mg-mL'!BW20*5)/1000)*2</f>
        <v>8.6370000000000002E-2</v>
      </c>
      <c r="BX20" s="31">
        <f>('mg-mL'!BX20*5)/1000</f>
        <v>1.7829999999999999E-2</v>
      </c>
      <c r="BY20" s="31">
        <f>('mg-mL'!BY20*5)/1000</f>
        <v>3.7260000000000001E-2</v>
      </c>
      <c r="BZ20" s="31">
        <f>('mg-mL'!BZ20*5)/1000</f>
        <v>0</v>
      </c>
      <c r="CA20" s="31">
        <f>('mg-mL'!CA20*5)/1000</f>
        <v>0</v>
      </c>
      <c r="CB20" s="31">
        <f>(('mg-mL'!CB20*5)/1000)*2</f>
        <v>4.7960000000000003E-2</v>
      </c>
      <c r="CC20" s="31">
        <f>(('mg-mL'!CC20*5)/1000)*2</f>
        <v>4.904E-2</v>
      </c>
      <c r="CD20" s="31">
        <f>(('mg-mL'!CD20*5)/1000)*2</f>
        <v>6.7290000000000003E-2</v>
      </c>
      <c r="CE20" s="31">
        <f>(('mg-mL'!CE20*5)/1000)*2</f>
        <v>9.9440000000000014E-2</v>
      </c>
      <c r="CF20" s="31">
        <f>(('mg-mL'!CF20*5)/1000)*2</f>
        <v>7.3510000000000006E-2</v>
      </c>
      <c r="CG20" s="31">
        <f>(('mg-mL'!CG20*5)/1000)*2</f>
        <v>0</v>
      </c>
      <c r="CH20" s="31">
        <f>(('mg-mL'!CH20*5)/1000)*2</f>
        <v>0.10555999999999999</v>
      </c>
      <c r="CI20" s="31">
        <f>(('mg-mL'!CI20*5)/1000)*2</f>
        <v>5.9870000000000007E-2</v>
      </c>
      <c r="CJ20" s="31">
        <f>(('mg-mL'!CJ20*5)/1000)*2</f>
        <v>0.12403</v>
      </c>
      <c r="CK20" s="31">
        <f>('mg-mL'!CK20*5)/1000</f>
        <v>0</v>
      </c>
      <c r="CL20" s="31">
        <f>('mg-mL'!CL20*5)/1000</f>
        <v>0</v>
      </c>
      <c r="CM20" s="31">
        <f>('mg-mL'!CM20*5)/1000</f>
        <v>0</v>
      </c>
      <c r="CN20" s="31">
        <f>('mg-mL'!CN20*5)/1000</f>
        <v>0</v>
      </c>
      <c r="CO20" s="31">
        <f>('mg-mL'!CO20*5)/1000</f>
        <v>0</v>
      </c>
      <c r="CP20" s="31">
        <f>('mg-mL'!CP20*5)/1000</f>
        <v>0</v>
      </c>
      <c r="CQ20" s="31">
        <f>('mg-mL'!CQ20*5)/1000</f>
        <v>0</v>
      </c>
      <c r="CR20" s="31">
        <f>('mg-mL'!CR20*5)/1000</f>
        <v>0</v>
      </c>
      <c r="CS20" s="31">
        <f>('mg-mL'!CS20*5)/1000</f>
        <v>0</v>
      </c>
      <c r="CT20" s="31">
        <f>('mg-mL'!CT20*5)/1000</f>
        <v>0</v>
      </c>
      <c r="CU20" s="31">
        <f>('mg-mL'!CU20*5)/1000</f>
        <v>0</v>
      </c>
      <c r="CV20" s="31">
        <f>('mg-mL'!CV20*5)/1000</f>
        <v>0</v>
      </c>
      <c r="CW20" s="31">
        <f>('mg-mL'!CW20*5)/1000</f>
        <v>5.0169999999999999E-2</v>
      </c>
      <c r="CX20" s="31">
        <f>('mg-mL'!CX20*5)/1000</f>
        <v>3.7054999999999998E-2</v>
      </c>
      <c r="CY20" s="31">
        <f>(('mg-mL'!CY20*5)/1000)*2</f>
        <v>8.5809999999999997E-2</v>
      </c>
      <c r="CZ20" s="31">
        <f>(('mg-mL'!CZ20*5)/1000)*2</f>
        <v>7.8670000000000004E-2</v>
      </c>
      <c r="DA20" s="31">
        <f>(('mg-mL'!DA20*5)/1000)*2</f>
        <v>0.10332000000000001</v>
      </c>
      <c r="DB20" s="31">
        <f>(('mg-mL'!DB20*5)/1000)*2</f>
        <v>0.11897999999999999</v>
      </c>
      <c r="DC20" s="31">
        <f>(('mg-mL'!DC20*5)/1000)*2</f>
        <v>0.13505</v>
      </c>
      <c r="DD20" s="31">
        <f>(('mg-mL'!DD20*5)/1000)*2</f>
        <v>0.10654999999999999</v>
      </c>
      <c r="DE20" s="31">
        <f>(('mg-mL'!DE20*5)/1000)*2</f>
        <v>0.27488000000000001</v>
      </c>
      <c r="DF20" s="31">
        <f>(('mg-mL'!DF20*5)/1000)*2</f>
        <v>0.22254999999999997</v>
      </c>
      <c r="DG20" s="31">
        <f>(('mg-mL'!DG20*5)/1000)*2</f>
        <v>0.14033999999999999</v>
      </c>
      <c r="DH20" s="31">
        <f>(('mg-mL'!DH20*5)/1000)*2</f>
        <v>0.12737999999999999</v>
      </c>
      <c r="DI20" s="31">
        <f>(('mg-mL'!DI20*5)/1000)*2</f>
        <v>0.16732</v>
      </c>
      <c r="DJ20" s="31">
        <f>(('mg-mL'!DJ20*5)/1000)*2</f>
        <v>7.9429999999999987E-2</v>
      </c>
      <c r="DK20" s="31">
        <f>(('mg-mL'!DK20*5)/1000)*2</f>
        <v>0.25620999999999999</v>
      </c>
      <c r="DL20" s="31">
        <f>('mg-mL'!DL20*5)/1000</f>
        <v>1.4735E-2</v>
      </c>
      <c r="DM20" s="31">
        <f>(('mg-mL'!DM20*5)/1000)*2</f>
        <v>8.2060000000000008E-2</v>
      </c>
      <c r="DN20" s="31">
        <f>(('mg-mL'!DN20*5)/1000)*2</f>
        <v>6.7300000000000013E-2</v>
      </c>
      <c r="DO20" s="31">
        <f>('mg-mL'!DO20*5)/1000</f>
        <v>3.9549999999999995E-2</v>
      </c>
      <c r="DP20" s="31">
        <f>(('mg-mL'!DP20*5)/1000)*2</f>
        <v>7.7430000000000013E-2</v>
      </c>
      <c r="DQ20" s="31">
        <f>('mg-mL'!DQ20*5)/1000</f>
        <v>3.0899999999999997E-2</v>
      </c>
    </row>
    <row r="21" spans="1:123" x14ac:dyDescent="0.2">
      <c r="A21" s="31" t="s">
        <v>14</v>
      </c>
      <c r="B21" s="31">
        <f>('mg-mL'!B21*5)/1000</f>
        <v>0</v>
      </c>
      <c r="C21" s="31">
        <f>('mg-mL'!C21*5)/1000</f>
        <v>0</v>
      </c>
      <c r="D21" s="31">
        <f>('mg-mL'!D21*5)/1000</f>
        <v>1.3834999999999998E-2</v>
      </c>
      <c r="E21" s="31">
        <f>('mg-mL'!E21*5)/1000</f>
        <v>0</v>
      </c>
      <c r="F21" s="31">
        <f>('mg-mL'!F21*5)/1000</f>
        <v>0</v>
      </c>
      <c r="G21" s="31">
        <f>('mg-mL'!G21*5)/1000</f>
        <v>0</v>
      </c>
      <c r="H21" s="31">
        <f>(('mg-mL'!H21*5)/1000)*2</f>
        <v>0</v>
      </c>
      <c r="I21" s="31">
        <f>('mg-mL'!I21*5)/1000</f>
        <v>0</v>
      </c>
      <c r="J21" s="31">
        <f>('mg-mL'!J21*5)/1000</f>
        <v>0</v>
      </c>
      <c r="K21" s="31">
        <f>(('mg-mL'!K21*5)/1000)*2</f>
        <v>0</v>
      </c>
      <c r="L21" s="31">
        <f>('mg-mL'!L21*5)/1000</f>
        <v>0</v>
      </c>
      <c r="M21" s="31">
        <f>('mg-mL'!M21*5)/1000</f>
        <v>0</v>
      </c>
      <c r="N21" s="31">
        <f>(('mg-mL'!N21*5)/1000)*2</f>
        <v>0</v>
      </c>
      <c r="O21" s="31">
        <f>('mg-mL'!O21*5)/1000</f>
        <v>0</v>
      </c>
      <c r="P21" s="31">
        <f>(('mg-mL'!P21*5)/1000)*2</f>
        <v>0</v>
      </c>
      <c r="Q21" s="31">
        <f>('mg-mL'!Q21*5)/1000</f>
        <v>0</v>
      </c>
      <c r="R21" s="31">
        <f>('mg-mL'!R21*5)/1000</f>
        <v>0</v>
      </c>
      <c r="S21" s="31">
        <f>('mg-mL'!S21*5)/1000</f>
        <v>0</v>
      </c>
      <c r="T21" s="31">
        <f>('mg-mL'!T21*5)/1000</f>
        <v>0</v>
      </c>
      <c r="U21" s="31">
        <f>('mg-mL'!U21*5)/1000</f>
        <v>0</v>
      </c>
      <c r="V21" s="31">
        <f>('mg-mL'!V21*5)/1000</f>
        <v>0</v>
      </c>
      <c r="W21" s="31">
        <f>('mg-mL'!W21*5)/1000</f>
        <v>0</v>
      </c>
      <c r="X21" s="31">
        <f>('mg-mL'!X21*5)/1000</f>
        <v>0</v>
      </c>
      <c r="Y21" s="31">
        <f>('mg-mL'!Y21*5)/1000</f>
        <v>0</v>
      </c>
      <c r="Z21" s="31">
        <f>('mg-mL'!Z21*5)/1000</f>
        <v>0</v>
      </c>
      <c r="AA21" s="31">
        <f>('mg-mL'!AA21*5)/1000</f>
        <v>0</v>
      </c>
      <c r="AB21" s="31">
        <f>('mg-mL'!AB21*5)/1000</f>
        <v>0</v>
      </c>
      <c r="AC21" s="31">
        <f>('mg-mL'!AC21*5)/1000</f>
        <v>0</v>
      </c>
      <c r="AD21" s="31">
        <f>('mg-mL'!AD21*5)/1000</f>
        <v>0</v>
      </c>
      <c r="AE21" s="31">
        <f>('mg-mL'!AE21*5)/1000</f>
        <v>0</v>
      </c>
      <c r="AF21" s="31">
        <f>('mg-mL'!AF21*5)/1000</f>
        <v>0</v>
      </c>
      <c r="AG21" s="31">
        <f>('mg-mL'!AG21*5)/1000</f>
        <v>0</v>
      </c>
      <c r="AH21" s="31">
        <f>('mg-mL'!AH21*5)/1000</f>
        <v>0</v>
      </c>
      <c r="AI21" s="31">
        <f>('mg-mL'!AI21*5)/1000</f>
        <v>0</v>
      </c>
      <c r="AJ21" s="31">
        <f>('mg-mL'!AJ21*5)/1000</f>
        <v>0</v>
      </c>
      <c r="AK21" s="31">
        <f>('mg-mL'!AK21*5)/1000</f>
        <v>0</v>
      </c>
      <c r="AL21" s="31">
        <f>('mg-mL'!AL21*5)/1000</f>
        <v>0</v>
      </c>
      <c r="AM21" s="31">
        <f>('mg-mL'!AM21*5)/1000</f>
        <v>0</v>
      </c>
      <c r="AN21" s="31">
        <f>('mg-mL'!AN21*5)/1000</f>
        <v>0</v>
      </c>
      <c r="AO21" s="31">
        <f>('mg-mL'!AO21*5)/1000</f>
        <v>0</v>
      </c>
      <c r="AP21" s="31">
        <f>('mg-mL'!AP21*5)/1000</f>
        <v>0</v>
      </c>
      <c r="AQ21" s="31">
        <f>('mg-mL'!AQ21*5)/1000</f>
        <v>0</v>
      </c>
      <c r="AR21" s="31">
        <f>('mg-mL'!AR21*5)/1000</f>
        <v>0</v>
      </c>
      <c r="AS21" s="31">
        <f>('mg-mL'!AS21*5)/1000</f>
        <v>0</v>
      </c>
      <c r="AT21" s="31">
        <f>(('mg-mL'!AT21*5)/1000)*2</f>
        <v>0</v>
      </c>
      <c r="AU21" s="31">
        <f>('mg-mL'!AU21*5)/1000</f>
        <v>0</v>
      </c>
      <c r="AV21" s="31">
        <f>('mg-mL'!AV21*5)/1000</f>
        <v>0</v>
      </c>
      <c r="AW21" s="31">
        <f>('mg-mL'!AW21*5)/1000</f>
        <v>0</v>
      </c>
      <c r="AX21" s="31">
        <f>('mg-mL'!AX21*5)/1000</f>
        <v>0</v>
      </c>
      <c r="AY21" s="31">
        <f>('mg-mL'!AY21*5)/1000</f>
        <v>0</v>
      </c>
      <c r="AZ21" s="31">
        <f>('mg-mL'!AZ21*5)/1000</f>
        <v>0</v>
      </c>
      <c r="BA21" s="31">
        <f>('mg-mL'!BA21*5)/1000</f>
        <v>0</v>
      </c>
      <c r="BB21" s="31">
        <f>('mg-mL'!BB21*5)/1000</f>
        <v>0</v>
      </c>
      <c r="BC21" s="31">
        <f>('mg-mL'!BC21*5)/1000</f>
        <v>0</v>
      </c>
      <c r="BD21" s="31">
        <f>('mg-mL'!BD21*5)/1000</f>
        <v>0</v>
      </c>
      <c r="BE21" s="31">
        <f>('mg-mL'!BE21*5)/1000</f>
        <v>0</v>
      </c>
      <c r="BF21" s="31">
        <f>('mg-mL'!BF21*5)/1000</f>
        <v>0</v>
      </c>
      <c r="BG21" s="31">
        <f>('mg-mL'!BG21*5)/1000</f>
        <v>0</v>
      </c>
      <c r="BH21" s="31">
        <f>('mg-mL'!BH21*5)/1000</f>
        <v>0</v>
      </c>
      <c r="BI21" s="31">
        <f>(('mg-mL'!BI21*5)/1000)*2</f>
        <v>0</v>
      </c>
      <c r="BJ21" s="31">
        <f>(('mg-mL'!BJ21*5)/1000)*2</f>
        <v>0</v>
      </c>
      <c r="BK21" s="31">
        <f>('mg-mL'!BK21*5)/1000</f>
        <v>0</v>
      </c>
      <c r="BL21" s="31">
        <f>('mg-mL'!BL21*5)/1000</f>
        <v>0</v>
      </c>
      <c r="BM21" s="31">
        <f>('mg-mL'!BM21*5)/1000</f>
        <v>0</v>
      </c>
      <c r="BN21" s="31">
        <f>('mg-mL'!BN21*5)/1000</f>
        <v>0</v>
      </c>
      <c r="BO21" s="31">
        <f>('mg-mL'!BO21*5)/1000</f>
        <v>0</v>
      </c>
      <c r="BP21" s="31">
        <f>('mg-mL'!BP21*5)/1000</f>
        <v>0</v>
      </c>
      <c r="BQ21" s="31">
        <f>('mg-mL'!BQ21*5)/1000</f>
        <v>0</v>
      </c>
      <c r="BR21" s="31">
        <f>('mg-mL'!BR21*5)/1000</f>
        <v>0</v>
      </c>
      <c r="BS21" s="31">
        <f>('mg-mL'!BS21*5)/1000</f>
        <v>0</v>
      </c>
      <c r="BT21" s="31">
        <f>('mg-mL'!BT21*5)/1000</f>
        <v>0</v>
      </c>
      <c r="BU21" s="31">
        <f>('mg-mL'!BU21*5)/1000</f>
        <v>0</v>
      </c>
      <c r="BV21" s="31">
        <f>(('mg-mL'!BV21*5)/1000)*2</f>
        <v>0</v>
      </c>
      <c r="BW21" s="31">
        <f>(('mg-mL'!BW21*5)/1000)*2</f>
        <v>0</v>
      </c>
      <c r="BX21" s="31">
        <f>('mg-mL'!BX21*5)/1000</f>
        <v>0</v>
      </c>
      <c r="BY21" s="31">
        <f>('mg-mL'!BY21*5)/1000</f>
        <v>0</v>
      </c>
      <c r="BZ21" s="31">
        <f>('mg-mL'!BZ21*5)/1000</f>
        <v>0</v>
      </c>
      <c r="CA21" s="31">
        <f>('mg-mL'!CA21*5)/1000</f>
        <v>0</v>
      </c>
      <c r="CB21" s="31">
        <f>(('mg-mL'!CB21*5)/1000)*2</f>
        <v>0</v>
      </c>
      <c r="CC21" s="31">
        <f>(('mg-mL'!CC21*5)/1000)*2</f>
        <v>0</v>
      </c>
      <c r="CD21" s="31">
        <f>(('mg-mL'!CD21*5)/1000)*2</f>
        <v>0</v>
      </c>
      <c r="CE21" s="31">
        <f>(('mg-mL'!CE21*5)/1000)*2</f>
        <v>0</v>
      </c>
      <c r="CF21" s="31">
        <f>(('mg-mL'!CF21*5)/1000)*2</f>
        <v>0</v>
      </c>
      <c r="CG21" s="31">
        <f>(('mg-mL'!CG21*5)/1000)*2</f>
        <v>0</v>
      </c>
      <c r="CH21" s="31">
        <f>(('mg-mL'!CH21*5)/1000)*2</f>
        <v>0</v>
      </c>
      <c r="CI21" s="31">
        <f>(('mg-mL'!CI21*5)/1000)*2</f>
        <v>0</v>
      </c>
      <c r="CJ21" s="31">
        <f>(('mg-mL'!CJ21*5)/1000)*2</f>
        <v>0</v>
      </c>
      <c r="CK21" s="31">
        <f>('mg-mL'!CK21*5)/1000</f>
        <v>0</v>
      </c>
      <c r="CL21" s="31">
        <f>('mg-mL'!CL21*5)/1000</f>
        <v>0</v>
      </c>
      <c r="CM21" s="31">
        <f>('mg-mL'!CM21*5)/1000</f>
        <v>0</v>
      </c>
      <c r="CN21" s="31">
        <f>('mg-mL'!CN21*5)/1000</f>
        <v>0</v>
      </c>
      <c r="CO21" s="31">
        <f>('mg-mL'!CO21*5)/1000</f>
        <v>0</v>
      </c>
      <c r="CP21" s="31">
        <f>('mg-mL'!CP21*5)/1000</f>
        <v>0</v>
      </c>
      <c r="CQ21" s="31">
        <f>('mg-mL'!CQ21*5)/1000</f>
        <v>0</v>
      </c>
      <c r="CR21" s="31">
        <f>('mg-mL'!CR21*5)/1000</f>
        <v>0</v>
      </c>
      <c r="CS21" s="31">
        <f>('mg-mL'!CS21*5)/1000</f>
        <v>0</v>
      </c>
      <c r="CT21" s="31">
        <f>('mg-mL'!CT21*5)/1000</f>
        <v>0</v>
      </c>
      <c r="CU21" s="31">
        <f>('mg-mL'!CU21*5)/1000</f>
        <v>0</v>
      </c>
      <c r="CV21" s="31">
        <f>('mg-mL'!CV21*5)/1000</f>
        <v>0</v>
      </c>
      <c r="CW21" s="31">
        <f>('mg-mL'!CW21*5)/1000</f>
        <v>0</v>
      </c>
      <c r="CX21" s="31">
        <f>('mg-mL'!CX21*5)/1000</f>
        <v>0</v>
      </c>
      <c r="CY21" s="31">
        <f>(('mg-mL'!CY21*5)/1000)*2</f>
        <v>0</v>
      </c>
      <c r="CZ21" s="31">
        <f>(('mg-mL'!CZ21*5)/1000)*2</f>
        <v>0</v>
      </c>
      <c r="DA21" s="31">
        <f>(('mg-mL'!DA21*5)/1000)*2</f>
        <v>0</v>
      </c>
      <c r="DB21" s="31">
        <f>(('mg-mL'!DB21*5)/1000)*2</f>
        <v>0</v>
      </c>
      <c r="DC21" s="31">
        <f>(('mg-mL'!DC21*5)/1000)*2</f>
        <v>0</v>
      </c>
      <c r="DD21" s="31">
        <f>(('mg-mL'!DD21*5)/1000)*2</f>
        <v>0</v>
      </c>
      <c r="DE21" s="31">
        <f>(('mg-mL'!DE21*5)/1000)*2</f>
        <v>7.397999999999999E-2</v>
      </c>
      <c r="DF21" s="31">
        <f>(('mg-mL'!DF21*5)/1000)*2</f>
        <v>6.9779999999999995E-2</v>
      </c>
      <c r="DG21" s="31">
        <f>(('mg-mL'!DG21*5)/1000)*2</f>
        <v>0</v>
      </c>
      <c r="DH21" s="31">
        <f>(('mg-mL'!DH21*5)/1000)*2</f>
        <v>0</v>
      </c>
      <c r="DI21" s="31">
        <f>(('mg-mL'!DI21*5)/1000)*2</f>
        <v>0</v>
      </c>
      <c r="DJ21" s="31">
        <f>(('mg-mL'!DJ21*5)/1000)*2</f>
        <v>0</v>
      </c>
      <c r="DK21" s="31">
        <f>(('mg-mL'!DK21*5)/1000)*2</f>
        <v>7.5229999999999991E-2</v>
      </c>
      <c r="DL21" s="31">
        <f>('mg-mL'!DL21*5)/1000</f>
        <v>0</v>
      </c>
      <c r="DM21" s="31">
        <f>(('mg-mL'!DM21*5)/1000)*2</f>
        <v>0</v>
      </c>
      <c r="DN21" s="31">
        <f>(('mg-mL'!DN21*5)/1000)*2</f>
        <v>0</v>
      </c>
      <c r="DO21" s="31">
        <f>('mg-mL'!DO21*5)/1000</f>
        <v>0</v>
      </c>
      <c r="DP21" s="31">
        <f>(('mg-mL'!DP21*5)/1000)*2</f>
        <v>0</v>
      </c>
      <c r="DQ21" s="31">
        <f>('mg-mL'!DQ21*5)/1000</f>
        <v>0</v>
      </c>
    </row>
    <row r="22" spans="1:123" x14ac:dyDescent="0.2">
      <c r="A22" s="31" t="s">
        <v>15</v>
      </c>
      <c r="B22" s="31">
        <f>('mg-mL'!B22*5)/1000</f>
        <v>0</v>
      </c>
      <c r="C22" s="31">
        <f>('mg-mL'!C22*5)/1000</f>
        <v>2.2734999999999998E-2</v>
      </c>
      <c r="D22" s="31">
        <f>('mg-mL'!D22*5)/1000</f>
        <v>4.3845000000000002E-2</v>
      </c>
      <c r="E22" s="31">
        <f>('mg-mL'!E22*5)/1000</f>
        <v>1.7655000000000001E-2</v>
      </c>
      <c r="F22" s="31">
        <f>('mg-mL'!F22*5)/1000</f>
        <v>1.6274999999999998E-2</v>
      </c>
      <c r="G22" s="31">
        <f>('mg-mL'!G22*5)/1000</f>
        <v>2.1059999999999999E-2</v>
      </c>
      <c r="H22" s="31">
        <f>(('mg-mL'!H22*5)/1000)*2</f>
        <v>4.1570000000000003E-2</v>
      </c>
      <c r="I22" s="31">
        <f>('mg-mL'!I22*5)/1000</f>
        <v>0</v>
      </c>
      <c r="J22" s="31">
        <f>('mg-mL'!J22*5)/1000</f>
        <v>0</v>
      </c>
      <c r="K22" s="31">
        <f>(('mg-mL'!K22*5)/1000)*2</f>
        <v>3.7149999999999996E-2</v>
      </c>
      <c r="L22" s="31">
        <f>('mg-mL'!L22*5)/1000</f>
        <v>0</v>
      </c>
      <c r="M22" s="31">
        <f>('mg-mL'!M22*5)/1000</f>
        <v>0</v>
      </c>
      <c r="N22" s="31">
        <f>(('mg-mL'!N22*5)/1000)*2</f>
        <v>0</v>
      </c>
      <c r="O22" s="31">
        <f>('mg-mL'!O22*5)/1000</f>
        <v>3.3005E-2</v>
      </c>
      <c r="P22" s="31">
        <f>(('mg-mL'!P22*5)/1000)*2</f>
        <v>0</v>
      </c>
      <c r="Q22" s="31">
        <f>('mg-mL'!Q22*5)/1000</f>
        <v>0</v>
      </c>
      <c r="R22" s="31">
        <f>('mg-mL'!R22*5)/1000</f>
        <v>0</v>
      </c>
      <c r="S22" s="31">
        <f>('mg-mL'!S22*5)/1000</f>
        <v>0</v>
      </c>
      <c r="T22" s="31">
        <f>('mg-mL'!T22*5)/1000</f>
        <v>0</v>
      </c>
      <c r="U22" s="31">
        <f>('mg-mL'!U22*5)/1000</f>
        <v>0</v>
      </c>
      <c r="V22" s="31">
        <f>('mg-mL'!V22*5)/1000</f>
        <v>0</v>
      </c>
      <c r="W22" s="31">
        <f>('mg-mL'!W22*5)/1000</f>
        <v>0</v>
      </c>
      <c r="X22" s="31">
        <f>('mg-mL'!X22*5)/1000</f>
        <v>0</v>
      </c>
      <c r="Y22" s="31">
        <f>('mg-mL'!Y22*5)/1000</f>
        <v>0</v>
      </c>
      <c r="Z22" s="31">
        <f>('mg-mL'!Z22*5)/1000</f>
        <v>0</v>
      </c>
      <c r="AA22" s="31">
        <f>('mg-mL'!AA22*5)/1000</f>
        <v>0</v>
      </c>
      <c r="AB22" s="31">
        <f>('mg-mL'!AB22*5)/1000</f>
        <v>0</v>
      </c>
      <c r="AC22" s="31">
        <f>('mg-mL'!AC22*5)/1000</f>
        <v>0</v>
      </c>
      <c r="AD22" s="31">
        <f>('mg-mL'!AD22*5)/1000</f>
        <v>0</v>
      </c>
      <c r="AE22" s="31">
        <f>('mg-mL'!AE22*5)/1000</f>
        <v>0</v>
      </c>
      <c r="AF22" s="31">
        <f>('mg-mL'!AF22*5)/1000</f>
        <v>0</v>
      </c>
      <c r="AG22" s="31">
        <f>('mg-mL'!AG22*5)/1000</f>
        <v>0</v>
      </c>
      <c r="AH22" s="31">
        <f>('mg-mL'!AH22*5)/1000</f>
        <v>0</v>
      </c>
      <c r="AI22" s="31">
        <f>('mg-mL'!AI22*5)/1000</f>
        <v>0</v>
      </c>
      <c r="AJ22" s="31">
        <f>('mg-mL'!AJ22*5)/1000</f>
        <v>0</v>
      </c>
      <c r="AK22" s="31">
        <f>('mg-mL'!AK22*5)/1000</f>
        <v>0</v>
      </c>
      <c r="AL22" s="31">
        <f>('mg-mL'!AL22*5)/1000</f>
        <v>0</v>
      </c>
      <c r="AM22" s="31">
        <f>('mg-mL'!AM22*5)/1000</f>
        <v>0</v>
      </c>
      <c r="AN22" s="31">
        <f>('mg-mL'!AN22*5)/1000</f>
        <v>0</v>
      </c>
      <c r="AO22" s="31">
        <f>('mg-mL'!AO22*5)/1000</f>
        <v>0</v>
      </c>
      <c r="AP22" s="31">
        <f>('mg-mL'!AP22*5)/1000</f>
        <v>0</v>
      </c>
      <c r="AQ22" s="31">
        <f>('mg-mL'!AQ22*5)/1000</f>
        <v>0</v>
      </c>
      <c r="AR22" s="31">
        <f>('mg-mL'!AR22*5)/1000</f>
        <v>0</v>
      </c>
      <c r="AS22" s="31">
        <f>('mg-mL'!AS22*5)/1000</f>
        <v>0</v>
      </c>
      <c r="AT22" s="31">
        <f>(('mg-mL'!AT22*5)/1000)*2</f>
        <v>0</v>
      </c>
      <c r="AU22" s="31">
        <f>('mg-mL'!AU22*5)/1000</f>
        <v>0</v>
      </c>
      <c r="AV22" s="31">
        <f>('mg-mL'!AV22*5)/1000</f>
        <v>0</v>
      </c>
      <c r="AW22" s="31">
        <f>('mg-mL'!AW22*5)/1000</f>
        <v>0</v>
      </c>
      <c r="AX22" s="31">
        <f>('mg-mL'!AX22*5)/1000</f>
        <v>0</v>
      </c>
      <c r="AY22" s="31">
        <f>('mg-mL'!AY22*5)/1000</f>
        <v>0</v>
      </c>
      <c r="AZ22" s="31">
        <f>('mg-mL'!AZ22*5)/1000</f>
        <v>0</v>
      </c>
      <c r="BA22" s="31">
        <f>('mg-mL'!BA22*5)/1000</f>
        <v>0</v>
      </c>
      <c r="BB22" s="31">
        <f>('mg-mL'!BB22*5)/1000</f>
        <v>0</v>
      </c>
      <c r="BC22" s="31">
        <f>('mg-mL'!BC22*5)/1000</f>
        <v>0</v>
      </c>
      <c r="BD22" s="31">
        <f>('mg-mL'!BD22*5)/1000</f>
        <v>0</v>
      </c>
      <c r="BE22" s="31">
        <f>('mg-mL'!BE22*5)/1000</f>
        <v>0</v>
      </c>
      <c r="BF22" s="31">
        <f>('mg-mL'!BF22*5)/1000</f>
        <v>0</v>
      </c>
      <c r="BG22" s="31">
        <f>('mg-mL'!BG22*5)/1000</f>
        <v>0</v>
      </c>
      <c r="BH22" s="31">
        <f>('mg-mL'!BH22*5)/1000</f>
        <v>0</v>
      </c>
      <c r="BI22" s="31">
        <f>(('mg-mL'!BI22*5)/1000)*2</f>
        <v>2.6040000000000001E-2</v>
      </c>
      <c r="BJ22" s="31">
        <f>(('mg-mL'!BJ22*5)/1000)*2</f>
        <v>0</v>
      </c>
      <c r="BK22" s="31">
        <f>('mg-mL'!BK22*5)/1000</f>
        <v>0</v>
      </c>
      <c r="BL22" s="31">
        <f>('mg-mL'!BL22*5)/1000</f>
        <v>0</v>
      </c>
      <c r="BM22" s="31">
        <f>('mg-mL'!BM22*5)/1000</f>
        <v>0</v>
      </c>
      <c r="BN22" s="31">
        <f>('mg-mL'!BN22*5)/1000</f>
        <v>0</v>
      </c>
      <c r="BO22" s="31">
        <f>('mg-mL'!BO22*5)/1000</f>
        <v>0</v>
      </c>
      <c r="BP22" s="31">
        <f>('mg-mL'!BP22*5)/1000</f>
        <v>0</v>
      </c>
      <c r="BQ22" s="31">
        <f>('mg-mL'!BQ22*5)/1000</f>
        <v>0</v>
      </c>
      <c r="BR22" s="31">
        <f>('mg-mL'!BR22*5)/1000</f>
        <v>2.4245000000000003E-2</v>
      </c>
      <c r="BS22" s="31">
        <f>('mg-mL'!BS22*5)/1000</f>
        <v>0</v>
      </c>
      <c r="BT22" s="31">
        <f>('mg-mL'!BT22*5)/1000</f>
        <v>0</v>
      </c>
      <c r="BU22" s="31">
        <f>('mg-mL'!BU22*5)/1000</f>
        <v>2.0745E-2</v>
      </c>
      <c r="BV22" s="31">
        <f>(('mg-mL'!BV22*5)/1000)*2</f>
        <v>0</v>
      </c>
      <c r="BW22" s="31">
        <f>(('mg-mL'!BW22*5)/1000)*2</f>
        <v>4.5570000000000006E-2</v>
      </c>
      <c r="BX22" s="31">
        <f>('mg-mL'!BX22*5)/1000</f>
        <v>0</v>
      </c>
      <c r="BY22" s="31">
        <f>('mg-mL'!BY22*5)/1000</f>
        <v>2.0070000000000001E-2</v>
      </c>
      <c r="BZ22" s="31">
        <f>('mg-mL'!BZ22*5)/1000</f>
        <v>0</v>
      </c>
      <c r="CA22" s="31">
        <f>('mg-mL'!CA22*5)/1000</f>
        <v>0</v>
      </c>
      <c r="CB22" s="31">
        <f>(('mg-mL'!CB22*5)/1000)*2</f>
        <v>5.2999999999999999E-2</v>
      </c>
      <c r="CC22" s="31">
        <f>(('mg-mL'!CC22*5)/1000)*2</f>
        <v>0</v>
      </c>
      <c r="CD22" s="31">
        <f>(('mg-mL'!CD22*5)/1000)*2</f>
        <v>4.1860000000000001E-2</v>
      </c>
      <c r="CE22" s="31">
        <f>(('mg-mL'!CE22*5)/1000)*2</f>
        <v>6.2179999999999999E-2</v>
      </c>
      <c r="CF22" s="31">
        <f>(('mg-mL'!CF22*5)/1000)*2</f>
        <v>5.11E-2</v>
      </c>
      <c r="CG22" s="31">
        <f>(('mg-mL'!CG22*5)/1000)*2</f>
        <v>4.3630000000000002E-2</v>
      </c>
      <c r="CH22" s="31">
        <f>(('mg-mL'!CH22*5)/1000)*2</f>
        <v>8.6989999999999998E-2</v>
      </c>
      <c r="CI22" s="31">
        <f>(('mg-mL'!CI22*5)/1000)*2</f>
        <v>6.2469999999999998E-2</v>
      </c>
      <c r="CJ22" s="31">
        <f>(('mg-mL'!CJ22*5)/1000)*2</f>
        <v>5.2629999999999996E-2</v>
      </c>
      <c r="CK22" s="31">
        <f>('mg-mL'!CK22*5)/1000</f>
        <v>0</v>
      </c>
      <c r="CL22" s="31">
        <f>('mg-mL'!CL22*5)/1000</f>
        <v>0</v>
      </c>
      <c r="CM22" s="31">
        <f>('mg-mL'!CM22*5)/1000</f>
        <v>0</v>
      </c>
      <c r="CN22" s="31">
        <f>('mg-mL'!CN22*5)/1000</f>
        <v>0</v>
      </c>
      <c r="CO22" s="31">
        <f>('mg-mL'!CO22*5)/1000</f>
        <v>0</v>
      </c>
      <c r="CP22" s="31">
        <f>('mg-mL'!CP22*5)/1000</f>
        <v>0</v>
      </c>
      <c r="CQ22" s="31">
        <f>('mg-mL'!CQ22*5)/1000</f>
        <v>0</v>
      </c>
      <c r="CR22" s="31">
        <f>('mg-mL'!CR22*5)/1000</f>
        <v>0</v>
      </c>
      <c r="CS22" s="31">
        <f>('mg-mL'!CS22*5)/1000</f>
        <v>0</v>
      </c>
      <c r="CT22" s="31">
        <f>('mg-mL'!CT22*5)/1000</f>
        <v>0</v>
      </c>
      <c r="CU22" s="31">
        <f>('mg-mL'!CU22*5)/1000</f>
        <v>0</v>
      </c>
      <c r="CV22" s="31">
        <f>('mg-mL'!CV22*5)/1000</f>
        <v>0</v>
      </c>
      <c r="CW22" s="31">
        <f>('mg-mL'!CW22*5)/1000</f>
        <v>0</v>
      </c>
      <c r="CX22" s="31">
        <f>('mg-mL'!CX22*5)/1000</f>
        <v>0</v>
      </c>
      <c r="CY22" s="31">
        <f>(('mg-mL'!CY22*5)/1000)*2</f>
        <v>6.1820000000000007E-2</v>
      </c>
      <c r="CZ22" s="31">
        <f>(('mg-mL'!CZ22*5)/1000)*2</f>
        <v>6.6839999999999997E-2</v>
      </c>
      <c r="DA22" s="31">
        <f>(('mg-mL'!DA22*5)/1000)*2</f>
        <v>5.6760000000000005E-2</v>
      </c>
      <c r="DB22" s="31">
        <f>(('mg-mL'!DB22*5)/1000)*2</f>
        <v>7.2270000000000015E-2</v>
      </c>
      <c r="DC22" s="31">
        <f>(('mg-mL'!DC22*5)/1000)*2</f>
        <v>8.5610000000000006E-2</v>
      </c>
      <c r="DD22" s="31">
        <f>(('mg-mL'!DD22*5)/1000)*2</f>
        <v>7.0199999999999985E-2</v>
      </c>
      <c r="DE22" s="31">
        <f>(('mg-mL'!DE22*5)/1000)*2</f>
        <v>0.10387</v>
      </c>
      <c r="DF22" s="31">
        <f>(('mg-mL'!DF22*5)/1000)*2</f>
        <v>0.10432000000000001</v>
      </c>
      <c r="DG22" s="31">
        <f>(('mg-mL'!DG22*5)/1000)*2</f>
        <v>7.4639999999999998E-2</v>
      </c>
      <c r="DH22" s="31">
        <f>(('mg-mL'!DH22*5)/1000)*2</f>
        <v>8.9770000000000016E-2</v>
      </c>
      <c r="DI22" s="31">
        <f>(('mg-mL'!DI22*5)/1000)*2</f>
        <v>7.8070000000000001E-2</v>
      </c>
      <c r="DJ22" s="31">
        <f>(('mg-mL'!DJ22*5)/1000)*2</f>
        <v>4.8520000000000001E-2</v>
      </c>
      <c r="DK22" s="31">
        <f>(('mg-mL'!DK22*5)/1000)*2</f>
        <v>0.11907</v>
      </c>
      <c r="DL22" s="31">
        <f>('mg-mL'!DL22*5)/1000</f>
        <v>1.9594999999999998E-2</v>
      </c>
      <c r="DM22" s="31">
        <f>(('mg-mL'!DM22*5)/1000)*2</f>
        <v>4.718E-2</v>
      </c>
      <c r="DN22" s="31">
        <f>(('mg-mL'!DN22*5)/1000)*2</f>
        <v>4.2930000000000003E-2</v>
      </c>
      <c r="DO22" s="31">
        <f>('mg-mL'!DO22*5)/1000</f>
        <v>3.6400000000000002E-2</v>
      </c>
      <c r="DP22" s="31">
        <f>(('mg-mL'!DP22*5)/1000)*2</f>
        <v>6.0970000000000003E-2</v>
      </c>
      <c r="DQ22" s="31">
        <f>('mg-mL'!DQ22*5)/1000</f>
        <v>2.2405000000000001E-2</v>
      </c>
    </row>
    <row r="23" spans="1:123" x14ac:dyDescent="0.2">
      <c r="A23" s="31" t="s">
        <v>20</v>
      </c>
      <c r="B23" s="31">
        <f>('mg-mL'!B23*5)/1000</f>
        <v>0</v>
      </c>
      <c r="C23" s="31">
        <f>('mg-mL'!C23*5)/1000</f>
        <v>0</v>
      </c>
      <c r="D23" s="31">
        <f>('mg-mL'!D23*5)/1000</f>
        <v>1.341E-2</v>
      </c>
      <c r="E23" s="31">
        <f>('mg-mL'!E23*5)/1000</f>
        <v>0</v>
      </c>
      <c r="F23" s="31">
        <f>('mg-mL'!F23*5)/1000</f>
        <v>0</v>
      </c>
      <c r="G23" s="31">
        <f>('mg-mL'!G23*5)/1000</f>
        <v>0</v>
      </c>
      <c r="H23" s="31">
        <f>(('mg-mL'!H23*5)/1000)*2</f>
        <v>0</v>
      </c>
      <c r="I23" s="31">
        <f>('mg-mL'!I23*5)/1000</f>
        <v>0</v>
      </c>
      <c r="J23" s="31">
        <f>('mg-mL'!J23*5)/1000</f>
        <v>0</v>
      </c>
      <c r="K23" s="31">
        <f>(('mg-mL'!K23*5)/1000)*2</f>
        <v>1.8380000000000004E-2</v>
      </c>
      <c r="L23" s="31">
        <f>('mg-mL'!L23*5)/1000</f>
        <v>0</v>
      </c>
      <c r="M23" s="31">
        <f>('mg-mL'!M23*5)/1000</f>
        <v>0</v>
      </c>
      <c r="N23" s="31">
        <f>(('mg-mL'!N23*5)/1000)*2</f>
        <v>0</v>
      </c>
      <c r="O23" s="31">
        <f>('mg-mL'!O23*5)/1000</f>
        <v>0</v>
      </c>
      <c r="P23" s="31">
        <f>(('mg-mL'!P23*5)/1000)*2</f>
        <v>0</v>
      </c>
      <c r="Q23" s="31">
        <f>('mg-mL'!Q23*5)/1000</f>
        <v>0</v>
      </c>
      <c r="R23" s="31">
        <f>('mg-mL'!R23*5)/1000</f>
        <v>0</v>
      </c>
      <c r="S23" s="31">
        <f>('mg-mL'!S23*5)/1000</f>
        <v>0</v>
      </c>
      <c r="T23" s="31">
        <f>('mg-mL'!T23*5)/1000</f>
        <v>0</v>
      </c>
      <c r="U23" s="31">
        <f>('mg-mL'!U23*5)/1000</f>
        <v>0</v>
      </c>
      <c r="V23" s="31">
        <f>('mg-mL'!V23*5)/1000</f>
        <v>0</v>
      </c>
      <c r="W23" s="31">
        <f>('mg-mL'!W23*5)/1000</f>
        <v>0</v>
      </c>
      <c r="X23" s="31">
        <f>('mg-mL'!X23*5)/1000</f>
        <v>0</v>
      </c>
      <c r="Y23" s="31">
        <f>('mg-mL'!Y23*5)/1000</f>
        <v>0</v>
      </c>
      <c r="Z23" s="31">
        <f>('mg-mL'!Z23*5)/1000</f>
        <v>0</v>
      </c>
      <c r="AA23" s="31">
        <f>('mg-mL'!AA23*5)/1000</f>
        <v>0</v>
      </c>
      <c r="AB23" s="31">
        <f>('mg-mL'!AB23*5)/1000</f>
        <v>0</v>
      </c>
      <c r="AC23" s="31">
        <f>('mg-mL'!AC23*5)/1000</f>
        <v>0</v>
      </c>
      <c r="AD23" s="31">
        <f>('mg-mL'!AD23*5)/1000</f>
        <v>0</v>
      </c>
      <c r="AE23" s="31">
        <f>('mg-mL'!AE23*5)/1000</f>
        <v>0</v>
      </c>
      <c r="AF23" s="31">
        <f>('mg-mL'!AF23*5)/1000</f>
        <v>0</v>
      </c>
      <c r="AG23" s="31">
        <f>('mg-mL'!AG23*5)/1000</f>
        <v>0</v>
      </c>
      <c r="AH23" s="31">
        <f>('mg-mL'!AH23*5)/1000</f>
        <v>0</v>
      </c>
      <c r="AI23" s="31">
        <f>('mg-mL'!AI23*5)/1000</f>
        <v>0</v>
      </c>
      <c r="AJ23" s="31">
        <f>('mg-mL'!AJ23*5)/1000</f>
        <v>0</v>
      </c>
      <c r="AK23" s="31">
        <f>('mg-mL'!AK23*5)/1000</f>
        <v>0</v>
      </c>
      <c r="AL23" s="31">
        <f>('mg-mL'!AL23*5)/1000</f>
        <v>0</v>
      </c>
      <c r="AM23" s="31">
        <f>('mg-mL'!AM23*5)/1000</f>
        <v>0</v>
      </c>
      <c r="AN23" s="31">
        <f>('mg-mL'!AN23*5)/1000</f>
        <v>0</v>
      </c>
      <c r="AO23" s="31">
        <f>('mg-mL'!AO23*5)/1000</f>
        <v>0</v>
      </c>
      <c r="AP23" s="31">
        <f>('mg-mL'!AP23*5)/1000</f>
        <v>0</v>
      </c>
      <c r="AQ23" s="31">
        <f>('mg-mL'!AQ23*5)/1000</f>
        <v>0</v>
      </c>
      <c r="AR23" s="31">
        <f>('mg-mL'!AR23*5)/1000</f>
        <v>0</v>
      </c>
      <c r="AS23" s="31">
        <f>('mg-mL'!AS23*5)/1000</f>
        <v>0</v>
      </c>
      <c r="AT23" s="31">
        <f>(('mg-mL'!AT23*5)/1000)*2</f>
        <v>0</v>
      </c>
      <c r="AU23" s="31">
        <f>('mg-mL'!AU23*5)/1000</f>
        <v>0</v>
      </c>
      <c r="AV23" s="31">
        <f>('mg-mL'!AV23*5)/1000</f>
        <v>0</v>
      </c>
      <c r="AW23" s="31">
        <f>('mg-mL'!AW23*5)/1000</f>
        <v>0</v>
      </c>
      <c r="AX23" s="31">
        <f>('mg-mL'!AX23*5)/1000</f>
        <v>0</v>
      </c>
      <c r="AY23" s="31">
        <f>('mg-mL'!AY23*5)/1000</f>
        <v>0</v>
      </c>
      <c r="AZ23" s="31">
        <f>('mg-mL'!AZ23*5)/1000</f>
        <v>0</v>
      </c>
      <c r="BA23" s="31">
        <f>('mg-mL'!BA23*5)/1000</f>
        <v>0</v>
      </c>
      <c r="BB23" s="31">
        <f>('mg-mL'!BB23*5)/1000</f>
        <v>0</v>
      </c>
      <c r="BC23" s="31">
        <f>('mg-mL'!BC23*5)/1000</f>
        <v>0</v>
      </c>
      <c r="BD23" s="31">
        <f>('mg-mL'!BD23*5)/1000</f>
        <v>0</v>
      </c>
      <c r="BE23" s="31">
        <f>('mg-mL'!BE23*5)/1000</f>
        <v>0</v>
      </c>
      <c r="BF23" s="31">
        <f>('mg-mL'!BF23*5)/1000</f>
        <v>0</v>
      </c>
      <c r="BG23" s="31">
        <f>('mg-mL'!BG23*5)/1000</f>
        <v>0</v>
      </c>
      <c r="BH23" s="31">
        <f>('mg-mL'!BH23*5)/1000</f>
        <v>0</v>
      </c>
      <c r="BI23" s="31">
        <f>(('mg-mL'!BI23*5)/1000)*2</f>
        <v>6.9850000000000009E-2</v>
      </c>
      <c r="BJ23" s="31">
        <f>(('mg-mL'!BJ23*5)/1000)*2</f>
        <v>0</v>
      </c>
      <c r="BK23" s="31">
        <f>('mg-mL'!BK23*5)/1000</f>
        <v>0</v>
      </c>
      <c r="BL23" s="31">
        <f>('mg-mL'!BL23*5)/1000</f>
        <v>0</v>
      </c>
      <c r="BM23" s="31">
        <f>('mg-mL'!BM23*5)/1000</f>
        <v>0</v>
      </c>
      <c r="BN23" s="31">
        <f>('mg-mL'!BN23*5)/1000</f>
        <v>0</v>
      </c>
      <c r="BO23" s="31">
        <f>('mg-mL'!BO23*5)/1000</f>
        <v>0</v>
      </c>
      <c r="BP23" s="31">
        <f>('mg-mL'!BP23*5)/1000</f>
        <v>0</v>
      </c>
      <c r="BQ23" s="31">
        <f>('mg-mL'!BQ23*5)/1000</f>
        <v>0</v>
      </c>
      <c r="BR23" s="31">
        <f>('mg-mL'!BR23*5)/1000</f>
        <v>0</v>
      </c>
      <c r="BS23" s="31">
        <f>('mg-mL'!BS23*5)/1000</f>
        <v>0</v>
      </c>
      <c r="BT23" s="31">
        <f>('mg-mL'!BT23*5)/1000</f>
        <v>0</v>
      </c>
      <c r="BU23" s="31">
        <f>('mg-mL'!BU23*5)/1000</f>
        <v>0</v>
      </c>
      <c r="BV23" s="31">
        <f>(('mg-mL'!BV23*5)/1000)*2</f>
        <v>0</v>
      </c>
      <c r="BW23" s="31">
        <f>(('mg-mL'!BW23*5)/1000)*2</f>
        <v>4.8769999999999994E-2</v>
      </c>
      <c r="BX23" s="31">
        <f>('mg-mL'!BX23*5)/1000</f>
        <v>0</v>
      </c>
      <c r="BY23" s="31">
        <f>('mg-mL'!BY23*5)/1000</f>
        <v>0</v>
      </c>
      <c r="BZ23" s="31">
        <f>('mg-mL'!BZ23*5)/1000</f>
        <v>0</v>
      </c>
      <c r="CA23" s="31">
        <f>('mg-mL'!CA23*5)/1000</f>
        <v>0</v>
      </c>
      <c r="CB23" s="31">
        <f>(('mg-mL'!CB23*5)/1000)*2</f>
        <v>0</v>
      </c>
      <c r="CC23" s="31">
        <f>(('mg-mL'!CC23*5)/1000)*2</f>
        <v>0</v>
      </c>
      <c r="CD23" s="31">
        <f>(('mg-mL'!CD23*5)/1000)*2</f>
        <v>4.6050000000000008E-2</v>
      </c>
      <c r="CE23" s="31">
        <f>(('mg-mL'!CE23*5)/1000)*2</f>
        <v>6.4770000000000008E-2</v>
      </c>
      <c r="CF23" s="31">
        <f>(('mg-mL'!CF23*5)/1000)*2</f>
        <v>4.9829999999999999E-2</v>
      </c>
      <c r="CG23" s="31">
        <f>(('mg-mL'!CG23*5)/1000)*2</f>
        <v>0</v>
      </c>
      <c r="CH23" s="31">
        <f>(('mg-mL'!CH23*5)/1000)*2</f>
        <v>5.4130000000000005E-2</v>
      </c>
      <c r="CI23" s="31">
        <f>(('mg-mL'!CI23*5)/1000)*2</f>
        <v>0</v>
      </c>
      <c r="CJ23" s="31">
        <f>(('mg-mL'!CJ23*5)/1000)*2</f>
        <v>7.0179999999999992E-2</v>
      </c>
      <c r="CK23" s="31">
        <f>('mg-mL'!CK23*5)/1000</f>
        <v>0</v>
      </c>
      <c r="CL23" s="31">
        <f>('mg-mL'!CL23*5)/1000</f>
        <v>0</v>
      </c>
      <c r="CM23" s="31">
        <f>('mg-mL'!CM23*5)/1000</f>
        <v>0</v>
      </c>
      <c r="CN23" s="31">
        <f>('mg-mL'!CN23*5)/1000</f>
        <v>0</v>
      </c>
      <c r="CO23" s="31">
        <f>('mg-mL'!CO23*5)/1000</f>
        <v>0</v>
      </c>
      <c r="CP23" s="31">
        <f>('mg-mL'!CP23*5)/1000</f>
        <v>0</v>
      </c>
      <c r="CQ23" s="31">
        <f>('mg-mL'!CQ23*5)/1000</f>
        <v>0</v>
      </c>
      <c r="CR23" s="31">
        <f>('mg-mL'!CR23*5)/1000</f>
        <v>0</v>
      </c>
      <c r="CS23" s="31">
        <f>('mg-mL'!CS23*5)/1000</f>
        <v>0</v>
      </c>
      <c r="CT23" s="31">
        <f>('mg-mL'!CT23*5)/1000</f>
        <v>0</v>
      </c>
      <c r="CU23" s="31">
        <f>('mg-mL'!CU23*5)/1000</f>
        <v>0</v>
      </c>
      <c r="CV23" s="31">
        <f>('mg-mL'!CV23*5)/1000</f>
        <v>0</v>
      </c>
      <c r="CW23" s="31">
        <f>('mg-mL'!CW23*5)/1000</f>
        <v>0</v>
      </c>
      <c r="CX23" s="31">
        <f>('mg-mL'!CX23*5)/1000</f>
        <v>0</v>
      </c>
      <c r="CY23" s="31">
        <f>(('mg-mL'!CY23*5)/1000)*2</f>
        <v>0</v>
      </c>
      <c r="CZ23" s="31">
        <f>(('mg-mL'!CZ23*5)/1000)*2</f>
        <v>4.5769999999999998E-2</v>
      </c>
      <c r="DA23" s="31">
        <f>(('mg-mL'!DA23*5)/1000)*2</f>
        <v>0</v>
      </c>
      <c r="DB23" s="31">
        <f>(('mg-mL'!DB23*5)/1000)*2</f>
        <v>4.8440000000000004E-2</v>
      </c>
      <c r="DC23" s="31">
        <f>(('mg-mL'!DC23*5)/1000)*2</f>
        <v>5.2609999999999997E-2</v>
      </c>
      <c r="DD23" s="31">
        <f>(('mg-mL'!DD23*5)/1000)*2</f>
        <v>4.6679999999999999E-2</v>
      </c>
      <c r="DE23" s="31">
        <f>(('mg-mL'!DE23*5)/1000)*2</f>
        <v>7.1389999999999995E-2</v>
      </c>
      <c r="DF23" s="31">
        <f>(('mg-mL'!DF23*5)/1000)*2</f>
        <v>5.9209999999999999E-2</v>
      </c>
      <c r="DG23" s="31">
        <f>(('mg-mL'!DG23*5)/1000)*2</f>
        <v>5.4789999999999998E-2</v>
      </c>
      <c r="DH23" s="31">
        <f>(('mg-mL'!DH23*5)/1000)*2</f>
        <v>4.7759999999999997E-2</v>
      </c>
      <c r="DI23" s="31">
        <f>(('mg-mL'!DI23*5)/1000)*2</f>
        <v>4.7539999999999992E-2</v>
      </c>
      <c r="DJ23" s="31">
        <f>(('mg-mL'!DJ23*5)/1000)*2</f>
        <v>0</v>
      </c>
      <c r="DK23" s="31">
        <f>(('mg-mL'!DK23*5)/1000)*2</f>
        <v>6.7560000000000009E-2</v>
      </c>
      <c r="DL23" s="31">
        <f>('mg-mL'!DL23*5)/1000</f>
        <v>0</v>
      </c>
      <c r="DM23" s="31">
        <f>(('mg-mL'!DM23*5)/1000)*2</f>
        <v>0</v>
      </c>
      <c r="DN23" s="31">
        <f>(('mg-mL'!DN23*5)/1000)*2</f>
        <v>0</v>
      </c>
      <c r="DO23" s="31">
        <f>('mg-mL'!DO23*5)/1000</f>
        <v>0</v>
      </c>
      <c r="DP23" s="31">
        <f>(('mg-mL'!DP23*5)/1000)*2</f>
        <v>0</v>
      </c>
      <c r="DQ23" s="31">
        <f>('mg-mL'!DQ23*5)/1000</f>
        <v>1.1639999999999999E-2</v>
      </c>
    </row>
    <row r="24" spans="1:123" x14ac:dyDescent="0.2">
      <c r="A24" s="31" t="s">
        <v>16</v>
      </c>
      <c r="B24" s="31">
        <f>('mg-mL'!B24*5)/1000</f>
        <v>2.4340000000000004E-2</v>
      </c>
      <c r="C24" s="31">
        <f>('mg-mL'!C24*5)/1000</f>
        <v>3.7310000000000003E-2</v>
      </c>
      <c r="D24" s="31">
        <f>('mg-mL'!D24*5)/1000</f>
        <v>6.1969999999999997E-2</v>
      </c>
      <c r="E24" s="31">
        <f>('mg-mL'!E24*5)/1000</f>
        <v>3.6225E-2</v>
      </c>
      <c r="F24" s="31">
        <f>('mg-mL'!F24*5)/1000</f>
        <v>2.5190000000000001E-2</v>
      </c>
      <c r="G24" s="31">
        <f>('mg-mL'!G24*5)/1000</f>
        <v>4.0564999999999997E-2</v>
      </c>
      <c r="H24" s="31">
        <f>(('mg-mL'!H24*5)/1000)*2</f>
        <v>0.1386</v>
      </c>
      <c r="I24" s="31">
        <f>('mg-mL'!I24*5)/1000</f>
        <v>4.6790000000000005E-2</v>
      </c>
      <c r="J24" s="31">
        <f>('mg-mL'!J24*5)/1000</f>
        <v>0</v>
      </c>
      <c r="K24" s="31">
        <f>(('mg-mL'!K24*5)/1000)*2</f>
        <v>8.2680000000000003E-2</v>
      </c>
      <c r="L24" s="31">
        <f>('mg-mL'!L24*5)/1000</f>
        <v>1.2164999999999999E-2</v>
      </c>
      <c r="M24" s="31">
        <f>('mg-mL'!M24*5)/1000</f>
        <v>0</v>
      </c>
      <c r="N24" s="31">
        <f>(('mg-mL'!N24*5)/1000)*2</f>
        <v>0.11026</v>
      </c>
      <c r="O24" s="31">
        <f>('mg-mL'!O24*5)/1000</f>
        <v>9.5854999999999996E-2</v>
      </c>
      <c r="P24" s="31">
        <f>(('mg-mL'!P24*5)/1000)*2</f>
        <v>8.5389999999999994E-2</v>
      </c>
      <c r="Q24" s="31">
        <f>('mg-mL'!Q24*5)/1000</f>
        <v>0</v>
      </c>
      <c r="R24" s="31">
        <f>('mg-mL'!R24*5)/1000</f>
        <v>0</v>
      </c>
      <c r="S24" s="31">
        <f>('mg-mL'!S24*5)/1000</f>
        <v>0</v>
      </c>
      <c r="T24" s="31">
        <f>('mg-mL'!T24*5)/1000</f>
        <v>5.9499999999999997E-2</v>
      </c>
      <c r="U24" s="31">
        <f>('mg-mL'!U24*5)/1000</f>
        <v>1.8990000000000003E-2</v>
      </c>
      <c r="V24" s="31">
        <f>('mg-mL'!V24*5)/1000</f>
        <v>0</v>
      </c>
      <c r="W24" s="31">
        <f>('mg-mL'!W24*5)/1000</f>
        <v>1.2800000000000001E-2</v>
      </c>
      <c r="X24" s="31">
        <f>('mg-mL'!X24*5)/1000</f>
        <v>0</v>
      </c>
      <c r="Y24" s="31">
        <f>('mg-mL'!Y24*5)/1000</f>
        <v>0</v>
      </c>
      <c r="Z24" s="31">
        <f>('mg-mL'!Z24*5)/1000</f>
        <v>0</v>
      </c>
      <c r="AA24" s="31">
        <f>('mg-mL'!AA24*5)/1000</f>
        <v>0</v>
      </c>
      <c r="AB24" s="31">
        <f>('mg-mL'!AB24*5)/1000</f>
        <v>0</v>
      </c>
      <c r="AC24" s="31">
        <f>('mg-mL'!AC24*5)/1000</f>
        <v>0</v>
      </c>
      <c r="AD24" s="31">
        <f>('mg-mL'!AD24*5)/1000</f>
        <v>0</v>
      </c>
      <c r="AE24" s="31">
        <f>('mg-mL'!AE24*5)/1000</f>
        <v>0</v>
      </c>
      <c r="AF24" s="31">
        <f>('mg-mL'!AF24*5)/1000</f>
        <v>0</v>
      </c>
      <c r="AG24" s="31">
        <f>('mg-mL'!AG24*5)/1000</f>
        <v>0</v>
      </c>
      <c r="AH24" s="31">
        <f>('mg-mL'!AH24*5)/1000</f>
        <v>1.4225000000000002E-2</v>
      </c>
      <c r="AI24" s="31">
        <f>('mg-mL'!AI24*5)/1000</f>
        <v>2.0114999999999997E-2</v>
      </c>
      <c r="AJ24" s="31">
        <f>('mg-mL'!AJ24*5)/1000</f>
        <v>0</v>
      </c>
      <c r="AK24" s="31">
        <f>('mg-mL'!AK24*5)/1000</f>
        <v>1.2645E-2</v>
      </c>
      <c r="AL24" s="31">
        <f>('mg-mL'!AL24*5)/1000</f>
        <v>1.5595000000000001E-2</v>
      </c>
      <c r="AM24" s="31">
        <f>('mg-mL'!AM24*5)/1000</f>
        <v>2.5264999999999999E-2</v>
      </c>
      <c r="AN24" s="31">
        <f>('mg-mL'!AN24*5)/1000</f>
        <v>1.8110000000000001E-2</v>
      </c>
      <c r="AO24" s="31">
        <f>('mg-mL'!AO24*5)/1000</f>
        <v>0</v>
      </c>
      <c r="AP24" s="31">
        <f>('mg-mL'!AP24*5)/1000</f>
        <v>3.5569999999999997E-2</v>
      </c>
      <c r="AQ24" s="31">
        <f>('mg-mL'!AQ24*5)/1000</f>
        <v>2.8324999999999999E-2</v>
      </c>
      <c r="AR24" s="31">
        <f>('mg-mL'!AR24*5)/1000</f>
        <v>2.9940000000000001E-2</v>
      </c>
      <c r="AS24" s="31">
        <f>('mg-mL'!AS24*5)/1000</f>
        <v>3.3340000000000002E-2</v>
      </c>
      <c r="AT24" s="31">
        <f>(('mg-mL'!AT24*5)/1000)*2</f>
        <v>3.9310000000000005E-2</v>
      </c>
      <c r="AU24" s="31">
        <f>('mg-mL'!AU24*5)/1000</f>
        <v>0</v>
      </c>
      <c r="AV24" s="31">
        <f>('mg-mL'!AV24*5)/1000</f>
        <v>0</v>
      </c>
      <c r="AW24" s="31">
        <f>('mg-mL'!AW24*5)/1000</f>
        <v>0</v>
      </c>
      <c r="AX24" s="31">
        <f>('mg-mL'!AX24*5)/1000</f>
        <v>0</v>
      </c>
      <c r="AY24" s="31">
        <f>('mg-mL'!AY24*5)/1000</f>
        <v>0</v>
      </c>
      <c r="AZ24" s="31">
        <f>('mg-mL'!AZ24*5)/1000</f>
        <v>0</v>
      </c>
      <c r="BA24" s="31">
        <f>('mg-mL'!BA24*5)/1000</f>
        <v>7.047500000000001E-2</v>
      </c>
      <c r="BB24" s="31">
        <f>('mg-mL'!BB24*5)/1000</f>
        <v>0</v>
      </c>
      <c r="BC24" s="31">
        <f>('mg-mL'!BC24*5)/1000</f>
        <v>0</v>
      </c>
      <c r="BD24" s="31">
        <f>('mg-mL'!BD24*5)/1000</f>
        <v>0</v>
      </c>
      <c r="BE24" s="31">
        <f>('mg-mL'!BE24*5)/1000</f>
        <v>1.1859999999999999E-2</v>
      </c>
      <c r="BF24" s="31">
        <f>('mg-mL'!BF24*5)/1000</f>
        <v>4.0809999999999999E-2</v>
      </c>
      <c r="BG24" s="31">
        <f>('mg-mL'!BG24*5)/1000</f>
        <v>1.2809999999999998E-2</v>
      </c>
      <c r="BH24" s="31">
        <f>('mg-mL'!BH24*5)/1000</f>
        <v>0</v>
      </c>
      <c r="BI24" s="31">
        <f>(('mg-mL'!BI24*5)/1000)*2</f>
        <v>0.29781999999999997</v>
      </c>
      <c r="BJ24" s="31">
        <f>(('mg-mL'!BJ24*5)/1000)*2</f>
        <v>2.3519999999999999E-2</v>
      </c>
      <c r="BK24" s="31">
        <f>('mg-mL'!BK24*5)/1000</f>
        <v>3.5624999999999997E-2</v>
      </c>
      <c r="BL24" s="31">
        <f>('mg-mL'!BL24*5)/1000</f>
        <v>1.5484999999999999E-2</v>
      </c>
      <c r="BM24" s="31">
        <f>('mg-mL'!BM24*5)/1000</f>
        <v>1.009E-2</v>
      </c>
      <c r="BN24" s="31">
        <f>('mg-mL'!BN24*5)/1000</f>
        <v>5.7500000000000002E-2</v>
      </c>
      <c r="BO24" s="31">
        <f>('mg-mL'!BO24*5)/1000</f>
        <v>1.8489999999999999E-2</v>
      </c>
      <c r="BP24" s="31">
        <f>('mg-mL'!BP24*5)/1000</f>
        <v>1.2415000000000001E-2</v>
      </c>
      <c r="BQ24" s="31">
        <f>('mg-mL'!BQ24*5)/1000</f>
        <v>2.1694999999999999E-2</v>
      </c>
      <c r="BR24" s="31">
        <f>('mg-mL'!BR24*5)/1000</f>
        <v>0.13921500000000001</v>
      </c>
      <c r="BS24" s="31">
        <f>('mg-mL'!BS24*5)/1000</f>
        <v>7.2925000000000018E-2</v>
      </c>
      <c r="BT24" s="31">
        <f>('mg-mL'!BT24*5)/1000</f>
        <v>2.3105000000000004E-2</v>
      </c>
      <c r="BU24" s="31">
        <f>('mg-mL'!BU24*5)/1000</f>
        <v>9.0469999999999995E-2</v>
      </c>
      <c r="BV24" s="31">
        <f>(('mg-mL'!BV24*5)/1000)*2</f>
        <v>8.0239999999999992E-2</v>
      </c>
      <c r="BW24" s="31">
        <f>(('mg-mL'!BW24*5)/1000)*2</f>
        <v>0.28186</v>
      </c>
      <c r="BX24" s="31">
        <f>('mg-mL'!BX24*5)/1000</f>
        <v>1.111E-2</v>
      </c>
      <c r="BY24" s="31">
        <f>('mg-mL'!BY24*5)/1000</f>
        <v>1.0745000000000001E-2</v>
      </c>
      <c r="BZ24" s="31">
        <f>('mg-mL'!BZ24*5)/1000</f>
        <v>1.4190000000000001E-2</v>
      </c>
      <c r="CA24" s="31">
        <f>('mg-mL'!CA24*5)/1000</f>
        <v>2.9774999999999999E-2</v>
      </c>
      <c r="CB24" s="31">
        <f>(('mg-mL'!CB24*5)/1000)*2</f>
        <v>9.6069999999999989E-2</v>
      </c>
      <c r="CC24" s="31">
        <f>(('mg-mL'!CC24*5)/1000)*2</f>
        <v>0.10503</v>
      </c>
      <c r="CD24" s="31">
        <f>(('mg-mL'!CD24*5)/1000)*2</f>
        <v>0.18173</v>
      </c>
      <c r="CE24" s="31">
        <f>(('mg-mL'!CE24*5)/1000)*2</f>
        <v>0.32441000000000003</v>
      </c>
      <c r="CF24" s="31">
        <f>(('mg-mL'!CF24*5)/1000)*2</f>
        <v>0.14598000000000003</v>
      </c>
      <c r="CG24" s="31">
        <f>(('mg-mL'!CG24*5)/1000)*2</f>
        <v>9.1920000000000002E-2</v>
      </c>
      <c r="CH24" s="31">
        <f>(('mg-mL'!CH24*5)/1000)*2</f>
        <v>0.33930999999999994</v>
      </c>
      <c r="CI24" s="31">
        <f>(('mg-mL'!CI24*5)/1000)*2</f>
        <v>0.14307</v>
      </c>
      <c r="CJ24" s="31">
        <f>(('mg-mL'!CJ24*5)/1000)*2</f>
        <v>0.37113999999999997</v>
      </c>
      <c r="CK24" s="31">
        <f>('mg-mL'!CK24*5)/1000</f>
        <v>6.3135000000000011E-2</v>
      </c>
      <c r="CL24" s="31">
        <f>('mg-mL'!CL24*5)/1000</f>
        <v>1.6934999999999999E-2</v>
      </c>
      <c r="CM24" s="31">
        <f>('mg-mL'!CM24*5)/1000</f>
        <v>0</v>
      </c>
      <c r="CN24" s="31">
        <f>('mg-mL'!CN24*5)/1000</f>
        <v>9.2249999999999988E-3</v>
      </c>
      <c r="CO24" s="31">
        <f>('mg-mL'!CO24*5)/1000</f>
        <v>1.1699999999999999E-2</v>
      </c>
      <c r="CP24" s="31">
        <f>('mg-mL'!CP24*5)/1000</f>
        <v>1.3685000000000001E-2</v>
      </c>
      <c r="CQ24" s="31">
        <f>('mg-mL'!CQ24*5)/1000</f>
        <v>9.6200000000000001E-3</v>
      </c>
      <c r="CR24" s="31">
        <f>('mg-mL'!CR24*5)/1000</f>
        <v>9.835E-3</v>
      </c>
      <c r="CS24" s="31">
        <f>('mg-mL'!CS24*5)/1000</f>
        <v>1.149E-2</v>
      </c>
      <c r="CT24" s="31">
        <f>('mg-mL'!CT24*5)/1000</f>
        <v>1.0659999999999999E-2</v>
      </c>
      <c r="CU24" s="31">
        <f>('mg-mL'!CU24*5)/1000</f>
        <v>9.1149999999999998E-3</v>
      </c>
      <c r="CV24" s="31">
        <f>('mg-mL'!CV24*5)/1000</f>
        <v>1.0320000000000001E-2</v>
      </c>
      <c r="CW24" s="31">
        <f>('mg-mL'!CW24*5)/1000</f>
        <v>1.5049999999999999E-2</v>
      </c>
      <c r="CX24" s="31">
        <f>('mg-mL'!CX24*5)/1000</f>
        <v>1.8630000000000001E-2</v>
      </c>
      <c r="CY24" s="31">
        <f>(('mg-mL'!CY24*5)/1000)*2</f>
        <v>0.30149999999999999</v>
      </c>
      <c r="CZ24" s="31">
        <f>(('mg-mL'!CZ24*5)/1000)*2</f>
        <v>0.26704</v>
      </c>
      <c r="DA24" s="31">
        <f>(('mg-mL'!DA24*5)/1000)*2</f>
        <v>0.33844000000000002</v>
      </c>
      <c r="DB24" s="31">
        <f>(('mg-mL'!DB24*5)/1000)*2</f>
        <v>0.54779000000000011</v>
      </c>
      <c r="DC24" s="31">
        <f>(('mg-mL'!DC24*5)/1000)*2</f>
        <v>0.67313999999999985</v>
      </c>
      <c r="DD24" s="31">
        <f>(('mg-mL'!DD24*5)/1000)*2</f>
        <v>0.41689999999999999</v>
      </c>
      <c r="DE24" s="31">
        <f>(('mg-mL'!DE24*5)/1000)*2</f>
        <v>0.95104</v>
      </c>
      <c r="DF24" s="31">
        <f>(('mg-mL'!DF24*5)/1000)*2</f>
        <v>1.0345</v>
      </c>
      <c r="DG24" s="31">
        <f>(('mg-mL'!DG24*5)/1000)*2</f>
        <v>0.71774000000000004</v>
      </c>
      <c r="DH24" s="31">
        <f>(('mg-mL'!DH24*5)/1000)*2</f>
        <v>0.47524</v>
      </c>
      <c r="DI24" s="31">
        <f>(('mg-mL'!DI24*5)/1000)*2</f>
        <v>0.60353999999999997</v>
      </c>
      <c r="DJ24" s="31">
        <f>(('mg-mL'!DJ24*5)/1000)*2</f>
        <v>0.28835</v>
      </c>
      <c r="DK24" s="31">
        <f>(('mg-mL'!DK24*5)/1000)*2</f>
        <v>1.04678</v>
      </c>
      <c r="DL24" s="31">
        <f>('mg-mL'!DL24*5)/1000</f>
        <v>4.1174999999999996E-2</v>
      </c>
      <c r="DM24" s="31">
        <f>(('mg-mL'!DM24*5)/1000)*2</f>
        <v>0.23838999999999999</v>
      </c>
      <c r="DN24" s="31">
        <f>(('mg-mL'!DN24*5)/1000)*2</f>
        <v>0.1832</v>
      </c>
      <c r="DO24" s="31">
        <f>('mg-mL'!DO24*5)/1000</f>
        <v>4.1329999999999999E-2</v>
      </c>
      <c r="DP24" s="31">
        <f>(('mg-mL'!DP24*5)/1000)*2</f>
        <v>0.27351999999999999</v>
      </c>
      <c r="DQ24" s="31">
        <f>('mg-mL'!DQ24*5)/1000</f>
        <v>0.152975</v>
      </c>
    </row>
    <row r="25" spans="1:123" x14ac:dyDescent="0.2">
      <c r="A25" s="31" t="s">
        <v>17</v>
      </c>
      <c r="B25" s="31">
        <f>('mg-mL'!B25*5)/1000</f>
        <v>2.4275000000000001E-2</v>
      </c>
      <c r="C25" s="31">
        <f>('mg-mL'!C25*5)/1000</f>
        <v>0</v>
      </c>
      <c r="D25" s="31">
        <f>('mg-mL'!D25*5)/1000</f>
        <v>3.6905E-2</v>
      </c>
      <c r="E25" s="31">
        <f>('mg-mL'!E25*5)/1000</f>
        <v>1.2004999999999998E-2</v>
      </c>
      <c r="F25" s="31">
        <f>('mg-mL'!F25*5)/1000</f>
        <v>7.1600000000000006E-3</v>
      </c>
      <c r="G25" s="31">
        <f>('mg-mL'!G25*5)/1000</f>
        <v>1.0780000000000001E-2</v>
      </c>
      <c r="H25" s="31">
        <f>(('mg-mL'!H25*5)/1000)*2</f>
        <v>0</v>
      </c>
      <c r="I25" s="31">
        <f>('mg-mL'!I25*5)/1000</f>
        <v>0</v>
      </c>
      <c r="J25" s="31">
        <f>('mg-mL'!J25*5)/1000</f>
        <v>0</v>
      </c>
      <c r="K25" s="31">
        <f>(('mg-mL'!K25*5)/1000)*2</f>
        <v>3.814E-2</v>
      </c>
      <c r="L25" s="31">
        <f>('mg-mL'!L25*5)/1000</f>
        <v>0</v>
      </c>
      <c r="M25" s="31">
        <f>('mg-mL'!M25*5)/1000</f>
        <v>0</v>
      </c>
      <c r="N25" s="31">
        <f>(('mg-mL'!N25*5)/1000)*2</f>
        <v>6.8500000000000005E-2</v>
      </c>
      <c r="O25" s="31">
        <f>('mg-mL'!O25*5)/1000</f>
        <v>1.214E-2</v>
      </c>
      <c r="P25" s="31">
        <f>(('mg-mL'!P25*5)/1000)*2</f>
        <v>8.9199999999999991E-3</v>
      </c>
      <c r="Q25" s="31">
        <f>('mg-mL'!Q25*5)/1000</f>
        <v>0</v>
      </c>
      <c r="R25" s="31">
        <f>('mg-mL'!R25*5)/1000</f>
        <v>0</v>
      </c>
      <c r="S25" s="31">
        <f>('mg-mL'!S25*5)/1000</f>
        <v>0</v>
      </c>
      <c r="T25" s="31">
        <f>('mg-mL'!T25*5)/1000</f>
        <v>0</v>
      </c>
      <c r="U25" s="31">
        <f>('mg-mL'!U25*5)/1000</f>
        <v>0</v>
      </c>
      <c r="V25" s="31">
        <f>('mg-mL'!V25*5)/1000</f>
        <v>0</v>
      </c>
      <c r="W25" s="31">
        <f>('mg-mL'!W25*5)/1000</f>
        <v>0</v>
      </c>
      <c r="X25" s="31">
        <f>('mg-mL'!X25*5)/1000</f>
        <v>0</v>
      </c>
      <c r="Y25" s="31">
        <f>('mg-mL'!Y25*5)/1000</f>
        <v>0</v>
      </c>
      <c r="Z25" s="31">
        <f>('mg-mL'!Z25*5)/1000</f>
        <v>0</v>
      </c>
      <c r="AA25" s="31">
        <f>('mg-mL'!AA25*5)/1000</f>
        <v>0</v>
      </c>
      <c r="AB25" s="31">
        <f>('mg-mL'!AB25*5)/1000</f>
        <v>0</v>
      </c>
      <c r="AC25" s="31">
        <f>('mg-mL'!AC25*5)/1000</f>
        <v>0</v>
      </c>
      <c r="AD25" s="31">
        <f>('mg-mL'!AD25*5)/1000</f>
        <v>0</v>
      </c>
      <c r="AE25" s="31">
        <f>('mg-mL'!AE25*5)/1000</f>
        <v>0</v>
      </c>
      <c r="AF25" s="31">
        <f>('mg-mL'!AF25*5)/1000</f>
        <v>0</v>
      </c>
      <c r="AG25" s="31">
        <f>('mg-mL'!AG25*5)/1000</f>
        <v>0</v>
      </c>
      <c r="AH25" s="31">
        <f>('mg-mL'!AH25*5)/1000</f>
        <v>0</v>
      </c>
      <c r="AI25" s="31">
        <f>('mg-mL'!AI25*5)/1000</f>
        <v>0</v>
      </c>
      <c r="AJ25" s="31">
        <f>('mg-mL'!AJ25*5)/1000</f>
        <v>0</v>
      </c>
      <c r="AK25" s="31">
        <f>('mg-mL'!AK25*5)/1000</f>
        <v>0</v>
      </c>
      <c r="AL25" s="31">
        <f>('mg-mL'!AL25*5)/1000</f>
        <v>0</v>
      </c>
      <c r="AM25" s="31">
        <f>('mg-mL'!AM25*5)/1000</f>
        <v>0</v>
      </c>
      <c r="AN25" s="31">
        <f>('mg-mL'!AN25*5)/1000</f>
        <v>0</v>
      </c>
      <c r="AO25" s="31">
        <f>('mg-mL'!AO25*5)/1000</f>
        <v>0</v>
      </c>
      <c r="AP25" s="31">
        <f>('mg-mL'!AP25*5)/1000</f>
        <v>0</v>
      </c>
      <c r="AQ25" s="31">
        <f>('mg-mL'!AQ25*5)/1000</f>
        <v>0</v>
      </c>
      <c r="AR25" s="31">
        <f>('mg-mL'!AR25*5)/1000</f>
        <v>0</v>
      </c>
      <c r="AS25" s="31">
        <f>('mg-mL'!AS25*5)/1000</f>
        <v>0</v>
      </c>
      <c r="AT25" s="31">
        <f>(('mg-mL'!AT25*5)/1000)*2</f>
        <v>0</v>
      </c>
      <c r="AU25" s="31">
        <f>('mg-mL'!AU25*5)/1000</f>
        <v>0</v>
      </c>
      <c r="AV25" s="31">
        <f>('mg-mL'!AV25*5)/1000</f>
        <v>0</v>
      </c>
      <c r="AW25" s="31">
        <f>('mg-mL'!AW25*5)/1000</f>
        <v>0</v>
      </c>
      <c r="AX25" s="31">
        <f>('mg-mL'!AX25*5)/1000</f>
        <v>0</v>
      </c>
      <c r="AY25" s="31">
        <f>('mg-mL'!AY25*5)/1000</f>
        <v>0</v>
      </c>
      <c r="AZ25" s="31">
        <f>('mg-mL'!AZ25*5)/1000</f>
        <v>0</v>
      </c>
      <c r="BA25" s="31">
        <f>('mg-mL'!BA25*5)/1000</f>
        <v>9.9900000000000006E-3</v>
      </c>
      <c r="BB25" s="31">
        <f>('mg-mL'!BB25*5)/1000</f>
        <v>0</v>
      </c>
      <c r="BC25" s="31">
        <f>('mg-mL'!BC25*5)/1000</f>
        <v>0</v>
      </c>
      <c r="BD25" s="31">
        <f>('mg-mL'!BD25*5)/1000</f>
        <v>0</v>
      </c>
      <c r="BE25" s="31">
        <f>('mg-mL'!BE25*5)/1000</f>
        <v>0</v>
      </c>
      <c r="BF25" s="31">
        <f>('mg-mL'!BF25*5)/1000</f>
        <v>5.0849999999999992E-3</v>
      </c>
      <c r="BG25" s="31">
        <f>('mg-mL'!BG25*5)/1000</f>
        <v>0</v>
      </c>
      <c r="BH25" s="31">
        <f>('mg-mL'!BH25*5)/1000</f>
        <v>0</v>
      </c>
      <c r="BI25" s="31">
        <f>(('mg-mL'!BI25*5)/1000)*2</f>
        <v>3.5450000000000002E-2</v>
      </c>
      <c r="BJ25" s="31">
        <f>(('mg-mL'!BJ25*5)/1000)*2</f>
        <v>0</v>
      </c>
      <c r="BK25" s="31">
        <f>('mg-mL'!BK25*5)/1000</f>
        <v>0</v>
      </c>
      <c r="BL25" s="31">
        <f>('mg-mL'!BL25*5)/1000</f>
        <v>0</v>
      </c>
      <c r="BM25" s="31">
        <f>('mg-mL'!BM25*5)/1000</f>
        <v>0</v>
      </c>
      <c r="BN25" s="31">
        <f>('mg-mL'!BN25*5)/1000</f>
        <v>1.9015000000000001E-2</v>
      </c>
      <c r="BO25" s="31">
        <f>('mg-mL'!BO25*5)/1000</f>
        <v>0</v>
      </c>
      <c r="BP25" s="31">
        <f>('mg-mL'!BP25*5)/1000</f>
        <v>0</v>
      </c>
      <c r="BQ25" s="31">
        <f>('mg-mL'!BQ25*5)/1000</f>
        <v>0</v>
      </c>
      <c r="BR25" s="31">
        <f>('mg-mL'!BR25*5)/1000</f>
        <v>0</v>
      </c>
      <c r="BS25" s="31">
        <f>('mg-mL'!BS25*5)/1000</f>
        <v>0</v>
      </c>
      <c r="BT25" s="31">
        <f>('mg-mL'!BT25*5)/1000</f>
        <v>0</v>
      </c>
      <c r="BU25" s="31">
        <f>('mg-mL'!BU25*5)/1000</f>
        <v>7.1999999999999989E-3</v>
      </c>
      <c r="BV25" s="31">
        <f>(('mg-mL'!BV25*5)/1000)*2</f>
        <v>0</v>
      </c>
      <c r="BW25" s="31">
        <f>(('mg-mL'!BW25*5)/1000)*2</f>
        <v>0</v>
      </c>
      <c r="BX25" s="31">
        <f>('mg-mL'!BX25*5)/1000</f>
        <v>0</v>
      </c>
      <c r="BY25" s="31">
        <f>('mg-mL'!BY25*5)/1000</f>
        <v>0</v>
      </c>
      <c r="BZ25" s="31">
        <f>('mg-mL'!BZ25*5)/1000</f>
        <v>0</v>
      </c>
      <c r="CA25" s="31">
        <f>('mg-mL'!CA25*5)/1000</f>
        <v>0</v>
      </c>
      <c r="CB25" s="31">
        <f>(('mg-mL'!CB25*5)/1000)*2</f>
        <v>5.4359999999999999E-2</v>
      </c>
      <c r="CC25" s="31">
        <f>(('mg-mL'!CC25*5)/1000)*2</f>
        <v>0</v>
      </c>
      <c r="CD25" s="31">
        <f>(('mg-mL'!CD25*5)/1000)*2</f>
        <v>5.2150000000000002E-2</v>
      </c>
      <c r="CE25" s="31">
        <f>(('mg-mL'!CE25*5)/1000)*2</f>
        <v>6.8460000000000007E-2</v>
      </c>
      <c r="CF25" s="31">
        <f>(('mg-mL'!CF25*5)/1000)*2</f>
        <v>5.8179999999999996E-2</v>
      </c>
      <c r="CG25" s="31">
        <f>(('mg-mL'!CG25*5)/1000)*2</f>
        <v>0</v>
      </c>
      <c r="CH25" s="31">
        <f>(('mg-mL'!CH25*5)/1000)*2</f>
        <v>8.9730000000000004E-2</v>
      </c>
      <c r="CI25" s="31">
        <f>(('mg-mL'!CI25*5)/1000)*2</f>
        <v>6.7539999999999989E-2</v>
      </c>
      <c r="CJ25" s="31">
        <f>(('mg-mL'!CJ25*5)/1000)*2</f>
        <v>6.1619999999999994E-2</v>
      </c>
      <c r="CK25" s="31">
        <f>('mg-mL'!CK25*5)/1000</f>
        <v>0</v>
      </c>
      <c r="CL25" s="31">
        <f>('mg-mL'!CL25*5)/1000</f>
        <v>0</v>
      </c>
      <c r="CM25" s="31">
        <f>('mg-mL'!CM25*5)/1000</f>
        <v>0</v>
      </c>
      <c r="CN25" s="31">
        <f>('mg-mL'!CN25*5)/1000</f>
        <v>0</v>
      </c>
      <c r="CO25" s="31">
        <f>('mg-mL'!CO25*5)/1000</f>
        <v>0</v>
      </c>
      <c r="CP25" s="31">
        <f>('mg-mL'!CP25*5)/1000</f>
        <v>0</v>
      </c>
      <c r="CQ25" s="31">
        <f>('mg-mL'!CQ25*5)/1000</f>
        <v>0</v>
      </c>
      <c r="CR25" s="31">
        <f>('mg-mL'!CR25*5)/1000</f>
        <v>0</v>
      </c>
      <c r="CS25" s="31">
        <f>('mg-mL'!CS25*5)/1000</f>
        <v>0</v>
      </c>
      <c r="CT25" s="31">
        <f>('mg-mL'!CT25*5)/1000</f>
        <v>0</v>
      </c>
      <c r="CU25" s="31">
        <f>('mg-mL'!CU25*5)/1000</f>
        <v>0</v>
      </c>
      <c r="CV25" s="31">
        <f>('mg-mL'!CV25*5)/1000</f>
        <v>0</v>
      </c>
      <c r="CW25" s="31">
        <f>('mg-mL'!CW25*5)/1000</f>
        <v>4.0599999999999997E-2</v>
      </c>
      <c r="CX25" s="31">
        <f>('mg-mL'!CX25*5)/1000</f>
        <v>5.0585000000000005E-2</v>
      </c>
      <c r="CY25" s="31">
        <f>(('mg-mL'!CY25*5)/1000)*2</f>
        <v>7.4320000000000011E-2</v>
      </c>
      <c r="CZ25" s="31">
        <f>(('mg-mL'!CZ25*5)/1000)*2</f>
        <v>8.7349999999999997E-2</v>
      </c>
      <c r="DA25" s="31">
        <f>(('mg-mL'!DA25*5)/1000)*2</f>
        <v>7.1070000000000008E-2</v>
      </c>
      <c r="DB25" s="31">
        <f>(('mg-mL'!DB25*5)/1000)*2</f>
        <v>8.3960000000000007E-2</v>
      </c>
      <c r="DC25" s="31">
        <f>(('mg-mL'!DC25*5)/1000)*2</f>
        <v>9.5139999999999988E-2</v>
      </c>
      <c r="DD25" s="31">
        <f>(('mg-mL'!DD25*5)/1000)*2</f>
        <v>8.2360000000000017E-2</v>
      </c>
      <c r="DE25" s="31">
        <f>(('mg-mL'!DE25*5)/1000)*2</f>
        <v>0.13141</v>
      </c>
      <c r="DF25" s="31">
        <f>(('mg-mL'!DF25*5)/1000)*2</f>
        <v>0.10965000000000001</v>
      </c>
      <c r="DG25" s="31">
        <f>(('mg-mL'!DG25*5)/1000)*2</f>
        <v>8.0649999999999986E-2</v>
      </c>
      <c r="DH25" s="31">
        <f>(('mg-mL'!DH25*5)/1000)*2</f>
        <v>8.616E-2</v>
      </c>
      <c r="DI25" s="31">
        <f>(('mg-mL'!DI25*5)/1000)*2</f>
        <v>8.7469999999999992E-2</v>
      </c>
      <c r="DJ25" s="31">
        <f>(('mg-mL'!DJ25*5)/1000)*2</f>
        <v>5.5869999999999996E-2</v>
      </c>
      <c r="DK25" s="31">
        <f>(('mg-mL'!DK25*5)/1000)*2</f>
        <v>0.14436000000000002</v>
      </c>
      <c r="DL25" s="31">
        <f>('mg-mL'!DL25*5)/1000</f>
        <v>1.9E-2</v>
      </c>
      <c r="DM25" s="31">
        <f>(('mg-mL'!DM25*5)/1000)*2</f>
        <v>5.2859999999999997E-2</v>
      </c>
      <c r="DN25" s="31">
        <f>(('mg-mL'!DN25*5)/1000)*2</f>
        <v>0</v>
      </c>
      <c r="DO25" s="31">
        <f>('mg-mL'!DO25*5)/1000</f>
        <v>0</v>
      </c>
      <c r="DP25" s="31">
        <f>(('mg-mL'!DP25*5)/1000)*2</f>
        <v>7.2569999999999996E-2</v>
      </c>
      <c r="DQ25" s="31">
        <f>('mg-mL'!DQ25*5)/1000</f>
        <v>2.4405E-2</v>
      </c>
    </row>
    <row r="26" spans="1:123" x14ac:dyDescent="0.2">
      <c r="A26" s="34" t="s">
        <v>22</v>
      </c>
      <c r="B26" s="34">
        <f>SUM(B2:B25)</f>
        <v>2.0824299999999996</v>
      </c>
      <c r="C26" s="34">
        <f t="shared" ref="C26:BN26" si="0">SUM(C2:C25)</f>
        <v>1.5813799999999996</v>
      </c>
      <c r="D26" s="34">
        <f t="shared" si="0"/>
        <v>3.1119199999999996</v>
      </c>
      <c r="E26" s="34">
        <f t="shared" si="0"/>
        <v>1.2748249999999999</v>
      </c>
      <c r="F26" s="34">
        <f t="shared" si="0"/>
        <v>0.91820500000000005</v>
      </c>
      <c r="G26" s="34">
        <f t="shared" si="0"/>
        <v>1.3657049999999999</v>
      </c>
      <c r="H26" s="34">
        <f t="shared" si="0"/>
        <v>3.3398999999999996</v>
      </c>
      <c r="I26" s="34">
        <f t="shared" si="0"/>
        <v>0.74921999999999989</v>
      </c>
      <c r="J26" s="34">
        <f t="shared" si="0"/>
        <v>0.26788000000000001</v>
      </c>
      <c r="K26" s="34">
        <f t="shared" si="0"/>
        <v>3.0195499999999997</v>
      </c>
      <c r="L26" s="34">
        <f t="shared" si="0"/>
        <v>0.61754500000000001</v>
      </c>
      <c r="M26" s="34">
        <f t="shared" si="0"/>
        <v>1.3914999999999999E-2</v>
      </c>
      <c r="N26" s="34">
        <f t="shared" si="0"/>
        <v>3.2273400000000008</v>
      </c>
      <c r="O26" s="34">
        <f t="shared" si="0"/>
        <v>2.140555</v>
      </c>
      <c r="P26" s="34">
        <f t="shared" si="0"/>
        <v>1.1413500000000003</v>
      </c>
      <c r="Q26" s="34">
        <f t="shared" si="0"/>
        <v>3.8080000000000003E-2</v>
      </c>
      <c r="R26" s="34">
        <f t="shared" si="0"/>
        <v>4.5984999999999998E-2</v>
      </c>
      <c r="S26" s="34">
        <f t="shared" si="0"/>
        <v>1.532E-2</v>
      </c>
      <c r="T26" s="34">
        <f t="shared" si="0"/>
        <v>0.40478000000000003</v>
      </c>
      <c r="U26" s="34">
        <f t="shared" si="0"/>
        <v>0.97723499999999996</v>
      </c>
      <c r="V26" s="34">
        <f t="shared" si="0"/>
        <v>3.1519999999999999E-2</v>
      </c>
      <c r="W26" s="34">
        <f t="shared" si="0"/>
        <v>7.2260000000000005E-2</v>
      </c>
      <c r="X26" s="34">
        <f t="shared" si="0"/>
        <v>2.7439999999999999E-2</v>
      </c>
      <c r="Y26" s="34">
        <f t="shared" si="0"/>
        <v>2.8580000000000001E-2</v>
      </c>
      <c r="Z26" s="34">
        <f t="shared" si="0"/>
        <v>7.0179999999999992E-2</v>
      </c>
      <c r="AA26" s="34">
        <f t="shared" si="0"/>
        <v>8.6184999999999998E-2</v>
      </c>
      <c r="AB26" s="34">
        <f t="shared" si="0"/>
        <v>3.8995000000000002E-2</v>
      </c>
      <c r="AC26" s="34">
        <f t="shared" si="0"/>
        <v>9.1139999999999999E-2</v>
      </c>
      <c r="AD26" s="34">
        <f t="shared" si="0"/>
        <v>0.10125499999999998</v>
      </c>
      <c r="AE26" s="34">
        <f t="shared" si="0"/>
        <v>4.4954999999999995E-2</v>
      </c>
      <c r="AF26" s="34">
        <f t="shared" si="0"/>
        <v>7.9435000000000006E-2</v>
      </c>
      <c r="AG26" s="34">
        <f t="shared" si="0"/>
        <v>6.5079999999999999E-2</v>
      </c>
      <c r="AH26" s="34">
        <f t="shared" si="0"/>
        <v>0.103005</v>
      </c>
      <c r="AI26" s="34">
        <f t="shared" si="0"/>
        <v>8.1820000000000004E-2</v>
      </c>
      <c r="AJ26" s="34">
        <f t="shared" si="0"/>
        <v>5.6645000000000001E-2</v>
      </c>
      <c r="AK26" s="34">
        <f t="shared" si="0"/>
        <v>7.3620000000000005E-2</v>
      </c>
      <c r="AL26" s="34">
        <f t="shared" si="0"/>
        <v>9.5405000000000004E-2</v>
      </c>
      <c r="AM26" s="34">
        <f t="shared" si="0"/>
        <v>6.5909999999999996E-2</v>
      </c>
      <c r="AN26" s="34">
        <f t="shared" si="0"/>
        <v>8.8745000000000004E-2</v>
      </c>
      <c r="AO26" s="34">
        <f t="shared" si="0"/>
        <v>0.10622000000000001</v>
      </c>
      <c r="AP26" s="34">
        <f t="shared" si="0"/>
        <v>0.18801500000000002</v>
      </c>
      <c r="AQ26" s="34">
        <f t="shared" si="0"/>
        <v>0.118795</v>
      </c>
      <c r="AR26" s="34">
        <f t="shared" si="0"/>
        <v>0.11846000000000001</v>
      </c>
      <c r="AS26" s="34">
        <f t="shared" si="0"/>
        <v>0.16358</v>
      </c>
      <c r="AT26" s="34">
        <f t="shared" si="0"/>
        <v>0.87165999999999988</v>
      </c>
      <c r="AU26" s="34">
        <f t="shared" si="0"/>
        <v>4.2865E-2</v>
      </c>
      <c r="AV26" s="34">
        <f t="shared" si="0"/>
        <v>4.4084999999999999E-2</v>
      </c>
      <c r="AW26" s="34">
        <f t="shared" si="0"/>
        <v>7.0360000000000006E-2</v>
      </c>
      <c r="AX26" s="34">
        <f t="shared" si="0"/>
        <v>2.9010000000000001E-2</v>
      </c>
      <c r="AY26" s="34">
        <f t="shared" si="0"/>
        <v>5.1864999999999994E-2</v>
      </c>
      <c r="AZ26" s="34">
        <f t="shared" si="0"/>
        <v>5.0869999999999999E-2</v>
      </c>
      <c r="BA26" s="34">
        <f t="shared" si="0"/>
        <v>1.663975</v>
      </c>
      <c r="BB26" s="34">
        <f t="shared" si="0"/>
        <v>3.6334999999999999E-2</v>
      </c>
      <c r="BC26" s="34">
        <f t="shared" si="0"/>
        <v>4.7184999999999998E-2</v>
      </c>
      <c r="BD26" s="34">
        <f t="shared" si="0"/>
        <v>2.7725000000000003E-2</v>
      </c>
      <c r="BE26" s="34">
        <f t="shared" si="0"/>
        <v>0.12433499999999999</v>
      </c>
      <c r="BF26" s="34">
        <f t="shared" si="0"/>
        <v>0.68067999999999995</v>
      </c>
      <c r="BG26" s="34">
        <f t="shared" si="0"/>
        <v>0.17609</v>
      </c>
      <c r="BH26" s="34">
        <f t="shared" si="0"/>
        <v>0.10837500000000001</v>
      </c>
      <c r="BI26" s="34">
        <f t="shared" si="0"/>
        <v>3.3267600000000002</v>
      </c>
      <c r="BJ26" s="34">
        <f t="shared" si="0"/>
        <v>0.22227000000000002</v>
      </c>
      <c r="BK26" s="34">
        <f t="shared" si="0"/>
        <v>1.0735749999999999</v>
      </c>
      <c r="BL26" s="34">
        <f t="shared" si="0"/>
        <v>0.33416000000000001</v>
      </c>
      <c r="BM26" s="34">
        <f t="shared" si="0"/>
        <v>0.10380499999999999</v>
      </c>
      <c r="BN26" s="34">
        <f t="shared" si="0"/>
        <v>1.331575</v>
      </c>
      <c r="BO26" s="34">
        <f t="shared" ref="BO26:DQ26" si="1">SUM(BO2:BO25)</f>
        <v>0.48466999999999999</v>
      </c>
      <c r="BP26" s="34">
        <f t="shared" si="1"/>
        <v>9.8424999999999999E-2</v>
      </c>
      <c r="BQ26" s="34">
        <f t="shared" si="1"/>
        <v>1.4503150000000002</v>
      </c>
      <c r="BR26" s="34">
        <f t="shared" si="1"/>
        <v>1.52475</v>
      </c>
      <c r="BS26" s="34">
        <f t="shared" si="1"/>
        <v>1.093315</v>
      </c>
      <c r="BT26" s="34">
        <f t="shared" si="1"/>
        <v>0.16479000000000002</v>
      </c>
      <c r="BU26" s="34">
        <f t="shared" si="1"/>
        <v>1.4586850000000002</v>
      </c>
      <c r="BV26" s="34">
        <f t="shared" si="1"/>
        <v>1.6309900000000002</v>
      </c>
      <c r="BW26" s="34">
        <f t="shared" si="1"/>
        <v>2.8350800000000009</v>
      </c>
      <c r="BX26" s="34">
        <f t="shared" si="1"/>
        <v>0.10188999999999999</v>
      </c>
      <c r="BY26" s="34">
        <f t="shared" si="1"/>
        <v>0.61613499999999999</v>
      </c>
      <c r="BZ26" s="34">
        <f t="shared" si="1"/>
        <v>0.11932000000000001</v>
      </c>
      <c r="CA26" s="34">
        <f t="shared" si="1"/>
        <v>0.15054500000000001</v>
      </c>
      <c r="CB26" s="34">
        <f t="shared" si="1"/>
        <v>1.31216</v>
      </c>
      <c r="CC26" s="34">
        <f t="shared" si="1"/>
        <v>1.0972</v>
      </c>
      <c r="CD26" s="34">
        <f t="shared" si="1"/>
        <v>3.1875599999999995</v>
      </c>
      <c r="CE26" s="34">
        <f t="shared" si="1"/>
        <v>4.900240000000001</v>
      </c>
      <c r="CF26" s="34">
        <f t="shared" si="1"/>
        <v>3.8801200000000007</v>
      </c>
      <c r="CG26" s="34">
        <f t="shared" si="1"/>
        <v>2.9485300000000003</v>
      </c>
      <c r="CH26" s="34">
        <f t="shared" si="1"/>
        <v>4.0260099999999994</v>
      </c>
      <c r="CI26" s="34">
        <f t="shared" si="1"/>
        <v>2.7422499999999999</v>
      </c>
      <c r="CJ26" s="34">
        <f t="shared" si="1"/>
        <v>4.7808399999999986</v>
      </c>
      <c r="CK26" s="34">
        <f t="shared" si="1"/>
        <v>0.32708999999999999</v>
      </c>
      <c r="CL26" s="34">
        <f t="shared" si="1"/>
        <v>6.9324999999999998E-2</v>
      </c>
      <c r="CM26" s="34">
        <f t="shared" si="1"/>
        <v>5.5515000000000002E-2</v>
      </c>
      <c r="CN26" s="34">
        <f t="shared" si="1"/>
        <v>5.4739999999999997E-2</v>
      </c>
      <c r="CO26" s="34">
        <f t="shared" si="1"/>
        <v>6.3590000000000008E-2</v>
      </c>
      <c r="CP26" s="34">
        <f t="shared" si="1"/>
        <v>6.54E-2</v>
      </c>
      <c r="CQ26" s="34">
        <f t="shared" si="1"/>
        <v>5.9380000000000002E-2</v>
      </c>
      <c r="CR26" s="34">
        <f t="shared" si="1"/>
        <v>5.3540000000000004E-2</v>
      </c>
      <c r="CS26" s="34">
        <f t="shared" si="1"/>
        <v>5.8380000000000001E-2</v>
      </c>
      <c r="CT26" s="34">
        <f t="shared" si="1"/>
        <v>8.9065000000000005E-2</v>
      </c>
      <c r="CU26" s="34">
        <f t="shared" si="1"/>
        <v>5.5804999999999993E-2</v>
      </c>
      <c r="CV26" s="34">
        <f t="shared" si="1"/>
        <v>0.10381499999999999</v>
      </c>
      <c r="CW26" s="34">
        <f t="shared" si="1"/>
        <v>0.29991999999999996</v>
      </c>
      <c r="CX26" s="34">
        <f t="shared" si="1"/>
        <v>0.31952999999999993</v>
      </c>
      <c r="CY26" s="34">
        <f t="shared" si="1"/>
        <v>3.4251699999999996</v>
      </c>
      <c r="CZ26" s="34">
        <f t="shared" si="1"/>
        <v>4.3161100000000001</v>
      </c>
      <c r="DA26" s="34">
        <f t="shared" si="1"/>
        <v>2.96367</v>
      </c>
      <c r="DB26" s="34">
        <f t="shared" si="1"/>
        <v>4.9854299999999983</v>
      </c>
      <c r="DC26" s="34">
        <f t="shared" si="1"/>
        <v>4.9493599999999986</v>
      </c>
      <c r="DD26" s="34">
        <f t="shared" si="1"/>
        <v>3.8894299999999999</v>
      </c>
      <c r="DE26" s="34">
        <f t="shared" si="1"/>
        <v>8.5739599999999996</v>
      </c>
      <c r="DF26" s="34">
        <f t="shared" si="1"/>
        <v>7.8180000000000014</v>
      </c>
      <c r="DG26" s="34">
        <f t="shared" si="1"/>
        <v>4.93513</v>
      </c>
      <c r="DH26" s="34">
        <f t="shared" si="1"/>
        <v>4.79941</v>
      </c>
      <c r="DI26" s="34">
        <f t="shared" si="1"/>
        <v>4.756829999999999</v>
      </c>
      <c r="DJ26" s="34">
        <f t="shared" si="1"/>
        <v>2.3624000000000001</v>
      </c>
      <c r="DK26" s="34">
        <f t="shared" si="1"/>
        <v>8.652960000000002</v>
      </c>
      <c r="DL26" s="34">
        <f t="shared" si="1"/>
        <v>1.2893549999999998</v>
      </c>
      <c r="DM26" s="34">
        <f t="shared" si="1"/>
        <v>2.1762600000000001</v>
      </c>
      <c r="DN26" s="34">
        <f t="shared" si="1"/>
        <v>1.3842399999999999</v>
      </c>
      <c r="DO26" s="34">
        <f t="shared" si="1"/>
        <v>0.38263999999999992</v>
      </c>
      <c r="DP26" s="34">
        <f t="shared" si="1"/>
        <v>3.1118099999999997</v>
      </c>
      <c r="DQ26" s="34">
        <f t="shared" si="1"/>
        <v>1.3847400000000001</v>
      </c>
      <c r="DR26" s="33"/>
      <c r="DS26" s="33"/>
    </row>
    <row r="27" spans="1:123" x14ac:dyDescent="0.2">
      <c r="A27" s="31" t="s">
        <v>190</v>
      </c>
      <c r="B27" s="31">
        <v>129</v>
      </c>
      <c r="C27" s="31">
        <v>129</v>
      </c>
      <c r="D27" s="31">
        <v>129</v>
      </c>
      <c r="E27" s="31">
        <v>129</v>
      </c>
      <c r="F27" s="31">
        <v>129</v>
      </c>
      <c r="G27" s="31">
        <v>129</v>
      </c>
      <c r="H27" s="31">
        <v>129</v>
      </c>
      <c r="I27" s="31">
        <v>129</v>
      </c>
      <c r="J27" s="31">
        <v>902</v>
      </c>
      <c r="K27" s="31">
        <v>906</v>
      </c>
      <c r="L27" s="31">
        <v>902</v>
      </c>
      <c r="M27" s="31">
        <v>906</v>
      </c>
      <c r="N27" s="31">
        <v>906</v>
      </c>
      <c r="O27" s="31">
        <v>902</v>
      </c>
      <c r="P27" s="31">
        <v>128</v>
      </c>
      <c r="Q27" s="31">
        <v>904</v>
      </c>
      <c r="R27" s="31">
        <v>408</v>
      </c>
      <c r="S27" s="31">
        <v>916</v>
      </c>
      <c r="T27" s="31">
        <v>128</v>
      </c>
      <c r="U27" s="31">
        <v>916</v>
      </c>
      <c r="V27" s="31">
        <v>105</v>
      </c>
      <c r="W27" s="31">
        <v>105</v>
      </c>
      <c r="X27" s="31">
        <v>105</v>
      </c>
      <c r="Y27" s="31">
        <v>105</v>
      </c>
      <c r="Z27" s="31">
        <v>88</v>
      </c>
      <c r="AA27" s="31">
        <v>88</v>
      </c>
      <c r="AB27" s="31">
        <v>88</v>
      </c>
      <c r="AC27" s="31">
        <v>88</v>
      </c>
      <c r="AD27" s="31">
        <v>88</v>
      </c>
      <c r="AE27" s="31">
        <v>88</v>
      </c>
      <c r="AF27" s="31">
        <v>88</v>
      </c>
      <c r="AG27" s="31">
        <v>88</v>
      </c>
      <c r="AH27" s="31">
        <v>106</v>
      </c>
      <c r="AI27" s="31">
        <v>106</v>
      </c>
      <c r="AJ27" s="31">
        <v>106</v>
      </c>
      <c r="AK27" s="31">
        <v>106</v>
      </c>
      <c r="AL27" s="31">
        <v>106</v>
      </c>
      <c r="AM27" s="31">
        <v>106</v>
      </c>
      <c r="AN27" s="31">
        <v>105</v>
      </c>
      <c r="AO27" s="31">
        <v>105</v>
      </c>
      <c r="AP27" s="31">
        <v>105</v>
      </c>
      <c r="AQ27" s="31">
        <v>106</v>
      </c>
      <c r="AR27" s="31">
        <v>106</v>
      </c>
      <c r="AS27" s="31">
        <v>105</v>
      </c>
      <c r="AT27" s="31">
        <v>916</v>
      </c>
      <c r="AU27" s="31">
        <v>98</v>
      </c>
      <c r="AV27" s="31">
        <v>924</v>
      </c>
      <c r="AW27" s="31">
        <v>904</v>
      </c>
      <c r="AX27" s="31">
        <v>98</v>
      </c>
      <c r="AY27" s="31">
        <v>408</v>
      </c>
      <c r="AZ27" s="31">
        <v>408</v>
      </c>
      <c r="BA27" s="31">
        <v>912</v>
      </c>
      <c r="BB27" s="31">
        <v>98</v>
      </c>
      <c r="BC27" s="31">
        <v>408</v>
      </c>
      <c r="BD27" s="31">
        <v>98</v>
      </c>
      <c r="BE27" s="31">
        <v>902</v>
      </c>
      <c r="BF27" s="31">
        <v>911</v>
      </c>
      <c r="BG27" s="31">
        <v>916</v>
      </c>
      <c r="BH27" s="31">
        <v>916</v>
      </c>
      <c r="BI27" s="31">
        <v>905</v>
      </c>
      <c r="BJ27" s="31">
        <v>916</v>
      </c>
      <c r="BK27" s="31">
        <v>916</v>
      </c>
      <c r="BL27" s="31">
        <v>907</v>
      </c>
      <c r="BM27" s="31">
        <v>916</v>
      </c>
      <c r="BN27" s="31">
        <v>128</v>
      </c>
      <c r="BO27" s="31">
        <v>907</v>
      </c>
      <c r="BP27" s="31">
        <v>907</v>
      </c>
      <c r="BQ27" s="31">
        <v>905</v>
      </c>
      <c r="BR27" s="31">
        <v>903</v>
      </c>
      <c r="BS27" s="31">
        <v>905</v>
      </c>
      <c r="BT27" s="31">
        <v>907</v>
      </c>
      <c r="BU27" s="31">
        <v>907</v>
      </c>
      <c r="BV27" s="31">
        <v>128</v>
      </c>
      <c r="BW27" s="31">
        <v>905</v>
      </c>
      <c r="BX27" s="31">
        <v>916</v>
      </c>
      <c r="BY27" s="31">
        <v>903</v>
      </c>
      <c r="BZ27" s="31">
        <v>907</v>
      </c>
      <c r="CA27" s="31">
        <v>907</v>
      </c>
      <c r="CB27" s="31">
        <v>906</v>
      </c>
      <c r="CC27" s="31">
        <v>907</v>
      </c>
      <c r="CD27" s="31">
        <v>905</v>
      </c>
      <c r="CE27" s="31">
        <v>905</v>
      </c>
      <c r="CF27" s="31">
        <v>905</v>
      </c>
      <c r="CG27" s="31">
        <v>905</v>
      </c>
      <c r="CH27" s="31">
        <v>906</v>
      </c>
      <c r="CI27" s="31">
        <v>906</v>
      </c>
      <c r="CJ27" s="31">
        <v>905</v>
      </c>
      <c r="CK27" s="31">
        <v>128</v>
      </c>
      <c r="CL27" s="31">
        <v>120</v>
      </c>
      <c r="CM27" s="31">
        <v>120</v>
      </c>
      <c r="CN27" s="31">
        <v>120</v>
      </c>
      <c r="CO27" s="31">
        <v>120</v>
      </c>
      <c r="CP27" s="31">
        <v>120</v>
      </c>
      <c r="CQ27" s="31">
        <v>120</v>
      </c>
      <c r="CR27" s="31">
        <v>120</v>
      </c>
      <c r="CS27" s="31">
        <v>120</v>
      </c>
      <c r="CT27" s="31">
        <v>902</v>
      </c>
      <c r="CU27" s="31">
        <v>902</v>
      </c>
      <c r="CV27" s="31">
        <v>902</v>
      </c>
      <c r="CW27" s="31">
        <v>906</v>
      </c>
      <c r="CX27" s="31">
        <v>906</v>
      </c>
      <c r="CY27" s="31">
        <v>129</v>
      </c>
      <c r="CZ27" s="31">
        <v>129</v>
      </c>
      <c r="DA27" s="31">
        <v>129</v>
      </c>
      <c r="DB27" s="31">
        <v>129</v>
      </c>
      <c r="DC27" s="31">
        <v>129</v>
      </c>
      <c r="DD27" s="31">
        <v>129</v>
      </c>
      <c r="DE27" s="31">
        <v>129</v>
      </c>
      <c r="DF27" s="31">
        <v>129</v>
      </c>
      <c r="DG27" s="31">
        <v>129</v>
      </c>
      <c r="DH27" s="31">
        <v>129</v>
      </c>
      <c r="DI27" s="31">
        <v>129</v>
      </c>
      <c r="DJ27" s="31">
        <v>129</v>
      </c>
      <c r="DK27" s="31">
        <v>129</v>
      </c>
      <c r="DL27" s="31">
        <v>129</v>
      </c>
      <c r="DM27" s="31">
        <v>129</v>
      </c>
      <c r="DN27" s="31">
        <v>129</v>
      </c>
      <c r="DO27" s="31">
        <v>129</v>
      </c>
      <c r="DP27" s="31">
        <v>129</v>
      </c>
      <c r="DQ27" s="31">
        <v>129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1F87D-6D10-4765-BF3D-F1C0FFBDD981}">
  <dimension ref="A1:AI484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218" sqref="N218"/>
    </sheetView>
  </sheetViews>
  <sheetFormatPr baseColWidth="10" defaultRowHeight="15" x14ac:dyDescent="0.2"/>
  <cols>
    <col min="16" max="16" width="11.33203125" bestFit="1" customWidth="1"/>
  </cols>
  <sheetData>
    <row r="1" spans="1:35" x14ac:dyDescent="0.2">
      <c r="A1" t="s">
        <v>313</v>
      </c>
      <c r="B1" t="str">
        <f>mg!B1</f>
        <v>Sample 1</v>
      </c>
      <c r="C1" t="str">
        <f>mg!C1</f>
        <v>Sample 2</v>
      </c>
      <c r="D1" t="str">
        <f>mg!D1</f>
        <v>Sample 3</v>
      </c>
      <c r="E1" t="str">
        <f>mg!E1</f>
        <v>Sample 4</v>
      </c>
      <c r="F1" t="str">
        <f>mg!F1</f>
        <v>Sample 5</v>
      </c>
      <c r="G1" t="str">
        <f>mg!G1</f>
        <v>Sample 6</v>
      </c>
      <c r="H1" t="str">
        <f>mg!H1</f>
        <v>Sample 7</v>
      </c>
      <c r="I1" t="str">
        <f>mg!I1</f>
        <v>Sample 8</v>
      </c>
      <c r="J1" t="str">
        <f>mg!CY1</f>
        <v>Sample 102</v>
      </c>
      <c r="K1" t="str">
        <f>mg!CZ1</f>
        <v>Sample 103</v>
      </c>
      <c r="L1" t="str">
        <f>mg!DA1</f>
        <v>Sample 104</v>
      </c>
      <c r="M1" t="str">
        <f>mg!DB1</f>
        <v>Sample 105</v>
      </c>
      <c r="N1" t="str">
        <f>mg!DC1</f>
        <v>Sample 106</v>
      </c>
      <c r="O1" t="str">
        <f>mg!DD1</f>
        <v>Sample 107</v>
      </c>
      <c r="P1" t="str">
        <f>mg!DE1</f>
        <v>Sample 108</v>
      </c>
      <c r="Q1" t="str">
        <f>mg!DF1</f>
        <v>Sample 109</v>
      </c>
      <c r="R1" t="str">
        <f>mg!DG1</f>
        <v>Sample 110</v>
      </c>
      <c r="S1" t="str">
        <f>mg!DH1</f>
        <v>Sample 111</v>
      </c>
      <c r="T1" t="str">
        <f>mg!DI1</f>
        <v>Sample 112</v>
      </c>
      <c r="U1" t="str">
        <f>mg!DJ1</f>
        <v>Sample 113</v>
      </c>
      <c r="V1" t="str">
        <f>mg!DK1</f>
        <v>Sample 114</v>
      </c>
      <c r="W1" t="str">
        <f>mg!DL1</f>
        <v>Sample 115</v>
      </c>
      <c r="X1" t="str">
        <f>mg!DM1</f>
        <v>Sample 116</v>
      </c>
      <c r="Y1" t="str">
        <f>mg!DN1</f>
        <v>Sample 117</v>
      </c>
      <c r="Z1" t="str">
        <f>mg!DO1</f>
        <v>Sample 118</v>
      </c>
      <c r="AA1" t="str">
        <f>mg!DP1</f>
        <v>Sample 119</v>
      </c>
      <c r="AB1" t="str">
        <f>mg!DQ1</f>
        <v>Sample 120</v>
      </c>
      <c r="AD1" t="s">
        <v>331</v>
      </c>
      <c r="AE1" t="s">
        <v>332</v>
      </c>
      <c r="AF1" t="s">
        <v>333</v>
      </c>
    </row>
    <row r="2" spans="1:35" x14ac:dyDescent="0.2">
      <c r="A2" t="s">
        <v>41</v>
      </c>
      <c r="AD2" s="13">
        <v>0</v>
      </c>
      <c r="AE2" s="13">
        <v>0</v>
      </c>
      <c r="AF2" s="13">
        <v>0</v>
      </c>
    </row>
    <row r="3" spans="1:35" x14ac:dyDescent="0.2">
      <c r="A3" t="s">
        <v>19</v>
      </c>
      <c r="AD3" s="13">
        <v>0</v>
      </c>
      <c r="AE3" s="13">
        <v>0</v>
      </c>
      <c r="AF3" s="13">
        <v>0</v>
      </c>
    </row>
    <row r="4" spans="1:35" x14ac:dyDescent="0.2">
      <c r="A4" t="s">
        <v>0</v>
      </c>
      <c r="B4">
        <f>mg!B4</f>
        <v>7.8040000000000012E-2</v>
      </c>
      <c r="C4">
        <f>mg!C4</f>
        <v>5.8185000000000001E-2</v>
      </c>
      <c r="D4">
        <f>mg!D4</f>
        <v>0.13430500000000001</v>
      </c>
      <c r="E4">
        <f>mg!E4</f>
        <v>4.3749999999999997E-2</v>
      </c>
      <c r="F4">
        <f>mg!F4</f>
        <v>4.2110000000000002E-2</v>
      </c>
      <c r="G4">
        <f>mg!G4</f>
        <v>7.4200000000000002E-2</v>
      </c>
      <c r="H4">
        <f>mg!H4</f>
        <v>8.7599999999999997E-2</v>
      </c>
      <c r="I4">
        <f>mg!I4</f>
        <v>2.9104999999999995E-2</v>
      </c>
      <c r="J4">
        <f>mg!CY4</f>
        <v>0.10216</v>
      </c>
      <c r="K4">
        <f>mg!CZ4</f>
        <v>0.14094000000000001</v>
      </c>
      <c r="L4">
        <f>mg!DA4</f>
        <v>0.10134</v>
      </c>
      <c r="M4">
        <f>mg!DB4</f>
        <v>0.14835000000000001</v>
      </c>
      <c r="N4">
        <f>mg!DC4</f>
        <v>0.15650999999999998</v>
      </c>
      <c r="O4">
        <f>mg!DD4</f>
        <v>0.12801999999999999</v>
      </c>
      <c r="P4">
        <f>mg!DE4</f>
        <v>0.28282000000000002</v>
      </c>
      <c r="Q4">
        <f>mg!DF4</f>
        <v>0.22946</v>
      </c>
      <c r="R4">
        <f>mg!DG4</f>
        <v>0.13617000000000001</v>
      </c>
      <c r="S4">
        <f>mg!DH4</f>
        <v>0.13239000000000001</v>
      </c>
      <c r="T4">
        <f>mg!DI4</f>
        <v>0.15358000000000002</v>
      </c>
      <c r="U4">
        <f>mg!DJ4</f>
        <v>7.937000000000001E-2</v>
      </c>
      <c r="V4">
        <f>mg!DK4</f>
        <v>0.28667999999999999</v>
      </c>
      <c r="W4">
        <f>mg!DL4</f>
        <v>4.6319999999999993E-2</v>
      </c>
      <c r="X4">
        <f>mg!DM4</f>
        <v>8.7840000000000001E-2</v>
      </c>
      <c r="Y4">
        <f>mg!DN4</f>
        <v>5.5629999999999999E-2</v>
      </c>
      <c r="Z4">
        <f>mg!DO4</f>
        <v>4.761E-2</v>
      </c>
      <c r="AA4">
        <f>mg!DP4</f>
        <v>8.7819999999999995E-2</v>
      </c>
      <c r="AB4">
        <f>mg!DQ4</f>
        <v>4.0504999999999999E-2</v>
      </c>
      <c r="AD4" s="9">
        <f>AVERAGE(B4:AB4)</f>
        <v>0.11077074074074073</v>
      </c>
      <c r="AE4" s="9">
        <f t="shared" ref="AE4:AE25" si="0">STDEV(B4:AB4)</f>
        <v>6.8711212354872306E-2</v>
      </c>
      <c r="AF4" s="9">
        <f t="shared" ref="AF4:AF25" si="1">AE4/SQRT(COUNT(B4:AB4))</f>
        <v>1.3223478983143688E-2</v>
      </c>
    </row>
    <row r="5" spans="1:35" x14ac:dyDescent="0.2">
      <c r="A5" t="s">
        <v>1</v>
      </c>
      <c r="AD5" s="13">
        <v>0</v>
      </c>
      <c r="AE5" s="13">
        <v>0</v>
      </c>
      <c r="AF5" s="13">
        <v>0</v>
      </c>
    </row>
    <row r="6" spans="1:35" x14ac:dyDescent="0.2">
      <c r="A6" t="s">
        <v>2</v>
      </c>
      <c r="B6">
        <f>mg!B6</f>
        <v>2.129E-2</v>
      </c>
      <c r="C6">
        <f>mg!C6</f>
        <v>1.4254999999999999E-2</v>
      </c>
      <c r="D6">
        <f>mg!D6</f>
        <v>3.9719999999999998E-2</v>
      </c>
      <c r="E6">
        <f>mg!E6</f>
        <v>1.0634999999999999E-2</v>
      </c>
      <c r="F6">
        <f>mg!F6</f>
        <v>1.231E-2</v>
      </c>
      <c r="G6">
        <f>mg!G6</f>
        <v>2.1709999999999997E-2</v>
      </c>
      <c r="H6">
        <f>mg!H6</f>
        <v>1.3009999999999999E-2</v>
      </c>
      <c r="I6">
        <f>mg!I6</f>
        <v>8.1100000000000009E-3</v>
      </c>
      <c r="J6">
        <f>mg!CY6</f>
        <v>3.2980000000000002E-2</v>
      </c>
      <c r="K6">
        <f>mg!CZ6</f>
        <v>3.9810000000000005E-2</v>
      </c>
      <c r="L6">
        <f>mg!DA6</f>
        <v>2.664E-2</v>
      </c>
      <c r="M6">
        <f>mg!DB6</f>
        <v>3.6859999999999997E-2</v>
      </c>
      <c r="N6">
        <f>mg!DC6</f>
        <v>4.4379999999999996E-2</v>
      </c>
      <c r="O6">
        <f>mg!DD6</f>
        <v>3.78E-2</v>
      </c>
      <c r="P6">
        <f>mg!DE6</f>
        <v>7.0209999999999995E-2</v>
      </c>
      <c r="Q6">
        <f>mg!DF6</f>
        <v>5.2400000000000009E-2</v>
      </c>
      <c r="R6">
        <f>mg!DG6</f>
        <v>4.0989999999999999E-2</v>
      </c>
      <c r="S6">
        <f>mg!DH6</f>
        <v>3.1129999999999998E-2</v>
      </c>
      <c r="T6">
        <f>mg!DI6</f>
        <v>3.2659999999999995E-2</v>
      </c>
      <c r="U6">
        <f>mg!DJ6</f>
        <v>2.1440000000000001E-2</v>
      </c>
      <c r="V6">
        <f>mg!DK6</f>
        <v>6.5659999999999996E-2</v>
      </c>
      <c r="W6">
        <f>mg!DL6</f>
        <v>1.2104999999999999E-2</v>
      </c>
      <c r="X6">
        <f>mg!DM6</f>
        <v>2.3179999999999999E-2</v>
      </c>
      <c r="Y6">
        <f>mg!DN6</f>
        <v>1.9429999999999999E-2</v>
      </c>
      <c r="Z6">
        <f>mg!DO6</f>
        <v>1.8714999999999999E-2</v>
      </c>
      <c r="AA6">
        <f>mg!DP6</f>
        <v>2.443E-2</v>
      </c>
      <c r="AB6">
        <f>mg!DQ6</f>
        <v>1.1904999999999999E-2</v>
      </c>
      <c r="AD6" s="9">
        <f>AVERAGE(B6:AB6)</f>
        <v>2.9028333333333326E-2</v>
      </c>
      <c r="AE6" s="9">
        <f t="shared" si="0"/>
        <v>1.6296838945494455E-2</v>
      </c>
      <c r="AF6" s="9">
        <f t="shared" si="1"/>
        <v>3.1363281173737334E-3</v>
      </c>
    </row>
    <row r="7" spans="1:35" x14ac:dyDescent="0.2">
      <c r="A7" t="s">
        <v>3</v>
      </c>
      <c r="B7">
        <f>mg!B7</f>
        <v>0.38628500000000004</v>
      </c>
      <c r="C7">
        <f>mg!C7</f>
        <v>0.35213</v>
      </c>
      <c r="D7">
        <f>mg!D7</f>
        <v>0.58480499999999991</v>
      </c>
      <c r="E7">
        <f>mg!E7</f>
        <v>0.23195499999999999</v>
      </c>
      <c r="F7">
        <f>mg!F7</f>
        <v>0.19531000000000001</v>
      </c>
      <c r="G7">
        <f>mg!G7</f>
        <v>0.29341999999999996</v>
      </c>
      <c r="H7">
        <f>mg!H7</f>
        <v>0.63476999999999995</v>
      </c>
      <c r="I7">
        <f>mg!I7</f>
        <v>0.15964499999999998</v>
      </c>
      <c r="J7">
        <f>mg!CY7</f>
        <v>0.60799000000000003</v>
      </c>
      <c r="K7">
        <f>mg!CZ7</f>
        <v>0.74590000000000012</v>
      </c>
      <c r="L7">
        <f>mg!DA7</f>
        <v>0.54385000000000006</v>
      </c>
      <c r="M7">
        <f>mg!DB7</f>
        <v>0.83590999999999993</v>
      </c>
      <c r="N7">
        <f>mg!DC7</f>
        <v>0.85221000000000002</v>
      </c>
      <c r="O7">
        <f>mg!DD7</f>
        <v>0.67156999999999989</v>
      </c>
      <c r="P7">
        <f>mg!DE7</f>
        <v>1.4856200000000002</v>
      </c>
      <c r="Q7">
        <f>mg!DF7</f>
        <v>1.24621</v>
      </c>
      <c r="R7">
        <f>mg!DG7</f>
        <v>0.79513000000000011</v>
      </c>
      <c r="S7">
        <f>mg!DH7</f>
        <v>0.72331000000000001</v>
      </c>
      <c r="T7">
        <f>mg!DI7</f>
        <v>0.82129000000000008</v>
      </c>
      <c r="U7">
        <f>mg!DJ7</f>
        <v>0.40598000000000001</v>
      </c>
      <c r="V7">
        <f>mg!DK7</f>
        <v>1.6897900000000001</v>
      </c>
      <c r="W7">
        <f>mg!DL7</f>
        <v>0.27030999999999999</v>
      </c>
      <c r="X7">
        <f>mg!DM7</f>
        <v>0.35375000000000001</v>
      </c>
      <c r="Y7">
        <f>mg!DN7</f>
        <v>0.25372</v>
      </c>
      <c r="Z7">
        <f>mg!DO7</f>
        <v>4.0379999999999999E-2</v>
      </c>
      <c r="AA7">
        <f>mg!DP7</f>
        <v>0.51900999999999997</v>
      </c>
      <c r="AB7">
        <f>mg!DQ7</f>
        <v>0.23738000000000001</v>
      </c>
      <c r="AD7" s="9">
        <f>AVERAGE(B7:AB7)</f>
        <v>0.59028259259259264</v>
      </c>
      <c r="AE7" s="9">
        <f t="shared" si="0"/>
        <v>0.39768300524212064</v>
      </c>
      <c r="AF7" s="9">
        <f t="shared" si="1"/>
        <v>7.653413004289257E-2</v>
      </c>
    </row>
    <row r="8" spans="1:35" x14ac:dyDescent="0.2">
      <c r="A8" t="s">
        <v>4</v>
      </c>
      <c r="B8">
        <f>mg!B8</f>
        <v>8.9549999999999991E-2</v>
      </c>
      <c r="C8">
        <f>mg!C8</f>
        <v>5.1574999999999996E-2</v>
      </c>
      <c r="D8">
        <f>mg!D8</f>
        <v>0.16337499999999999</v>
      </c>
      <c r="E8">
        <f>mg!E8</f>
        <v>5.3734999999999998E-2</v>
      </c>
      <c r="F8">
        <f>mg!F8</f>
        <v>4.0744999999999996E-2</v>
      </c>
      <c r="G8">
        <f>mg!G8</f>
        <v>6.9055000000000005E-2</v>
      </c>
      <c r="H8">
        <f>mg!H8</f>
        <v>0.14086000000000001</v>
      </c>
      <c r="I8">
        <f>mg!I8</f>
        <v>2.6745000000000001E-2</v>
      </c>
      <c r="J8">
        <f>mg!CY8</f>
        <v>0.12706000000000001</v>
      </c>
      <c r="K8">
        <f>mg!CZ8</f>
        <v>0.20066000000000001</v>
      </c>
      <c r="L8">
        <f>mg!DA8</f>
        <v>0.15365999999999999</v>
      </c>
      <c r="M8">
        <f>mg!DB8</f>
        <v>0.25183</v>
      </c>
      <c r="N8">
        <f>mg!DC8</f>
        <v>0.17394999999999999</v>
      </c>
      <c r="O8">
        <f>mg!DD8</f>
        <v>0.16992999999999997</v>
      </c>
      <c r="P8">
        <f>mg!DE8</f>
        <v>0.38034999999999997</v>
      </c>
      <c r="Q8">
        <f>mg!DF8</f>
        <v>0.32018999999999997</v>
      </c>
      <c r="R8">
        <f>mg!DG8</f>
        <v>0.21111000000000002</v>
      </c>
      <c r="S8">
        <f>mg!DH8</f>
        <v>0.17266999999999999</v>
      </c>
      <c r="T8">
        <f>mg!DI8</f>
        <v>0.21829999999999999</v>
      </c>
      <c r="U8">
        <f>mg!DJ8</f>
        <v>0.10038</v>
      </c>
      <c r="V8">
        <f>mg!DK8</f>
        <v>0.37942000000000004</v>
      </c>
      <c r="W8">
        <f>mg!DL8</f>
        <v>7.4299999999999991E-2</v>
      </c>
      <c r="X8">
        <f>mg!DM8</f>
        <v>0.10847</v>
      </c>
      <c r="Y8">
        <f>mg!DN8</f>
        <v>7.3439999999999991E-2</v>
      </c>
      <c r="AA8">
        <f>mg!DP8</f>
        <v>0.11924999999999999</v>
      </c>
      <c r="AB8">
        <f>mg!DQ8</f>
        <v>6.3335000000000002E-2</v>
      </c>
      <c r="AD8" s="9">
        <f>AVERAGE(B8:Y8,AA8:AB8)</f>
        <v>0.15130557692307695</v>
      </c>
      <c r="AE8" s="9">
        <f t="shared" si="0"/>
        <v>9.772640575941513E-2</v>
      </c>
      <c r="AF8" s="9">
        <f t="shared" si="1"/>
        <v>1.9165724998482465E-2</v>
      </c>
      <c r="AH8" t="s">
        <v>334</v>
      </c>
      <c r="AI8" s="6">
        <f>STDEV(B4:AB4,B6:AB7,B9:AB9,B11:AB11,B16:AA16,B21:AB21,B23:AB23)</f>
        <v>0.26057810834219541</v>
      </c>
    </row>
    <row r="9" spans="1:35" x14ac:dyDescent="0.2">
      <c r="A9" t="s">
        <v>5</v>
      </c>
      <c r="B9">
        <f>mg!B9</f>
        <v>1.9259999999999999E-2</v>
      </c>
      <c r="C9">
        <f>mg!C9</f>
        <v>1.4544999999999999E-2</v>
      </c>
      <c r="D9">
        <f>mg!D9</f>
        <v>2.9615000000000002E-2</v>
      </c>
      <c r="E9">
        <f>mg!E9</f>
        <v>1.1174999999999999E-2</v>
      </c>
      <c r="F9">
        <f>mg!F9</f>
        <v>1.1140000000000001E-2</v>
      </c>
      <c r="G9">
        <f>mg!G9</f>
        <v>1.5044999999999999E-2</v>
      </c>
      <c r="H9">
        <f>mg!H9</f>
        <v>1.7490000000000002E-2</v>
      </c>
      <c r="I9">
        <f>mg!I9</f>
        <v>7.984999999999999E-3</v>
      </c>
      <c r="J9">
        <f>mg!CY9</f>
        <v>3.6920000000000001E-2</v>
      </c>
      <c r="K9">
        <f>mg!CZ9</f>
        <v>4.0989999999999999E-2</v>
      </c>
      <c r="L9">
        <f>mg!DA9</f>
        <v>3.1190000000000002E-2</v>
      </c>
      <c r="M9">
        <f>mg!DB9</f>
        <v>4.2400000000000007E-2</v>
      </c>
      <c r="N9">
        <f>mg!DC9</f>
        <v>4.8470000000000006E-2</v>
      </c>
      <c r="O9">
        <f>mg!DD9</f>
        <v>3.8909999999999993E-2</v>
      </c>
      <c r="P9">
        <f>mg!DE9</f>
        <v>7.1609999999999993E-2</v>
      </c>
      <c r="Q9">
        <f>mg!DF9</f>
        <v>5.8440000000000006E-2</v>
      </c>
      <c r="R9">
        <f>mg!DG9</f>
        <v>4.6529999999999995E-2</v>
      </c>
      <c r="S9">
        <f>mg!DH9</f>
        <v>3.7939999999999995E-2</v>
      </c>
      <c r="T9">
        <f>mg!DI9</f>
        <v>3.8590000000000006E-2</v>
      </c>
      <c r="U9">
        <f>mg!DJ9</f>
        <v>2.605E-2</v>
      </c>
      <c r="V9">
        <f>mg!DK9</f>
        <v>7.7280000000000001E-2</v>
      </c>
      <c r="W9">
        <f>mg!DL9</f>
        <v>1.2240000000000001E-2</v>
      </c>
      <c r="X9">
        <f>mg!DM9</f>
        <v>2.5319999999999999E-2</v>
      </c>
      <c r="Y9">
        <f>mg!DN9</f>
        <v>2.3350000000000003E-2</v>
      </c>
      <c r="Z9">
        <f>mg!DO9</f>
        <v>2.1160000000000002E-2</v>
      </c>
      <c r="AA9">
        <f>mg!DP9</f>
        <v>3.1219999999999998E-2</v>
      </c>
      <c r="AB9">
        <f>mg!DQ9</f>
        <v>1.3445E-2</v>
      </c>
      <c r="AD9" s="9">
        <f>AVERAGE(B9:AB9)</f>
        <v>3.1418888888888892E-2</v>
      </c>
      <c r="AE9" s="9">
        <f t="shared" si="0"/>
        <v>1.8140268758787048E-2</v>
      </c>
      <c r="AF9" s="9">
        <f t="shared" si="1"/>
        <v>3.4910963503526201E-3</v>
      </c>
      <c r="AH9" t="s">
        <v>335</v>
      </c>
      <c r="AI9" s="6">
        <f>STDEV(B8:AB8,B10:AB10,B12:AB12,B17:AB17,B22:AB22,B25:AB25)</f>
        <v>0.58760904230165101</v>
      </c>
    </row>
    <row r="10" spans="1:35" x14ac:dyDescent="0.2">
      <c r="A10" t="s">
        <v>6</v>
      </c>
      <c r="B10">
        <f>mg!B10</f>
        <v>2.6905000000000002E-2</v>
      </c>
      <c r="D10">
        <f>mg!D10</f>
        <v>4.3455000000000008E-2</v>
      </c>
      <c r="F10">
        <f>mg!F10</f>
        <v>1.2625000000000001E-2</v>
      </c>
      <c r="G10">
        <f>mg!G10</f>
        <v>1.7905000000000001E-2</v>
      </c>
      <c r="J10">
        <f>mg!CY10</f>
        <v>4.5620000000000008E-2</v>
      </c>
      <c r="K10">
        <f>mg!CZ10</f>
        <v>5.8949999999999995E-2</v>
      </c>
      <c r="L10">
        <f>mg!DA10</f>
        <v>3.7920000000000002E-2</v>
      </c>
      <c r="M10">
        <f>mg!DB10</f>
        <v>5.8720000000000001E-2</v>
      </c>
      <c r="N10">
        <f>mg!DC10</f>
        <v>5.3829999999999996E-2</v>
      </c>
      <c r="O10">
        <f>mg!DD10</f>
        <v>4.8170000000000004E-2</v>
      </c>
      <c r="P10">
        <f>mg!DE10</f>
        <v>9.6860000000000002E-2</v>
      </c>
      <c r="Q10">
        <f>mg!DF10</f>
        <v>7.8400000000000011E-2</v>
      </c>
      <c r="R10">
        <f>mg!DG10</f>
        <v>6.0039999999999989E-2</v>
      </c>
      <c r="S10">
        <f>mg!DH10</f>
        <v>4.8819999999999995E-2</v>
      </c>
      <c r="T10">
        <f>mg!DI10</f>
        <v>4.7510000000000004E-2</v>
      </c>
      <c r="U10">
        <f>mg!DJ10</f>
        <v>2.9369999999999997E-2</v>
      </c>
      <c r="V10">
        <f>mg!DK10</f>
        <v>9.3629999999999991E-2</v>
      </c>
      <c r="W10">
        <f>mg!DL10</f>
        <v>1.6439999999999996E-2</v>
      </c>
      <c r="X10">
        <f>mg!DM10</f>
        <v>3.0510000000000002E-2</v>
      </c>
      <c r="Y10">
        <f>mg!DN10</f>
        <v>2.7639999999999998E-2</v>
      </c>
      <c r="Z10">
        <f>mg!DO10</f>
        <v>1.6845000000000002E-2</v>
      </c>
      <c r="AA10">
        <f>mg!DP10</f>
        <v>3.4660000000000003E-2</v>
      </c>
      <c r="AB10">
        <f>mg!DQ10</f>
        <v>1.6190000000000003E-2</v>
      </c>
      <c r="AD10" s="9">
        <f>AVERAGE(J10:AB10,F10:G10,D10,B10)</f>
        <v>4.3522391304347832E-2</v>
      </c>
      <c r="AE10" s="9">
        <f t="shared" si="0"/>
        <v>2.3646232828429214E-2</v>
      </c>
      <c r="AF10" s="9">
        <f t="shared" si="1"/>
        <v>4.9305803828770837E-3</v>
      </c>
      <c r="AH10" t="s">
        <v>336</v>
      </c>
      <c r="AI10">
        <f>STDEV(B15:AB15,B20:AB20,B24:AB24)</f>
        <v>0.24060685830714762</v>
      </c>
    </row>
    <row r="11" spans="1:35" x14ac:dyDescent="0.2">
      <c r="A11" t="s">
        <v>18</v>
      </c>
      <c r="B11">
        <f>mg!B11</f>
        <v>0.13359000000000001</v>
      </c>
      <c r="C11">
        <f>mg!C11</f>
        <v>0.13888999999999999</v>
      </c>
      <c r="D11">
        <f>mg!D11</f>
        <v>0.20122499999999999</v>
      </c>
      <c r="E11">
        <f>mg!E11</f>
        <v>9.8619999999999999E-2</v>
      </c>
      <c r="F11">
        <f>mg!F11</f>
        <v>7.6424999999999993E-2</v>
      </c>
      <c r="G11">
        <f>mg!G11</f>
        <v>9.4905000000000003E-2</v>
      </c>
      <c r="H11">
        <f>mg!H11</f>
        <v>0.27896000000000004</v>
      </c>
      <c r="I11">
        <f>mg!I11</f>
        <v>6.7409999999999998E-2</v>
      </c>
      <c r="J11">
        <f>mg!CY11</f>
        <v>0.20749999999999999</v>
      </c>
      <c r="K11">
        <f>mg!CZ11</f>
        <v>0.23055</v>
      </c>
      <c r="L11">
        <f>mg!DA11</f>
        <v>0.16914000000000001</v>
      </c>
      <c r="M11">
        <f>mg!DB11</f>
        <v>0.24643000000000001</v>
      </c>
      <c r="N11">
        <f>mg!DC11</f>
        <v>0.30771000000000004</v>
      </c>
      <c r="O11">
        <f>mg!DD11</f>
        <v>0.21062</v>
      </c>
      <c r="P11">
        <f>mg!DE11</f>
        <v>0.48637999999999998</v>
      </c>
      <c r="Q11">
        <f>mg!DF11</f>
        <v>0.43375999999999998</v>
      </c>
      <c r="R11">
        <f>mg!DG11</f>
        <v>0.25908999999999999</v>
      </c>
      <c r="S11">
        <f>mg!DH11</f>
        <v>0.34417999999999999</v>
      </c>
      <c r="T11">
        <f>mg!DI11</f>
        <v>0.29065000000000002</v>
      </c>
      <c r="U11">
        <f>mg!DJ11</f>
        <v>0.16932</v>
      </c>
      <c r="V11">
        <f>mg!DK11</f>
        <v>0.61578999999999995</v>
      </c>
      <c r="W11">
        <f>mg!DL11</f>
        <v>8.6745000000000003E-2</v>
      </c>
      <c r="X11">
        <f>mg!DM11</f>
        <v>0.15278999999999998</v>
      </c>
      <c r="Y11">
        <f>mg!DN11</f>
        <v>0.11134000000000001</v>
      </c>
      <c r="Z11">
        <f>mg!DO11</f>
        <v>2.4289999999999999E-2</v>
      </c>
      <c r="AA11">
        <f>mg!DP11</f>
        <v>0.22588</v>
      </c>
      <c r="AB11">
        <f>mg!DQ11</f>
        <v>9.4290000000000013E-2</v>
      </c>
      <c r="AD11" s="9">
        <f>AVERAGE(B11:AB11)</f>
        <v>0.21320296296296296</v>
      </c>
      <c r="AE11" s="9">
        <f t="shared" si="0"/>
        <v>0.13703889631203856</v>
      </c>
      <c r="AF11" s="9">
        <f t="shared" si="1"/>
        <v>2.637314789173489E-2</v>
      </c>
      <c r="AH11" t="s">
        <v>337</v>
      </c>
      <c r="AI11">
        <f>STDEV(B14:AB14,B18:AB19)</f>
        <v>2.5534970013154402E-2</v>
      </c>
    </row>
    <row r="12" spans="1:35" x14ac:dyDescent="0.2">
      <c r="A12" t="s">
        <v>7</v>
      </c>
      <c r="B12">
        <f>mg!B12</f>
        <v>1.0110349999999999</v>
      </c>
      <c r="C12">
        <f>mg!C12</f>
        <v>0.73106999999999989</v>
      </c>
      <c r="D12">
        <f>mg!D12</f>
        <v>1.474</v>
      </c>
      <c r="E12">
        <f>mg!E12</f>
        <v>0.64645499999999989</v>
      </c>
      <c r="F12">
        <f>mg!F12</f>
        <v>0.41654499999999994</v>
      </c>
      <c r="G12">
        <f>mg!G12</f>
        <v>0.58084000000000002</v>
      </c>
      <c r="H12">
        <f>mg!H12</f>
        <v>1.7312400000000001</v>
      </c>
      <c r="I12">
        <f>mg!I12</f>
        <v>0.34656500000000001</v>
      </c>
      <c r="J12">
        <f>mg!CY12</f>
        <v>1.3449800000000001</v>
      </c>
      <c r="K12">
        <f>mg!CZ12</f>
        <v>1.9144499999999998</v>
      </c>
      <c r="L12">
        <f>mg!DA12</f>
        <v>1.0716299999999999</v>
      </c>
      <c r="M12">
        <f>mg!DB12</f>
        <v>1.99064</v>
      </c>
      <c r="N12">
        <f>mg!DC12</f>
        <v>1.70428</v>
      </c>
      <c r="O12">
        <f>mg!DD12</f>
        <v>1.4491200000000002</v>
      </c>
      <c r="P12">
        <f>mg!DE12</f>
        <v>3.2887300000000002</v>
      </c>
      <c r="Q12">
        <f>mg!DF12</f>
        <v>3.0016899999999995</v>
      </c>
      <c r="R12">
        <f>mg!DG12</f>
        <v>1.73624</v>
      </c>
      <c r="S12">
        <f>mg!DH12</f>
        <v>1.9951400000000001</v>
      </c>
      <c r="T12">
        <f>mg!DI12</f>
        <v>1.67598</v>
      </c>
      <c r="U12">
        <f>mg!DJ12</f>
        <v>0.83123000000000002</v>
      </c>
      <c r="V12">
        <f>mg!DK12</f>
        <v>2.8229500000000001</v>
      </c>
      <c r="W12">
        <f>mg!DL12</f>
        <v>0.57216500000000003</v>
      </c>
      <c r="X12">
        <f>mg!DM12</f>
        <v>0.75619000000000003</v>
      </c>
      <c r="Y12">
        <f>mg!DN12</f>
        <v>0.41508000000000006</v>
      </c>
      <c r="Z12">
        <f>mg!DO12</f>
        <v>3.5045E-2</v>
      </c>
      <c r="AA12">
        <f>mg!DP12</f>
        <v>1.2121200000000001</v>
      </c>
      <c r="AB12">
        <f>mg!DQ12</f>
        <v>0.51853499999999997</v>
      </c>
      <c r="AD12" s="9">
        <f>AVERAGE(B12:AB12)</f>
        <v>1.306442407407407</v>
      </c>
      <c r="AE12" s="9">
        <f t="shared" si="0"/>
        <v>0.84084248283900775</v>
      </c>
      <c r="AF12" s="9">
        <f t="shared" si="1"/>
        <v>0.16182021127105814</v>
      </c>
      <c r="AH12" t="s">
        <v>338</v>
      </c>
      <c r="AI12">
        <f>STDEV(B17:AB17,B22:AB22,B26:AB26,B14:AB14,B18:AB19)</f>
        <v>8.9189619695196329E-2</v>
      </c>
    </row>
    <row r="13" spans="1:35" x14ac:dyDescent="0.2">
      <c r="A13" t="s">
        <v>42</v>
      </c>
      <c r="AD13" s="13">
        <v>0</v>
      </c>
      <c r="AE13" s="13">
        <v>0</v>
      </c>
      <c r="AF13" s="13">
        <v>0</v>
      </c>
      <c r="AH13" t="s">
        <v>339</v>
      </c>
      <c r="AI13">
        <f>STDEV(B4:AB25)</f>
        <v>0.40232537278880187</v>
      </c>
    </row>
    <row r="14" spans="1:35" x14ac:dyDescent="0.2">
      <c r="A14" t="s">
        <v>8</v>
      </c>
      <c r="B14">
        <f>mg!B14</f>
        <v>2.1569999999999999E-2</v>
      </c>
      <c r="D14">
        <f>mg!D14</f>
        <v>3.7100000000000001E-2</v>
      </c>
      <c r="E14">
        <f>mg!E14</f>
        <v>1.3585000000000002E-2</v>
      </c>
      <c r="G14">
        <f>mg!G14</f>
        <v>1.7555000000000001E-2</v>
      </c>
      <c r="J14">
        <f>mg!CY14</f>
        <v>4.4170000000000001E-2</v>
      </c>
      <c r="K14">
        <f>mg!CZ14</f>
        <v>5.8209999999999991E-2</v>
      </c>
      <c r="L14">
        <f>mg!DA14</f>
        <v>4.4720000000000003E-2</v>
      </c>
      <c r="M14">
        <f>mg!DB14</f>
        <v>6.019E-2</v>
      </c>
      <c r="N14">
        <f>mg!DC14</f>
        <v>5.663E-2</v>
      </c>
      <c r="O14">
        <f>mg!DD14</f>
        <v>5.6329999999999998E-2</v>
      </c>
      <c r="P14">
        <f>mg!DE14</f>
        <v>0.10034</v>
      </c>
      <c r="Q14">
        <f>mg!DF14</f>
        <v>8.6910000000000015E-2</v>
      </c>
      <c r="R14">
        <f>mg!DG14</f>
        <v>6.1679999999999999E-2</v>
      </c>
      <c r="S14">
        <f>mg!DH14</f>
        <v>5.3329999999999995E-2</v>
      </c>
      <c r="T14">
        <f>mg!DI14</f>
        <v>5.8849999999999993E-2</v>
      </c>
      <c r="U14">
        <f>mg!DJ14</f>
        <v>3.4930000000000003E-2</v>
      </c>
      <c r="V14">
        <f>mg!DK14</f>
        <v>0.10334</v>
      </c>
      <c r="W14">
        <f>mg!DL14</f>
        <v>1.6074999999999999E-2</v>
      </c>
      <c r="X14">
        <f>mg!DM14</f>
        <v>3.9670000000000004E-2</v>
      </c>
      <c r="Y14">
        <f>mg!DN14</f>
        <v>2.9190000000000001E-2</v>
      </c>
      <c r="Z14">
        <f>mg!DO14</f>
        <v>2.4394999999999997E-2</v>
      </c>
      <c r="AA14">
        <f>mg!DP14</f>
        <v>3.9149999999999997E-2</v>
      </c>
      <c r="AB14">
        <f>mg!DQ14</f>
        <v>1.7524999999999999E-2</v>
      </c>
      <c r="AD14" s="9">
        <f>AVERAGE(J14:AB14,G14,D14:E14,B14)</f>
        <v>4.6758478260869554E-2</v>
      </c>
      <c r="AE14" s="9">
        <f>STDEV(B14:AB14)</f>
        <v>2.5353912708386959E-2</v>
      </c>
      <c r="AF14" s="9">
        <f t="shared" si="1"/>
        <v>5.2866562524435286E-3</v>
      </c>
    </row>
    <row r="15" spans="1:35" x14ac:dyDescent="0.2">
      <c r="A15" t="s">
        <v>9</v>
      </c>
      <c r="B15">
        <f>mg!B15</f>
        <v>1.41E-2</v>
      </c>
      <c r="J15">
        <f>mg!CY15</f>
        <v>3.7609999999999998E-2</v>
      </c>
      <c r="K15">
        <f>mg!CZ15</f>
        <v>4.2099999999999999E-2</v>
      </c>
      <c r="L15">
        <f>mg!DA15</f>
        <v>3.6740000000000002E-2</v>
      </c>
      <c r="M15">
        <f>mg!DB15</f>
        <v>4.3700000000000003E-2</v>
      </c>
      <c r="N15">
        <f>mg!DC15</f>
        <v>4.5999999999999999E-2</v>
      </c>
      <c r="O15">
        <f>mg!DD15</f>
        <v>4.3200000000000002E-2</v>
      </c>
      <c r="P15">
        <f>mg!DE15</f>
        <v>6.9779999999999995E-2</v>
      </c>
      <c r="Q15">
        <f>mg!DF15</f>
        <v>5.833E-2</v>
      </c>
      <c r="R15">
        <f>mg!DG15</f>
        <v>4.5719999999999997E-2</v>
      </c>
      <c r="S15">
        <f>mg!DH15</f>
        <v>4.0250000000000001E-2</v>
      </c>
      <c r="T15">
        <f>mg!DI15</f>
        <v>4.7740000000000005E-2</v>
      </c>
      <c r="U15">
        <f>mg!DJ15</f>
        <v>3.2549999999999996E-2</v>
      </c>
      <c r="V15">
        <f>mg!DK15</f>
        <v>6.9629999999999997E-2</v>
      </c>
      <c r="W15">
        <f>mg!DL15</f>
        <v>1.0905000000000001E-2</v>
      </c>
      <c r="X15">
        <f>mg!DM15</f>
        <v>3.4639999999999997E-2</v>
      </c>
      <c r="AA15">
        <f>mg!DP15</f>
        <v>3.3750000000000002E-2</v>
      </c>
      <c r="AB15">
        <f>mg!DQ15</f>
        <v>1.3580000000000002E-2</v>
      </c>
      <c r="AD15" s="9">
        <f>AVERAGE(J15:X15,AA15:AB15,B15)</f>
        <v>4.0018055555555557E-2</v>
      </c>
      <c r="AE15" s="9">
        <f t="shared" si="0"/>
        <v>1.6472395013091463E-2</v>
      </c>
      <c r="AF15" s="9">
        <f t="shared" si="1"/>
        <v>3.8825807387134811E-3</v>
      </c>
    </row>
    <row r="16" spans="1:35" x14ac:dyDescent="0.2">
      <c r="A16" t="s">
        <v>10</v>
      </c>
      <c r="C16">
        <f>mg!C16</f>
        <v>1.4395E-2</v>
      </c>
      <c r="D16">
        <f>mg!D16</f>
        <v>1.8785E-2</v>
      </c>
      <c r="J16">
        <f>mg!CY16</f>
        <v>5.4960000000000009E-2</v>
      </c>
      <c r="K16">
        <f>mg!CZ16</f>
        <v>5.5940000000000004E-2</v>
      </c>
      <c r="M16">
        <f>mg!DB16</f>
        <v>5.5149999999999998E-2</v>
      </c>
      <c r="N16">
        <f>mg!DC16</f>
        <v>6.0780000000000001E-2</v>
      </c>
      <c r="O16">
        <f>mg!DD16</f>
        <v>5.6230000000000002E-2</v>
      </c>
      <c r="P16">
        <f>mg!DE16</f>
        <v>7.1830000000000005E-2</v>
      </c>
      <c r="Q16">
        <f>mg!DF16</f>
        <v>6.676E-2</v>
      </c>
      <c r="R16">
        <f>mg!DG16</f>
        <v>5.7959999999999998E-2</v>
      </c>
      <c r="S16">
        <f>mg!DH16</f>
        <v>5.9340000000000004E-2</v>
      </c>
      <c r="T16">
        <f>mg!DI16</f>
        <v>5.7790000000000001E-2</v>
      </c>
      <c r="V16">
        <f>mg!DK16</f>
        <v>7.6469999999999996E-2</v>
      </c>
      <c r="AA16">
        <f>mg!DP16</f>
        <v>5.543E-2</v>
      </c>
      <c r="AB16">
        <f>mg!DQ16</f>
        <v>1.464E-2</v>
      </c>
      <c r="AD16" s="9">
        <f>AVERAGE(C16:D16,J16:K16,M16:T16,V16,AA16:AB16)</f>
        <v>5.1764000000000004E-2</v>
      </c>
      <c r="AE16" s="9">
        <f t="shared" si="0"/>
        <v>1.9614224084285637E-2</v>
      </c>
      <c r="AF16" s="9">
        <f t="shared" si="1"/>
        <v>5.0643708818145792E-3</v>
      </c>
    </row>
    <row r="17" spans="1:32" x14ac:dyDescent="0.2">
      <c r="A17" t="s">
        <v>11</v>
      </c>
      <c r="B17">
        <f>mg!B17</f>
        <v>0.22034999999999999</v>
      </c>
      <c r="C17">
        <f>mg!C17</f>
        <v>0.13056000000000001</v>
      </c>
      <c r="D17">
        <f>mg!D17</f>
        <v>0.18235499999999999</v>
      </c>
      <c r="E17">
        <f>mg!E17</f>
        <v>8.4680000000000005E-2</v>
      </c>
      <c r="F17">
        <f>mg!F17</f>
        <v>6.2370000000000002E-2</v>
      </c>
      <c r="G17">
        <f>mg!G17</f>
        <v>8.1030000000000005E-2</v>
      </c>
      <c r="H17">
        <f>mg!H17</f>
        <v>0.20539999999999997</v>
      </c>
      <c r="I17">
        <f>mg!I17</f>
        <v>5.6864999999999992E-2</v>
      </c>
      <c r="J17">
        <f>mg!CY17</f>
        <v>0.20771999999999996</v>
      </c>
      <c r="K17">
        <f>mg!CZ17</f>
        <v>0.18001000000000003</v>
      </c>
      <c r="L17">
        <f>mg!DA17</f>
        <v>0.12906999999999999</v>
      </c>
      <c r="M17">
        <f>mg!DB17</f>
        <v>0.23322000000000001</v>
      </c>
      <c r="N17">
        <f>mg!DC17</f>
        <v>0.29169</v>
      </c>
      <c r="O17">
        <f>mg!DD17</f>
        <v>0.19344999999999998</v>
      </c>
      <c r="P17">
        <f>mg!DE17</f>
        <v>0.39656000000000002</v>
      </c>
      <c r="Q17">
        <f>mg!DF17</f>
        <v>0.44283999999999996</v>
      </c>
      <c r="R17">
        <f>mg!DG17</f>
        <v>0.29005000000000003</v>
      </c>
      <c r="S17">
        <f>mg!DH17</f>
        <v>0.26990999999999998</v>
      </c>
      <c r="T17">
        <f>mg!DI17</f>
        <v>0.22478000000000004</v>
      </c>
      <c r="U17">
        <f>mg!DJ17</f>
        <v>0.11810999999999999</v>
      </c>
      <c r="V17">
        <f>mg!DK17</f>
        <v>0.50573999999999997</v>
      </c>
      <c r="W17">
        <f>mg!DL17</f>
        <v>7.7245000000000008E-2</v>
      </c>
      <c r="X17">
        <f>mg!DM17</f>
        <v>0.10141999999999998</v>
      </c>
      <c r="Y17">
        <f>mg!DN17</f>
        <v>8.1989999999999993E-2</v>
      </c>
      <c r="Z17">
        <f>mg!DO17</f>
        <v>3.6920000000000001E-2</v>
      </c>
      <c r="AA17">
        <f>mg!DP17</f>
        <v>0.20216000000000003</v>
      </c>
      <c r="AB17">
        <f>mg!DQ17</f>
        <v>8.4434999999999996E-2</v>
      </c>
      <c r="AD17" s="9">
        <f>AVERAGE(B17:AB17)</f>
        <v>0.18855296296296298</v>
      </c>
      <c r="AE17" s="9">
        <f t="shared" si="0"/>
        <v>0.11994121490626512</v>
      </c>
      <c r="AF17" s="9">
        <f t="shared" si="1"/>
        <v>2.3082697571020973E-2</v>
      </c>
    </row>
    <row r="18" spans="1:32" x14ac:dyDescent="0.2">
      <c r="A18" t="s">
        <v>48</v>
      </c>
      <c r="D18">
        <f>mg!D18</f>
        <v>1.3795E-2</v>
      </c>
      <c r="M18">
        <f>mg!DB18</f>
        <v>3.9189999999999996E-2</v>
      </c>
      <c r="N18">
        <f>mg!DC18</f>
        <v>3.9969999999999999E-2</v>
      </c>
      <c r="P18">
        <f>mg!DE18</f>
        <v>5.0819999999999997E-2</v>
      </c>
      <c r="Q18">
        <f>mg!DF18</f>
        <v>4.9400000000000006E-2</v>
      </c>
      <c r="R18">
        <f>mg!DG18</f>
        <v>4.1309999999999999E-2</v>
      </c>
      <c r="T18">
        <f>mg!DI18</f>
        <v>3.8650000000000004E-2</v>
      </c>
      <c r="V18">
        <f>mg!DK18</f>
        <v>5.3710000000000008E-2</v>
      </c>
      <c r="AD18" s="9">
        <f>AVERAGE(D18,M18:N18,P18:R18,T18,V18)</f>
        <v>4.0855625000000007E-2</v>
      </c>
      <c r="AE18" s="9">
        <f t="shared" si="0"/>
        <v>1.2412190849984059E-2</v>
      </c>
      <c r="AF18" s="9">
        <f t="shared" si="1"/>
        <v>4.3883721597026727E-3</v>
      </c>
    </row>
    <row r="19" spans="1:32" x14ac:dyDescent="0.2">
      <c r="A19" t="s">
        <v>21</v>
      </c>
      <c r="G19">
        <f>mg!G19</f>
        <v>1.4150000000000001E-2</v>
      </c>
      <c r="J19">
        <f>mg!CY19</f>
        <v>5.2049999999999999E-2</v>
      </c>
      <c r="K19">
        <f>mg!CZ19</f>
        <v>6.1929999999999992E-2</v>
      </c>
      <c r="L19">
        <f>mg!DA19</f>
        <v>4.8179999999999994E-2</v>
      </c>
      <c r="M19">
        <f>mg!DB19</f>
        <v>7.1399999999999991E-2</v>
      </c>
      <c r="N19">
        <f>mg!DC19</f>
        <v>7.1399999999999991E-2</v>
      </c>
      <c r="O19">
        <f>mg!DD19</f>
        <v>6.3390000000000002E-2</v>
      </c>
      <c r="P19">
        <f>mg!DE19</f>
        <v>0.11548</v>
      </c>
      <c r="Q19">
        <f>mg!DF19</f>
        <v>9.3200000000000005E-2</v>
      </c>
      <c r="R19">
        <f>mg!DG19</f>
        <v>8.4949999999999984E-2</v>
      </c>
      <c r="S19">
        <f>mg!DH19</f>
        <v>6.4689999999999998E-2</v>
      </c>
      <c r="T19">
        <f>mg!DI19</f>
        <v>6.6519999999999996E-2</v>
      </c>
      <c r="U19">
        <f>mg!DJ19</f>
        <v>4.1500000000000002E-2</v>
      </c>
      <c r="V19">
        <f>mg!DK19</f>
        <v>0.10366</v>
      </c>
      <c r="X19">
        <f>mg!DM19</f>
        <v>4.1989999999999993E-2</v>
      </c>
      <c r="AA19">
        <f>mg!DP19</f>
        <v>4.2439999999999999E-2</v>
      </c>
      <c r="AB19">
        <f>mg!DQ19</f>
        <v>1.6649999999999998E-2</v>
      </c>
      <c r="AD19" s="9">
        <f>AVERAGE(G19,J19:V19,X19,AA19:AB19)</f>
        <v>6.1975294117647059E-2</v>
      </c>
      <c r="AE19" s="9">
        <f t="shared" si="0"/>
        <v>2.7547238091514489E-2</v>
      </c>
      <c r="AF19" s="9">
        <f t="shared" si="1"/>
        <v>6.6811866085501465E-3</v>
      </c>
    </row>
    <row r="20" spans="1:32" x14ac:dyDescent="0.2">
      <c r="A20" t="s">
        <v>13</v>
      </c>
      <c r="B20">
        <f>mg!B20</f>
        <v>1.184E-2</v>
      </c>
      <c r="C20">
        <f>mg!C20</f>
        <v>1.5730000000000001E-2</v>
      </c>
      <c r="D20">
        <f>mg!D20</f>
        <v>1.942E-2</v>
      </c>
      <c r="E20">
        <f>mg!E20</f>
        <v>1.4350000000000002E-2</v>
      </c>
      <c r="G20">
        <f>mg!G20</f>
        <v>1.3484999999999999E-2</v>
      </c>
      <c r="H20">
        <f>mg!H20</f>
        <v>5.04E-2</v>
      </c>
      <c r="J20">
        <f>mg!CY20</f>
        <v>8.5809999999999997E-2</v>
      </c>
      <c r="K20">
        <f>mg!CZ20</f>
        <v>7.8670000000000004E-2</v>
      </c>
      <c r="L20">
        <f>mg!DA20</f>
        <v>0.10332000000000001</v>
      </c>
      <c r="M20">
        <f>mg!DB20</f>
        <v>0.11897999999999999</v>
      </c>
      <c r="N20">
        <f>mg!DC20</f>
        <v>0.13505</v>
      </c>
      <c r="O20">
        <f>mg!DD20</f>
        <v>0.10654999999999999</v>
      </c>
      <c r="P20">
        <f>mg!DE20</f>
        <v>0.27488000000000001</v>
      </c>
      <c r="Q20">
        <f>mg!DF20</f>
        <v>0.22254999999999997</v>
      </c>
      <c r="R20">
        <f>mg!DG20</f>
        <v>0.14033999999999999</v>
      </c>
      <c r="S20">
        <f>mg!DH20</f>
        <v>0.12737999999999999</v>
      </c>
      <c r="T20">
        <f>mg!DI20</f>
        <v>0.16732</v>
      </c>
      <c r="U20">
        <f>mg!DJ20</f>
        <v>7.9429999999999987E-2</v>
      </c>
      <c r="V20">
        <f>mg!DK20</f>
        <v>0.25620999999999999</v>
      </c>
      <c r="W20">
        <f>mg!DL20</f>
        <v>1.4735E-2</v>
      </c>
      <c r="X20">
        <f>mg!DM20</f>
        <v>8.2060000000000008E-2</v>
      </c>
      <c r="Y20">
        <f>mg!DN20</f>
        <v>6.7300000000000013E-2</v>
      </c>
      <c r="Z20">
        <f>mg!DO20</f>
        <v>3.9549999999999995E-2</v>
      </c>
      <c r="AA20">
        <f>mg!DP20</f>
        <v>7.7430000000000013E-2</v>
      </c>
      <c r="AB20">
        <f>mg!DQ20</f>
        <v>3.0899999999999997E-2</v>
      </c>
      <c r="AD20" s="9">
        <f>AVERAGE(B20:E20,G20:H20,J20:AB20)</f>
        <v>9.3347599999999989E-2</v>
      </c>
      <c r="AE20" s="9">
        <f t="shared" si="0"/>
        <v>7.493751683513851E-2</v>
      </c>
      <c r="AF20" s="9">
        <f t="shared" si="1"/>
        <v>1.4987503367027703E-2</v>
      </c>
    </row>
    <row r="21" spans="1:32" x14ac:dyDescent="0.2">
      <c r="A21" t="s">
        <v>14</v>
      </c>
      <c r="D21">
        <f>mg!D21</f>
        <v>1.3834999999999998E-2</v>
      </c>
      <c r="P21">
        <f>mg!DE21</f>
        <v>7.397999999999999E-2</v>
      </c>
      <c r="Q21">
        <f>mg!DF21</f>
        <v>6.9779999999999995E-2</v>
      </c>
      <c r="V21">
        <f>mg!DK21</f>
        <v>7.5229999999999991E-2</v>
      </c>
      <c r="AD21" s="9">
        <f>AVERAGE(D21,P21:Q21,V21)</f>
        <v>5.8206249999999994E-2</v>
      </c>
      <c r="AE21" s="9">
        <f t="shared" si="0"/>
        <v>2.9672539318085552E-2</v>
      </c>
      <c r="AF21" s="9">
        <f t="shared" si="1"/>
        <v>1.4836269659042776E-2</v>
      </c>
    </row>
    <row r="22" spans="1:32" x14ac:dyDescent="0.2">
      <c r="A22" t="s">
        <v>15</v>
      </c>
      <c r="C22">
        <f>mg!C22</f>
        <v>2.2734999999999998E-2</v>
      </c>
      <c r="D22">
        <f>mg!D22</f>
        <v>4.3845000000000002E-2</v>
      </c>
      <c r="E22">
        <f>mg!E22</f>
        <v>1.7655000000000001E-2</v>
      </c>
      <c r="F22">
        <f>mg!F22</f>
        <v>1.6274999999999998E-2</v>
      </c>
      <c r="G22">
        <f>mg!G22</f>
        <v>2.1059999999999999E-2</v>
      </c>
      <c r="H22">
        <f>mg!H22</f>
        <v>4.1570000000000003E-2</v>
      </c>
      <c r="J22">
        <f>mg!CY22</f>
        <v>6.1820000000000007E-2</v>
      </c>
      <c r="K22">
        <f>mg!CZ22</f>
        <v>6.6839999999999997E-2</v>
      </c>
      <c r="L22">
        <f>mg!DA22</f>
        <v>5.6760000000000005E-2</v>
      </c>
      <c r="M22">
        <f>mg!DB22</f>
        <v>7.2270000000000015E-2</v>
      </c>
      <c r="N22">
        <f>mg!DC22</f>
        <v>8.5610000000000006E-2</v>
      </c>
      <c r="O22">
        <f>mg!DD22</f>
        <v>7.0199999999999985E-2</v>
      </c>
      <c r="P22">
        <f>mg!DE22</f>
        <v>0.10387</v>
      </c>
      <c r="Q22">
        <f>mg!DF22</f>
        <v>0.10432000000000001</v>
      </c>
      <c r="R22">
        <f>mg!DG22</f>
        <v>7.4639999999999998E-2</v>
      </c>
      <c r="S22">
        <f>mg!DH22</f>
        <v>8.9770000000000016E-2</v>
      </c>
      <c r="T22">
        <f>mg!DI22</f>
        <v>7.8070000000000001E-2</v>
      </c>
      <c r="U22">
        <f>mg!DJ22</f>
        <v>4.8520000000000001E-2</v>
      </c>
      <c r="V22">
        <f>mg!DK22</f>
        <v>0.11907</v>
      </c>
      <c r="W22">
        <f>mg!DL22</f>
        <v>1.9594999999999998E-2</v>
      </c>
      <c r="X22">
        <f>mg!DM22</f>
        <v>4.718E-2</v>
      </c>
      <c r="Y22">
        <f>mg!DN22</f>
        <v>4.2930000000000003E-2</v>
      </c>
      <c r="Z22">
        <f>mg!DO22</f>
        <v>3.6400000000000002E-2</v>
      </c>
      <c r="AA22">
        <f>mg!DP22</f>
        <v>6.0970000000000003E-2</v>
      </c>
      <c r="AB22">
        <f>mg!DQ22</f>
        <v>2.2405000000000001E-2</v>
      </c>
      <c r="AD22" s="9">
        <f>AVERAGE(C22:H22,J22:AB22)</f>
        <v>5.6975199999999997E-2</v>
      </c>
      <c r="AE22" s="9">
        <f t="shared" si="0"/>
        <v>2.9544839421067552E-2</v>
      </c>
      <c r="AF22" s="9">
        <f t="shared" si="1"/>
        <v>5.9089678842135108E-3</v>
      </c>
    </row>
    <row r="23" spans="1:32" x14ac:dyDescent="0.2">
      <c r="A23" t="s">
        <v>20</v>
      </c>
      <c r="D23">
        <f>mg!D23</f>
        <v>1.341E-2</v>
      </c>
      <c r="K23">
        <f>mg!CZ23</f>
        <v>4.5769999999999998E-2</v>
      </c>
      <c r="M23">
        <f>mg!DB23</f>
        <v>4.8440000000000004E-2</v>
      </c>
      <c r="N23">
        <f>mg!DC23</f>
        <v>5.2609999999999997E-2</v>
      </c>
      <c r="O23">
        <f>mg!DD23</f>
        <v>4.6679999999999999E-2</v>
      </c>
      <c r="P23">
        <f>mg!DE23</f>
        <v>7.1389999999999995E-2</v>
      </c>
      <c r="Q23">
        <f>mg!DF23</f>
        <v>5.9209999999999999E-2</v>
      </c>
      <c r="R23">
        <f>mg!DG23</f>
        <v>5.4789999999999998E-2</v>
      </c>
      <c r="S23">
        <f>mg!DH23</f>
        <v>4.7759999999999997E-2</v>
      </c>
      <c r="T23">
        <f>mg!DI23</f>
        <v>4.7539999999999992E-2</v>
      </c>
      <c r="V23">
        <f>mg!DK23</f>
        <v>6.7560000000000009E-2</v>
      </c>
      <c r="AB23">
        <f>mg!DQ23</f>
        <v>1.1639999999999999E-2</v>
      </c>
      <c r="AD23" s="9">
        <f>AVERAGE(D23,K23,M23:T23,V23,AB23)</f>
        <v>4.7233333333333329E-2</v>
      </c>
      <c r="AE23" s="9">
        <f t="shared" si="0"/>
        <v>1.819427598965892E-2</v>
      </c>
      <c r="AF23" s="9">
        <f t="shared" si="1"/>
        <v>5.2522350701699611E-3</v>
      </c>
    </row>
    <row r="24" spans="1:32" x14ac:dyDescent="0.2">
      <c r="A24" t="s">
        <v>16</v>
      </c>
      <c r="B24">
        <f>mg!B24</f>
        <v>2.4340000000000004E-2</v>
      </c>
      <c r="C24">
        <f>mg!C24</f>
        <v>3.7310000000000003E-2</v>
      </c>
      <c r="D24">
        <f>mg!D24</f>
        <v>6.1969999999999997E-2</v>
      </c>
      <c r="E24">
        <f>mg!E24</f>
        <v>3.6225E-2</v>
      </c>
      <c r="F24">
        <f>mg!F24</f>
        <v>2.5190000000000001E-2</v>
      </c>
      <c r="G24">
        <f>mg!G24</f>
        <v>4.0564999999999997E-2</v>
      </c>
      <c r="H24">
        <f>mg!H24</f>
        <v>0.1386</v>
      </c>
      <c r="I24">
        <f>mg!I24</f>
        <v>4.6790000000000005E-2</v>
      </c>
      <c r="J24">
        <f>mg!CY24</f>
        <v>0.30149999999999999</v>
      </c>
      <c r="K24">
        <f>mg!CZ24</f>
        <v>0.26704</v>
      </c>
      <c r="L24">
        <f>mg!DA24</f>
        <v>0.33844000000000002</v>
      </c>
      <c r="M24">
        <f>mg!DB24</f>
        <v>0.54779000000000011</v>
      </c>
      <c r="N24">
        <f>mg!DC24</f>
        <v>0.67313999999999985</v>
      </c>
      <c r="O24">
        <f>mg!DD24</f>
        <v>0.41689999999999999</v>
      </c>
      <c r="P24">
        <f>mg!DE24</f>
        <v>0.95104</v>
      </c>
      <c r="Q24">
        <f>mg!DF24</f>
        <v>1.0345</v>
      </c>
      <c r="R24">
        <f>mg!DG24</f>
        <v>0.71774000000000004</v>
      </c>
      <c r="S24">
        <f>mg!DH24</f>
        <v>0.47524</v>
      </c>
      <c r="T24">
        <f>mg!DI24</f>
        <v>0.60353999999999997</v>
      </c>
      <c r="U24">
        <f>mg!DJ24</f>
        <v>0.28835</v>
      </c>
      <c r="V24">
        <f>mg!DK24</f>
        <v>1.04678</v>
      </c>
      <c r="W24">
        <f>mg!DL24</f>
        <v>4.1174999999999996E-2</v>
      </c>
      <c r="X24">
        <f>mg!DM24</f>
        <v>0.23838999999999999</v>
      </c>
      <c r="Y24">
        <f>mg!DN24</f>
        <v>0.1832</v>
      </c>
      <c r="Z24">
        <f>mg!DO24</f>
        <v>4.1329999999999999E-2</v>
      </c>
      <c r="AA24">
        <f>mg!DP24</f>
        <v>0.27351999999999999</v>
      </c>
      <c r="AB24">
        <f>mg!DQ24</f>
        <v>0.152975</v>
      </c>
      <c r="AD24" s="9">
        <f>AVERAGE(B24:AB24)</f>
        <v>0.333465925925926</v>
      </c>
      <c r="AE24" s="9">
        <f t="shared" si="0"/>
        <v>0.32123656644476983</v>
      </c>
      <c r="AF24" s="9">
        <f t="shared" si="1"/>
        <v>6.1822006036812989E-2</v>
      </c>
    </row>
    <row r="25" spans="1:32" x14ac:dyDescent="0.2">
      <c r="A25" t="s">
        <v>17</v>
      </c>
      <c r="B25">
        <f>mg!B25</f>
        <v>2.4275000000000001E-2</v>
      </c>
      <c r="D25">
        <f>mg!D25</f>
        <v>3.6905E-2</v>
      </c>
      <c r="E25">
        <f>mg!E25</f>
        <v>1.2004999999999998E-2</v>
      </c>
      <c r="F25">
        <f>mg!F25</f>
        <v>7.1600000000000006E-3</v>
      </c>
      <c r="G25">
        <f>mg!G25</f>
        <v>1.0780000000000001E-2</v>
      </c>
      <c r="J25">
        <f>mg!CY25</f>
        <v>7.4320000000000011E-2</v>
      </c>
      <c r="K25">
        <f>mg!CZ25</f>
        <v>8.7349999999999997E-2</v>
      </c>
      <c r="L25">
        <f>mg!DA25</f>
        <v>7.1070000000000008E-2</v>
      </c>
      <c r="M25">
        <f>mg!DB25</f>
        <v>8.3960000000000007E-2</v>
      </c>
      <c r="N25">
        <f>mg!DC25</f>
        <v>9.5139999999999988E-2</v>
      </c>
      <c r="O25">
        <f>mg!DD25</f>
        <v>8.2360000000000017E-2</v>
      </c>
      <c r="P25">
        <f>mg!DE25</f>
        <v>0.13141</v>
      </c>
      <c r="Q25">
        <f>mg!DF25</f>
        <v>0.10965000000000001</v>
      </c>
      <c r="R25">
        <f>mg!DG25</f>
        <v>8.0649999999999986E-2</v>
      </c>
      <c r="S25">
        <f>mg!DH25</f>
        <v>8.616E-2</v>
      </c>
      <c r="T25">
        <f>mg!DI25</f>
        <v>8.7469999999999992E-2</v>
      </c>
      <c r="U25">
        <f>mg!DJ25</f>
        <v>5.5869999999999996E-2</v>
      </c>
      <c r="V25">
        <f>mg!DK25</f>
        <v>0.14436000000000002</v>
      </c>
      <c r="W25">
        <f>mg!DL25</f>
        <v>1.9E-2</v>
      </c>
      <c r="X25">
        <f>mg!DM25</f>
        <v>5.2859999999999997E-2</v>
      </c>
      <c r="AA25">
        <f>mg!DP25</f>
        <v>7.2569999999999996E-2</v>
      </c>
      <c r="AB25">
        <f>mg!DQ25</f>
        <v>2.4405E-2</v>
      </c>
      <c r="AD25" s="9">
        <f>AVERAGE(B25,D25:G25,J25:X25,AA25:AB25)</f>
        <v>6.5896818181818181E-2</v>
      </c>
      <c r="AE25" s="9">
        <f t="shared" si="0"/>
        <v>3.8832908036056171E-2</v>
      </c>
      <c r="AF25" s="9">
        <f t="shared" si="1"/>
        <v>8.2792038114587168E-3</v>
      </c>
    </row>
    <row r="26" spans="1:32" x14ac:dyDescent="0.2">
      <c r="A26" s="4" t="s">
        <v>22</v>
      </c>
      <c r="AD26" s="14">
        <f>SUM(AD2:AD25)</f>
        <v>3.5610234374914627</v>
      </c>
    </row>
    <row r="27" spans="1:32" x14ac:dyDescent="0.2">
      <c r="A27" s="5"/>
    </row>
    <row r="28" spans="1:32" x14ac:dyDescent="0.2">
      <c r="A28" t="s">
        <v>314</v>
      </c>
      <c r="B28" t="str">
        <f>mg!BI1</f>
        <v>Sample 60</v>
      </c>
      <c r="C28" t="str">
        <f>mg!BQ1</f>
        <v>Sample 68</v>
      </c>
      <c r="D28" t="str">
        <f>mg!BS1</f>
        <v>Sample 70</v>
      </c>
      <c r="E28" t="str">
        <f>mg!BW1</f>
        <v>Sample 74</v>
      </c>
      <c r="F28" t="str">
        <f>mg!CD1</f>
        <v>Sample 81</v>
      </c>
      <c r="G28" t="str">
        <f>mg!CE1</f>
        <v>Sample 82</v>
      </c>
      <c r="H28" t="str">
        <f>mg!CF1</f>
        <v>Sample 83</v>
      </c>
      <c r="I28" t="str">
        <f>mg!CG1</f>
        <v>Sample 84</v>
      </c>
      <c r="J28" t="str">
        <f>mg!CJ1</f>
        <v>Sample 87</v>
      </c>
      <c r="L28" t="s">
        <v>331</v>
      </c>
      <c r="M28" t="s">
        <v>45</v>
      </c>
      <c r="N28" t="s">
        <v>46</v>
      </c>
    </row>
    <row r="29" spans="1:32" x14ac:dyDescent="0.2">
      <c r="A29" t="s">
        <v>41</v>
      </c>
      <c r="F29">
        <f>mg!CD2</f>
        <v>2.3149999999999997E-2</v>
      </c>
      <c r="G29">
        <f>mg!CE2</f>
        <v>2.3570000000000001E-2</v>
      </c>
      <c r="H29">
        <f>mg!CF2</f>
        <v>2.3730000000000005E-2</v>
      </c>
      <c r="I29">
        <f>mg!CG2</f>
        <v>2.3479999999999997E-2</v>
      </c>
      <c r="L29" s="9">
        <f>AVERAGE(F29:I29)</f>
        <v>2.34825E-2</v>
      </c>
      <c r="M29" s="9">
        <f>STDEV(B29:J29)</f>
        <v>2.4459149617270319E-4</v>
      </c>
      <c r="N29" s="9">
        <f>M29/SQRT(COUNT(B29:J29))</f>
        <v>1.2229574808635159E-4</v>
      </c>
    </row>
    <row r="30" spans="1:32" x14ac:dyDescent="0.2">
      <c r="A30" t="s">
        <v>19</v>
      </c>
      <c r="F30">
        <f>mg!CD3</f>
        <v>1.823E-2</v>
      </c>
      <c r="G30">
        <f>mg!CE3</f>
        <v>4.2959999999999998E-2</v>
      </c>
      <c r="H30">
        <f>mg!CF3</f>
        <v>4.1700000000000001E-2</v>
      </c>
      <c r="L30" s="9">
        <f>AVERAGE(F30:H30)</f>
        <v>3.4296666666666663E-2</v>
      </c>
      <c r="M30" s="9">
        <f t="shared" ref="M30:M52" si="2">STDEV(B30:J30)</f>
        <v>1.3928396653360124E-2</v>
      </c>
      <c r="N30" s="9">
        <f t="shared" ref="N30:N52" si="3">M30/SQRT(COUNT(B30:J30))</f>
        <v>8.0415635571973506E-3</v>
      </c>
    </row>
    <row r="31" spans="1:32" x14ac:dyDescent="0.2">
      <c r="A31" t="s">
        <v>0</v>
      </c>
      <c r="B31">
        <f>mg!BI4</f>
        <v>1.2989999999999998E-2</v>
      </c>
      <c r="C31">
        <f>mg!BQ4</f>
        <v>6.3129999999999992E-2</v>
      </c>
      <c r="E31">
        <f>mg!BW4</f>
        <v>2.7390000000000001E-2</v>
      </c>
      <c r="G31">
        <f>mg!CE4</f>
        <v>2.9920000000000002E-2</v>
      </c>
      <c r="H31">
        <f>mg!CF4</f>
        <v>2.9250000000000002E-2</v>
      </c>
      <c r="L31" s="9">
        <f>AVERAGE(B31:C31,E31,G31:H31)</f>
        <v>3.2535999999999995E-2</v>
      </c>
      <c r="M31" s="9">
        <f t="shared" si="2"/>
        <v>1.8453736207066574E-2</v>
      </c>
      <c r="N31" s="9">
        <f t="shared" si="3"/>
        <v>8.2527617195699982E-3</v>
      </c>
      <c r="P31" t="s">
        <v>334</v>
      </c>
      <c r="Q31" s="9">
        <f>STDEV(B29:J31,B34:J34,B38:J38,B50:J50)</f>
        <v>4.4732195989040095E-2</v>
      </c>
    </row>
    <row r="32" spans="1:32" x14ac:dyDescent="0.2">
      <c r="A32" t="s">
        <v>1</v>
      </c>
      <c r="L32" s="13">
        <v>0</v>
      </c>
      <c r="M32" s="13">
        <v>0</v>
      </c>
      <c r="N32" s="13">
        <v>0</v>
      </c>
      <c r="P32" t="s">
        <v>335</v>
      </c>
      <c r="Q32" s="9">
        <f>STDEV(B35:J35,B37:J37,B39:J39,B44:J44,B49:J49,B52:J52)</f>
        <v>0.87595173342711885</v>
      </c>
    </row>
    <row r="33" spans="1:17" x14ac:dyDescent="0.2">
      <c r="A33" t="s">
        <v>2</v>
      </c>
      <c r="L33" s="13">
        <v>0</v>
      </c>
      <c r="M33" s="13">
        <v>0</v>
      </c>
      <c r="N33" s="13">
        <v>0</v>
      </c>
      <c r="P33" t="s">
        <v>336</v>
      </c>
      <c r="Q33" s="9">
        <f>STDEV(B42:J42,B47:J47,B51:J51)</f>
        <v>0.10632094854115287</v>
      </c>
    </row>
    <row r="34" spans="1:17" x14ac:dyDescent="0.2">
      <c r="A34" t="s">
        <v>3</v>
      </c>
      <c r="B34">
        <f>mg!BI7</f>
        <v>7.4960000000000013E-2</v>
      </c>
      <c r="C34">
        <f>mg!BQ7</f>
        <v>0.26881499999999997</v>
      </c>
      <c r="D34">
        <f>mg!BS7</f>
        <v>3.2214999999999994E-2</v>
      </c>
      <c r="E34">
        <f>mg!BW7</f>
        <v>7.8359999999999999E-2</v>
      </c>
      <c r="F34">
        <f>mg!CD7</f>
        <v>6.2370000000000002E-2</v>
      </c>
      <c r="G34">
        <f>mg!CE7</f>
        <v>0.10311999999999999</v>
      </c>
      <c r="H34">
        <f>mg!CF7</f>
        <v>7.9219999999999999E-2</v>
      </c>
      <c r="I34">
        <f>mg!CG7</f>
        <v>6.0090000000000005E-2</v>
      </c>
      <c r="J34">
        <f>mg!CJ7</f>
        <v>9.5649999999999985E-2</v>
      </c>
      <c r="L34" s="9">
        <f t="shared" ref="L34:L51" si="4">AVERAGE(B34:J34)</f>
        <v>9.4977777777777772E-2</v>
      </c>
      <c r="M34" s="9">
        <f t="shared" si="2"/>
        <v>6.8402199805228797E-2</v>
      </c>
      <c r="N34" s="9">
        <f t="shared" si="3"/>
        <v>2.28007332684096E-2</v>
      </c>
      <c r="P34" t="s">
        <v>337</v>
      </c>
      <c r="Q34" s="9">
        <f>STDEV(B41:J41,B45:J46)</f>
        <v>3.863421113469253E-2</v>
      </c>
    </row>
    <row r="35" spans="1:17" x14ac:dyDescent="0.2">
      <c r="A35" t="s">
        <v>4</v>
      </c>
      <c r="B35">
        <f>mg!BI8</f>
        <v>0.16210999999999998</v>
      </c>
      <c r="C35">
        <f>mg!BQ8</f>
        <v>0.26881499999999997</v>
      </c>
      <c r="D35">
        <f>mg!BS8</f>
        <v>4.3365000000000001E-2</v>
      </c>
      <c r="E35">
        <f>mg!BW8</f>
        <v>8.8960000000000011E-2</v>
      </c>
      <c r="F35">
        <f>mg!CD8</f>
        <v>8.6359999999999978E-2</v>
      </c>
      <c r="G35">
        <f>mg!CE8</f>
        <v>0.19170999999999999</v>
      </c>
      <c r="H35">
        <f>mg!CF8</f>
        <v>0.16204999999999997</v>
      </c>
      <c r="I35">
        <f>mg!CG8</f>
        <v>6.8570000000000006E-2</v>
      </c>
      <c r="J35">
        <f>mg!CJ8</f>
        <v>0.15906999999999999</v>
      </c>
      <c r="L35" s="9">
        <f t="shared" si="4"/>
        <v>0.13677888888888889</v>
      </c>
      <c r="M35" s="9">
        <f t="shared" si="2"/>
        <v>7.109453841443171E-2</v>
      </c>
      <c r="N35" s="9">
        <f t="shared" si="3"/>
        <v>2.3698179471477235E-2</v>
      </c>
      <c r="P35" t="s">
        <v>338</v>
      </c>
      <c r="Q35" s="9">
        <f>STDEV(B41:J42,B45:J47,B51:J51)</f>
        <v>8.4589572882760214E-2</v>
      </c>
    </row>
    <row r="36" spans="1:17" x14ac:dyDescent="0.2">
      <c r="A36" t="s">
        <v>5</v>
      </c>
      <c r="L36" s="13">
        <v>0</v>
      </c>
      <c r="M36" s="13">
        <v>0</v>
      </c>
      <c r="N36" s="13">
        <v>0</v>
      </c>
      <c r="P36" t="s">
        <v>339</v>
      </c>
      <c r="Q36" s="9">
        <f>STDEV(B29:J52)</f>
        <v>0.57400067532594534</v>
      </c>
    </row>
    <row r="37" spans="1:17" x14ac:dyDescent="0.2">
      <c r="A37" t="s">
        <v>6</v>
      </c>
      <c r="C37">
        <f>mg!BQ10</f>
        <v>1.1254999999999999E-2</v>
      </c>
      <c r="D37">
        <f>mg!BS10</f>
        <v>2.1035000000000002E-2</v>
      </c>
      <c r="E37">
        <f>mg!BW10</f>
        <v>7.4549999999999991E-2</v>
      </c>
      <c r="F37">
        <f>mg!CD10</f>
        <v>0.12624000000000002</v>
      </c>
      <c r="J37">
        <f>mg!CJ10</f>
        <v>0.22194</v>
      </c>
      <c r="L37" s="9">
        <f>AVERAGE(C37:F37,J37)</f>
        <v>9.1004000000000002E-2</v>
      </c>
      <c r="M37" s="9">
        <f t="shared" si="2"/>
        <v>8.6475588853155566E-2</v>
      </c>
      <c r="N37" s="9">
        <f t="shared" si="3"/>
        <v>3.8673059013995786E-2</v>
      </c>
    </row>
    <row r="38" spans="1:17" x14ac:dyDescent="0.2">
      <c r="A38" t="s">
        <v>18</v>
      </c>
      <c r="B38">
        <f>mg!BI11</f>
        <v>3.8590000000000006E-2</v>
      </c>
      <c r="C38">
        <f>mg!BQ11</f>
        <v>8.0835000000000004E-2</v>
      </c>
      <c r="D38">
        <f>mg!BS11</f>
        <v>2.3199999999999998E-2</v>
      </c>
      <c r="E38">
        <f>mg!BW11</f>
        <v>5.1849999999999993E-2</v>
      </c>
      <c r="F38">
        <f>mg!CD11</f>
        <v>4.555E-2</v>
      </c>
      <c r="J38">
        <f>mg!CJ11</f>
        <v>5.8389999999999997E-2</v>
      </c>
      <c r="L38" s="9">
        <f>AVERAGE(B38:F38,J38)</f>
        <v>4.9735833333333333E-2</v>
      </c>
      <c r="M38" s="9">
        <f t="shared" si="2"/>
        <v>1.9454684375920031E-2</v>
      </c>
      <c r="N38" s="9">
        <f t="shared" si="3"/>
        <v>7.94234163798338E-3</v>
      </c>
    </row>
    <row r="39" spans="1:17" x14ac:dyDescent="0.2">
      <c r="A39" t="s">
        <v>7</v>
      </c>
      <c r="B39">
        <f>mg!BI12</f>
        <v>1.9313999999999998</v>
      </c>
      <c r="C39">
        <f>mg!BQ12</f>
        <v>0.66537500000000005</v>
      </c>
      <c r="D39">
        <f>mg!BS12</f>
        <v>0.74778000000000011</v>
      </c>
      <c r="E39">
        <f>mg!BW12</f>
        <v>1.7575700000000001</v>
      </c>
      <c r="F39">
        <f>mg!CD12</f>
        <v>2.1424499999999997</v>
      </c>
      <c r="G39">
        <f>mg!CE12</f>
        <v>3.2326899999999998</v>
      </c>
      <c r="H39">
        <f>mg!CF12</f>
        <v>2.65605</v>
      </c>
      <c r="I39">
        <f>mg!CG12</f>
        <v>2.32179</v>
      </c>
      <c r="J39">
        <f>mg!CJ12</f>
        <v>2.9007899999999998</v>
      </c>
      <c r="L39" s="9">
        <f t="shared" si="4"/>
        <v>2.0395438888888888</v>
      </c>
      <c r="M39" s="9">
        <f t="shared" si="2"/>
        <v>0.88627544257477386</v>
      </c>
      <c r="N39" s="9">
        <f t="shared" si="3"/>
        <v>0.2954251475249246</v>
      </c>
    </row>
    <row r="40" spans="1:17" x14ac:dyDescent="0.2">
      <c r="A40" t="s">
        <v>42</v>
      </c>
      <c r="L40" s="13">
        <v>0</v>
      </c>
      <c r="M40" s="13">
        <v>0</v>
      </c>
      <c r="N40" s="13">
        <v>0</v>
      </c>
    </row>
    <row r="41" spans="1:17" x14ac:dyDescent="0.2">
      <c r="A41" t="s">
        <v>8</v>
      </c>
      <c r="B41">
        <f>mg!BI14</f>
        <v>6.9210000000000008E-2</v>
      </c>
      <c r="C41">
        <f>mg!BQ14</f>
        <v>1.2285000000000001E-2</v>
      </c>
      <c r="D41">
        <f>mg!BS14</f>
        <v>2.5575000000000004E-2</v>
      </c>
      <c r="E41">
        <f>mg!BW14</f>
        <v>4.9280000000000004E-2</v>
      </c>
      <c r="F41">
        <f>mg!CD14</f>
        <v>4.9169999999999998E-2</v>
      </c>
      <c r="G41">
        <f>mg!CE14</f>
        <v>9.5649999999999985E-2</v>
      </c>
      <c r="H41">
        <f>mg!CF14</f>
        <v>8.7849999999999998E-2</v>
      </c>
      <c r="I41">
        <f>mg!CG14</f>
        <v>4.7130000000000005E-2</v>
      </c>
      <c r="J41">
        <f>mg!CJ14</f>
        <v>9.6590000000000009E-2</v>
      </c>
      <c r="L41" s="9">
        <f t="shared" si="4"/>
        <v>5.9193333333333334E-2</v>
      </c>
      <c r="M41" s="9">
        <f t="shared" si="2"/>
        <v>3.0257203377873503E-2</v>
      </c>
      <c r="N41" s="9">
        <f t="shared" si="3"/>
        <v>1.0085734459291168E-2</v>
      </c>
    </row>
    <row r="42" spans="1:17" x14ac:dyDescent="0.2">
      <c r="A42" t="s">
        <v>9</v>
      </c>
      <c r="B42">
        <f>mg!BI15</f>
        <v>9.5630000000000007E-2</v>
      </c>
      <c r="G42">
        <f>mg!CE15</f>
        <v>3.6629999999999996E-2</v>
      </c>
      <c r="H42">
        <f>mg!CF15</f>
        <v>3.5249999999999997E-2</v>
      </c>
      <c r="J42">
        <f>mg!CJ15</f>
        <v>4.1189999999999997E-2</v>
      </c>
      <c r="L42" s="9">
        <f>AVERAGE(B42,G42:H42,J42)</f>
        <v>5.2174999999999999E-2</v>
      </c>
      <c r="M42" s="9">
        <f t="shared" si="2"/>
        <v>2.9080978319169382E-2</v>
      </c>
      <c r="N42" s="9">
        <f t="shared" si="3"/>
        <v>1.4540489159584691E-2</v>
      </c>
    </row>
    <row r="43" spans="1:17" x14ac:dyDescent="0.2">
      <c r="A43" t="s">
        <v>10</v>
      </c>
      <c r="L43" s="13">
        <v>0</v>
      </c>
      <c r="M43" s="13">
        <v>0</v>
      </c>
      <c r="N43" s="13">
        <v>0</v>
      </c>
    </row>
    <row r="44" spans="1:17" x14ac:dyDescent="0.2">
      <c r="A44" t="s">
        <v>11</v>
      </c>
      <c r="B44">
        <f>mg!BI17</f>
        <v>0.21240999999999999</v>
      </c>
      <c r="C44">
        <f>mg!BQ17</f>
        <v>4.2985000000000002E-2</v>
      </c>
      <c r="D44">
        <f>mg!BS17</f>
        <v>5.7890000000000004E-2</v>
      </c>
      <c r="E44">
        <f>mg!BW17</f>
        <v>0.16102</v>
      </c>
      <c r="F44">
        <f>mg!CD17</f>
        <v>0.17235</v>
      </c>
      <c r="G44">
        <f>mg!CE17</f>
        <v>0.36478000000000005</v>
      </c>
      <c r="H44">
        <f>mg!CF17</f>
        <v>0.29813000000000001</v>
      </c>
      <c r="I44">
        <f>mg!CG17</f>
        <v>0.24446999999999999</v>
      </c>
      <c r="J44">
        <f>mg!CJ17</f>
        <v>0.34459000000000001</v>
      </c>
      <c r="L44" s="9">
        <f>AVERAGE(B44:J44)</f>
        <v>0.21095833333333333</v>
      </c>
      <c r="M44" s="9">
        <f t="shared" si="2"/>
        <v>0.11503910313454294</v>
      </c>
      <c r="N44" s="9">
        <f t="shared" si="3"/>
        <v>3.8346367711514312E-2</v>
      </c>
    </row>
    <row r="45" spans="1:17" x14ac:dyDescent="0.2">
      <c r="A45" t="s">
        <v>12</v>
      </c>
      <c r="B45">
        <f>mg!BI18</f>
        <v>2.2620000000000001E-2</v>
      </c>
      <c r="G45">
        <f>mg!CE18</f>
        <v>3.9289999999999999E-2</v>
      </c>
      <c r="J45">
        <f>mg!CJ18</f>
        <v>4.2320000000000003E-2</v>
      </c>
      <c r="L45" s="9">
        <f>AVERAGE(B45,G45,J45)</f>
        <v>3.4743333333333334E-2</v>
      </c>
      <c r="M45" s="9">
        <f t="shared" si="2"/>
        <v>1.0607857150873283E-2</v>
      </c>
      <c r="N45" s="9">
        <f t="shared" si="3"/>
        <v>6.1244491815817866E-3</v>
      </c>
    </row>
    <row r="46" spans="1:17" x14ac:dyDescent="0.2">
      <c r="A46" t="s">
        <v>21</v>
      </c>
      <c r="B46">
        <f>mg!BI19</f>
        <v>0.15096000000000001</v>
      </c>
      <c r="D46">
        <f>mg!BS19</f>
        <v>4.0099999999999997E-2</v>
      </c>
      <c r="E46">
        <f>mg!BW19</f>
        <v>8.3530000000000007E-2</v>
      </c>
      <c r="F46">
        <f>mg!CD19</f>
        <v>7.2609999999999994E-2</v>
      </c>
      <c r="G46">
        <f>mg!CE19</f>
        <v>0.12066000000000002</v>
      </c>
      <c r="H46">
        <f>mg!CF19</f>
        <v>8.8290000000000007E-2</v>
      </c>
      <c r="I46">
        <f>mg!CG19</f>
        <v>4.7450000000000006E-2</v>
      </c>
      <c r="J46">
        <f>mg!CJ19</f>
        <v>0.14071</v>
      </c>
      <c r="L46" s="9">
        <f>AVERAGE(D46:J46,B46)</f>
        <v>9.3038750000000003E-2</v>
      </c>
      <c r="M46" s="9">
        <f t="shared" si="2"/>
        <v>4.106005860322174E-2</v>
      </c>
      <c r="N46" s="9">
        <f t="shared" si="3"/>
        <v>1.4516922937127566E-2</v>
      </c>
    </row>
    <row r="47" spans="1:17" x14ac:dyDescent="0.2">
      <c r="A47" t="s">
        <v>13</v>
      </c>
      <c r="B47">
        <f>mg!BI20</f>
        <v>0.12672</v>
      </c>
      <c r="C47">
        <f>mg!BQ20</f>
        <v>1.5125E-2</v>
      </c>
      <c r="D47">
        <f>mg!BS20</f>
        <v>2.9229999999999999E-2</v>
      </c>
      <c r="E47">
        <f>mg!BW20</f>
        <v>8.6370000000000002E-2</v>
      </c>
      <c r="F47">
        <f>mg!CD20</f>
        <v>6.7290000000000003E-2</v>
      </c>
      <c r="G47">
        <f>mg!CE20</f>
        <v>9.9440000000000014E-2</v>
      </c>
      <c r="H47">
        <f>mg!CF20</f>
        <v>7.3510000000000006E-2</v>
      </c>
      <c r="J47">
        <f>mg!CJ20</f>
        <v>0.12403</v>
      </c>
      <c r="L47" s="9">
        <f>AVERAGE(B47:H47,J47)</f>
        <v>7.7714375000000016E-2</v>
      </c>
      <c r="M47" s="9">
        <f t="shared" si="2"/>
        <v>4.0511232784209684E-2</v>
      </c>
      <c r="N47" s="9">
        <f t="shared" si="3"/>
        <v>1.4322883707970724E-2</v>
      </c>
    </row>
    <row r="48" spans="1:17" x14ac:dyDescent="0.2">
      <c r="A48" t="s">
        <v>14</v>
      </c>
      <c r="L48" s="13">
        <v>0</v>
      </c>
      <c r="M48" s="13">
        <v>0</v>
      </c>
      <c r="N48" s="13">
        <v>0</v>
      </c>
    </row>
    <row r="49" spans="1:16" x14ac:dyDescent="0.2">
      <c r="A49" t="s">
        <v>15</v>
      </c>
      <c r="B49">
        <f>mg!BI22</f>
        <v>2.6040000000000001E-2</v>
      </c>
      <c r="E49">
        <f>mg!BW22</f>
        <v>4.5570000000000006E-2</v>
      </c>
      <c r="F49">
        <f>mg!CD22</f>
        <v>4.1860000000000001E-2</v>
      </c>
      <c r="G49">
        <f>mg!CE22</f>
        <v>6.2179999999999999E-2</v>
      </c>
      <c r="H49">
        <f>mg!CF22</f>
        <v>5.11E-2</v>
      </c>
      <c r="I49">
        <f>mg!CG22</f>
        <v>4.3630000000000002E-2</v>
      </c>
      <c r="J49">
        <f>mg!CJ22</f>
        <v>5.2629999999999996E-2</v>
      </c>
      <c r="L49" s="9">
        <f>AVERAGE(E49:J49,B49)</f>
        <v>4.6144285714285714E-2</v>
      </c>
      <c r="M49" s="9">
        <f t="shared" si="2"/>
        <v>1.1202355194545512E-2</v>
      </c>
      <c r="N49" s="9">
        <f t="shared" si="3"/>
        <v>4.2340922775685732E-3</v>
      </c>
    </row>
    <row r="50" spans="1:16" x14ac:dyDescent="0.2">
      <c r="A50" t="s">
        <v>20</v>
      </c>
      <c r="B50">
        <f>mg!BI23</f>
        <v>6.9850000000000009E-2</v>
      </c>
      <c r="E50">
        <f>mg!BW23</f>
        <v>4.8769999999999994E-2</v>
      </c>
      <c r="F50">
        <f>mg!CD23</f>
        <v>4.6050000000000008E-2</v>
      </c>
      <c r="G50">
        <f>mg!CE23</f>
        <v>6.4770000000000008E-2</v>
      </c>
      <c r="H50">
        <f>mg!CF23</f>
        <v>4.9829999999999999E-2</v>
      </c>
      <c r="J50">
        <f>mg!CJ23</f>
        <v>7.0179999999999992E-2</v>
      </c>
      <c r="L50" s="9">
        <f>AVERAGE(B50,E50:H50,J50)</f>
        <v>5.8241666666666671E-2</v>
      </c>
      <c r="M50" s="9">
        <f t="shared" si="2"/>
        <v>1.1216074922479178E-2</v>
      </c>
      <c r="N50" s="9">
        <f t="shared" si="3"/>
        <v>4.5789434128167298E-3</v>
      </c>
    </row>
    <row r="51" spans="1:16" x14ac:dyDescent="0.2">
      <c r="A51" t="s">
        <v>16</v>
      </c>
      <c r="B51">
        <f>mg!BI24</f>
        <v>0.29781999999999997</v>
      </c>
      <c r="C51">
        <f>mg!BQ24</f>
        <v>2.1694999999999999E-2</v>
      </c>
      <c r="D51">
        <f>mg!BS24</f>
        <v>7.2925000000000018E-2</v>
      </c>
      <c r="E51">
        <f>mg!BW24</f>
        <v>0.28186</v>
      </c>
      <c r="F51">
        <f>mg!CD24</f>
        <v>0.18173</v>
      </c>
      <c r="G51">
        <f>mg!CE24</f>
        <v>0.32441000000000003</v>
      </c>
      <c r="H51">
        <f>mg!CF24</f>
        <v>0.14598000000000003</v>
      </c>
      <c r="I51">
        <f>mg!CG24</f>
        <v>9.1920000000000002E-2</v>
      </c>
      <c r="J51">
        <f>mg!CJ24</f>
        <v>0.37113999999999997</v>
      </c>
      <c r="L51" s="9">
        <f t="shared" si="4"/>
        <v>0.19883111111111113</v>
      </c>
      <c r="M51" s="9">
        <f t="shared" si="2"/>
        <v>0.12444789639588569</v>
      </c>
      <c r="N51" s="9">
        <f t="shared" si="3"/>
        <v>4.1482632131961898E-2</v>
      </c>
    </row>
    <row r="52" spans="1:16" x14ac:dyDescent="0.2">
      <c r="A52" t="s">
        <v>17</v>
      </c>
      <c r="B52">
        <f>mg!BI25</f>
        <v>3.5450000000000002E-2</v>
      </c>
      <c r="F52">
        <f>mg!CD25</f>
        <v>5.2150000000000002E-2</v>
      </c>
      <c r="G52">
        <f>mg!CE25</f>
        <v>6.8460000000000007E-2</v>
      </c>
      <c r="H52">
        <f>mg!CF25</f>
        <v>5.8179999999999996E-2</v>
      </c>
      <c r="J52">
        <f>mg!CJ25</f>
        <v>6.1619999999999994E-2</v>
      </c>
      <c r="L52" s="9">
        <f>AVERAGE(B52,F52:H52,J52)</f>
        <v>5.5172000000000013E-2</v>
      </c>
      <c r="M52" s="9">
        <f t="shared" si="2"/>
        <v>1.250285447407907E-2</v>
      </c>
      <c r="N52" s="9">
        <f t="shared" si="3"/>
        <v>5.5914465033656364E-3</v>
      </c>
    </row>
    <row r="53" spans="1:16" x14ac:dyDescent="0.2">
      <c r="A53" s="5"/>
      <c r="L53" s="14">
        <f>SUM(L29:L52)</f>
        <v>3.3885677440476187</v>
      </c>
    </row>
    <row r="55" spans="1:16" x14ac:dyDescent="0.2">
      <c r="A55" t="s">
        <v>315</v>
      </c>
      <c r="B55" t="str">
        <f>mg!U1</f>
        <v>Sample 20</v>
      </c>
      <c r="C55" t="str">
        <f>mg!AT1</f>
        <v>Sample 45</v>
      </c>
      <c r="D55" t="str">
        <f>mg!BG1</f>
        <v>Sample 58</v>
      </c>
      <c r="E55" t="str">
        <f>mg!BH1</f>
        <v>Sample 59</v>
      </c>
      <c r="F55" t="str">
        <f>mg!BJ1</f>
        <v>Sample 61</v>
      </c>
      <c r="G55" t="str">
        <f>mg!BK1</f>
        <v>Sample 62</v>
      </c>
      <c r="H55" t="str">
        <f>mg!BM1</f>
        <v>Sample 64</v>
      </c>
      <c r="I55" t="str">
        <f>mg!BX1</f>
        <v>Sample 75</v>
      </c>
      <c r="K55" t="s">
        <v>331</v>
      </c>
      <c r="L55" t="s">
        <v>332</v>
      </c>
      <c r="M55" t="s">
        <v>333</v>
      </c>
      <c r="O55" t="s">
        <v>340</v>
      </c>
    </row>
    <row r="56" spans="1:16" x14ac:dyDescent="0.2">
      <c r="A56" t="s">
        <v>41</v>
      </c>
      <c r="K56" s="13">
        <v>0</v>
      </c>
      <c r="L56" s="13">
        <v>0</v>
      </c>
      <c r="M56" s="13">
        <v>0</v>
      </c>
    </row>
    <row r="57" spans="1:16" x14ac:dyDescent="0.2">
      <c r="A57" t="s">
        <v>19</v>
      </c>
      <c r="K57" s="13">
        <v>0</v>
      </c>
      <c r="L57" s="13">
        <v>0</v>
      </c>
      <c r="M57" s="13">
        <v>0</v>
      </c>
      <c r="O57" t="s">
        <v>334</v>
      </c>
      <c r="P57" s="6">
        <f>STDEV(B58:I58,B60:I60,B61:I61,B63:I63,B65:I65)</f>
        <v>6.1729697740964866E-2</v>
      </c>
    </row>
    <row r="58" spans="1:16" x14ac:dyDescent="0.2">
      <c r="A58" t="s">
        <v>0</v>
      </c>
      <c r="B58">
        <f>mg!U4</f>
        <v>6.2214999999999999E-2</v>
      </c>
      <c r="C58">
        <f>mg!AT4</f>
        <v>2.9049999999999996E-2</v>
      </c>
      <c r="D58">
        <f>mg!BG4</f>
        <v>1.2204999999999999E-2</v>
      </c>
      <c r="E58">
        <f>mg!BH4</f>
        <v>2.2115000000000003E-2</v>
      </c>
      <c r="F58">
        <f>mg!BJ4</f>
        <v>5.1230000000000005E-2</v>
      </c>
      <c r="G58">
        <f>mg!BK4</f>
        <v>4.6520000000000006E-2</v>
      </c>
      <c r="H58">
        <f>mg!BM4</f>
        <v>2.4279999999999999E-2</v>
      </c>
      <c r="I58">
        <f>mg!BX4</f>
        <v>2.145E-2</v>
      </c>
      <c r="K58" s="9">
        <f t="shared" ref="K58:K74" si="5">AVERAGE(B58:I58)</f>
        <v>3.3633125E-2</v>
      </c>
      <c r="L58" s="9">
        <f>STDEV(B58:I58)</f>
        <v>1.7490370399063274E-2</v>
      </c>
      <c r="M58" s="9">
        <f>L58/SQRT(COUNT(B58:I58))</f>
        <v>6.1837797573210508E-3</v>
      </c>
      <c r="O58" t="s">
        <v>335</v>
      </c>
      <c r="P58" s="6">
        <f>STDEV(E59,B62:H62,B64:G64,B66:I66,B71:G71)</f>
        <v>0.13970124852954707</v>
      </c>
    </row>
    <row r="59" spans="1:16" x14ac:dyDescent="0.2">
      <c r="A59" t="s">
        <v>1</v>
      </c>
      <c r="E59">
        <f>mg!BH5</f>
        <v>7.3450000000000008E-3</v>
      </c>
      <c r="K59" s="9">
        <f t="shared" si="5"/>
        <v>7.3450000000000008E-3</v>
      </c>
      <c r="L59" s="9" t="s">
        <v>47</v>
      </c>
      <c r="M59" s="9" t="s">
        <v>47</v>
      </c>
      <c r="O59" t="s">
        <v>336</v>
      </c>
      <c r="P59" s="6">
        <f>STDEV(B74:I74,B78:I78)</f>
        <v>1.0702360865493093E-2</v>
      </c>
    </row>
    <row r="60" spans="1:16" x14ac:dyDescent="0.2">
      <c r="A60" t="s">
        <v>2</v>
      </c>
      <c r="B60">
        <f>mg!U6</f>
        <v>1.0155000000000001E-2</v>
      </c>
      <c r="G60">
        <f>mg!BK6</f>
        <v>1.2070000000000001E-2</v>
      </c>
      <c r="K60" s="9">
        <f t="shared" si="5"/>
        <v>1.1112500000000001E-2</v>
      </c>
      <c r="L60" s="9">
        <f t="shared" ref="L60:L68" si="6">STDEV(B60:I60)</f>
        <v>1.3541094859722386E-3</v>
      </c>
      <c r="M60" s="9">
        <f t="shared" ref="M60:M68" si="7">L60/SQRT(COUNT(B60:I60))</f>
        <v>9.5750000000000002E-4</v>
      </c>
      <c r="O60" t="s">
        <v>337</v>
      </c>
      <c r="P60" s="6">
        <f>STDEV(B68:G68)</f>
        <v>2.4949599362180809E-2</v>
      </c>
    </row>
    <row r="61" spans="1:16" x14ac:dyDescent="0.2">
      <c r="A61" t="s">
        <v>3</v>
      </c>
      <c r="B61">
        <f>mg!U7</f>
        <v>0.24593999999999999</v>
      </c>
      <c r="C61">
        <f>mg!AT7</f>
        <v>7.979E-2</v>
      </c>
      <c r="D61">
        <f>mg!BG7</f>
        <v>5.3964999999999999E-2</v>
      </c>
      <c r="E61">
        <f>mg!BH7</f>
        <v>2.665E-2</v>
      </c>
      <c r="F61">
        <f>mg!BJ7</f>
        <v>2.9759999999999998E-2</v>
      </c>
      <c r="G61">
        <f>mg!BK7</f>
        <v>0.246395</v>
      </c>
      <c r="H61">
        <f>mg!BM7</f>
        <v>1.4485E-2</v>
      </c>
      <c r="I61">
        <f>mg!BX7</f>
        <v>1.7760000000000001E-2</v>
      </c>
      <c r="K61" s="9">
        <f t="shared" si="5"/>
        <v>8.9343124999999995E-2</v>
      </c>
      <c r="L61" s="9">
        <f t="shared" si="6"/>
        <v>9.909534081369388E-2</v>
      </c>
      <c r="M61" s="9">
        <f t="shared" si="7"/>
        <v>3.5035493736677491E-2</v>
      </c>
      <c r="O61" t="s">
        <v>338</v>
      </c>
      <c r="P61" s="6">
        <f>STDEV(B68:G68,B74:I74,B78:I78)</f>
        <v>1.3298780157460704E-2</v>
      </c>
    </row>
    <row r="62" spans="1:16" x14ac:dyDescent="0.2">
      <c r="A62" t="s">
        <v>4</v>
      </c>
      <c r="B62">
        <f>mg!U8</f>
        <v>8.7899999999999992E-2</v>
      </c>
      <c r="C62">
        <f>mg!AT8</f>
        <v>5.3190000000000001E-2</v>
      </c>
      <c r="D62">
        <f>mg!BG8</f>
        <v>1.2095E-2</v>
      </c>
      <c r="F62">
        <f>mg!BJ8</f>
        <v>1.333E-2</v>
      </c>
      <c r="G62">
        <f>mg!BK8</f>
        <v>8.1329999999999986E-2</v>
      </c>
      <c r="H62">
        <f>mg!BM8</f>
        <v>6.9649999999999998E-3</v>
      </c>
      <c r="K62" s="9">
        <f t="shared" si="5"/>
        <v>4.246833333333333E-2</v>
      </c>
      <c r="L62" s="9">
        <f t="shared" si="6"/>
        <v>3.6664119063011265E-2</v>
      </c>
      <c r="M62" s="9">
        <f t="shared" si="7"/>
        <v>1.4968063928837882E-2</v>
      </c>
      <c r="O62" t="s">
        <v>339</v>
      </c>
      <c r="P62" s="6">
        <f>STDEV(B58:I78)</f>
        <v>9.094040733546517E-2</v>
      </c>
    </row>
    <row r="63" spans="1:16" x14ac:dyDescent="0.2">
      <c r="A63" t="s">
        <v>5</v>
      </c>
      <c r="B63">
        <f>mg!U9</f>
        <v>8.964999999999999E-3</v>
      </c>
      <c r="G63">
        <f>mg!BK9</f>
        <v>1.214E-2</v>
      </c>
      <c r="K63" s="9">
        <f t="shared" si="5"/>
        <v>1.0552499999999999E-2</v>
      </c>
      <c r="L63" s="9">
        <f t="shared" si="6"/>
        <v>2.2450640302672888E-3</v>
      </c>
      <c r="M63" s="9">
        <f t="shared" si="7"/>
        <v>1.5875000000000002E-3</v>
      </c>
    </row>
    <row r="64" spans="1:16" x14ac:dyDescent="0.2">
      <c r="A64" t="s">
        <v>6</v>
      </c>
      <c r="B64">
        <f>mg!U10</f>
        <v>1.2565E-2</v>
      </c>
      <c r="G64">
        <f>mg!BK10</f>
        <v>1.4664999999999999E-2</v>
      </c>
      <c r="K64" s="9">
        <f t="shared" si="5"/>
        <v>1.3614999999999999E-2</v>
      </c>
      <c r="L64" s="9">
        <f t="shared" si="6"/>
        <v>1.4849242404917494E-3</v>
      </c>
      <c r="M64" s="9">
        <f t="shared" si="7"/>
        <v>1.0499999999999997E-3</v>
      </c>
    </row>
    <row r="65" spans="1:13" x14ac:dyDescent="0.2">
      <c r="A65" t="s">
        <v>18</v>
      </c>
      <c r="B65">
        <f>mg!U11</f>
        <v>7.7539999999999998E-2</v>
      </c>
      <c r="C65">
        <f>mg!AT11</f>
        <v>7.3349999999999999E-2</v>
      </c>
      <c r="D65">
        <f>mg!BG11</f>
        <v>2.4664999999999999E-2</v>
      </c>
      <c r="E65">
        <f>mg!BH11</f>
        <v>1.5445E-2</v>
      </c>
      <c r="G65">
        <f>mg!BK11</f>
        <v>8.9169999999999999E-2</v>
      </c>
      <c r="H65">
        <f>mg!BM11</f>
        <v>1.0784999999999999E-2</v>
      </c>
      <c r="I65">
        <f>mg!BX11</f>
        <v>1.3600000000000001E-2</v>
      </c>
      <c r="K65" s="9">
        <f t="shared" si="5"/>
        <v>4.3507857142857147E-2</v>
      </c>
      <c r="L65" s="9">
        <f t="shared" si="6"/>
        <v>3.4740979747403845E-2</v>
      </c>
      <c r="M65" s="9">
        <f t="shared" si="7"/>
        <v>1.313085610205173E-2</v>
      </c>
    </row>
    <row r="66" spans="1:13" x14ac:dyDescent="0.2">
      <c r="A66" t="s">
        <v>7</v>
      </c>
      <c r="B66">
        <f>mg!U12</f>
        <v>0.38273499999999999</v>
      </c>
      <c r="C66">
        <f>mg!AT12</f>
        <v>0.40502999999999995</v>
      </c>
      <c r="D66">
        <f>mg!BG12</f>
        <v>4.5585000000000007E-2</v>
      </c>
      <c r="E66">
        <f>mg!BH12</f>
        <v>1.9065000000000002E-2</v>
      </c>
      <c r="F66">
        <f>mg!BJ12</f>
        <v>5.6670000000000005E-2</v>
      </c>
      <c r="G66">
        <f>mg!BK12</f>
        <v>0.46263500000000002</v>
      </c>
      <c r="H66">
        <f>mg!BM12</f>
        <v>1.7204999999999998E-2</v>
      </c>
      <c r="I66">
        <f>mg!BX12</f>
        <v>2.0139999999999998E-2</v>
      </c>
      <c r="K66" s="9">
        <f t="shared" si="5"/>
        <v>0.17613312499999997</v>
      </c>
      <c r="L66" s="9">
        <f t="shared" si="6"/>
        <v>0.20097551007412215</v>
      </c>
      <c r="M66" s="9">
        <f t="shared" si="7"/>
        <v>7.1055573012918524E-2</v>
      </c>
    </row>
    <row r="67" spans="1:13" x14ac:dyDescent="0.2">
      <c r="A67" t="s">
        <v>42</v>
      </c>
      <c r="K67" s="13">
        <v>0</v>
      </c>
      <c r="L67" s="13">
        <v>0</v>
      </c>
      <c r="M67" s="13">
        <v>0</v>
      </c>
    </row>
    <row r="68" spans="1:13" x14ac:dyDescent="0.2">
      <c r="A68" t="s">
        <v>8</v>
      </c>
      <c r="B68">
        <f>mg!U14</f>
        <v>1.3554999999999999E-2</v>
      </c>
      <c r="C68">
        <f>mg!AT14</f>
        <v>5.8299999999999998E-2</v>
      </c>
      <c r="G68">
        <f>mg!BK14</f>
        <v>1.6800000000000002E-2</v>
      </c>
      <c r="K68" s="9">
        <f t="shared" si="5"/>
        <v>2.9551666666666671E-2</v>
      </c>
      <c r="L68" s="9">
        <f t="shared" si="6"/>
        <v>2.4949599362180809E-2</v>
      </c>
      <c r="M68" s="9">
        <f t="shared" si="7"/>
        <v>1.4404657907928406E-2</v>
      </c>
    </row>
    <row r="69" spans="1:13" x14ac:dyDescent="0.2">
      <c r="A69" t="s">
        <v>9</v>
      </c>
      <c r="K69" s="13">
        <v>0</v>
      </c>
      <c r="L69" s="13">
        <v>0</v>
      </c>
      <c r="M69" s="13">
        <v>0</v>
      </c>
    </row>
    <row r="70" spans="1:13" x14ac:dyDescent="0.2">
      <c r="A70" t="s">
        <v>10</v>
      </c>
      <c r="K70" s="13">
        <v>0</v>
      </c>
      <c r="L70" s="13">
        <v>0</v>
      </c>
      <c r="M70" s="13">
        <v>0</v>
      </c>
    </row>
    <row r="71" spans="1:13" x14ac:dyDescent="0.2">
      <c r="A71" t="s">
        <v>11</v>
      </c>
      <c r="B71">
        <f>mg!U17</f>
        <v>4.1015000000000003E-2</v>
      </c>
      <c r="C71">
        <f>mg!AT17</f>
        <v>8.8079999999999992E-2</v>
      </c>
      <c r="F71">
        <f>mg!BJ17</f>
        <v>2.1230000000000002E-2</v>
      </c>
      <c r="G71">
        <f>mg!BK17</f>
        <v>4.1765000000000004E-2</v>
      </c>
      <c r="K71" s="9">
        <f t="shared" si="5"/>
        <v>4.8022499999999996E-2</v>
      </c>
      <c r="L71" s="9">
        <f>STDEV(B71:I71)</f>
        <v>2.8347267504999499E-2</v>
      </c>
      <c r="M71" s="9">
        <f>L71/SQRT(COUNT(B71:I71))</f>
        <v>1.417363375249975E-2</v>
      </c>
    </row>
    <row r="72" spans="1:13" x14ac:dyDescent="0.2">
      <c r="A72" t="s">
        <v>12</v>
      </c>
      <c r="K72" s="13">
        <v>0</v>
      </c>
      <c r="L72" s="13">
        <v>0</v>
      </c>
      <c r="M72" s="13">
        <v>0</v>
      </c>
    </row>
    <row r="73" spans="1:13" x14ac:dyDescent="0.2">
      <c r="A73" t="s">
        <v>21</v>
      </c>
      <c r="K73" s="13">
        <v>0</v>
      </c>
      <c r="L73" s="13">
        <v>0</v>
      </c>
      <c r="M73" s="13">
        <v>0</v>
      </c>
    </row>
    <row r="74" spans="1:13" x14ac:dyDescent="0.2">
      <c r="A74" t="s">
        <v>13</v>
      </c>
      <c r="B74">
        <f>mg!U20</f>
        <v>1.566E-2</v>
      </c>
      <c r="C74">
        <f>mg!AT20</f>
        <v>4.5560000000000003E-2</v>
      </c>
      <c r="D74">
        <f>mg!BG20</f>
        <v>1.4764999999999999E-2</v>
      </c>
      <c r="E74">
        <f>mg!BH20</f>
        <v>1.7755000000000003E-2</v>
      </c>
      <c r="F74">
        <f>mg!BJ20</f>
        <v>2.6530000000000001E-2</v>
      </c>
      <c r="G74">
        <f>mg!BK20</f>
        <v>1.4459999999999999E-2</v>
      </c>
      <c r="H74">
        <f>mg!BM20</f>
        <v>1.9995000000000002E-2</v>
      </c>
      <c r="I74">
        <f>mg!BX20</f>
        <v>1.7829999999999999E-2</v>
      </c>
      <c r="K74" s="9">
        <f t="shared" si="5"/>
        <v>2.1569375000000002E-2</v>
      </c>
      <c r="L74" s="9">
        <f>STDEV(B74:I74)</f>
        <v>1.0439843812973722E-2</v>
      </c>
      <c r="M74" s="9">
        <f>L74/SQRT(COUNT(B74:I74))</f>
        <v>3.6910421773410705E-3</v>
      </c>
    </row>
    <row r="75" spans="1:13" x14ac:dyDescent="0.2">
      <c r="A75" t="s">
        <v>14</v>
      </c>
      <c r="K75" s="13">
        <v>0</v>
      </c>
      <c r="L75" s="13">
        <v>0</v>
      </c>
      <c r="M75" s="13">
        <v>0</v>
      </c>
    </row>
    <row r="76" spans="1:13" x14ac:dyDescent="0.2">
      <c r="A76" t="s">
        <v>15</v>
      </c>
      <c r="K76" s="13">
        <v>0</v>
      </c>
      <c r="L76" s="13">
        <v>0</v>
      </c>
      <c r="M76" s="13">
        <v>0</v>
      </c>
    </row>
    <row r="77" spans="1:13" x14ac:dyDescent="0.2">
      <c r="A77" t="s">
        <v>20</v>
      </c>
      <c r="K77" s="13">
        <v>0</v>
      </c>
      <c r="L77" s="13">
        <v>0</v>
      </c>
      <c r="M77" s="13">
        <v>0</v>
      </c>
    </row>
    <row r="78" spans="1:13" x14ac:dyDescent="0.2">
      <c r="A78" t="s">
        <v>16</v>
      </c>
      <c r="B78">
        <f>mg!U24</f>
        <v>1.8990000000000003E-2</v>
      </c>
      <c r="C78">
        <f>mg!AT24</f>
        <v>3.9310000000000005E-2</v>
      </c>
      <c r="D78">
        <f>mg!BG24</f>
        <v>1.2809999999999998E-2</v>
      </c>
      <c r="F78">
        <f>mg!BJ24</f>
        <v>2.3519999999999999E-2</v>
      </c>
      <c r="G78">
        <f>mg!BK24</f>
        <v>3.5624999999999997E-2</v>
      </c>
      <c r="H78">
        <f>mg!BM24</f>
        <v>1.009E-2</v>
      </c>
      <c r="I78">
        <f>mg!BX24</f>
        <v>1.111E-2</v>
      </c>
      <c r="K78" s="9">
        <f>AVERAGE(B78:I78)</f>
        <v>2.1636428571428574E-2</v>
      </c>
      <c r="L78" s="9">
        <f>STDEV(B78:I78)</f>
        <v>1.1836512969862125E-2</v>
      </c>
      <c r="M78" s="9">
        <f>L78/SQRT(COUNT(B78:I78))</f>
        <v>4.4737813869208214E-3</v>
      </c>
    </row>
    <row r="79" spans="1:13" x14ac:dyDescent="0.2">
      <c r="A79" t="s">
        <v>17</v>
      </c>
      <c r="K79" s="13">
        <v>0</v>
      </c>
      <c r="L79" s="13">
        <v>0</v>
      </c>
      <c r="M79" s="13">
        <v>0</v>
      </c>
    </row>
    <row r="80" spans="1:13" x14ac:dyDescent="0.2">
      <c r="K80" s="14">
        <f>SUM(K56:K79)</f>
        <v>0.54849053571428563</v>
      </c>
    </row>
    <row r="82" spans="1:16" x14ac:dyDescent="0.2">
      <c r="A82" t="s">
        <v>316</v>
      </c>
      <c r="B82" t="str">
        <f>mg!V1</f>
        <v>Sample 21</v>
      </c>
      <c r="C82" t="str">
        <f>mg!W1</f>
        <v>Sample 22</v>
      </c>
      <c r="D82" t="str">
        <f>mg!X1</f>
        <v>Sample 23</v>
      </c>
      <c r="E82" t="str">
        <f>mg!Y1</f>
        <v>Sample 24</v>
      </c>
      <c r="F82" t="str">
        <f>mg!AN1</f>
        <v>Sample 39</v>
      </c>
      <c r="G82" t="str">
        <f>mg!AO1</f>
        <v>Sample 40</v>
      </c>
      <c r="H82" t="str">
        <f>mg!AP1</f>
        <v>Sample 41</v>
      </c>
      <c r="I82" t="str">
        <f>mg!AS1</f>
        <v>Sample 44</v>
      </c>
      <c r="K82" t="s">
        <v>331</v>
      </c>
      <c r="L82" t="s">
        <v>332</v>
      </c>
      <c r="M82" t="s">
        <v>333</v>
      </c>
    </row>
    <row r="83" spans="1:16" x14ac:dyDescent="0.2">
      <c r="A83" t="s">
        <v>41</v>
      </c>
      <c r="K83" s="13">
        <v>0</v>
      </c>
      <c r="L83" s="13">
        <v>0</v>
      </c>
      <c r="M83" s="13">
        <v>0</v>
      </c>
    </row>
    <row r="84" spans="1:16" x14ac:dyDescent="0.2">
      <c r="A84" t="s">
        <v>19</v>
      </c>
      <c r="K84" s="13">
        <v>0</v>
      </c>
      <c r="L84" s="13">
        <v>0</v>
      </c>
      <c r="M84" s="13">
        <v>0</v>
      </c>
      <c r="O84" t="s">
        <v>334</v>
      </c>
      <c r="P84" s="6">
        <f>STDEV(B88:I88,B92:I92)</f>
        <v>1.039672808607754E-2</v>
      </c>
    </row>
    <row r="85" spans="1:16" x14ac:dyDescent="0.2">
      <c r="A85" t="s">
        <v>0</v>
      </c>
      <c r="K85" s="13">
        <v>0</v>
      </c>
      <c r="L85" s="13">
        <v>0</v>
      </c>
      <c r="M85" s="13">
        <v>0</v>
      </c>
      <c r="O85" t="s">
        <v>335</v>
      </c>
      <c r="P85" s="6">
        <f>STDEV(C89:I89,C93:I93)</f>
        <v>1.0901600557818202E-2</v>
      </c>
    </row>
    <row r="86" spans="1:16" x14ac:dyDescent="0.2">
      <c r="A86" t="s">
        <v>1</v>
      </c>
      <c r="K86" s="13">
        <v>0</v>
      </c>
      <c r="L86" s="13">
        <v>0</v>
      </c>
      <c r="M86" s="13">
        <v>0</v>
      </c>
      <c r="O86" t="s">
        <v>336</v>
      </c>
      <c r="P86" s="6">
        <f>STDEV(H101:I101,C105:I105)</f>
        <v>1.0521152344998463E-2</v>
      </c>
    </row>
    <row r="87" spans="1:16" x14ac:dyDescent="0.2">
      <c r="A87" t="s">
        <v>2</v>
      </c>
      <c r="K87" s="13">
        <v>0</v>
      </c>
      <c r="L87" s="13">
        <v>0</v>
      </c>
      <c r="M87" s="13">
        <v>0</v>
      </c>
      <c r="O87" t="s">
        <v>337</v>
      </c>
      <c r="P87" s="6" t="s">
        <v>47</v>
      </c>
    </row>
    <row r="88" spans="1:16" x14ac:dyDescent="0.2">
      <c r="A88" t="s">
        <v>3</v>
      </c>
      <c r="B88">
        <f>mg!V7</f>
        <v>1.8394999999999998E-2</v>
      </c>
      <c r="C88">
        <f>mg!W7</f>
        <v>1.941E-2</v>
      </c>
      <c r="D88">
        <f>mg!X7</f>
        <v>1.6265000000000002E-2</v>
      </c>
      <c r="E88">
        <f>mg!Y7</f>
        <v>1.6754999999999999E-2</v>
      </c>
      <c r="F88">
        <f>mg!AN7</f>
        <v>2.494E-2</v>
      </c>
      <c r="G88">
        <f>mg!AO7</f>
        <v>4.1064999999999997E-2</v>
      </c>
      <c r="H88">
        <f>mg!AP7</f>
        <v>4.2709999999999998E-2</v>
      </c>
      <c r="I88">
        <f>mg!AS7</f>
        <v>3.6385000000000001E-2</v>
      </c>
      <c r="K88" s="9">
        <f t="shared" ref="K88:K105" si="8">AVERAGE(B88:I88)</f>
        <v>2.6990625000000001E-2</v>
      </c>
      <c r="L88" s="9">
        <f t="shared" ref="L88:L105" si="9">STDEV(B88:I88)</f>
        <v>1.1268184172863497E-2</v>
      </c>
      <c r="M88" s="9">
        <f t="shared" ref="M88:M105" si="10">L88/SQRT(COUNT(B88:I88))</f>
        <v>3.983904720145353E-3</v>
      </c>
      <c r="O88" t="s">
        <v>338</v>
      </c>
      <c r="P88" s="6">
        <f>STDEV(H100:I101,C105:I105)</f>
        <v>1.0146677910481225E-2</v>
      </c>
    </row>
    <row r="89" spans="1:16" x14ac:dyDescent="0.2">
      <c r="A89" t="s">
        <v>4</v>
      </c>
      <c r="C89">
        <f>mg!W8</f>
        <v>7.5899999999999995E-3</v>
      </c>
      <c r="F89">
        <f>mg!AN8</f>
        <v>7.1450000000000003E-3</v>
      </c>
      <c r="G89">
        <f>mg!AO8</f>
        <v>8.8850000000000005E-3</v>
      </c>
      <c r="H89">
        <f>mg!AP8</f>
        <v>1.6215E-2</v>
      </c>
      <c r="I89">
        <f>mg!AS8</f>
        <v>1.9195E-2</v>
      </c>
      <c r="K89" s="9">
        <f t="shared" si="8"/>
        <v>1.1806000000000001E-2</v>
      </c>
      <c r="L89" s="9">
        <f t="shared" si="9"/>
        <v>5.5242289054672645E-3</v>
      </c>
      <c r="M89" s="9">
        <f t="shared" si="10"/>
        <v>2.4705102711788125E-3</v>
      </c>
      <c r="O89" t="s">
        <v>339</v>
      </c>
      <c r="P89" s="6">
        <f>STDEV(B88:I105)</f>
        <v>1.0265498913597711E-2</v>
      </c>
    </row>
    <row r="90" spans="1:16" x14ac:dyDescent="0.2">
      <c r="A90" t="s">
        <v>5</v>
      </c>
      <c r="K90" s="13">
        <v>0</v>
      </c>
      <c r="L90" s="13">
        <v>0</v>
      </c>
      <c r="M90" s="13">
        <v>0</v>
      </c>
    </row>
    <row r="91" spans="1:16" x14ac:dyDescent="0.2">
      <c r="A91" t="s">
        <v>6</v>
      </c>
      <c r="K91" s="13">
        <v>0</v>
      </c>
      <c r="L91" s="13">
        <v>0</v>
      </c>
      <c r="M91" s="13">
        <v>0</v>
      </c>
    </row>
    <row r="92" spans="1:16" x14ac:dyDescent="0.2">
      <c r="A92" t="s">
        <v>18</v>
      </c>
      <c r="B92">
        <f>mg!V11</f>
        <v>1.3125E-2</v>
      </c>
      <c r="C92">
        <f>mg!W11</f>
        <v>1.2955000000000001E-2</v>
      </c>
      <c r="D92">
        <f>mg!X11</f>
        <v>1.1174999999999999E-2</v>
      </c>
      <c r="E92">
        <f>mg!Y11</f>
        <v>1.1825E-2</v>
      </c>
      <c r="F92">
        <f>mg!AN11</f>
        <v>1.5730000000000001E-2</v>
      </c>
      <c r="G92">
        <f>mg!AO11</f>
        <v>2.8900000000000002E-2</v>
      </c>
      <c r="H92">
        <f>mg!AP11</f>
        <v>2.9860000000000005E-2</v>
      </c>
      <c r="I92">
        <f>mg!AS11</f>
        <v>2.5790000000000004E-2</v>
      </c>
      <c r="K92" s="9">
        <f t="shared" si="8"/>
        <v>1.8670000000000003E-2</v>
      </c>
      <c r="L92" s="9">
        <f t="shared" si="9"/>
        <v>8.0679639846210748E-3</v>
      </c>
      <c r="M92" s="9">
        <f t="shared" si="10"/>
        <v>2.8524560219471999E-3</v>
      </c>
    </row>
    <row r="93" spans="1:16" x14ac:dyDescent="0.2">
      <c r="A93" t="s">
        <v>7</v>
      </c>
      <c r="C93">
        <f>mg!W12</f>
        <v>1.9504999999999998E-2</v>
      </c>
      <c r="F93">
        <f>mg!AN12</f>
        <v>2.282E-2</v>
      </c>
      <c r="G93">
        <f>mg!AO12</f>
        <v>2.7370000000000002E-2</v>
      </c>
      <c r="H93">
        <f>mg!AP12</f>
        <v>3.7425000000000007E-2</v>
      </c>
      <c r="I93">
        <f>mg!AS12</f>
        <v>3.5684999999999995E-2</v>
      </c>
      <c r="K93" s="9">
        <f t="shared" si="8"/>
        <v>2.8561000000000003E-2</v>
      </c>
      <c r="L93" s="9">
        <f t="shared" si="9"/>
        <v>7.8375788672267639E-3</v>
      </c>
      <c r="M93" s="9">
        <f t="shared" si="10"/>
        <v>3.5050718252269686E-3</v>
      </c>
    </row>
    <row r="94" spans="1:16" x14ac:dyDescent="0.2">
      <c r="A94" t="s">
        <v>42</v>
      </c>
      <c r="K94" s="13">
        <v>0</v>
      </c>
      <c r="L94" s="13">
        <v>0</v>
      </c>
      <c r="M94" s="13">
        <v>0</v>
      </c>
    </row>
    <row r="95" spans="1:16" x14ac:dyDescent="0.2">
      <c r="A95" t="s">
        <v>8</v>
      </c>
      <c r="K95" s="13">
        <v>0</v>
      </c>
      <c r="L95" s="13">
        <v>0</v>
      </c>
      <c r="M95" s="13">
        <v>0</v>
      </c>
    </row>
    <row r="96" spans="1:16" x14ac:dyDescent="0.2">
      <c r="A96" t="s">
        <v>9</v>
      </c>
      <c r="K96" s="13">
        <v>0</v>
      </c>
      <c r="L96" s="13">
        <v>0</v>
      </c>
      <c r="M96" s="13">
        <v>0</v>
      </c>
    </row>
    <row r="97" spans="1:16" x14ac:dyDescent="0.2">
      <c r="A97" t="s">
        <v>10</v>
      </c>
      <c r="K97" s="13">
        <v>0</v>
      </c>
      <c r="L97" s="13">
        <v>0</v>
      </c>
      <c r="M97" s="13">
        <v>0</v>
      </c>
    </row>
    <row r="98" spans="1:16" x14ac:dyDescent="0.2">
      <c r="A98" t="s">
        <v>11</v>
      </c>
      <c r="K98" s="13">
        <v>0</v>
      </c>
      <c r="L98" s="13">
        <v>0</v>
      </c>
      <c r="M98" s="13">
        <v>0</v>
      </c>
    </row>
    <row r="99" spans="1:16" x14ac:dyDescent="0.2">
      <c r="A99" t="s">
        <v>12</v>
      </c>
      <c r="K99" s="13">
        <v>0</v>
      </c>
      <c r="L99" s="13">
        <v>0</v>
      </c>
      <c r="M99" s="13">
        <v>0</v>
      </c>
    </row>
    <row r="100" spans="1:16" x14ac:dyDescent="0.2">
      <c r="A100" t="s">
        <v>21</v>
      </c>
      <c r="H100">
        <f>mg!AP19</f>
        <v>1.247E-2</v>
      </c>
      <c r="K100" s="9">
        <f t="shared" si="8"/>
        <v>1.247E-2</v>
      </c>
      <c r="L100" s="9" t="s">
        <v>47</v>
      </c>
      <c r="M100" s="9" t="s">
        <v>47</v>
      </c>
    </row>
    <row r="101" spans="1:16" x14ac:dyDescent="0.2">
      <c r="A101" t="s">
        <v>13</v>
      </c>
      <c r="H101">
        <f>mg!AP20</f>
        <v>1.3765000000000001E-2</v>
      </c>
      <c r="I101">
        <f>mg!AS20</f>
        <v>1.3185000000000001E-2</v>
      </c>
      <c r="K101" s="9">
        <f t="shared" si="8"/>
        <v>1.3475000000000001E-2</v>
      </c>
      <c r="L101" s="9">
        <f t="shared" si="9"/>
        <v>4.1012193308819802E-4</v>
      </c>
      <c r="M101" s="9">
        <f t="shared" si="10"/>
        <v>2.9000000000000027E-4</v>
      </c>
    </row>
    <row r="102" spans="1:16" x14ac:dyDescent="0.2">
      <c r="A102" t="s">
        <v>14</v>
      </c>
      <c r="K102" s="13">
        <v>0</v>
      </c>
      <c r="L102" s="13">
        <v>0</v>
      </c>
      <c r="M102" s="13">
        <v>0</v>
      </c>
    </row>
    <row r="103" spans="1:16" x14ac:dyDescent="0.2">
      <c r="A103" t="s">
        <v>15</v>
      </c>
      <c r="K103" s="13">
        <v>0</v>
      </c>
      <c r="L103" s="13">
        <v>0</v>
      </c>
      <c r="M103" s="13">
        <v>0</v>
      </c>
    </row>
    <row r="104" spans="1:16" x14ac:dyDescent="0.2">
      <c r="A104" t="s">
        <v>20</v>
      </c>
      <c r="K104" s="13">
        <v>0</v>
      </c>
      <c r="L104" s="13">
        <v>0</v>
      </c>
      <c r="M104" s="13">
        <v>0</v>
      </c>
    </row>
    <row r="105" spans="1:16" x14ac:dyDescent="0.2">
      <c r="A105" t="s">
        <v>16</v>
      </c>
      <c r="C105">
        <f>mg!W24</f>
        <v>1.2800000000000001E-2</v>
      </c>
      <c r="F105">
        <f>mg!AN24</f>
        <v>1.8110000000000001E-2</v>
      </c>
      <c r="H105">
        <f>mg!AP24</f>
        <v>3.5569999999999997E-2</v>
      </c>
      <c r="I105">
        <f>mg!AS24</f>
        <v>3.3340000000000002E-2</v>
      </c>
      <c r="K105" s="9">
        <f t="shared" si="8"/>
        <v>2.4954999999999998E-2</v>
      </c>
      <c r="L105" s="9">
        <f t="shared" si="9"/>
        <v>1.121880118372726E-2</v>
      </c>
      <c r="M105" s="9">
        <f t="shared" si="10"/>
        <v>5.6094005918636298E-3</v>
      </c>
    </row>
    <row r="106" spans="1:16" x14ac:dyDescent="0.2">
      <c r="A106" t="s">
        <v>17</v>
      </c>
      <c r="K106" s="13">
        <v>0</v>
      </c>
      <c r="L106" s="13">
        <v>0</v>
      </c>
      <c r="M106" s="13">
        <v>0</v>
      </c>
    </row>
    <row r="107" spans="1:16" x14ac:dyDescent="0.2">
      <c r="K107" s="14">
        <f>SUM(K83:K106)</f>
        <v>0.136927625</v>
      </c>
    </row>
    <row r="109" spans="1:16" x14ac:dyDescent="0.2">
      <c r="A109" t="s">
        <v>317</v>
      </c>
      <c r="B109" t="str">
        <f>mg!AH1</f>
        <v>Sample 33</v>
      </c>
      <c r="C109" t="str">
        <f>mg!AI1</f>
        <v>Sample 34</v>
      </c>
      <c r="D109" t="str">
        <f>mg!AJ1</f>
        <v>Sample 35</v>
      </c>
      <c r="E109" t="str">
        <f>mg!AK1</f>
        <v>Sample 36</v>
      </c>
      <c r="F109" t="str">
        <f>mg!AL1</f>
        <v>Sample 37</v>
      </c>
      <c r="G109" t="str">
        <f>mg!AM1</f>
        <v>Sample 38</v>
      </c>
      <c r="H109" t="str">
        <f>mg!AQ1</f>
        <v>Sample 42</v>
      </c>
      <c r="I109" t="str">
        <f>mg!AR1</f>
        <v>Sample 43</v>
      </c>
      <c r="K109" t="s">
        <v>331</v>
      </c>
      <c r="L109" t="s">
        <v>332</v>
      </c>
      <c r="M109" t="s">
        <v>333</v>
      </c>
    </row>
    <row r="110" spans="1:16" x14ac:dyDescent="0.2">
      <c r="A110" t="s">
        <v>41</v>
      </c>
      <c r="K110" s="13">
        <v>0</v>
      </c>
      <c r="L110" s="13">
        <v>0</v>
      </c>
      <c r="M110" s="13">
        <v>0</v>
      </c>
    </row>
    <row r="111" spans="1:16" x14ac:dyDescent="0.2">
      <c r="A111" t="s">
        <v>19</v>
      </c>
      <c r="K111" s="13">
        <v>0</v>
      </c>
      <c r="L111" s="13">
        <v>0</v>
      </c>
      <c r="M111" s="13">
        <v>0</v>
      </c>
      <c r="O111" t="s">
        <v>334</v>
      </c>
      <c r="P111" s="6">
        <f>STDEV(B115:I115,B119:I119)</f>
        <v>8.1117058419710175E-3</v>
      </c>
    </row>
    <row r="112" spans="1:16" x14ac:dyDescent="0.2">
      <c r="A112" t="s">
        <v>0</v>
      </c>
      <c r="K112" s="13">
        <v>0</v>
      </c>
      <c r="L112" s="13">
        <v>0</v>
      </c>
      <c r="M112" s="13">
        <v>0</v>
      </c>
      <c r="O112" t="s">
        <v>335</v>
      </c>
      <c r="P112" s="6">
        <f>STDEV(F116:I116,B120:I120)</f>
        <v>7.1867177641968278E-3</v>
      </c>
    </row>
    <row r="113" spans="1:16" x14ac:dyDescent="0.2">
      <c r="A113" t="s">
        <v>1</v>
      </c>
      <c r="K113" s="13">
        <v>0</v>
      </c>
      <c r="L113" s="13">
        <v>0</v>
      </c>
      <c r="M113" s="13">
        <v>0</v>
      </c>
      <c r="O113" t="s">
        <v>336</v>
      </c>
      <c r="P113" s="6">
        <f>STDEV(B132:I132)</f>
        <v>7.0398886456290799E-3</v>
      </c>
    </row>
    <row r="114" spans="1:16" x14ac:dyDescent="0.2">
      <c r="A114" t="s">
        <v>2</v>
      </c>
      <c r="K114" s="13">
        <v>0</v>
      </c>
      <c r="L114" s="13">
        <v>0</v>
      </c>
      <c r="M114" s="13">
        <v>0</v>
      </c>
      <c r="O114" t="s">
        <v>337</v>
      </c>
      <c r="P114" s="6" t="s">
        <v>47</v>
      </c>
    </row>
    <row r="115" spans="1:16" x14ac:dyDescent="0.2">
      <c r="A115" t="s">
        <v>3</v>
      </c>
      <c r="B115">
        <f>mg!AH7</f>
        <v>4.2480000000000004E-2</v>
      </c>
      <c r="C115">
        <f>mg!AI7</f>
        <v>2.4680000000000001E-2</v>
      </c>
      <c r="D115">
        <f>mg!AJ7</f>
        <v>2.2669999999999999E-2</v>
      </c>
      <c r="E115">
        <f>mg!AK7</f>
        <v>2.5560000000000003E-2</v>
      </c>
      <c r="F115">
        <f>mg!AL7</f>
        <v>3.0285000000000003E-2</v>
      </c>
      <c r="G115">
        <f>mg!AM7</f>
        <v>2.5259999999999998E-2</v>
      </c>
      <c r="H115">
        <f>mg!AQ7</f>
        <v>3.3585000000000004E-2</v>
      </c>
      <c r="I115">
        <f>mg!AR7</f>
        <v>3.2894999999999994E-2</v>
      </c>
      <c r="K115" s="9">
        <f t="shared" ref="K115:K132" si="11">AVERAGE(B115:I115)</f>
        <v>2.9676874999999998E-2</v>
      </c>
      <c r="L115" s="9">
        <f t="shared" ref="L115:L132" si="12">STDEV(B115:I115)</f>
        <v>6.5513586036463874E-3</v>
      </c>
      <c r="M115" s="9">
        <f t="shared" ref="M115:M132" si="13">L115/SQRT(COUNT(B115:I115))</f>
        <v>2.3162550473115958E-3</v>
      </c>
      <c r="O115" t="s">
        <v>338</v>
      </c>
      <c r="P115" s="6">
        <f>STDEV(B132:I132)</f>
        <v>7.0398886456290799E-3</v>
      </c>
    </row>
    <row r="116" spans="1:16" x14ac:dyDescent="0.2">
      <c r="A116" t="s">
        <v>4</v>
      </c>
      <c r="F116">
        <f>mg!AL8</f>
        <v>7.7349999999999997E-3</v>
      </c>
      <c r="H116">
        <f>mg!AQ8</f>
        <v>1.098E-2</v>
      </c>
      <c r="I116">
        <f>mg!AR8</f>
        <v>9.8150000000000008E-3</v>
      </c>
      <c r="K116" s="9">
        <f t="shared" si="11"/>
        <v>9.5099999999999994E-3</v>
      </c>
      <c r="L116" s="9">
        <f t="shared" si="12"/>
        <v>1.643859787208143E-3</v>
      </c>
      <c r="M116" s="9">
        <f t="shared" si="13"/>
        <v>9.4908289065462228E-4</v>
      </c>
      <c r="O116" t="s">
        <v>339</v>
      </c>
      <c r="P116" s="6">
        <f>STDEV(B115:I132)</f>
        <v>7.6281875261238743E-3</v>
      </c>
    </row>
    <row r="117" spans="1:16" x14ac:dyDescent="0.2">
      <c r="A117" t="s">
        <v>5</v>
      </c>
      <c r="K117" s="13">
        <v>0</v>
      </c>
      <c r="L117" s="13">
        <v>0</v>
      </c>
      <c r="M117" s="13">
        <v>0</v>
      </c>
    </row>
    <row r="118" spans="1:16" x14ac:dyDescent="0.2">
      <c r="A118" t="s">
        <v>6</v>
      </c>
      <c r="K118" s="13">
        <v>0</v>
      </c>
      <c r="L118" s="13">
        <v>0</v>
      </c>
      <c r="M118" s="13">
        <v>0</v>
      </c>
    </row>
    <row r="119" spans="1:16" x14ac:dyDescent="0.2">
      <c r="A119" t="s">
        <v>18</v>
      </c>
      <c r="B119">
        <f>mg!AH11</f>
        <v>2.2339999999999999E-2</v>
      </c>
      <c r="C119">
        <f>mg!AI11</f>
        <v>1.3245000000000002E-2</v>
      </c>
      <c r="D119">
        <f>mg!AJ11</f>
        <v>1.4195000000000001E-2</v>
      </c>
      <c r="E119">
        <f>mg!AK11</f>
        <v>1.6210000000000002E-2</v>
      </c>
      <c r="F119">
        <f>mg!AL11</f>
        <v>1.7795000000000002E-2</v>
      </c>
      <c r="G119">
        <f>mg!AM11</f>
        <v>1.5384999999999999E-2</v>
      </c>
      <c r="H119">
        <f>mg!AQ11</f>
        <v>1.9035E-2</v>
      </c>
      <c r="I119">
        <f>mg!AR11</f>
        <v>1.9399999999999997E-2</v>
      </c>
      <c r="K119" s="9">
        <f t="shared" si="11"/>
        <v>1.7200624999999997E-2</v>
      </c>
      <c r="L119" s="9">
        <f t="shared" si="12"/>
        <v>3.0219960734350956E-3</v>
      </c>
      <c r="M119" s="9">
        <f t="shared" si="13"/>
        <v>1.068436958122538E-3</v>
      </c>
    </row>
    <row r="120" spans="1:16" x14ac:dyDescent="0.2">
      <c r="A120" t="s">
        <v>7</v>
      </c>
      <c r="B120">
        <f>mg!AH12</f>
        <v>2.3960000000000002E-2</v>
      </c>
      <c r="C120">
        <f>mg!AI12</f>
        <v>2.3780000000000003E-2</v>
      </c>
      <c r="D120">
        <f>mg!AJ12</f>
        <v>1.9780000000000002E-2</v>
      </c>
      <c r="E120">
        <f>mg!AK12</f>
        <v>1.9205000000000003E-2</v>
      </c>
      <c r="F120">
        <f>mg!AL12</f>
        <v>2.3995000000000002E-2</v>
      </c>
      <c r="H120">
        <f>mg!AQ12</f>
        <v>2.6869999999999998E-2</v>
      </c>
      <c r="I120">
        <f>mg!AR12</f>
        <v>2.6409999999999999E-2</v>
      </c>
      <c r="K120" s="9">
        <f>AVERAGE(B120:I120)</f>
        <v>2.3428571428571431E-2</v>
      </c>
      <c r="L120" s="9">
        <f t="shared" si="12"/>
        <v>2.9611297313211853E-3</v>
      </c>
      <c r="M120" s="9">
        <f t="shared" si="13"/>
        <v>1.1192018384107664E-3</v>
      </c>
    </row>
    <row r="121" spans="1:16" x14ac:dyDescent="0.2">
      <c r="A121" t="s">
        <v>42</v>
      </c>
      <c r="K121" s="13">
        <v>0</v>
      </c>
      <c r="L121" s="13">
        <v>0</v>
      </c>
      <c r="M121" s="13">
        <v>0</v>
      </c>
    </row>
    <row r="122" spans="1:16" x14ac:dyDescent="0.2">
      <c r="A122" t="s">
        <v>8</v>
      </c>
      <c r="K122" s="13">
        <v>0</v>
      </c>
      <c r="L122" s="13">
        <v>0</v>
      </c>
      <c r="M122" s="13">
        <v>0</v>
      </c>
    </row>
    <row r="123" spans="1:16" x14ac:dyDescent="0.2">
      <c r="A123" t="s">
        <v>9</v>
      </c>
      <c r="K123" s="13">
        <v>0</v>
      </c>
      <c r="L123" s="13">
        <v>0</v>
      </c>
      <c r="M123" s="13">
        <v>0</v>
      </c>
    </row>
    <row r="124" spans="1:16" x14ac:dyDescent="0.2">
      <c r="A124" t="s">
        <v>10</v>
      </c>
      <c r="K124" s="13">
        <v>0</v>
      </c>
      <c r="L124" s="13">
        <v>0</v>
      </c>
      <c r="M124" s="13">
        <v>0</v>
      </c>
    </row>
    <row r="125" spans="1:16" x14ac:dyDescent="0.2">
      <c r="A125" t="s">
        <v>11</v>
      </c>
      <c r="K125" s="13">
        <v>0</v>
      </c>
      <c r="L125" s="13">
        <v>0</v>
      </c>
      <c r="M125" s="13">
        <v>0</v>
      </c>
    </row>
    <row r="126" spans="1:16" x14ac:dyDescent="0.2">
      <c r="A126" t="s">
        <v>12</v>
      </c>
      <c r="K126" s="13">
        <v>0</v>
      </c>
      <c r="L126" s="13">
        <v>0</v>
      </c>
      <c r="M126" s="13">
        <v>0</v>
      </c>
    </row>
    <row r="127" spans="1:16" x14ac:dyDescent="0.2">
      <c r="A127" t="s">
        <v>21</v>
      </c>
      <c r="K127" s="13">
        <v>0</v>
      </c>
      <c r="L127" s="13">
        <v>0</v>
      </c>
      <c r="M127" s="13">
        <v>0</v>
      </c>
    </row>
    <row r="128" spans="1:16" x14ac:dyDescent="0.2">
      <c r="A128" t="s">
        <v>13</v>
      </c>
      <c r="K128" s="13">
        <v>0</v>
      </c>
      <c r="L128" s="13">
        <v>0</v>
      </c>
      <c r="M128" s="13">
        <v>0</v>
      </c>
    </row>
    <row r="129" spans="1:16" x14ac:dyDescent="0.2">
      <c r="A129" t="s">
        <v>14</v>
      </c>
      <c r="K129" s="13">
        <v>0</v>
      </c>
      <c r="L129" s="13">
        <v>0</v>
      </c>
      <c r="M129" s="13">
        <v>0</v>
      </c>
    </row>
    <row r="130" spans="1:16" x14ac:dyDescent="0.2">
      <c r="A130" t="s">
        <v>15</v>
      </c>
      <c r="K130" s="13">
        <v>0</v>
      </c>
      <c r="L130" s="13">
        <v>0</v>
      </c>
      <c r="M130" s="13">
        <v>0</v>
      </c>
    </row>
    <row r="131" spans="1:16" x14ac:dyDescent="0.2">
      <c r="A131" t="s">
        <v>20</v>
      </c>
      <c r="K131" s="13">
        <v>0</v>
      </c>
      <c r="L131" s="13">
        <v>0</v>
      </c>
      <c r="M131" s="13">
        <v>0</v>
      </c>
    </row>
    <row r="132" spans="1:16" x14ac:dyDescent="0.2">
      <c r="A132" t="s">
        <v>16</v>
      </c>
      <c r="B132">
        <f>mg!AH24</f>
        <v>1.4225000000000002E-2</v>
      </c>
      <c r="C132">
        <f>mg!AI24</f>
        <v>2.0114999999999997E-2</v>
      </c>
      <c r="E132">
        <f>mg!AK24</f>
        <v>1.2645E-2</v>
      </c>
      <c r="F132">
        <f>mg!AL24</f>
        <v>1.5595000000000001E-2</v>
      </c>
      <c r="G132">
        <f>mg!AM24</f>
        <v>2.5264999999999999E-2</v>
      </c>
      <c r="H132">
        <f>mg!AQ24</f>
        <v>2.8324999999999999E-2</v>
      </c>
      <c r="I132">
        <f>mg!AR24</f>
        <v>2.9940000000000001E-2</v>
      </c>
      <c r="K132" s="9">
        <f t="shared" si="11"/>
        <v>2.0872857142857141E-2</v>
      </c>
      <c r="L132" s="9">
        <f t="shared" si="12"/>
        <v>7.0398886456290799E-3</v>
      </c>
      <c r="M132" s="9">
        <f t="shared" si="13"/>
        <v>2.6608278019888375E-3</v>
      </c>
    </row>
    <row r="133" spans="1:16" x14ac:dyDescent="0.2">
      <c r="A133" t="s">
        <v>17</v>
      </c>
      <c r="K133" s="13">
        <v>0</v>
      </c>
      <c r="L133" s="13">
        <v>0</v>
      </c>
      <c r="M133" s="13">
        <v>0</v>
      </c>
    </row>
    <row r="134" spans="1:16" x14ac:dyDescent="0.2">
      <c r="K134" s="14">
        <f>SUM(K110:K133)</f>
        <v>0.10068892857142855</v>
      </c>
    </row>
    <row r="136" spans="1:16" x14ac:dyDescent="0.2">
      <c r="A136" t="s">
        <v>318</v>
      </c>
      <c r="B136" t="str">
        <f>mg!CL1</f>
        <v>Sample 89</v>
      </c>
      <c r="C136" t="str">
        <f>mg!CM1</f>
        <v>Sample 90</v>
      </c>
      <c r="D136" t="str">
        <f>mg!CN1</f>
        <v>Sample 91</v>
      </c>
      <c r="E136" t="str">
        <f>mg!CO1</f>
        <v>Sample 92</v>
      </c>
      <c r="F136" t="str">
        <f>mg!CP1</f>
        <v>Sample 93</v>
      </c>
      <c r="G136" t="str">
        <f>mg!CQ1</f>
        <v>Sample 94</v>
      </c>
      <c r="H136" t="str">
        <f>mg!CR1</f>
        <v>Sample 95</v>
      </c>
      <c r="I136" t="str">
        <f>mg!CS1</f>
        <v>Sample 96</v>
      </c>
      <c r="K136" t="s">
        <v>331</v>
      </c>
      <c r="L136" t="s">
        <v>332</v>
      </c>
      <c r="M136" t="s">
        <v>333</v>
      </c>
    </row>
    <row r="137" spans="1:16" x14ac:dyDescent="0.2">
      <c r="A137" t="s">
        <v>41</v>
      </c>
      <c r="K137" s="13">
        <v>0</v>
      </c>
      <c r="L137" s="13">
        <v>0</v>
      </c>
      <c r="M137" s="13">
        <v>0</v>
      </c>
    </row>
    <row r="138" spans="1:16" x14ac:dyDescent="0.2">
      <c r="A138" t="s">
        <v>19</v>
      </c>
      <c r="K138" s="13">
        <v>0</v>
      </c>
      <c r="L138" s="13">
        <v>0</v>
      </c>
      <c r="M138" s="13">
        <v>0</v>
      </c>
      <c r="O138" t="s">
        <v>334</v>
      </c>
      <c r="P138" s="6">
        <f>STDEV(B142:I142,B146:I146)</f>
        <v>3.3560465332491056E-3</v>
      </c>
    </row>
    <row r="139" spans="1:16" x14ac:dyDescent="0.2">
      <c r="A139" t="s">
        <v>0</v>
      </c>
      <c r="K139" s="13">
        <v>0</v>
      </c>
      <c r="L139" s="13">
        <v>0</v>
      </c>
      <c r="M139" s="13">
        <v>0</v>
      </c>
      <c r="O139" t="s">
        <v>335</v>
      </c>
      <c r="P139" s="6">
        <f>STDEV(B147:I147)</f>
        <v>3.2573619913754048E-3</v>
      </c>
    </row>
    <row r="140" spans="1:16" x14ac:dyDescent="0.2">
      <c r="A140" t="s">
        <v>1</v>
      </c>
      <c r="K140" s="13">
        <v>0</v>
      </c>
      <c r="L140" s="13">
        <v>0</v>
      </c>
      <c r="M140" s="13">
        <v>0</v>
      </c>
      <c r="O140" t="s">
        <v>336</v>
      </c>
      <c r="P140" s="6">
        <f>STDEV(B159:I159)</f>
        <v>2.7468185059741214E-3</v>
      </c>
    </row>
    <row r="141" spans="1:16" x14ac:dyDescent="0.2">
      <c r="A141" t="s">
        <v>2</v>
      </c>
      <c r="K141" s="13">
        <v>0</v>
      </c>
      <c r="L141" s="13">
        <v>0</v>
      </c>
      <c r="M141" s="13">
        <v>0</v>
      </c>
      <c r="O141" t="s">
        <v>337</v>
      </c>
      <c r="P141" s="6" t="s">
        <v>47</v>
      </c>
    </row>
    <row r="142" spans="1:16" x14ac:dyDescent="0.2">
      <c r="A142" t="s">
        <v>3</v>
      </c>
      <c r="B142">
        <f>mg!CL7</f>
        <v>1.6309999999999998E-2</v>
      </c>
      <c r="C142">
        <f>mg!CM7</f>
        <v>1.95E-2</v>
      </c>
      <c r="D142">
        <f>mg!CN7</f>
        <v>1.5715E-2</v>
      </c>
      <c r="E142">
        <f>mg!CO7</f>
        <v>2.1810000000000003E-2</v>
      </c>
      <c r="F142">
        <f>mg!CP7</f>
        <v>2.0070000000000001E-2</v>
      </c>
      <c r="G142">
        <f>mg!CQ7</f>
        <v>1.8280000000000001E-2</v>
      </c>
      <c r="H142">
        <f>mg!CR7</f>
        <v>1.652E-2</v>
      </c>
      <c r="I142">
        <f>mg!CS7</f>
        <v>1.7735000000000001E-2</v>
      </c>
      <c r="K142" s="9">
        <f t="shared" ref="K142:K159" si="14">AVERAGE(B142:I142)</f>
        <v>1.8242500000000002E-2</v>
      </c>
      <c r="L142" s="9">
        <f t="shared" ref="L142:L159" si="15">STDEV(B142:I142)</f>
        <v>2.1043118997497914E-3</v>
      </c>
      <c r="M142" s="9">
        <f t="shared" ref="M142:M159" si="16">L142/SQRT(COUNT(B142:I142))</f>
        <v>7.4398660702231184E-4</v>
      </c>
      <c r="O142" t="s">
        <v>338</v>
      </c>
      <c r="P142" s="6">
        <f>STDEV(B159:I159)</f>
        <v>2.7468185059741214E-3</v>
      </c>
    </row>
    <row r="143" spans="1:16" x14ac:dyDescent="0.2">
      <c r="A143" t="s">
        <v>4</v>
      </c>
      <c r="K143" s="13">
        <v>0</v>
      </c>
      <c r="L143" s="13">
        <v>0</v>
      </c>
      <c r="M143" s="13">
        <v>0</v>
      </c>
      <c r="O143" t="s">
        <v>339</v>
      </c>
      <c r="P143" s="6">
        <f>STDEV(B142:I159)</f>
        <v>3.9633108918941057E-3</v>
      </c>
    </row>
    <row r="144" spans="1:16" x14ac:dyDescent="0.2">
      <c r="A144" t="s">
        <v>5</v>
      </c>
      <c r="K144" s="13">
        <v>0</v>
      </c>
      <c r="L144" s="13">
        <v>0</v>
      </c>
      <c r="M144" s="13">
        <v>0</v>
      </c>
    </row>
    <row r="145" spans="1:13" x14ac:dyDescent="0.2">
      <c r="A145" t="s">
        <v>6</v>
      </c>
      <c r="K145" s="13">
        <v>0</v>
      </c>
      <c r="L145" s="13">
        <v>0</v>
      </c>
      <c r="M145" s="13">
        <v>0</v>
      </c>
    </row>
    <row r="146" spans="1:13" x14ac:dyDescent="0.2">
      <c r="A146" t="s">
        <v>18</v>
      </c>
      <c r="B146">
        <f>mg!CL11</f>
        <v>1.18E-2</v>
      </c>
      <c r="C146">
        <f>mg!CM11</f>
        <v>1.3035E-2</v>
      </c>
      <c r="D146">
        <f>mg!CN11</f>
        <v>1.093E-2</v>
      </c>
      <c r="E146">
        <f>mg!CO11</f>
        <v>1.4555E-2</v>
      </c>
      <c r="F146">
        <f>mg!CP11</f>
        <v>1.4604999999999998E-2</v>
      </c>
      <c r="G146">
        <f>mg!CQ11</f>
        <v>1.2699999999999999E-2</v>
      </c>
      <c r="H146">
        <f>mg!CR11</f>
        <v>1.1594999999999999E-2</v>
      </c>
      <c r="I146">
        <f>mg!CS11</f>
        <v>1.1980000000000001E-2</v>
      </c>
      <c r="K146" s="9">
        <f t="shared" si="14"/>
        <v>1.265E-2</v>
      </c>
      <c r="L146" s="9">
        <f t="shared" si="15"/>
        <v>1.3546006264367576E-3</v>
      </c>
      <c r="M146" s="9">
        <f t="shared" si="16"/>
        <v>4.7892364437648823E-4</v>
      </c>
    </row>
    <row r="147" spans="1:13" x14ac:dyDescent="0.2">
      <c r="A147" t="s">
        <v>7</v>
      </c>
      <c r="B147">
        <f>mg!CL12</f>
        <v>2.4279999999999999E-2</v>
      </c>
      <c r="C147">
        <f>mg!CM12</f>
        <v>2.298E-2</v>
      </c>
      <c r="D147">
        <f>mg!CN12</f>
        <v>1.8870000000000001E-2</v>
      </c>
      <c r="E147">
        <f>mg!CO12</f>
        <v>1.5525000000000001E-2</v>
      </c>
      <c r="F147">
        <f>mg!CP12</f>
        <v>1.704E-2</v>
      </c>
      <c r="G147">
        <f>mg!CQ12</f>
        <v>1.8779999999999998E-2</v>
      </c>
      <c r="H147">
        <f>mg!CR12</f>
        <v>1.559E-2</v>
      </c>
      <c r="I147">
        <f>mg!CS12</f>
        <v>1.7174999999999999E-2</v>
      </c>
      <c r="K147" s="9">
        <f t="shared" si="14"/>
        <v>1.8779999999999998E-2</v>
      </c>
      <c r="L147" s="9">
        <f t="shared" si="15"/>
        <v>3.2573619913754048E-3</v>
      </c>
      <c r="M147" s="9">
        <f t="shared" si="16"/>
        <v>1.1516513764404325E-3</v>
      </c>
    </row>
    <row r="148" spans="1:13" x14ac:dyDescent="0.2">
      <c r="A148" t="s">
        <v>42</v>
      </c>
      <c r="K148" s="13">
        <v>0</v>
      </c>
      <c r="L148" s="13">
        <v>0</v>
      </c>
      <c r="M148" s="13">
        <v>0</v>
      </c>
    </row>
    <row r="149" spans="1:13" x14ac:dyDescent="0.2">
      <c r="A149" t="s">
        <v>8</v>
      </c>
      <c r="K149" s="13">
        <v>0</v>
      </c>
      <c r="L149" s="13">
        <v>0</v>
      </c>
      <c r="M149" s="13">
        <v>0</v>
      </c>
    </row>
    <row r="150" spans="1:13" x14ac:dyDescent="0.2">
      <c r="A150" t="s">
        <v>9</v>
      </c>
      <c r="K150" s="13">
        <v>0</v>
      </c>
      <c r="L150" s="13">
        <v>0</v>
      </c>
      <c r="M150" s="13">
        <v>0</v>
      </c>
    </row>
    <row r="151" spans="1:13" x14ac:dyDescent="0.2">
      <c r="A151" t="s">
        <v>10</v>
      </c>
      <c r="K151" s="13">
        <v>0</v>
      </c>
      <c r="L151" s="13">
        <v>0</v>
      </c>
      <c r="M151" s="13">
        <v>0</v>
      </c>
    </row>
    <row r="152" spans="1:13" x14ac:dyDescent="0.2">
      <c r="A152" t="s">
        <v>11</v>
      </c>
      <c r="K152" s="13">
        <v>0</v>
      </c>
      <c r="L152" s="13">
        <v>0</v>
      </c>
      <c r="M152" s="13">
        <v>0</v>
      </c>
    </row>
    <row r="153" spans="1:13" x14ac:dyDescent="0.2">
      <c r="A153" t="s">
        <v>12</v>
      </c>
      <c r="K153" s="13">
        <v>0</v>
      </c>
      <c r="L153" s="13">
        <v>0</v>
      </c>
      <c r="M153" s="13">
        <v>0</v>
      </c>
    </row>
    <row r="154" spans="1:13" x14ac:dyDescent="0.2">
      <c r="A154" t="s">
        <v>21</v>
      </c>
      <c r="K154" s="13">
        <v>0</v>
      </c>
      <c r="L154" s="13">
        <v>0</v>
      </c>
      <c r="M154" s="13">
        <v>0</v>
      </c>
    </row>
    <row r="155" spans="1:13" x14ac:dyDescent="0.2">
      <c r="A155" t="s">
        <v>13</v>
      </c>
      <c r="K155" s="13">
        <v>0</v>
      </c>
      <c r="L155" s="13">
        <v>0</v>
      </c>
      <c r="M155" s="13">
        <v>0</v>
      </c>
    </row>
    <row r="156" spans="1:13" x14ac:dyDescent="0.2">
      <c r="A156" t="s">
        <v>14</v>
      </c>
      <c r="K156" s="13">
        <v>0</v>
      </c>
      <c r="L156" s="13">
        <v>0</v>
      </c>
      <c r="M156" s="13">
        <v>0</v>
      </c>
    </row>
    <row r="157" spans="1:13" x14ac:dyDescent="0.2">
      <c r="A157" t="s">
        <v>15</v>
      </c>
      <c r="K157" s="13">
        <v>0</v>
      </c>
      <c r="L157" s="13">
        <v>0</v>
      </c>
      <c r="M157" s="13">
        <v>0</v>
      </c>
    </row>
    <row r="158" spans="1:13" x14ac:dyDescent="0.2">
      <c r="A158" t="s">
        <v>20</v>
      </c>
      <c r="K158" s="13">
        <v>0</v>
      </c>
      <c r="L158" s="13">
        <v>0</v>
      </c>
      <c r="M158" s="13">
        <v>0</v>
      </c>
    </row>
    <row r="159" spans="1:13" x14ac:dyDescent="0.2">
      <c r="A159" t="s">
        <v>16</v>
      </c>
      <c r="B159">
        <f>mg!CL24</f>
        <v>1.6934999999999999E-2</v>
      </c>
      <c r="D159">
        <f>mg!CN24</f>
        <v>9.2249999999999988E-3</v>
      </c>
      <c r="E159">
        <f>mg!CO24</f>
        <v>1.1699999999999999E-2</v>
      </c>
      <c r="F159">
        <f>mg!CP24</f>
        <v>1.3685000000000001E-2</v>
      </c>
      <c r="G159">
        <f>mg!CQ24</f>
        <v>9.6200000000000001E-3</v>
      </c>
      <c r="H159">
        <f>mg!CR24</f>
        <v>9.835E-3</v>
      </c>
      <c r="I159">
        <f>mg!CS24</f>
        <v>1.149E-2</v>
      </c>
      <c r="K159" s="9">
        <f t="shared" si="14"/>
        <v>1.1784285714285714E-2</v>
      </c>
      <c r="L159" s="9">
        <f t="shared" si="15"/>
        <v>2.7468185059741214E-3</v>
      </c>
      <c r="M159" s="9">
        <f t="shared" si="16"/>
        <v>1.0381998090625015E-3</v>
      </c>
    </row>
    <row r="160" spans="1:13" x14ac:dyDescent="0.2">
      <c r="A160" t="s">
        <v>17</v>
      </c>
      <c r="K160" s="13">
        <v>0</v>
      </c>
      <c r="L160" s="13">
        <v>0</v>
      </c>
      <c r="M160" s="13">
        <v>0</v>
      </c>
    </row>
    <row r="161" spans="1:16" x14ac:dyDescent="0.2">
      <c r="K161" s="14">
        <f>SUM(K137:K160)</f>
        <v>6.1456785714285714E-2</v>
      </c>
    </row>
    <row r="163" spans="1:16" x14ac:dyDescent="0.2">
      <c r="A163" t="s">
        <v>319</v>
      </c>
      <c r="B163" t="str">
        <f>mg!BL1</f>
        <v>Sample 63</v>
      </c>
      <c r="C163" t="str">
        <f>mg!BO1</f>
        <v>Sample 66</v>
      </c>
      <c r="D163" t="str">
        <f>mg!BP1</f>
        <v>Sample 67</v>
      </c>
      <c r="E163" t="str">
        <f>mg!BT1</f>
        <v>Sample 71</v>
      </c>
      <c r="F163" t="str">
        <f>mg!BU1</f>
        <v>Sample 72</v>
      </c>
      <c r="G163" t="str">
        <f>mg!BZ1</f>
        <v>Sample 77</v>
      </c>
      <c r="H163" t="str">
        <f>mg!CA1</f>
        <v>Sample 78</v>
      </c>
      <c r="I163" t="str">
        <f>mg!CC1</f>
        <v>Sample 80</v>
      </c>
      <c r="K163" t="s">
        <v>331</v>
      </c>
      <c r="L163" t="s">
        <v>332</v>
      </c>
      <c r="M163" t="s">
        <v>333</v>
      </c>
    </row>
    <row r="164" spans="1:16" x14ac:dyDescent="0.2">
      <c r="A164" t="s">
        <v>41</v>
      </c>
      <c r="K164" s="13">
        <v>0</v>
      </c>
      <c r="L164" s="13">
        <v>0</v>
      </c>
      <c r="M164" s="13">
        <v>0</v>
      </c>
    </row>
    <row r="165" spans="1:16" x14ac:dyDescent="0.2">
      <c r="A165" t="s">
        <v>19</v>
      </c>
      <c r="K165" s="13">
        <v>0</v>
      </c>
      <c r="L165" s="13">
        <v>0</v>
      </c>
      <c r="M165" s="13">
        <v>0</v>
      </c>
      <c r="O165" t="s">
        <v>334</v>
      </c>
      <c r="P165" s="6">
        <f>STDEV(B166:I166,B168:I168,B169:I169,B171:I171,B173:I173,F178)</f>
        <v>7.0574823772766457E-2</v>
      </c>
    </row>
    <row r="166" spans="1:16" x14ac:dyDescent="0.2">
      <c r="A166" t="s">
        <v>0</v>
      </c>
      <c r="B166">
        <f>mg!BL4</f>
        <v>1.6035000000000001E-2</v>
      </c>
      <c r="C166">
        <f>mg!BO4</f>
        <v>2.4169999999999997E-2</v>
      </c>
      <c r="E166">
        <f>mg!BT4</f>
        <v>2.5135000000000001E-2</v>
      </c>
      <c r="F166">
        <f>mg!BU4</f>
        <v>6.343E-2</v>
      </c>
      <c r="H166">
        <f>mg!CA4</f>
        <v>2.0939999999999997E-2</v>
      </c>
      <c r="I166">
        <f>mg!CC4</f>
        <v>4.6730000000000001E-2</v>
      </c>
      <c r="K166" s="9">
        <f t="shared" ref="K166:K187" si="17">AVERAGE(B166:I166)</f>
        <v>3.2739999999999998E-2</v>
      </c>
      <c r="L166" s="9">
        <f t="shared" ref="L166:L186" si="18">STDEV(B166:I166)</f>
        <v>1.8369399282502419E-2</v>
      </c>
      <c r="M166" s="9">
        <f t="shared" ref="M166:M186" si="19">L166/SQRT(COUNT(B166:I166))</f>
        <v>7.4992758539297252E-3</v>
      </c>
      <c r="O166" t="s">
        <v>335</v>
      </c>
      <c r="P166" s="6">
        <f>STDEV(B170:I170,B172:I172,B174:I174,B179:I179,F184,F187)</f>
        <v>0.11355229910651013</v>
      </c>
    </row>
    <row r="167" spans="1:16" x14ac:dyDescent="0.2">
      <c r="A167" t="s">
        <v>1</v>
      </c>
      <c r="K167" s="13">
        <v>0</v>
      </c>
      <c r="L167" s="13">
        <v>0</v>
      </c>
      <c r="M167" s="13">
        <v>0</v>
      </c>
      <c r="O167" t="s">
        <v>336</v>
      </c>
      <c r="P167" s="6">
        <f>STDEV(F177,F182:I182,B186:I186)</f>
        <v>3.2261806077212046E-2</v>
      </c>
    </row>
    <row r="168" spans="1:16" x14ac:dyDescent="0.2">
      <c r="A168" t="s">
        <v>2</v>
      </c>
      <c r="B168">
        <f>mg!BL6</f>
        <v>7.0000000000000001E-3</v>
      </c>
      <c r="C168">
        <f>mg!BO6</f>
        <v>1.0975E-2</v>
      </c>
      <c r="F168">
        <f>mg!BU6</f>
        <v>1.8400000000000003E-2</v>
      </c>
      <c r="I168">
        <f>mg!CC6</f>
        <v>2.0640000000000002E-2</v>
      </c>
      <c r="K168" s="9">
        <f t="shared" si="17"/>
        <v>1.4253750000000003E-2</v>
      </c>
      <c r="L168" s="9">
        <f t="shared" si="18"/>
        <v>6.3598393258006104E-3</v>
      </c>
      <c r="M168" s="9">
        <f t="shared" si="19"/>
        <v>3.1799196629003052E-3</v>
      </c>
      <c r="O168" t="s">
        <v>337</v>
      </c>
      <c r="P168" s="6">
        <f>STDEV(F176,F180,F181)</f>
        <v>5.2831201323965144E-3</v>
      </c>
    </row>
    <row r="169" spans="1:16" x14ac:dyDescent="0.2">
      <c r="A169" t="s">
        <v>3</v>
      </c>
      <c r="B169">
        <f>mg!BL7</f>
        <v>8.7705000000000005E-2</v>
      </c>
      <c r="C169">
        <f>mg!BO7</f>
        <v>0.13664999999999997</v>
      </c>
      <c r="D169">
        <f>mg!BP7</f>
        <v>3.04E-2</v>
      </c>
      <c r="E169">
        <f>mg!BT7</f>
        <v>1.8080000000000002E-2</v>
      </c>
      <c r="F169">
        <f>mg!BU7</f>
        <v>0.32836000000000004</v>
      </c>
      <c r="G169">
        <f>mg!BZ7</f>
        <v>3.4645000000000002E-2</v>
      </c>
      <c r="H169">
        <f>mg!CA7</f>
        <v>2.46E-2</v>
      </c>
      <c r="I169">
        <f>mg!CC7</f>
        <v>0.25635000000000002</v>
      </c>
      <c r="K169" s="9">
        <f t="shared" si="17"/>
        <v>0.11459875</v>
      </c>
      <c r="L169" s="9">
        <f t="shared" si="18"/>
        <v>0.11825788770884227</v>
      </c>
      <c r="M169" s="9">
        <f t="shared" si="19"/>
        <v>4.1810477163859813E-2</v>
      </c>
      <c r="O169" t="s">
        <v>338</v>
      </c>
      <c r="P169" s="6">
        <f>STDEV(F176:F177,F180,F181,F182,I182,B186:I186)</f>
        <v>2.9553785427663834E-2</v>
      </c>
    </row>
    <row r="170" spans="1:16" x14ac:dyDescent="0.2">
      <c r="A170" t="s">
        <v>4</v>
      </c>
      <c r="B170">
        <f>mg!BL8</f>
        <v>2.0015000000000002E-2</v>
      </c>
      <c r="C170">
        <f>mg!BO8</f>
        <v>2.9474999999999998E-2</v>
      </c>
      <c r="D170">
        <f>mg!BP8</f>
        <v>5.9450000000000006E-3</v>
      </c>
      <c r="E170">
        <f>mg!BT8</f>
        <v>1.2780000000000001E-2</v>
      </c>
      <c r="F170">
        <f>mg!BU8</f>
        <v>7.4620000000000006E-2</v>
      </c>
      <c r="G170">
        <f>mg!BZ8</f>
        <v>1.0275000000000001E-2</v>
      </c>
      <c r="H170">
        <f>mg!CA8</f>
        <v>7.6049999999999998E-3</v>
      </c>
      <c r="I170">
        <f>mg!CC8</f>
        <v>5.9560000000000002E-2</v>
      </c>
      <c r="K170" s="9">
        <f t="shared" si="17"/>
        <v>2.7534375E-2</v>
      </c>
      <c r="L170" s="9">
        <f t="shared" si="18"/>
        <v>2.5861892737812964E-2</v>
      </c>
      <c r="M170" s="9">
        <f t="shared" si="19"/>
        <v>9.1435598646133365E-3</v>
      </c>
      <c r="O170" t="s">
        <v>339</v>
      </c>
      <c r="P170" s="6">
        <f>STDEV(B166:I187)</f>
        <v>8.4377993364732118E-2</v>
      </c>
    </row>
    <row r="171" spans="1:16" x14ac:dyDescent="0.2">
      <c r="A171" t="s">
        <v>5</v>
      </c>
      <c r="B171">
        <f>mg!BL9</f>
        <v>7.9900000000000006E-3</v>
      </c>
      <c r="C171">
        <f>mg!BO9</f>
        <v>9.9850000000000008E-3</v>
      </c>
      <c r="E171">
        <f>mg!BT9</f>
        <v>7.2250000000000005E-3</v>
      </c>
      <c r="F171">
        <f>mg!BU9</f>
        <v>1.652E-2</v>
      </c>
      <c r="G171">
        <f>mg!BZ9</f>
        <v>1.116E-2</v>
      </c>
      <c r="H171">
        <f>mg!CA9</f>
        <v>9.980000000000001E-3</v>
      </c>
      <c r="I171">
        <f>mg!CC9</f>
        <v>2.2719999999999997E-2</v>
      </c>
      <c r="K171" s="9">
        <f t="shared" si="17"/>
        <v>1.2225714285714284E-2</v>
      </c>
      <c r="L171" s="9">
        <f t="shared" si="18"/>
        <v>5.5184406225637639E-3</v>
      </c>
      <c r="M171" s="9">
        <f t="shared" si="19"/>
        <v>2.0857745017400248E-3</v>
      </c>
    </row>
    <row r="172" spans="1:16" x14ac:dyDescent="0.2">
      <c r="A172" t="s">
        <v>6</v>
      </c>
      <c r="B172">
        <f>mg!BL10</f>
        <v>7.45E-3</v>
      </c>
      <c r="C172">
        <f>mg!BO10</f>
        <v>1.0039999999999999E-2</v>
      </c>
      <c r="F172">
        <f>mg!BU10</f>
        <v>1.6234999999999999E-2</v>
      </c>
      <c r="I172">
        <f>mg!CC10</f>
        <v>2.6249999999999999E-2</v>
      </c>
      <c r="K172" s="9">
        <f t="shared" si="17"/>
        <v>1.499375E-2</v>
      </c>
      <c r="L172" s="9">
        <f t="shared" si="18"/>
        <v>8.3604559036374679E-3</v>
      </c>
      <c r="M172" s="9">
        <f t="shared" si="19"/>
        <v>4.180227951818734E-3</v>
      </c>
    </row>
    <row r="173" spans="1:16" x14ac:dyDescent="0.2">
      <c r="A173" t="s">
        <v>18</v>
      </c>
      <c r="B173">
        <f>mg!BL11</f>
        <v>3.567E-2</v>
      </c>
      <c r="C173">
        <f>mg!BO11</f>
        <v>4.6675000000000001E-2</v>
      </c>
      <c r="D173">
        <f>mg!BP11</f>
        <v>1.9035E-2</v>
      </c>
      <c r="E173">
        <f>mg!BT11</f>
        <v>1.2490000000000003E-2</v>
      </c>
      <c r="F173">
        <f>mg!BU11</f>
        <v>0.11955500000000001</v>
      </c>
      <c r="G173">
        <f>mg!BZ11</f>
        <v>1.6705000000000001E-2</v>
      </c>
      <c r="H173">
        <f>mg!CA11</f>
        <v>1.465E-2</v>
      </c>
      <c r="I173">
        <f>mg!CC11</f>
        <v>0.10644999999999999</v>
      </c>
      <c r="K173" s="9">
        <f t="shared" si="17"/>
        <v>4.6403750000000001E-2</v>
      </c>
      <c r="L173" s="9">
        <f t="shared" si="18"/>
        <v>4.286432380613444E-2</v>
      </c>
      <c r="M173" s="9">
        <f t="shared" si="19"/>
        <v>1.5154827017146811E-2</v>
      </c>
    </row>
    <row r="174" spans="1:16" x14ac:dyDescent="0.2">
      <c r="A174" t="s">
        <v>7</v>
      </c>
      <c r="B174">
        <f>mg!BL12</f>
        <v>0.117615</v>
      </c>
      <c r="C174">
        <f>mg!BO12</f>
        <v>0.15947500000000001</v>
      </c>
      <c r="D174">
        <f>mg!BP12</f>
        <v>3.0630000000000001E-2</v>
      </c>
      <c r="E174">
        <f>mg!BT12</f>
        <v>2.9264999999999999E-2</v>
      </c>
      <c r="F174">
        <f>mg!BU12</f>
        <v>0.51939000000000002</v>
      </c>
      <c r="G174">
        <f>mg!BZ12</f>
        <v>3.2344999999999999E-2</v>
      </c>
      <c r="H174">
        <f>mg!CA12</f>
        <v>1.7444999999999999E-2</v>
      </c>
      <c r="I174">
        <f>mg!CC12</f>
        <v>0.36024</v>
      </c>
      <c r="K174" s="9">
        <f t="shared" si="17"/>
        <v>0.158300625</v>
      </c>
      <c r="L174" s="9">
        <f t="shared" si="18"/>
        <v>0.18573285528332473</v>
      </c>
      <c r="M174" s="9">
        <f t="shared" si="19"/>
        <v>6.5666480729989291E-2</v>
      </c>
    </row>
    <row r="175" spans="1:16" x14ac:dyDescent="0.2">
      <c r="A175" t="s">
        <v>42</v>
      </c>
      <c r="K175" s="13">
        <v>0</v>
      </c>
      <c r="L175" s="13">
        <v>0</v>
      </c>
      <c r="M175" s="13">
        <v>0</v>
      </c>
    </row>
    <row r="176" spans="1:16" x14ac:dyDescent="0.2">
      <c r="A176" t="s">
        <v>8</v>
      </c>
      <c r="F176">
        <f>mg!BU14</f>
        <v>1.9935000000000001E-2</v>
      </c>
      <c r="K176" s="9">
        <f t="shared" si="17"/>
        <v>1.9935000000000001E-2</v>
      </c>
      <c r="L176" s="9" t="s">
        <v>47</v>
      </c>
      <c r="M176" s="9" t="s">
        <v>47</v>
      </c>
    </row>
    <row r="177" spans="1:16" x14ac:dyDescent="0.2">
      <c r="A177" t="s">
        <v>9</v>
      </c>
      <c r="F177">
        <f>mg!BU15</f>
        <v>1.2549999999999999E-2</v>
      </c>
      <c r="K177" s="9">
        <f t="shared" si="17"/>
        <v>1.2549999999999999E-2</v>
      </c>
      <c r="L177" s="9" t="s">
        <v>47</v>
      </c>
      <c r="M177" s="9" t="s">
        <v>47</v>
      </c>
    </row>
    <row r="178" spans="1:16" x14ac:dyDescent="0.2">
      <c r="A178" t="s">
        <v>10</v>
      </c>
      <c r="F178">
        <f>mg!BU16</f>
        <v>1.3260000000000001E-2</v>
      </c>
      <c r="K178" s="9">
        <f t="shared" si="17"/>
        <v>1.3260000000000001E-2</v>
      </c>
      <c r="L178" s="9" t="s">
        <v>47</v>
      </c>
      <c r="M178" s="9" t="s">
        <v>47</v>
      </c>
    </row>
    <row r="179" spans="1:16" x14ac:dyDescent="0.2">
      <c r="A179" t="s">
        <v>11</v>
      </c>
      <c r="B179">
        <f>mg!BL17</f>
        <v>1.9195E-2</v>
      </c>
      <c r="C179">
        <f>mg!BO17</f>
        <v>3.8734999999999999E-2</v>
      </c>
      <c r="E179">
        <f>mg!BT17</f>
        <v>3.671E-2</v>
      </c>
      <c r="F179">
        <f>mg!BU17</f>
        <v>7.0305000000000006E-2</v>
      </c>
      <c r="H179">
        <f>mg!CA17</f>
        <v>2.555E-2</v>
      </c>
      <c r="I179">
        <f>mg!CC17</f>
        <v>4.419E-2</v>
      </c>
      <c r="K179" s="9">
        <f t="shared" si="17"/>
        <v>3.9114166666666665E-2</v>
      </c>
      <c r="L179" s="9">
        <f t="shared" si="18"/>
        <v>1.7806267272133903E-2</v>
      </c>
      <c r="M179" s="9">
        <f t="shared" si="19"/>
        <v>7.2693781733913004E-3</v>
      </c>
    </row>
    <row r="180" spans="1:16" x14ac:dyDescent="0.2">
      <c r="A180" t="s">
        <v>12</v>
      </c>
      <c r="F180">
        <f>mg!BU18</f>
        <v>1.1390000000000001E-2</v>
      </c>
      <c r="K180" s="9">
        <f t="shared" si="17"/>
        <v>1.1390000000000001E-2</v>
      </c>
      <c r="L180" s="9" t="s">
        <v>47</v>
      </c>
      <c r="M180" s="9" t="s">
        <v>47</v>
      </c>
    </row>
    <row r="181" spans="1:16" x14ac:dyDescent="0.2">
      <c r="A181" t="s">
        <v>21</v>
      </c>
      <c r="F181">
        <f>mg!BU19</f>
        <v>2.1044999999999998E-2</v>
      </c>
      <c r="K181" s="9">
        <f t="shared" si="17"/>
        <v>2.1044999999999998E-2</v>
      </c>
      <c r="L181" s="9" t="s">
        <v>47</v>
      </c>
      <c r="M181" s="9" t="s">
        <v>47</v>
      </c>
    </row>
    <row r="182" spans="1:16" x14ac:dyDescent="0.2">
      <c r="A182" t="s">
        <v>13</v>
      </c>
      <c r="F182">
        <f>mg!BU20</f>
        <v>3.5275000000000001E-2</v>
      </c>
      <c r="I182">
        <f>mg!CC20</f>
        <v>4.904E-2</v>
      </c>
      <c r="K182" s="9">
        <f t="shared" si="17"/>
        <v>4.2157500000000001E-2</v>
      </c>
      <c r="L182" s="9">
        <f t="shared" si="18"/>
        <v>9.7333248430328291E-3</v>
      </c>
      <c r="M182" s="9">
        <f t="shared" si="19"/>
        <v>6.8825000000000015E-3</v>
      </c>
    </row>
    <row r="183" spans="1:16" x14ac:dyDescent="0.2">
      <c r="A183" t="s">
        <v>14</v>
      </c>
      <c r="K183" s="13">
        <v>0</v>
      </c>
      <c r="L183" s="13">
        <v>0</v>
      </c>
      <c r="M183" s="13">
        <v>0</v>
      </c>
    </row>
    <row r="184" spans="1:16" x14ac:dyDescent="0.2">
      <c r="A184" t="s">
        <v>15</v>
      </c>
      <c r="F184">
        <f>mg!BU22</f>
        <v>2.0745E-2</v>
      </c>
      <c r="K184" s="9">
        <f t="shared" si="17"/>
        <v>2.0745E-2</v>
      </c>
      <c r="L184" s="9" t="s">
        <v>47</v>
      </c>
      <c r="M184" s="9" t="s">
        <v>47</v>
      </c>
    </row>
    <row r="185" spans="1:16" x14ac:dyDescent="0.2">
      <c r="A185" t="s">
        <v>20</v>
      </c>
      <c r="K185" s="13">
        <v>0</v>
      </c>
      <c r="L185" s="13">
        <v>0</v>
      </c>
      <c r="M185" s="13">
        <v>0</v>
      </c>
    </row>
    <row r="186" spans="1:16" x14ac:dyDescent="0.2">
      <c r="A186" t="s">
        <v>16</v>
      </c>
      <c r="B186">
        <f>mg!BL24</f>
        <v>1.5484999999999999E-2</v>
      </c>
      <c r="C186">
        <f>mg!BO24</f>
        <v>1.8489999999999999E-2</v>
      </c>
      <c r="D186">
        <f>mg!BP24</f>
        <v>1.2415000000000001E-2</v>
      </c>
      <c r="E186">
        <f>mg!BT24</f>
        <v>2.3105000000000004E-2</v>
      </c>
      <c r="F186">
        <f>mg!BU24</f>
        <v>9.0469999999999995E-2</v>
      </c>
      <c r="G186">
        <f>mg!BZ24</f>
        <v>1.4190000000000001E-2</v>
      </c>
      <c r="H186">
        <f>mg!CA24</f>
        <v>2.9774999999999999E-2</v>
      </c>
      <c r="I186">
        <f>mg!CC24</f>
        <v>0.10503</v>
      </c>
      <c r="K186" s="9">
        <f t="shared" si="17"/>
        <v>3.8620000000000002E-2</v>
      </c>
      <c r="L186" s="9">
        <f t="shared" si="18"/>
        <v>3.7113016392019194E-2</v>
      </c>
      <c r="M186" s="9">
        <f t="shared" si="19"/>
        <v>1.3121432780542133E-2</v>
      </c>
    </row>
    <row r="187" spans="1:16" x14ac:dyDescent="0.2">
      <c r="A187" t="s">
        <v>17</v>
      </c>
      <c r="F187">
        <f>mg!BU25</f>
        <v>7.1999999999999989E-3</v>
      </c>
      <c r="K187" s="9">
        <f t="shared" si="17"/>
        <v>7.1999999999999989E-3</v>
      </c>
      <c r="L187" s="9" t="s">
        <v>47</v>
      </c>
      <c r="M187" s="9" t="s">
        <v>47</v>
      </c>
    </row>
    <row r="188" spans="1:16" x14ac:dyDescent="0.2">
      <c r="K188" s="14">
        <f>SUM(K164:K187)</f>
        <v>0.64706738095238081</v>
      </c>
    </row>
    <row r="190" spans="1:16" x14ac:dyDescent="0.2">
      <c r="A190" t="s">
        <v>320</v>
      </c>
      <c r="B190" t="str">
        <f>mg!Z1</f>
        <v>Sample 25</v>
      </c>
      <c r="C190" t="str">
        <f>mg!AA1</f>
        <v>Sample 26</v>
      </c>
      <c r="D190" t="str">
        <f>mg!AB1</f>
        <v>Sample 27</v>
      </c>
      <c r="E190" t="str">
        <f>mg!AC1</f>
        <v>Sample 28</v>
      </c>
      <c r="F190" t="str">
        <f>mg!AD1</f>
        <v>Sample 29</v>
      </c>
      <c r="G190" t="str">
        <f>mg!AE1</f>
        <v>Sample 30</v>
      </c>
      <c r="H190" t="str">
        <f>mg!AF1</f>
        <v>Sample 31</v>
      </c>
      <c r="I190" t="str">
        <f>mg!AG1</f>
        <v>Sample 32</v>
      </c>
      <c r="K190" t="s">
        <v>331</v>
      </c>
      <c r="L190" t="s">
        <v>332</v>
      </c>
      <c r="M190" t="s">
        <v>333</v>
      </c>
    </row>
    <row r="191" spans="1:16" x14ac:dyDescent="0.2">
      <c r="A191" t="s">
        <v>41</v>
      </c>
      <c r="K191" s="13">
        <v>0</v>
      </c>
      <c r="L191" s="13">
        <v>0</v>
      </c>
      <c r="M191" s="13">
        <v>0</v>
      </c>
    </row>
    <row r="192" spans="1:16" x14ac:dyDescent="0.2">
      <c r="A192" t="s">
        <v>19</v>
      </c>
      <c r="K192" s="13">
        <v>0</v>
      </c>
      <c r="L192" s="13">
        <v>0</v>
      </c>
      <c r="M192" s="13">
        <v>0</v>
      </c>
      <c r="O192" t="s">
        <v>334</v>
      </c>
      <c r="P192" s="6">
        <f>STDEV(B196:I200)</f>
        <v>1.3758355703595793E-2</v>
      </c>
    </row>
    <row r="193" spans="1:16" x14ac:dyDescent="0.2">
      <c r="A193" t="s">
        <v>0</v>
      </c>
      <c r="K193" s="13">
        <v>0</v>
      </c>
      <c r="L193" s="13">
        <v>0</v>
      </c>
      <c r="M193" s="13">
        <v>0</v>
      </c>
      <c r="O193" t="s">
        <v>335</v>
      </c>
      <c r="P193" s="6">
        <f>STDEV(B201:I201)</f>
        <v>2.46329741741972E-3</v>
      </c>
    </row>
    <row r="194" spans="1:16" x14ac:dyDescent="0.2">
      <c r="A194" t="s">
        <v>1</v>
      </c>
      <c r="K194" s="13">
        <v>0</v>
      </c>
      <c r="L194" s="13">
        <v>0</v>
      </c>
      <c r="M194" s="13">
        <v>0</v>
      </c>
      <c r="O194" t="s">
        <v>336</v>
      </c>
      <c r="P194" s="6" t="s">
        <v>47</v>
      </c>
    </row>
    <row r="195" spans="1:16" x14ac:dyDescent="0.2">
      <c r="A195" t="s">
        <v>2</v>
      </c>
      <c r="K195" s="13">
        <v>0</v>
      </c>
      <c r="L195" s="13">
        <v>0</v>
      </c>
      <c r="M195" s="13">
        <v>0</v>
      </c>
      <c r="O195" t="s">
        <v>337</v>
      </c>
      <c r="P195" s="6" t="s">
        <v>47</v>
      </c>
    </row>
    <row r="196" spans="1:16" x14ac:dyDescent="0.2">
      <c r="A196" t="s">
        <v>3</v>
      </c>
      <c r="B196">
        <f>mg!Z7</f>
        <v>3.4424999999999997E-2</v>
      </c>
      <c r="C196">
        <f>mg!AA7</f>
        <v>4.1825000000000001E-2</v>
      </c>
      <c r="D196">
        <f>mg!AB7</f>
        <v>2.6355E-2</v>
      </c>
      <c r="E196">
        <f>mg!AC7</f>
        <v>5.2240000000000002E-2</v>
      </c>
      <c r="F196">
        <f>mg!AD7</f>
        <v>5.4939999999999996E-2</v>
      </c>
      <c r="G196">
        <f>mg!AE7</f>
        <v>3.0359999999999998E-2</v>
      </c>
      <c r="H196">
        <f>mg!AF7</f>
        <v>3.9695000000000001E-2</v>
      </c>
      <c r="I196">
        <f>mg!AG7</f>
        <v>2.946E-2</v>
      </c>
      <c r="K196" s="9">
        <f t="shared" ref="K196:K201" si="20">AVERAGE(B196:I196)</f>
        <v>3.8662499999999995E-2</v>
      </c>
      <c r="L196" s="9">
        <f t="shared" ref="L196:L201" si="21">STDEV(B196:I196)</f>
        <v>1.0579099678138981E-2</v>
      </c>
      <c r="M196" s="9">
        <f t="shared" ref="M196:M201" si="22">L196/SQRT(COUNT(B196:I196))</f>
        <v>3.7402765606302474E-3</v>
      </c>
      <c r="O196" t="s">
        <v>338</v>
      </c>
      <c r="P196" s="6" t="s">
        <v>47</v>
      </c>
    </row>
    <row r="197" spans="1:16" x14ac:dyDescent="0.2">
      <c r="A197" t="s">
        <v>4</v>
      </c>
      <c r="K197" s="13">
        <v>0</v>
      </c>
      <c r="L197" s="13">
        <v>0</v>
      </c>
      <c r="M197" s="13">
        <v>0</v>
      </c>
      <c r="O197" t="s">
        <v>339</v>
      </c>
      <c r="P197" s="6">
        <f>STDEV(B196:I201)</f>
        <v>1.1873292834681361E-2</v>
      </c>
    </row>
    <row r="198" spans="1:16" x14ac:dyDescent="0.2">
      <c r="A198" t="s">
        <v>5</v>
      </c>
      <c r="K198" s="13">
        <v>0</v>
      </c>
      <c r="L198" s="13">
        <v>0</v>
      </c>
      <c r="M198" s="13">
        <v>0</v>
      </c>
    </row>
    <row r="199" spans="1:16" x14ac:dyDescent="0.2">
      <c r="A199" t="s">
        <v>6</v>
      </c>
      <c r="K199" s="13">
        <v>0</v>
      </c>
      <c r="L199" s="13">
        <v>0</v>
      </c>
      <c r="M199" s="13">
        <v>0</v>
      </c>
    </row>
    <row r="200" spans="1:16" x14ac:dyDescent="0.2">
      <c r="A200" t="s">
        <v>18</v>
      </c>
      <c r="B200">
        <f>mg!Z11</f>
        <v>1.5715E-2</v>
      </c>
      <c r="C200">
        <f>mg!AA11</f>
        <v>1.7649999999999999E-2</v>
      </c>
      <c r="D200">
        <f>mg!AB11</f>
        <v>1.264E-2</v>
      </c>
      <c r="E200">
        <f>mg!AC11</f>
        <v>1.6785000000000001E-2</v>
      </c>
      <c r="F200">
        <f>mg!AD11</f>
        <v>2.1299999999999996E-2</v>
      </c>
      <c r="G200">
        <f>mg!AE11</f>
        <v>1.4595E-2</v>
      </c>
      <c r="H200">
        <f>mg!AF11</f>
        <v>1.8260000000000002E-2</v>
      </c>
      <c r="I200">
        <f>mg!AG11</f>
        <v>1.3454999999999998E-2</v>
      </c>
      <c r="K200" s="9">
        <f t="shared" si="20"/>
        <v>1.6299999999999999E-2</v>
      </c>
      <c r="L200" s="9">
        <f t="shared" si="21"/>
        <v>2.8192754895033372E-3</v>
      </c>
      <c r="M200" s="9">
        <f t="shared" si="22"/>
        <v>9.9676440833041638E-4</v>
      </c>
    </row>
    <row r="201" spans="1:16" x14ac:dyDescent="0.2">
      <c r="A201" t="s">
        <v>7</v>
      </c>
      <c r="B201">
        <f>mg!Z12</f>
        <v>2.0039999999999999E-2</v>
      </c>
      <c r="C201">
        <f>mg!AA12</f>
        <v>2.6709999999999998E-2</v>
      </c>
      <c r="E201">
        <f>mg!AC12</f>
        <v>2.2115000000000003E-2</v>
      </c>
      <c r="F201">
        <f>mg!AD12</f>
        <v>2.5014999999999999E-2</v>
      </c>
      <c r="H201">
        <f>mg!AF12</f>
        <v>2.1479999999999999E-2</v>
      </c>
      <c r="I201">
        <f>mg!AG12</f>
        <v>2.2165000000000001E-2</v>
      </c>
      <c r="K201" s="9">
        <f t="shared" si="20"/>
        <v>2.2920833333333335E-2</v>
      </c>
      <c r="L201" s="9">
        <f t="shared" si="21"/>
        <v>2.46329741741972E-3</v>
      </c>
      <c r="M201" s="9">
        <f t="shared" si="22"/>
        <v>1.0056369595656497E-3</v>
      </c>
    </row>
    <row r="202" spans="1:16" x14ac:dyDescent="0.2">
      <c r="A202" t="s">
        <v>42</v>
      </c>
      <c r="K202" s="13">
        <v>0</v>
      </c>
      <c r="L202" s="13">
        <v>0</v>
      </c>
      <c r="M202" s="13">
        <v>0</v>
      </c>
    </row>
    <row r="203" spans="1:16" x14ac:dyDescent="0.2">
      <c r="A203" t="s">
        <v>8</v>
      </c>
      <c r="K203" s="13">
        <v>0</v>
      </c>
      <c r="L203" s="13">
        <v>0</v>
      </c>
      <c r="M203" s="13">
        <v>0</v>
      </c>
    </row>
    <row r="204" spans="1:16" x14ac:dyDescent="0.2">
      <c r="A204" t="s">
        <v>9</v>
      </c>
      <c r="K204" s="13">
        <v>0</v>
      </c>
      <c r="L204" s="13">
        <v>0</v>
      </c>
      <c r="M204" s="13">
        <v>0</v>
      </c>
    </row>
    <row r="205" spans="1:16" x14ac:dyDescent="0.2">
      <c r="A205" t="s">
        <v>10</v>
      </c>
      <c r="K205" s="13">
        <v>0</v>
      </c>
      <c r="L205" s="13">
        <v>0</v>
      </c>
      <c r="M205" s="13">
        <v>0</v>
      </c>
    </row>
    <row r="206" spans="1:16" x14ac:dyDescent="0.2">
      <c r="A206" t="s">
        <v>11</v>
      </c>
      <c r="K206" s="13">
        <v>0</v>
      </c>
      <c r="L206" s="13">
        <v>0</v>
      </c>
      <c r="M206" s="13">
        <v>0</v>
      </c>
    </row>
    <row r="207" spans="1:16" x14ac:dyDescent="0.2">
      <c r="A207" t="s">
        <v>12</v>
      </c>
      <c r="K207" s="13">
        <v>0</v>
      </c>
      <c r="L207" s="13">
        <v>0</v>
      </c>
      <c r="M207" s="13">
        <v>0</v>
      </c>
    </row>
    <row r="208" spans="1:16" x14ac:dyDescent="0.2">
      <c r="A208" t="s">
        <v>21</v>
      </c>
      <c r="K208" s="13">
        <v>0</v>
      </c>
      <c r="L208" s="13">
        <v>0</v>
      </c>
      <c r="M208" s="13">
        <v>0</v>
      </c>
    </row>
    <row r="209" spans="1:15" x14ac:dyDescent="0.2">
      <c r="A209" t="s">
        <v>13</v>
      </c>
      <c r="K209" s="13">
        <v>0</v>
      </c>
      <c r="L209" s="13">
        <v>0</v>
      </c>
      <c r="M209" s="13">
        <v>0</v>
      </c>
    </row>
    <row r="210" spans="1:15" x14ac:dyDescent="0.2">
      <c r="A210" t="s">
        <v>14</v>
      </c>
      <c r="K210" s="13">
        <v>0</v>
      </c>
      <c r="L210" s="13">
        <v>0</v>
      </c>
      <c r="M210" s="13">
        <v>0</v>
      </c>
    </row>
    <row r="211" spans="1:15" x14ac:dyDescent="0.2">
      <c r="A211" t="s">
        <v>15</v>
      </c>
      <c r="K211" s="13">
        <v>0</v>
      </c>
      <c r="L211" s="13">
        <v>0</v>
      </c>
      <c r="M211" s="13">
        <v>0</v>
      </c>
    </row>
    <row r="212" spans="1:15" x14ac:dyDescent="0.2">
      <c r="A212" t="s">
        <v>20</v>
      </c>
      <c r="K212" s="13">
        <v>0</v>
      </c>
      <c r="L212" s="13">
        <v>0</v>
      </c>
      <c r="M212" s="13">
        <v>0</v>
      </c>
    </row>
    <row r="213" spans="1:15" x14ac:dyDescent="0.2">
      <c r="A213" t="s">
        <v>16</v>
      </c>
      <c r="K213" s="13">
        <v>0</v>
      </c>
      <c r="L213" s="13">
        <v>0</v>
      </c>
      <c r="M213" s="13">
        <v>0</v>
      </c>
    </row>
    <row r="214" spans="1:15" x14ac:dyDescent="0.2">
      <c r="A214" t="s">
        <v>17</v>
      </c>
      <c r="K214" s="13">
        <v>0</v>
      </c>
      <c r="L214" s="13">
        <v>0</v>
      </c>
      <c r="M214" s="13">
        <v>0</v>
      </c>
    </row>
    <row r="215" spans="1:15" x14ac:dyDescent="0.2">
      <c r="K215" s="14">
        <f>SUM(K191:K214)</f>
        <v>7.7883333333333332E-2</v>
      </c>
    </row>
    <row r="217" spans="1:15" x14ac:dyDescent="0.2">
      <c r="A217" t="s">
        <v>321</v>
      </c>
      <c r="B217" t="str">
        <f>mg!K1</f>
        <v>Sample 10</v>
      </c>
      <c r="C217" t="str">
        <f>mg!N1</f>
        <v>Sample 13</v>
      </c>
      <c r="D217" t="str">
        <f>mg!CB1</f>
        <v>Sample 79</v>
      </c>
      <c r="E217" t="str">
        <f>mg!CH1</f>
        <v>Sample 85</v>
      </c>
      <c r="F217" t="str">
        <f>mg!CI1</f>
        <v>Sample 86</v>
      </c>
      <c r="G217" t="str">
        <f>mg!CW1</f>
        <v>Sample 100</v>
      </c>
      <c r="H217" t="str">
        <f>mg!CX1</f>
        <v>Sample 101</v>
      </c>
      <c r="J217" t="s">
        <v>331</v>
      </c>
      <c r="K217" t="s">
        <v>332</v>
      </c>
      <c r="L217" t="s">
        <v>333</v>
      </c>
      <c r="N217" t="s">
        <v>341</v>
      </c>
    </row>
    <row r="218" spans="1:15" x14ac:dyDescent="0.2">
      <c r="A218" t="s">
        <v>41</v>
      </c>
      <c r="B218">
        <f>mg!K2</f>
        <v>1.023E-2</v>
      </c>
      <c r="C218">
        <f>mg!N2</f>
        <v>1.5940000000000003E-2</v>
      </c>
      <c r="E218">
        <f>mg!CH2</f>
        <v>1.5910000000000001E-2</v>
      </c>
      <c r="F218">
        <f>mg!CI2</f>
        <v>1.532E-2</v>
      </c>
      <c r="G218">
        <f>mg!CW2</f>
        <v>8.4150000000000006E-3</v>
      </c>
      <c r="H218">
        <f>mg!CX2</f>
        <v>1.1665000000000002E-2</v>
      </c>
      <c r="J218" s="9">
        <f t="shared" ref="J218:J241" si="23">AVERAGE(B218:H218)</f>
        <v>1.2913333333333337E-2</v>
      </c>
      <c r="K218" s="9">
        <f t="shared" ref="K218:K228" si="24">STDEV(B218:H218)</f>
        <v>3.2535022155619733E-3</v>
      </c>
      <c r="L218" s="9">
        <f t="shared" ref="L218:L228" si="25">K218/SQRT(COUNT(B218:H218))</f>
        <v>1.3282367175235664E-3</v>
      </c>
    </row>
    <row r="219" spans="1:15" x14ac:dyDescent="0.2">
      <c r="A219" t="s">
        <v>19</v>
      </c>
      <c r="B219">
        <f>mg!K3</f>
        <v>2.1400000000000002E-2</v>
      </c>
      <c r="E219">
        <f>mg!CH3</f>
        <v>3.0990000000000004E-2</v>
      </c>
      <c r="F219">
        <f>mg!CI3</f>
        <v>2.291E-2</v>
      </c>
      <c r="J219" s="9">
        <f t="shared" si="23"/>
        <v>2.5100000000000001E-2</v>
      </c>
      <c r="K219" s="9">
        <f t="shared" si="24"/>
        <v>5.1564619653401856E-3</v>
      </c>
      <c r="L219" s="9">
        <f t="shared" si="25"/>
        <v>2.977084703755223E-3</v>
      </c>
      <c r="N219" t="s">
        <v>334</v>
      </c>
      <c r="O219" s="6">
        <f>STDEV(B218:H223,B227:H227,B239:E239)</f>
        <v>3.4547448267968482E-2</v>
      </c>
    </row>
    <row r="220" spans="1:15" x14ac:dyDescent="0.2">
      <c r="A220" t="s">
        <v>0</v>
      </c>
      <c r="B220">
        <f>mg!K4</f>
        <v>1.464E-2</v>
      </c>
      <c r="C220">
        <f>mg!N4</f>
        <v>1.9469999999999998E-2</v>
      </c>
      <c r="E220">
        <f>mg!CH4</f>
        <v>2.9049999999999996E-2</v>
      </c>
      <c r="F220">
        <f>mg!CI4</f>
        <v>2.997E-2</v>
      </c>
      <c r="G220">
        <f>mg!CW4</f>
        <v>1.9019999999999999E-2</v>
      </c>
      <c r="H220">
        <f>mg!CX4</f>
        <v>2.4834999999999996E-2</v>
      </c>
      <c r="J220" s="9">
        <f t="shared" si="23"/>
        <v>2.2830833333333328E-2</v>
      </c>
      <c r="K220" s="9">
        <f t="shared" si="24"/>
        <v>6.1085157089645556E-3</v>
      </c>
      <c r="L220" s="9">
        <f t="shared" si="25"/>
        <v>2.4937910954564322E-3</v>
      </c>
      <c r="N220" t="s">
        <v>335</v>
      </c>
      <c r="O220" s="6">
        <f>STDEV(B224:H224,B228:H228,B233:H233,B238:F238,B241:H241)</f>
        <v>0.70498273799245537</v>
      </c>
    </row>
    <row r="221" spans="1:15" x14ac:dyDescent="0.2">
      <c r="A221" t="s">
        <v>1</v>
      </c>
      <c r="J221" s="13">
        <v>0</v>
      </c>
      <c r="K221" s="13">
        <v>0</v>
      </c>
      <c r="L221" s="13">
        <v>0</v>
      </c>
      <c r="N221" t="s">
        <v>336</v>
      </c>
      <c r="O221" s="6">
        <f>STDEV(E231,B236:H236,B240:H240)</f>
        <v>7.9962264860787086E-2</v>
      </c>
    </row>
    <row r="222" spans="1:15" x14ac:dyDescent="0.2">
      <c r="A222" t="s">
        <v>2</v>
      </c>
      <c r="J222" s="13">
        <v>0</v>
      </c>
      <c r="K222" s="13">
        <v>0</v>
      </c>
      <c r="L222" s="13">
        <v>0</v>
      </c>
      <c r="N222" t="s">
        <v>337</v>
      </c>
      <c r="O222" s="6">
        <f>STDEV(C229,B230:F230,E234,B235:H235)</f>
        <v>1.8201516437951686E-2</v>
      </c>
    </row>
    <row r="223" spans="1:15" x14ac:dyDescent="0.2">
      <c r="A223" t="s">
        <v>3</v>
      </c>
      <c r="B223">
        <f>mg!K7</f>
        <v>6.3829999999999998E-2</v>
      </c>
      <c r="C223">
        <f>mg!N7</f>
        <v>0.14549999999999999</v>
      </c>
      <c r="D223">
        <f>mg!CB7</f>
        <v>9.7259999999999999E-2</v>
      </c>
      <c r="E223">
        <f>mg!CH7</f>
        <v>0.10879</v>
      </c>
      <c r="F223">
        <f>mg!CI7</f>
        <v>9.493E-2</v>
      </c>
      <c r="G223">
        <f>mg!CW7</f>
        <v>1.6890000000000002E-2</v>
      </c>
      <c r="H223">
        <f>mg!CX7</f>
        <v>1.9550000000000001E-2</v>
      </c>
      <c r="J223" s="9">
        <f t="shared" si="23"/>
        <v>7.8107142857142833E-2</v>
      </c>
      <c r="K223" s="9">
        <f t="shared" si="24"/>
        <v>4.7457682452997293E-2</v>
      </c>
      <c r="L223" s="9">
        <f t="shared" si="25"/>
        <v>1.793731793858637E-2</v>
      </c>
      <c r="N223" t="s">
        <v>338</v>
      </c>
      <c r="O223" s="6">
        <f>STDEV(B229:F231,B234:H236,B240:H240)</f>
        <v>6.2171512008501753E-2</v>
      </c>
    </row>
    <row r="224" spans="1:15" x14ac:dyDescent="0.2">
      <c r="A224" t="s">
        <v>4</v>
      </c>
      <c r="B224">
        <f>mg!K8</f>
        <v>7.3050000000000004E-2</v>
      </c>
      <c r="C224">
        <f>mg!N8</f>
        <v>5.4450000000000005E-2</v>
      </c>
      <c r="D224">
        <f>mg!CB8</f>
        <v>3.9750000000000001E-2</v>
      </c>
      <c r="E224">
        <f>mg!CH8</f>
        <v>7.3189999999999991E-2</v>
      </c>
      <c r="F224">
        <f>mg!CI8</f>
        <v>6.3250000000000001E-2</v>
      </c>
      <c r="G224">
        <f>mg!CW8</f>
        <v>6.6500000000000005E-3</v>
      </c>
      <c r="H224">
        <f>mg!CX8</f>
        <v>8.0549999999999997E-3</v>
      </c>
      <c r="J224" s="9">
        <f t="shared" si="23"/>
        <v>4.5484999999999998E-2</v>
      </c>
      <c r="K224" s="9">
        <f t="shared" si="24"/>
        <v>2.8476349982631793E-2</v>
      </c>
      <c r="L224" s="9">
        <f t="shared" si="25"/>
        <v>1.0763048614411743E-2</v>
      </c>
      <c r="N224" t="s">
        <v>339</v>
      </c>
      <c r="O224" s="6">
        <f>STDEV(B218:H241)</f>
        <v>0.44333209380339128</v>
      </c>
    </row>
    <row r="225" spans="1:13" x14ac:dyDescent="0.2">
      <c r="A225" t="s">
        <v>5</v>
      </c>
      <c r="J225" s="13">
        <v>0</v>
      </c>
      <c r="K225" s="13">
        <v>0</v>
      </c>
      <c r="L225" s="13">
        <v>0</v>
      </c>
      <c r="M225" s="15"/>
    </row>
    <row r="226" spans="1:13" x14ac:dyDescent="0.2">
      <c r="A226" t="s">
        <v>6</v>
      </c>
      <c r="J226" s="13">
        <v>0</v>
      </c>
      <c r="K226" s="13">
        <v>0</v>
      </c>
      <c r="L226" s="13">
        <v>0</v>
      </c>
      <c r="M226" s="15"/>
    </row>
    <row r="227" spans="1:13" x14ac:dyDescent="0.2">
      <c r="A227" t="s">
        <v>18</v>
      </c>
      <c r="B227">
        <f>mg!K11</f>
        <v>3.3239999999999992E-2</v>
      </c>
      <c r="C227">
        <f>mg!N11</f>
        <v>6.9339999999999999E-2</v>
      </c>
      <c r="D227">
        <f>mg!CB11</f>
        <v>5.5940000000000004E-2</v>
      </c>
      <c r="E227">
        <f>mg!CH11</f>
        <v>7.3349999999999999E-2</v>
      </c>
      <c r="F227">
        <f>mg!CI11</f>
        <v>6.1740000000000003E-2</v>
      </c>
      <c r="G227">
        <f>mg!CW11</f>
        <v>1.1245000000000002E-2</v>
      </c>
      <c r="H227">
        <f>mg!CX11</f>
        <v>1.2350000000000002E-2</v>
      </c>
      <c r="J227" s="9">
        <f t="shared" si="23"/>
        <v>4.5315000000000001E-2</v>
      </c>
      <c r="K227" s="9">
        <f t="shared" si="24"/>
        <v>2.6264979376855908E-2</v>
      </c>
      <c r="L227" s="9">
        <f t="shared" si="25"/>
        <v>9.927229088771564E-3</v>
      </c>
    </row>
    <row r="228" spans="1:13" x14ac:dyDescent="0.2">
      <c r="A228" t="s">
        <v>7</v>
      </c>
      <c r="B228">
        <f>mg!K12</f>
        <v>2.2436199999999999</v>
      </c>
      <c r="C228">
        <f>mg!N12</f>
        <v>2.2020300000000002</v>
      </c>
      <c r="D228">
        <f>mg!CB12</f>
        <v>0.69930999999999999</v>
      </c>
      <c r="E228">
        <f>mg!CH12</f>
        <v>2.4050299999999996</v>
      </c>
      <c r="F228">
        <f>mg!CI12</f>
        <v>1.7769000000000001</v>
      </c>
      <c r="G228">
        <f>mg!CW12</f>
        <v>9.0299999999999991E-2</v>
      </c>
      <c r="H228">
        <f>mg!CX12</f>
        <v>8.4354999999999986E-2</v>
      </c>
      <c r="J228" s="9">
        <f t="shared" si="23"/>
        <v>1.3573635714285712</v>
      </c>
      <c r="K228" s="9">
        <f t="shared" si="24"/>
        <v>1.0353391564310153</v>
      </c>
      <c r="L228" s="9">
        <f t="shared" si="25"/>
        <v>0.39132141864626652</v>
      </c>
    </row>
    <row r="229" spans="1:13" x14ac:dyDescent="0.2">
      <c r="A229" t="s">
        <v>42</v>
      </c>
      <c r="C229">
        <f>mg!N13</f>
        <v>2.606E-2</v>
      </c>
      <c r="J229" s="9">
        <f t="shared" si="23"/>
        <v>2.606E-2</v>
      </c>
      <c r="K229" s="9" t="s">
        <v>47</v>
      </c>
      <c r="L229" s="9" t="s">
        <v>47</v>
      </c>
    </row>
    <row r="230" spans="1:13" x14ac:dyDescent="0.2">
      <c r="A230" t="s">
        <v>8</v>
      </c>
      <c r="B230">
        <f>mg!K14</f>
        <v>4.4400000000000009E-2</v>
      </c>
      <c r="C230">
        <f>mg!N14</f>
        <v>2.7210000000000002E-2</v>
      </c>
      <c r="E230">
        <f>mg!CH14</f>
        <v>5.8299999999999998E-2</v>
      </c>
      <c r="F230">
        <f>mg!CI14</f>
        <v>4.2040000000000001E-2</v>
      </c>
      <c r="J230" s="9">
        <f t="shared" si="23"/>
        <v>4.2987499999999998E-2</v>
      </c>
      <c r="K230" s="9">
        <f>STDEV(B230:H230)</f>
        <v>1.2731785355296172E-2</v>
      </c>
      <c r="L230" s="9">
        <f>K230/SQRT(COUNT(B230:H230))</f>
        <v>6.3658926776480858E-3</v>
      </c>
    </row>
    <row r="231" spans="1:13" x14ac:dyDescent="0.2">
      <c r="A231" t="s">
        <v>9</v>
      </c>
      <c r="E231">
        <f>mg!CH15</f>
        <v>3.2019999999999993E-2</v>
      </c>
      <c r="J231" s="9">
        <f t="shared" si="23"/>
        <v>3.2019999999999993E-2</v>
      </c>
      <c r="K231" s="9" t="s">
        <v>47</v>
      </c>
      <c r="L231" s="9" t="s">
        <v>47</v>
      </c>
    </row>
    <row r="232" spans="1:13" x14ac:dyDescent="0.2">
      <c r="A232" t="s">
        <v>10</v>
      </c>
      <c r="J232" s="13">
        <v>0</v>
      </c>
      <c r="K232" s="13">
        <v>0</v>
      </c>
      <c r="L232" s="13">
        <v>0</v>
      </c>
    </row>
    <row r="233" spans="1:13" x14ac:dyDescent="0.2">
      <c r="A233" t="s">
        <v>11</v>
      </c>
      <c r="B233">
        <f>mg!K17</f>
        <v>0.27285999999999999</v>
      </c>
      <c r="C233">
        <f>mg!N17</f>
        <v>0.38182000000000005</v>
      </c>
      <c r="D233">
        <f>mg!CB17</f>
        <v>0.12408</v>
      </c>
      <c r="E233">
        <f>mg!CH17</f>
        <v>0.38807999999999998</v>
      </c>
      <c r="F233">
        <f>mg!CI17</f>
        <v>0.24853999999999998</v>
      </c>
      <c r="G233">
        <f>mg!CW17</f>
        <v>1.2765E-2</v>
      </c>
      <c r="H233">
        <f>mg!CX17</f>
        <v>1.023E-2</v>
      </c>
      <c r="J233" s="9">
        <f t="shared" si="23"/>
        <v>0.20548214285714286</v>
      </c>
      <c r="K233" s="9">
        <f>STDEV(B233:H233)</f>
        <v>0.1595412053843025</v>
      </c>
      <c r="L233" s="9">
        <f>K233/SQRT(COUNT(B233:H233))</f>
        <v>6.0300907616334776E-2</v>
      </c>
    </row>
    <row r="234" spans="1:13" x14ac:dyDescent="0.2">
      <c r="A234" t="s">
        <v>12</v>
      </c>
      <c r="E234">
        <f>mg!CH18</f>
        <v>4.1189999999999997E-2</v>
      </c>
      <c r="J234" s="9">
        <f t="shared" si="23"/>
        <v>4.1189999999999997E-2</v>
      </c>
      <c r="K234" s="9" t="s">
        <v>47</v>
      </c>
      <c r="L234" s="9" t="s">
        <v>47</v>
      </c>
    </row>
    <row r="235" spans="1:13" x14ac:dyDescent="0.2">
      <c r="A235" t="s">
        <v>21</v>
      </c>
      <c r="B235">
        <f>mg!K19</f>
        <v>3.2049999999999995E-2</v>
      </c>
      <c r="C235">
        <f>mg!N19</f>
        <v>3.1850000000000003E-2</v>
      </c>
      <c r="D235">
        <f>mg!CB19</f>
        <v>4.442999999999999E-2</v>
      </c>
      <c r="E235">
        <f>mg!CH19</f>
        <v>9.4390000000000002E-2</v>
      </c>
      <c r="F235">
        <f>mg!CI19</f>
        <v>5.3700000000000005E-2</v>
      </c>
      <c r="G235">
        <f>mg!CW19</f>
        <v>2.8814999999999997E-2</v>
      </c>
      <c r="H235">
        <f>mg!CX19</f>
        <v>4.2220000000000008E-2</v>
      </c>
      <c r="J235" s="9">
        <f t="shared" si="23"/>
        <v>4.6779285714285704E-2</v>
      </c>
      <c r="K235" s="9">
        <f t="shared" ref="K235:K241" si="26">STDEV(B235:H235)</f>
        <v>2.2743254023367659E-2</v>
      </c>
      <c r="L235" s="9">
        <f t="shared" ref="L235:L241" si="27">K235/SQRT(COUNT(B235:H235))</f>
        <v>8.5961420214571444E-3</v>
      </c>
    </row>
    <row r="236" spans="1:13" x14ac:dyDescent="0.2">
      <c r="A236" t="s">
        <v>13</v>
      </c>
      <c r="B236">
        <f>mg!K20</f>
        <v>3.3879999999999993E-2</v>
      </c>
      <c r="C236">
        <f>mg!N20</f>
        <v>7.490999999999999E-2</v>
      </c>
      <c r="D236">
        <f>mg!CB20</f>
        <v>4.7960000000000003E-2</v>
      </c>
      <c r="E236">
        <f>mg!CH20</f>
        <v>0.10555999999999999</v>
      </c>
      <c r="F236">
        <f>mg!CI20</f>
        <v>5.9870000000000007E-2</v>
      </c>
      <c r="G236">
        <f>mg!CW20</f>
        <v>5.0169999999999999E-2</v>
      </c>
      <c r="H236">
        <f>mg!CX20</f>
        <v>3.7054999999999998E-2</v>
      </c>
      <c r="J236" s="9">
        <f t="shared" si="23"/>
        <v>5.8486428571428571E-2</v>
      </c>
      <c r="K236" s="9">
        <f t="shared" si="26"/>
        <v>2.494099782725314E-2</v>
      </c>
      <c r="L236" s="9">
        <f t="shared" si="27"/>
        <v>9.4268111001020137E-3</v>
      </c>
    </row>
    <row r="237" spans="1:13" x14ac:dyDescent="0.2">
      <c r="A237" t="s">
        <v>14</v>
      </c>
      <c r="J237" s="13">
        <v>0</v>
      </c>
      <c r="K237" s="13">
        <v>0</v>
      </c>
      <c r="L237" s="13">
        <v>0</v>
      </c>
    </row>
    <row r="238" spans="1:13" x14ac:dyDescent="0.2">
      <c r="A238" t="s">
        <v>15</v>
      </c>
      <c r="B238">
        <f>mg!K22</f>
        <v>3.7149999999999996E-2</v>
      </c>
      <c r="D238">
        <f>mg!CB22</f>
        <v>5.2999999999999999E-2</v>
      </c>
      <c r="E238">
        <f>mg!CH22</f>
        <v>8.6989999999999998E-2</v>
      </c>
      <c r="F238">
        <f>mg!CI22</f>
        <v>6.2469999999999998E-2</v>
      </c>
      <c r="J238" s="9">
        <f t="shared" si="23"/>
        <v>5.9902499999999997E-2</v>
      </c>
      <c r="K238" s="9">
        <f t="shared" si="26"/>
        <v>2.0861811003202307E-2</v>
      </c>
      <c r="L238" s="9">
        <f t="shared" si="27"/>
        <v>1.0430905501601154E-2</v>
      </c>
    </row>
    <row r="239" spans="1:13" x14ac:dyDescent="0.2">
      <c r="A239" t="s">
        <v>20</v>
      </c>
      <c r="B239">
        <f>mg!K23</f>
        <v>1.8380000000000004E-2</v>
      </c>
      <c r="E239">
        <f>mg!CH23</f>
        <v>5.4130000000000005E-2</v>
      </c>
      <c r="J239" s="9">
        <f t="shared" si="23"/>
        <v>3.6255000000000003E-2</v>
      </c>
      <c r="K239" s="9">
        <f t="shared" si="26"/>
        <v>2.5279067427419078E-2</v>
      </c>
      <c r="L239" s="9">
        <f t="shared" si="27"/>
        <v>1.7875000000000002E-2</v>
      </c>
    </row>
    <row r="240" spans="1:13" x14ac:dyDescent="0.2">
      <c r="A240" t="s">
        <v>16</v>
      </c>
      <c r="B240">
        <f>mg!K24</f>
        <v>8.2680000000000003E-2</v>
      </c>
      <c r="C240">
        <f>mg!N24</f>
        <v>0.11026</v>
      </c>
      <c r="D240">
        <f>mg!CB24</f>
        <v>9.6069999999999989E-2</v>
      </c>
      <c r="E240">
        <f>mg!CH24</f>
        <v>0.33930999999999994</v>
      </c>
      <c r="F240">
        <f>mg!CI24</f>
        <v>0.14307</v>
      </c>
      <c r="G240">
        <f>mg!CW24</f>
        <v>1.5049999999999999E-2</v>
      </c>
      <c r="H240">
        <f>mg!CX24</f>
        <v>1.8630000000000001E-2</v>
      </c>
      <c r="J240" s="9">
        <f t="shared" si="23"/>
        <v>0.11501000000000001</v>
      </c>
      <c r="K240" s="9">
        <f t="shared" si="26"/>
        <v>0.10939643092898411</v>
      </c>
      <c r="L240" s="9">
        <f t="shared" si="27"/>
        <v>4.1347964365163803E-2</v>
      </c>
    </row>
    <row r="241" spans="1:15" x14ac:dyDescent="0.2">
      <c r="A241" t="s">
        <v>17</v>
      </c>
      <c r="B241">
        <f>mg!K25</f>
        <v>3.814E-2</v>
      </c>
      <c r="C241">
        <f>mg!N25</f>
        <v>6.8500000000000005E-2</v>
      </c>
      <c r="D241">
        <f>mg!CB25</f>
        <v>5.4359999999999999E-2</v>
      </c>
      <c r="E241">
        <f>mg!CH25</f>
        <v>8.9730000000000004E-2</v>
      </c>
      <c r="F241">
        <f>mg!CI25</f>
        <v>6.7539999999999989E-2</v>
      </c>
      <c r="G241">
        <f>mg!CW25</f>
        <v>4.0599999999999997E-2</v>
      </c>
      <c r="H241">
        <f>mg!CX25</f>
        <v>5.0585000000000005E-2</v>
      </c>
      <c r="J241" s="9">
        <f t="shared" si="23"/>
        <v>5.8493571428571429E-2</v>
      </c>
      <c r="K241" s="9">
        <f t="shared" si="26"/>
        <v>1.8128065881914901E-2</v>
      </c>
      <c r="L241" s="9">
        <f t="shared" si="27"/>
        <v>6.8517648677345168E-3</v>
      </c>
    </row>
    <row r="242" spans="1:15" x14ac:dyDescent="0.2">
      <c r="J242" s="14">
        <f>SUM(J218:J241)</f>
        <v>2.3097813095238093</v>
      </c>
    </row>
    <row r="244" spans="1:15" x14ac:dyDescent="0.2">
      <c r="A244" t="s">
        <v>322</v>
      </c>
      <c r="B244" t="str">
        <f>mg!J1</f>
        <v>Sample 9</v>
      </c>
      <c r="C244" t="str">
        <f>mg!L1</f>
        <v>Sample 11</v>
      </c>
      <c r="D244" t="str">
        <f>mg!O1</f>
        <v>Sample 14</v>
      </c>
      <c r="E244" t="str">
        <f>mg!BE1</f>
        <v>Sample 56</v>
      </c>
      <c r="F244" t="str">
        <f>mg!CT1</f>
        <v>Sample 97</v>
      </c>
      <c r="G244" t="str">
        <f>mg!CU1</f>
        <v>Sample 98</v>
      </c>
      <c r="H244" t="str">
        <f>mg!CV1</f>
        <v>Sample 99</v>
      </c>
      <c r="J244" t="s">
        <v>331</v>
      </c>
      <c r="K244" t="s">
        <v>332</v>
      </c>
      <c r="L244" t="s">
        <v>333</v>
      </c>
    </row>
    <row r="245" spans="1:15" x14ac:dyDescent="0.2">
      <c r="A245" t="s">
        <v>41</v>
      </c>
      <c r="J245" s="13">
        <v>0</v>
      </c>
      <c r="K245" s="13">
        <v>0</v>
      </c>
      <c r="L245" s="13">
        <v>0</v>
      </c>
    </row>
    <row r="246" spans="1:15" x14ac:dyDescent="0.2">
      <c r="A246" t="s">
        <v>19</v>
      </c>
      <c r="D246">
        <f>mg!O3</f>
        <v>7.4950000000000008E-3</v>
      </c>
      <c r="J246" s="9">
        <f t="shared" ref="J246:J268" si="28">AVERAGE(B246:H246)</f>
        <v>7.4950000000000008E-3</v>
      </c>
      <c r="K246" s="9" t="s">
        <v>47</v>
      </c>
      <c r="L246" s="9" t="s">
        <v>47</v>
      </c>
      <c r="N246" t="s">
        <v>334</v>
      </c>
      <c r="O246" s="6">
        <f>STDEV(B246:H250,B252:D252,B254:H254,D259)</f>
        <v>0.10203531381682972</v>
      </c>
    </row>
    <row r="247" spans="1:15" x14ac:dyDescent="0.2">
      <c r="A247" t="s">
        <v>0</v>
      </c>
      <c r="B247">
        <f>mg!J4</f>
        <v>1.8314999999999998E-2</v>
      </c>
      <c r="C247">
        <f>mg!L4</f>
        <v>3.8695E-2</v>
      </c>
      <c r="D247">
        <f>mg!O4</f>
        <v>0.13053000000000001</v>
      </c>
      <c r="E247">
        <f>mg!BE4</f>
        <v>1.1805000000000001E-2</v>
      </c>
      <c r="F247">
        <f>mg!CT4</f>
        <v>1.1999999999999999E-4</v>
      </c>
      <c r="G247">
        <f>mg!CU4</f>
        <v>6.5000000000000008E-5</v>
      </c>
      <c r="H247">
        <f>mg!CV4</f>
        <v>2.0000000000000001E-4</v>
      </c>
      <c r="J247" s="9">
        <f t="shared" si="28"/>
        <v>2.8532857142857148E-2</v>
      </c>
      <c r="K247" s="9">
        <f t="shared" ref="K247:K267" si="29">STDEV(B247:H247)</f>
        <v>4.7101613990140408E-2</v>
      </c>
      <c r="L247" s="9">
        <f t="shared" ref="L247:L267" si="30">K247/SQRT(COUNT(B247:H247))</f>
        <v>1.7802736709667463E-2</v>
      </c>
      <c r="N247" t="s">
        <v>335</v>
      </c>
      <c r="O247" s="6">
        <f>STDEV(B251:G251,B255:H255,B260:H260,D265,D268)</f>
        <v>0.17871357771364357</v>
      </c>
    </row>
    <row r="248" spans="1:15" x14ac:dyDescent="0.2">
      <c r="A248" t="s">
        <v>1</v>
      </c>
      <c r="J248" s="13">
        <v>0</v>
      </c>
      <c r="K248" s="13">
        <v>0</v>
      </c>
      <c r="L248" s="13">
        <v>0</v>
      </c>
      <c r="N248" t="s">
        <v>336</v>
      </c>
      <c r="O248" s="6">
        <f>STDEV(D258,D263,C267:H267)</f>
        <v>2.9573588814297509E-2</v>
      </c>
    </row>
    <row r="249" spans="1:15" x14ac:dyDescent="0.2">
      <c r="A249" t="s">
        <v>2</v>
      </c>
      <c r="B249">
        <f>mg!J6</f>
        <v>8.1899999999999994E-3</v>
      </c>
      <c r="C249">
        <f>mg!L6</f>
        <v>1.5475000000000001E-2</v>
      </c>
      <c r="D249">
        <f>mg!O6</f>
        <v>3.5505000000000002E-2</v>
      </c>
      <c r="F249">
        <f>mg!CT6</f>
        <v>1.05E-4</v>
      </c>
      <c r="H249">
        <f>mg!CV6</f>
        <v>8.5000000000000006E-5</v>
      </c>
      <c r="J249" s="9">
        <f t="shared" si="28"/>
        <v>1.1872000000000001E-2</v>
      </c>
      <c r="K249" s="9">
        <f t="shared" si="29"/>
        <v>1.4683775740592063E-2</v>
      </c>
      <c r="L249" s="9">
        <f t="shared" si="30"/>
        <v>6.566784144465234E-3</v>
      </c>
      <c r="N249" t="s">
        <v>337</v>
      </c>
      <c r="O249" s="6">
        <f>STDEV(D257,D262)</f>
        <v>4.2992092296142105E-3</v>
      </c>
    </row>
    <row r="250" spans="1:15" x14ac:dyDescent="0.2">
      <c r="A250" t="s">
        <v>3</v>
      </c>
      <c r="B250">
        <f>mg!J7</f>
        <v>7.6399999999999996E-2</v>
      </c>
      <c r="C250">
        <f>mg!L7</f>
        <v>0.19655</v>
      </c>
      <c r="D250">
        <f>mg!O7</f>
        <v>0.53518999999999994</v>
      </c>
      <c r="E250">
        <f>mg!BE7</f>
        <v>4.7344999999999998E-2</v>
      </c>
      <c r="F250">
        <f>mg!CT7</f>
        <v>2.036E-2</v>
      </c>
      <c r="G250">
        <f>mg!CU7</f>
        <v>1.7090000000000001E-2</v>
      </c>
      <c r="H250">
        <f>mg!CV7</f>
        <v>2.1765E-2</v>
      </c>
      <c r="J250" s="9">
        <f t="shared" si="28"/>
        <v>0.13067142857142858</v>
      </c>
      <c r="K250" s="9">
        <f t="shared" si="29"/>
        <v>0.18920619476984812</v>
      </c>
      <c r="L250" s="9">
        <f t="shared" si="30"/>
        <v>7.1513219696266853E-2</v>
      </c>
      <c r="N250" t="s">
        <v>338</v>
      </c>
      <c r="O250" s="6">
        <f>STDEV(D257:D258,D262:D263,C267:H267)</f>
        <v>2.6137845039967113E-2</v>
      </c>
    </row>
    <row r="251" spans="1:15" x14ac:dyDescent="0.2">
      <c r="A251" t="s">
        <v>4</v>
      </c>
      <c r="B251">
        <f>mg!J8</f>
        <v>1.431E-2</v>
      </c>
      <c r="C251">
        <f>mg!L8</f>
        <v>3.3299999999999996E-2</v>
      </c>
      <c r="D251">
        <f>mg!O8</f>
        <v>0.101405</v>
      </c>
      <c r="E251">
        <f>mg!BE8</f>
        <v>8.3300000000000006E-3</v>
      </c>
      <c r="G251">
        <f>mg!CU8</f>
        <v>2.4499999999999999E-4</v>
      </c>
      <c r="J251" s="9">
        <f t="shared" si="28"/>
        <v>3.1518000000000004E-2</v>
      </c>
      <c r="K251" s="9">
        <f t="shared" si="29"/>
        <v>4.0924220915003376E-2</v>
      </c>
      <c r="L251" s="9">
        <f t="shared" si="30"/>
        <v>1.8301867978433237E-2</v>
      </c>
      <c r="N251" t="s">
        <v>339</v>
      </c>
      <c r="O251" s="6">
        <f>STDEV(B246:H268)</f>
        <v>0.1247138595997702</v>
      </c>
    </row>
    <row r="252" spans="1:15" x14ac:dyDescent="0.2">
      <c r="A252" t="s">
        <v>5</v>
      </c>
      <c r="B252">
        <f>mg!J9</f>
        <v>7.6449999999999999E-3</v>
      </c>
      <c r="C252">
        <f>mg!L9</f>
        <v>1.3765000000000001E-2</v>
      </c>
      <c r="D252">
        <f>mg!O9</f>
        <v>2.5670000000000002E-2</v>
      </c>
      <c r="J252" s="9">
        <f t="shared" si="28"/>
        <v>1.5693333333333333E-2</v>
      </c>
      <c r="K252" s="9">
        <f t="shared" si="29"/>
        <v>9.1659155752894291E-3</v>
      </c>
      <c r="L252" s="9">
        <f t="shared" si="30"/>
        <v>5.2919438247627359E-3</v>
      </c>
    </row>
    <row r="253" spans="1:15" x14ac:dyDescent="0.2">
      <c r="A253" t="s">
        <v>6</v>
      </c>
      <c r="J253" s="13">
        <v>0</v>
      </c>
      <c r="K253" s="13">
        <v>0</v>
      </c>
      <c r="L253" s="13">
        <v>0</v>
      </c>
    </row>
    <row r="254" spans="1:15" x14ac:dyDescent="0.2">
      <c r="A254" t="s">
        <v>18</v>
      </c>
      <c r="B254">
        <f>mg!J11</f>
        <v>2.9165E-2</v>
      </c>
      <c r="C254">
        <f>mg!L11</f>
        <v>6.1310000000000003E-2</v>
      </c>
      <c r="D254">
        <f>mg!O11</f>
        <v>0.17457999999999999</v>
      </c>
      <c r="E254">
        <f>mg!BE11</f>
        <v>2.1729999999999999E-2</v>
      </c>
      <c r="F254">
        <f>mg!CT11</f>
        <v>1.2699999999999999E-2</v>
      </c>
      <c r="G254">
        <f>mg!CU11</f>
        <v>1.2999999999999999E-2</v>
      </c>
      <c r="H254">
        <f>mg!CV11</f>
        <v>1.6035000000000001E-2</v>
      </c>
      <c r="J254" s="9">
        <f t="shared" si="28"/>
        <v>4.6931428571428568E-2</v>
      </c>
      <c r="K254" s="9">
        <f t="shared" si="29"/>
        <v>5.8778370363757514E-2</v>
      </c>
      <c r="L254" s="9">
        <f t="shared" si="30"/>
        <v>2.2216135778878786E-2</v>
      </c>
    </row>
    <row r="255" spans="1:15" x14ac:dyDescent="0.2">
      <c r="A255" t="s">
        <v>7</v>
      </c>
      <c r="B255">
        <f>mg!J12</f>
        <v>9.701499999999999E-2</v>
      </c>
      <c r="C255">
        <f>mg!L12</f>
        <v>0.21331</v>
      </c>
      <c r="D255">
        <f>mg!O12</f>
        <v>0.79127000000000003</v>
      </c>
      <c r="E255">
        <f>mg!BE12</f>
        <v>2.3264999999999997E-2</v>
      </c>
      <c r="F255">
        <f>mg!CT12</f>
        <v>2.0015000000000002E-2</v>
      </c>
      <c r="G255">
        <f>mg!CU12</f>
        <v>1.6289999999999999E-2</v>
      </c>
      <c r="H255">
        <f>mg!CV12</f>
        <v>1.6220000000000002E-2</v>
      </c>
      <c r="J255" s="9">
        <f t="shared" si="28"/>
        <v>0.16819785714285712</v>
      </c>
      <c r="K255" s="9">
        <f t="shared" si="29"/>
        <v>0.2841531154568071</v>
      </c>
      <c r="L255" s="9">
        <f t="shared" si="30"/>
        <v>0.10739978253756219</v>
      </c>
    </row>
    <row r="256" spans="1:15" x14ac:dyDescent="0.2">
      <c r="A256" t="s">
        <v>42</v>
      </c>
      <c r="J256" s="13">
        <v>0</v>
      </c>
      <c r="K256" s="13">
        <v>0</v>
      </c>
      <c r="L256" s="13">
        <v>0</v>
      </c>
    </row>
    <row r="257" spans="1:12" x14ac:dyDescent="0.2">
      <c r="A257" t="s">
        <v>8</v>
      </c>
      <c r="D257">
        <f>mg!O14</f>
        <v>2.6120000000000001E-2</v>
      </c>
      <c r="J257" s="9">
        <f t="shared" si="28"/>
        <v>2.6120000000000001E-2</v>
      </c>
      <c r="K257" s="9" t="s">
        <v>47</v>
      </c>
      <c r="L257" s="9" t="s">
        <v>47</v>
      </c>
    </row>
    <row r="258" spans="1:12" x14ac:dyDescent="0.2">
      <c r="A258" t="s">
        <v>9</v>
      </c>
      <c r="D258">
        <f>mg!O15</f>
        <v>1.9640000000000001E-2</v>
      </c>
      <c r="J258" s="9">
        <f t="shared" si="28"/>
        <v>1.9640000000000001E-2</v>
      </c>
      <c r="K258" s="9" t="s">
        <v>47</v>
      </c>
      <c r="L258" s="9" t="s">
        <v>47</v>
      </c>
    </row>
    <row r="259" spans="1:12" x14ac:dyDescent="0.2">
      <c r="A259" t="s">
        <v>10</v>
      </c>
      <c r="D259">
        <f>mg!O16</f>
        <v>1.779E-2</v>
      </c>
      <c r="J259" s="9">
        <f t="shared" si="28"/>
        <v>1.779E-2</v>
      </c>
      <c r="K259" s="9" t="s">
        <v>47</v>
      </c>
      <c r="L259" s="9" t="s">
        <v>47</v>
      </c>
    </row>
    <row r="260" spans="1:12" x14ac:dyDescent="0.2">
      <c r="A260" t="s">
        <v>11</v>
      </c>
      <c r="B260">
        <f>mg!J17</f>
        <v>1.6840000000000001E-2</v>
      </c>
      <c r="C260">
        <f>mg!L17</f>
        <v>3.2975000000000004E-2</v>
      </c>
      <c r="D260">
        <f>mg!O17</f>
        <v>8.1384999999999999E-2</v>
      </c>
      <c r="F260">
        <f>mg!CT17</f>
        <v>2.5104999999999999E-2</v>
      </c>
      <c r="H260">
        <f>mg!CV17</f>
        <v>3.9189999999999996E-2</v>
      </c>
      <c r="J260" s="9">
        <f t="shared" si="28"/>
        <v>3.9099000000000002E-2</v>
      </c>
      <c r="K260" s="9">
        <f t="shared" si="29"/>
        <v>2.5084420314210973E-2</v>
      </c>
      <c r="L260" s="9">
        <f t="shared" si="30"/>
        <v>1.1218093799750473E-2</v>
      </c>
    </row>
    <row r="261" spans="1:12" x14ac:dyDescent="0.2">
      <c r="A261" t="s">
        <v>12</v>
      </c>
      <c r="J261" s="13">
        <v>0</v>
      </c>
      <c r="K261" s="13">
        <v>0</v>
      </c>
      <c r="L261" s="13">
        <v>0</v>
      </c>
    </row>
    <row r="262" spans="1:12" x14ac:dyDescent="0.2">
      <c r="A262" t="s">
        <v>21</v>
      </c>
      <c r="D262">
        <f>mg!O19</f>
        <v>2.0039999999999999E-2</v>
      </c>
      <c r="J262" s="9">
        <f t="shared" si="28"/>
        <v>2.0039999999999999E-2</v>
      </c>
      <c r="K262" s="9" t="s">
        <v>47</v>
      </c>
      <c r="L262" s="9" t="s">
        <v>47</v>
      </c>
    </row>
    <row r="263" spans="1:12" x14ac:dyDescent="0.2">
      <c r="A263" t="s">
        <v>13</v>
      </c>
      <c r="D263">
        <f>mg!O20</f>
        <v>3.2934999999999999E-2</v>
      </c>
      <c r="J263" s="9">
        <f t="shared" si="28"/>
        <v>3.2934999999999999E-2</v>
      </c>
      <c r="K263" s="9" t="s">
        <v>47</v>
      </c>
      <c r="L263" s="9" t="s">
        <v>47</v>
      </c>
    </row>
    <row r="264" spans="1:12" x14ac:dyDescent="0.2">
      <c r="A264" t="s">
        <v>14</v>
      </c>
      <c r="J264" s="13">
        <v>0</v>
      </c>
      <c r="K264" s="13">
        <v>0</v>
      </c>
      <c r="L264" s="13">
        <v>0</v>
      </c>
    </row>
    <row r="265" spans="1:12" x14ac:dyDescent="0.2">
      <c r="A265" t="s">
        <v>15</v>
      </c>
      <c r="D265">
        <f>mg!O22</f>
        <v>3.3005E-2</v>
      </c>
      <c r="J265" s="9">
        <f t="shared" si="28"/>
        <v>3.3005E-2</v>
      </c>
      <c r="K265" s="9" t="s">
        <v>47</v>
      </c>
      <c r="L265" s="9" t="s">
        <v>47</v>
      </c>
    </row>
    <row r="266" spans="1:12" x14ac:dyDescent="0.2">
      <c r="A266" t="s">
        <v>20</v>
      </c>
      <c r="J266" s="13">
        <v>0</v>
      </c>
      <c r="K266" s="13">
        <v>0</v>
      </c>
      <c r="L266" s="13">
        <v>0</v>
      </c>
    </row>
    <row r="267" spans="1:12" x14ac:dyDescent="0.2">
      <c r="A267" t="s">
        <v>16</v>
      </c>
      <c r="C267">
        <f>mg!L24</f>
        <v>1.2164999999999999E-2</v>
      </c>
      <c r="D267">
        <f>mg!O24</f>
        <v>9.5854999999999996E-2</v>
      </c>
      <c r="E267">
        <f>mg!BE24</f>
        <v>1.1859999999999999E-2</v>
      </c>
      <c r="F267">
        <f>mg!CT24</f>
        <v>1.0659999999999999E-2</v>
      </c>
      <c r="G267">
        <f>mg!CU24</f>
        <v>9.1149999999999998E-3</v>
      </c>
      <c r="H267">
        <f>mg!CV24</f>
        <v>1.0320000000000001E-2</v>
      </c>
      <c r="J267" s="9">
        <f t="shared" si="28"/>
        <v>2.4995833333333332E-2</v>
      </c>
      <c r="K267" s="9">
        <f t="shared" si="29"/>
        <v>3.473125097324694E-2</v>
      </c>
      <c r="L267" s="9">
        <f t="shared" si="30"/>
        <v>1.4178973835499443E-2</v>
      </c>
    </row>
    <row r="268" spans="1:12" x14ac:dyDescent="0.2">
      <c r="A268" t="s">
        <v>17</v>
      </c>
      <c r="D268">
        <f>mg!O25</f>
        <v>1.214E-2</v>
      </c>
      <c r="J268" s="9">
        <f t="shared" si="28"/>
        <v>1.214E-2</v>
      </c>
      <c r="K268" s="9" t="s">
        <v>47</v>
      </c>
      <c r="L268" s="9" t="s">
        <v>47</v>
      </c>
    </row>
    <row r="269" spans="1:12" x14ac:dyDescent="0.2">
      <c r="J269" s="14">
        <f>SUM(J245:J268)</f>
        <v>0.66667673809523798</v>
      </c>
    </row>
    <row r="271" spans="1:12" x14ac:dyDescent="0.2">
      <c r="A271" t="s">
        <v>323</v>
      </c>
      <c r="B271" t="str">
        <f>mg!P1</f>
        <v>Sample 15</v>
      </c>
      <c r="C271" t="str">
        <f>mg!T1</f>
        <v>Sample 19</v>
      </c>
      <c r="D271" t="str">
        <f>mg!BN1</f>
        <v>Sample 65</v>
      </c>
      <c r="E271" t="str">
        <f>mg!BV1</f>
        <v>Sample 73</v>
      </c>
      <c r="F271" t="str">
        <f>mg!CK1</f>
        <v>Sample 88</v>
      </c>
      <c r="H271" t="s">
        <v>331</v>
      </c>
      <c r="I271" t="s">
        <v>332</v>
      </c>
      <c r="J271" t="s">
        <v>333</v>
      </c>
    </row>
    <row r="272" spans="1:12" x14ac:dyDescent="0.2">
      <c r="A272" t="s">
        <v>41</v>
      </c>
      <c r="H272" s="13">
        <v>0</v>
      </c>
      <c r="I272" s="13">
        <v>0</v>
      </c>
      <c r="J272" s="13">
        <v>0</v>
      </c>
    </row>
    <row r="273" spans="1:13" x14ac:dyDescent="0.2">
      <c r="A273" t="s">
        <v>19</v>
      </c>
      <c r="H273" s="13">
        <v>0</v>
      </c>
      <c r="I273" s="13">
        <v>0</v>
      </c>
      <c r="J273" s="13">
        <v>0</v>
      </c>
      <c r="L273" t="s">
        <v>334</v>
      </c>
      <c r="M273" s="6">
        <f>STDEV(B274:F277,B279:F279,B281:F281,D286)</f>
        <v>0.15248024155711523</v>
      </c>
    </row>
    <row r="274" spans="1:13" x14ac:dyDescent="0.2">
      <c r="A274" t="s">
        <v>0</v>
      </c>
      <c r="B274">
        <f>mg!P4</f>
        <v>2.7349999999999999E-2</v>
      </c>
      <c r="C274">
        <f>mg!T4</f>
        <v>1.2015000000000001E-2</v>
      </c>
      <c r="D274">
        <f>mg!BN4</f>
        <v>5.4489999999999997E-2</v>
      </c>
      <c r="E274">
        <f>mg!BV4</f>
        <v>7.740000000000001E-2</v>
      </c>
      <c r="F274">
        <f>mg!CK4</f>
        <v>6.2674999999999995E-2</v>
      </c>
      <c r="H274" s="9">
        <f t="shared" ref="H274:H295" si="31">AVERAGE(B274:F274)</f>
        <v>4.6785999999999994E-2</v>
      </c>
      <c r="I274" s="9">
        <f t="shared" ref="I274:I295" si="32">STDEV(B274:F274)</f>
        <v>2.6626159458322207E-2</v>
      </c>
      <c r="J274" s="9">
        <f t="shared" ref="J274:J295" si="33">I274/SQRT(COUNT(B274:F274))</f>
        <v>1.1907580505711486E-2</v>
      </c>
      <c r="L274" t="s">
        <v>335</v>
      </c>
      <c r="M274" s="6">
        <f>STDEV(B278:E278,D280:E280,B282:F282,B287:F287,B295:D295)</f>
        <v>0.12522390813770765</v>
      </c>
    </row>
    <row r="275" spans="1:13" x14ac:dyDescent="0.2">
      <c r="A275" t="s">
        <v>1</v>
      </c>
      <c r="H275" s="13">
        <v>0</v>
      </c>
      <c r="I275" s="13">
        <v>0</v>
      </c>
      <c r="J275" s="13">
        <v>0</v>
      </c>
      <c r="L275" t="s">
        <v>336</v>
      </c>
      <c r="M275" s="6">
        <f>STDEV(D285,B290:E290,B294:F294)</f>
        <v>2.3806973091465827E-2</v>
      </c>
    </row>
    <row r="276" spans="1:13" x14ac:dyDescent="0.2">
      <c r="A276" t="s">
        <v>2</v>
      </c>
      <c r="B276">
        <f>mg!P6</f>
        <v>1.967E-2</v>
      </c>
      <c r="D276">
        <f>mg!BN6</f>
        <v>1.9844999999999998E-2</v>
      </c>
      <c r="E276">
        <f>mg!BV6</f>
        <v>2.6929999999999999E-2</v>
      </c>
      <c r="H276" s="9">
        <f t="shared" si="31"/>
        <v>2.2148333333333329E-2</v>
      </c>
      <c r="I276" s="9">
        <f t="shared" si="32"/>
        <v>4.1419691371777914E-3</v>
      </c>
      <c r="J276" s="9">
        <f t="shared" si="33"/>
        <v>2.39136699632472E-3</v>
      </c>
      <c r="L276" t="s">
        <v>337</v>
      </c>
      <c r="M276" s="6">
        <f>STDEV(C284:F284)</f>
        <v>5.4668278050437943E-3</v>
      </c>
    </row>
    <row r="277" spans="1:13" x14ac:dyDescent="0.2">
      <c r="A277" t="s">
        <v>3</v>
      </c>
      <c r="B277">
        <f>mg!P7</f>
        <v>0.45526000000000005</v>
      </c>
      <c r="C277">
        <f>mg!T7</f>
        <v>6.1175E-2</v>
      </c>
      <c r="D277">
        <f>mg!BN7</f>
        <v>0.43329999999999996</v>
      </c>
      <c r="E277">
        <f>mg!BV7</f>
        <v>0.53357999999999994</v>
      </c>
      <c r="F277">
        <f>mg!CK7</f>
        <v>3.1309999999999998E-2</v>
      </c>
      <c r="H277" s="9">
        <f t="shared" si="31"/>
        <v>0.302925</v>
      </c>
      <c r="I277" s="9">
        <f t="shared" si="32"/>
        <v>0.23749899610314143</v>
      </c>
      <c r="J277" s="9">
        <f t="shared" si="33"/>
        <v>0.10621277997491638</v>
      </c>
      <c r="L277" t="s">
        <v>338</v>
      </c>
      <c r="M277" s="6">
        <f>STDEV(C284:F285,B290:E290,B294:F294)</f>
        <v>2.4506453582073619E-2</v>
      </c>
    </row>
    <row r="278" spans="1:13" x14ac:dyDescent="0.2">
      <c r="A278" t="s">
        <v>4</v>
      </c>
      <c r="B278">
        <f>mg!P8</f>
        <v>3.7440000000000008E-2</v>
      </c>
      <c r="C278">
        <f>mg!T8</f>
        <v>7.6605000000000006E-2</v>
      </c>
      <c r="D278">
        <f>mg!BN8</f>
        <v>6.1284999999999999E-2</v>
      </c>
      <c r="E278">
        <f>mg!BV8</f>
        <v>8.3250000000000005E-2</v>
      </c>
      <c r="H278" s="9">
        <f t="shared" si="31"/>
        <v>6.4645000000000008E-2</v>
      </c>
      <c r="I278" s="9">
        <f t="shared" si="32"/>
        <v>2.0335430902737196E-2</v>
      </c>
      <c r="J278" s="9">
        <f t="shared" si="33"/>
        <v>1.0167715451368598E-2</v>
      </c>
      <c r="L278" t="s">
        <v>339</v>
      </c>
      <c r="M278" s="6">
        <f>STDEV(B274:F295)</f>
        <v>0.12358844684503897</v>
      </c>
    </row>
    <row r="279" spans="1:13" x14ac:dyDescent="0.2">
      <c r="A279" t="s">
        <v>5</v>
      </c>
      <c r="B279">
        <f>mg!P9</f>
        <v>2.3460000000000002E-2</v>
      </c>
      <c r="D279">
        <f>mg!BN9</f>
        <v>2.2685E-2</v>
      </c>
      <c r="E279">
        <f>mg!BV9</f>
        <v>3.4119999999999998E-2</v>
      </c>
      <c r="F279">
        <f>mg!CK9</f>
        <v>3.6664999999999996E-2</v>
      </c>
      <c r="H279" s="9">
        <f t="shared" si="31"/>
        <v>2.9232500000000002E-2</v>
      </c>
      <c r="I279" s="9">
        <f t="shared" si="32"/>
        <v>7.1953972556535401E-3</v>
      </c>
      <c r="J279" s="9">
        <f t="shared" si="33"/>
        <v>3.59769862782677E-3</v>
      </c>
    </row>
    <row r="280" spans="1:13" x14ac:dyDescent="0.2">
      <c r="A280" t="s">
        <v>6</v>
      </c>
      <c r="D280">
        <f>mg!BN10</f>
        <v>1.9125E-2</v>
      </c>
      <c r="E280">
        <f>mg!BV10</f>
        <v>2.7879999999999999E-2</v>
      </c>
      <c r="H280" s="9">
        <f t="shared" si="31"/>
        <v>2.3502499999999999E-2</v>
      </c>
      <c r="I280" s="9">
        <f t="shared" si="32"/>
        <v>6.1907198692882255E-3</v>
      </c>
      <c r="J280" s="9">
        <f t="shared" si="33"/>
        <v>4.3775000000000012E-3</v>
      </c>
    </row>
    <row r="281" spans="1:13" x14ac:dyDescent="0.2">
      <c r="A281" t="s">
        <v>18</v>
      </c>
      <c r="B281">
        <f>mg!P11</f>
        <v>0.13109000000000001</v>
      </c>
      <c r="C281">
        <f>mg!T11</f>
        <v>2.3515000000000001E-2</v>
      </c>
      <c r="D281">
        <f>mg!BN11</f>
        <v>0.122485</v>
      </c>
      <c r="E281">
        <f>mg!BV11</f>
        <v>0.15503</v>
      </c>
      <c r="F281">
        <f>mg!CK11</f>
        <v>1.5245E-2</v>
      </c>
      <c r="H281" s="9">
        <f t="shared" si="31"/>
        <v>8.9472999999999997E-2</v>
      </c>
      <c r="I281" s="9">
        <f t="shared" si="32"/>
        <v>6.5153167286786606E-2</v>
      </c>
      <c r="J281" s="9">
        <f t="shared" si="33"/>
        <v>2.9137382200534075E-2</v>
      </c>
    </row>
    <row r="282" spans="1:13" x14ac:dyDescent="0.2">
      <c r="A282" t="s">
        <v>7</v>
      </c>
      <c r="B282">
        <f>mg!P12</f>
        <v>0.25340000000000001</v>
      </c>
      <c r="C282">
        <f>mg!T12</f>
        <v>3.2274999999999998E-2</v>
      </c>
      <c r="D282">
        <f>mg!BN12</f>
        <v>0.39646500000000001</v>
      </c>
      <c r="E282">
        <f>mg!BV12</f>
        <v>0.42884999999999995</v>
      </c>
      <c r="F282">
        <f>mg!CK12</f>
        <v>2.3644999999999999E-2</v>
      </c>
      <c r="H282" s="9">
        <f t="shared" si="31"/>
        <v>0.22692699999999996</v>
      </c>
      <c r="I282" s="9">
        <f t="shared" si="32"/>
        <v>0.19328076969139998</v>
      </c>
      <c r="J282" s="9">
        <f t="shared" si="33"/>
        <v>8.6437787954690273E-2</v>
      </c>
    </row>
    <row r="283" spans="1:13" x14ac:dyDescent="0.2">
      <c r="A283" t="s">
        <v>42</v>
      </c>
      <c r="H283" s="13">
        <v>0</v>
      </c>
      <c r="I283" s="13">
        <v>0</v>
      </c>
      <c r="J283" s="13">
        <v>0</v>
      </c>
    </row>
    <row r="284" spans="1:13" x14ac:dyDescent="0.2">
      <c r="A284" t="s">
        <v>8</v>
      </c>
      <c r="C284">
        <f>mg!T14</f>
        <v>1.9719999999999998E-2</v>
      </c>
      <c r="D284">
        <f>mg!BN14</f>
        <v>1.6954999999999998E-2</v>
      </c>
      <c r="E284">
        <f>mg!BV14</f>
        <v>2.8809999999999999E-2</v>
      </c>
      <c r="F284">
        <f>mg!CK14</f>
        <v>1.771E-2</v>
      </c>
      <c r="H284" s="9">
        <f t="shared" si="31"/>
        <v>2.0798750000000001E-2</v>
      </c>
      <c r="I284" s="9">
        <f t="shared" si="32"/>
        <v>5.4668278050437943E-3</v>
      </c>
      <c r="J284" s="9">
        <f t="shared" si="33"/>
        <v>2.7334139025218971E-3</v>
      </c>
    </row>
    <row r="285" spans="1:13" x14ac:dyDescent="0.2">
      <c r="A285" t="s">
        <v>9</v>
      </c>
      <c r="D285">
        <f>mg!BN15</f>
        <v>1.2275000000000001E-2</v>
      </c>
      <c r="H285" s="9">
        <f t="shared" si="31"/>
        <v>1.2275000000000001E-2</v>
      </c>
      <c r="I285" s="9" t="s">
        <v>47</v>
      </c>
      <c r="J285" s="9" t="s">
        <v>47</v>
      </c>
    </row>
    <row r="286" spans="1:13" x14ac:dyDescent="0.2">
      <c r="A286" t="s">
        <v>10</v>
      </c>
      <c r="D286">
        <f>mg!BN16</f>
        <v>1.3785E-2</v>
      </c>
      <c r="H286" s="9">
        <f t="shared" si="31"/>
        <v>1.3785E-2</v>
      </c>
      <c r="I286" s="9" t="s">
        <v>47</v>
      </c>
      <c r="J286" s="9" t="s">
        <v>47</v>
      </c>
    </row>
    <row r="287" spans="1:13" x14ac:dyDescent="0.2">
      <c r="A287" t="s">
        <v>11</v>
      </c>
      <c r="B287">
        <f>mg!P17</f>
        <v>5.9669999999999994E-2</v>
      </c>
      <c r="C287">
        <f>mg!T17</f>
        <v>7.9945000000000002E-2</v>
      </c>
      <c r="D287">
        <f>mg!BN17</f>
        <v>6.3674999999999995E-2</v>
      </c>
      <c r="E287">
        <f>mg!BV17</f>
        <v>0.10074</v>
      </c>
      <c r="F287">
        <f>mg!CK17</f>
        <v>7.6704999999999995E-2</v>
      </c>
      <c r="H287" s="9">
        <f t="shared" si="31"/>
        <v>7.6146999999999992E-2</v>
      </c>
      <c r="I287" s="9">
        <f t="shared" si="32"/>
        <v>1.6175553545396872E-2</v>
      </c>
      <c r="J287" s="9">
        <f t="shared" si="33"/>
        <v>7.2339274602390268E-3</v>
      </c>
    </row>
    <row r="288" spans="1:13" x14ac:dyDescent="0.2">
      <c r="A288" t="s">
        <v>12</v>
      </c>
      <c r="H288" s="13">
        <v>0</v>
      </c>
      <c r="I288" s="13">
        <v>0</v>
      </c>
      <c r="J288" s="13">
        <v>0</v>
      </c>
    </row>
    <row r="289" spans="1:12" x14ac:dyDescent="0.2">
      <c r="A289" t="s">
        <v>21</v>
      </c>
      <c r="H289" s="13">
        <v>0</v>
      </c>
      <c r="I289" s="13">
        <v>0</v>
      </c>
      <c r="J289" s="13">
        <v>0</v>
      </c>
    </row>
    <row r="290" spans="1:12" x14ac:dyDescent="0.2">
      <c r="A290" t="s">
        <v>13</v>
      </c>
      <c r="B290">
        <f>mg!P20</f>
        <v>3.9700000000000006E-2</v>
      </c>
      <c r="C290">
        <f>mg!T20</f>
        <v>4.0030000000000003E-2</v>
      </c>
      <c r="D290">
        <f>mg!BN20</f>
        <v>1.8690000000000002E-2</v>
      </c>
      <c r="E290">
        <f>mg!BV20</f>
        <v>5.4160000000000007E-2</v>
      </c>
      <c r="H290" s="9">
        <f t="shared" si="31"/>
        <v>3.8145000000000005E-2</v>
      </c>
      <c r="I290" s="9">
        <f t="shared" si="32"/>
        <v>1.4616754085637484E-2</v>
      </c>
      <c r="J290" s="9">
        <f t="shared" si="33"/>
        <v>7.3083770428187421E-3</v>
      </c>
    </row>
    <row r="291" spans="1:12" x14ac:dyDescent="0.2">
      <c r="A291" t="s">
        <v>14</v>
      </c>
      <c r="H291" s="13">
        <v>0</v>
      </c>
      <c r="I291" s="13">
        <v>0</v>
      </c>
      <c r="J291" s="13">
        <v>0</v>
      </c>
    </row>
    <row r="292" spans="1:12" x14ac:dyDescent="0.2">
      <c r="A292" t="s">
        <v>15</v>
      </c>
      <c r="H292" s="13">
        <v>0</v>
      </c>
      <c r="I292" s="13">
        <v>0</v>
      </c>
      <c r="J292" s="13">
        <v>0</v>
      </c>
    </row>
    <row r="293" spans="1:12" x14ac:dyDescent="0.2">
      <c r="A293" t="s">
        <v>20</v>
      </c>
      <c r="H293" s="13">
        <v>0</v>
      </c>
      <c r="I293" s="13">
        <v>0</v>
      </c>
      <c r="J293" s="13">
        <v>0</v>
      </c>
    </row>
    <row r="294" spans="1:12" x14ac:dyDescent="0.2">
      <c r="A294" t="s">
        <v>16</v>
      </c>
      <c r="B294">
        <f>mg!P24</f>
        <v>8.5389999999999994E-2</v>
      </c>
      <c r="C294">
        <f>mg!T24</f>
        <v>5.9499999999999997E-2</v>
      </c>
      <c r="D294">
        <f>mg!BN24</f>
        <v>5.7500000000000002E-2</v>
      </c>
      <c r="E294">
        <f>mg!BV24</f>
        <v>8.0239999999999992E-2</v>
      </c>
      <c r="F294">
        <f>mg!CK24</f>
        <v>6.3135000000000011E-2</v>
      </c>
      <c r="H294" s="9">
        <f t="shared" si="31"/>
        <v>6.9152999999999992E-2</v>
      </c>
      <c r="I294" s="9">
        <f t="shared" si="32"/>
        <v>1.2764706028734068E-2</v>
      </c>
      <c r="J294" s="9">
        <f t="shared" si="33"/>
        <v>5.708550078610152E-3</v>
      </c>
    </row>
    <row r="295" spans="1:12" x14ac:dyDescent="0.2">
      <c r="A295" t="s">
        <v>17</v>
      </c>
      <c r="B295">
        <f>mg!P25</f>
        <v>8.9199999999999991E-3</v>
      </c>
      <c r="D295">
        <f>mg!BN25</f>
        <v>1.9015000000000001E-2</v>
      </c>
      <c r="H295" s="9">
        <f t="shared" si="31"/>
        <v>1.3967500000000001E-2</v>
      </c>
      <c r="I295" s="9">
        <f t="shared" si="32"/>
        <v>7.1382429560781962E-3</v>
      </c>
      <c r="J295" s="9">
        <f t="shared" si="33"/>
        <v>5.047499999999999E-3</v>
      </c>
    </row>
    <row r="296" spans="1:12" x14ac:dyDescent="0.2">
      <c r="H296" s="14">
        <f>SUM(H272:H295)</f>
        <v>1.0499105833333331</v>
      </c>
    </row>
    <row r="298" spans="1:12" x14ac:dyDescent="0.2">
      <c r="A298" t="s">
        <v>324</v>
      </c>
      <c r="B298" t="str">
        <f>mg!AU1</f>
        <v>Sample 46</v>
      </c>
      <c r="C298" t="str">
        <f>mg!AX1</f>
        <v>Sample 49</v>
      </c>
      <c r="D298" t="str">
        <f>mg!BB1</f>
        <v>Sample 53</v>
      </c>
      <c r="E298" t="str">
        <f>mg!BD1</f>
        <v>Sample 55</v>
      </c>
      <c r="G298" t="s">
        <v>331</v>
      </c>
      <c r="H298" t="s">
        <v>332</v>
      </c>
      <c r="I298" t="s">
        <v>333</v>
      </c>
    </row>
    <row r="299" spans="1:12" x14ac:dyDescent="0.2">
      <c r="A299" t="s">
        <v>41</v>
      </c>
      <c r="G299" s="13">
        <v>0</v>
      </c>
      <c r="H299" s="13">
        <v>0</v>
      </c>
      <c r="I299" s="13">
        <v>0</v>
      </c>
      <c r="K299" t="s">
        <v>334</v>
      </c>
      <c r="L299" s="21">
        <f>STDEV(B304:E304,B308:E308)</f>
        <v>3.395989691112572E-3</v>
      </c>
    </row>
    <row r="300" spans="1:12" x14ac:dyDescent="0.2">
      <c r="A300" t="s">
        <v>19</v>
      </c>
      <c r="G300" s="13">
        <v>0</v>
      </c>
      <c r="H300" s="13">
        <v>0</v>
      </c>
      <c r="I300" s="13">
        <v>0</v>
      </c>
      <c r="K300" t="s">
        <v>335</v>
      </c>
      <c r="L300" s="21">
        <f>STDEV(B305:D305)</f>
        <v>3.1112698372208112E-4</v>
      </c>
    </row>
    <row r="301" spans="1:12" x14ac:dyDescent="0.2">
      <c r="A301" t="s">
        <v>0</v>
      </c>
      <c r="G301" s="13">
        <v>0</v>
      </c>
      <c r="H301" s="13">
        <v>0</v>
      </c>
      <c r="I301" s="13">
        <v>0</v>
      </c>
      <c r="K301" t="s">
        <v>336</v>
      </c>
      <c r="L301" s="21" t="s">
        <v>47</v>
      </c>
    </row>
    <row r="302" spans="1:12" x14ac:dyDescent="0.2">
      <c r="A302" t="s">
        <v>1</v>
      </c>
      <c r="G302" s="13">
        <v>0</v>
      </c>
      <c r="H302" s="13">
        <v>0</v>
      </c>
      <c r="I302" s="13">
        <v>0</v>
      </c>
      <c r="K302" t="s">
        <v>337</v>
      </c>
      <c r="L302" s="21" t="s">
        <v>47</v>
      </c>
    </row>
    <row r="303" spans="1:12" x14ac:dyDescent="0.2">
      <c r="A303" t="s">
        <v>2</v>
      </c>
      <c r="G303" s="13">
        <v>0</v>
      </c>
      <c r="H303" s="13">
        <v>0</v>
      </c>
      <c r="I303" s="13">
        <v>0</v>
      </c>
      <c r="K303" t="s">
        <v>338</v>
      </c>
      <c r="L303" s="21" t="s">
        <v>47</v>
      </c>
    </row>
    <row r="304" spans="1:12" x14ac:dyDescent="0.2">
      <c r="A304" t="s">
        <v>3</v>
      </c>
      <c r="B304">
        <f>mg!AU7</f>
        <v>2.1705000000000002E-2</v>
      </c>
      <c r="C304">
        <f>mg!AX7</f>
        <v>1.7170000000000001E-2</v>
      </c>
      <c r="D304">
        <f>mg!BB7</f>
        <v>1.6709999999999999E-2</v>
      </c>
      <c r="E304">
        <f>mg!BD7</f>
        <v>1.5615000000000002E-2</v>
      </c>
      <c r="G304" s="9">
        <f t="shared" ref="G304:G308" si="34">AVERAGE(B304:E304)</f>
        <v>1.7800000000000003E-2</v>
      </c>
      <c r="H304" s="9">
        <f t="shared" ref="H304:H308" si="35">STDEV(B304:E304)</f>
        <v>2.6837939563237718E-3</v>
      </c>
      <c r="I304" s="9">
        <f t="shared" ref="I304:I308" si="36">H304/SQRT(COUNT(B304:E304))</f>
        <v>1.3418969781618859E-3</v>
      </c>
      <c r="K304" t="s">
        <v>339</v>
      </c>
      <c r="L304" s="21">
        <f>STDEV(B304:E308)</f>
        <v>4.4507084642035821E-3</v>
      </c>
    </row>
    <row r="305" spans="1:9" x14ac:dyDescent="0.2">
      <c r="A305" t="s">
        <v>4</v>
      </c>
      <c r="B305">
        <f>mg!AU8</f>
        <v>7.1300000000000001E-3</v>
      </c>
      <c r="D305">
        <f>mg!BB8</f>
        <v>7.5700000000000003E-3</v>
      </c>
      <c r="G305" s="9">
        <f t="shared" si="34"/>
        <v>7.3500000000000006E-3</v>
      </c>
      <c r="H305" s="9">
        <f>STDEV(B305:E305)</f>
        <v>3.1112698372208112E-4</v>
      </c>
      <c r="I305" s="9">
        <f>H305/SQRT(COUNT(B305:E305))</f>
        <v>2.2000000000000014E-4</v>
      </c>
    </row>
    <row r="306" spans="1:9" x14ac:dyDescent="0.2">
      <c r="A306" t="s">
        <v>5</v>
      </c>
      <c r="G306" s="13">
        <v>0</v>
      </c>
      <c r="H306" s="13">
        <v>0</v>
      </c>
      <c r="I306" s="13">
        <v>0</v>
      </c>
    </row>
    <row r="307" spans="1:9" x14ac:dyDescent="0.2">
      <c r="A307" t="s">
        <v>6</v>
      </c>
      <c r="G307" s="13">
        <v>0</v>
      </c>
      <c r="H307" s="13">
        <v>0</v>
      </c>
      <c r="I307" s="13">
        <v>0</v>
      </c>
    </row>
    <row r="308" spans="1:9" x14ac:dyDescent="0.2">
      <c r="A308" t="s">
        <v>18</v>
      </c>
      <c r="B308">
        <f>mg!AU11</f>
        <v>1.4030000000000001E-2</v>
      </c>
      <c r="C308">
        <f>mg!AX11</f>
        <v>1.184E-2</v>
      </c>
      <c r="D308">
        <f>mg!BB11</f>
        <v>1.2055E-2</v>
      </c>
      <c r="E308">
        <f>mg!BD11</f>
        <v>1.2110000000000001E-2</v>
      </c>
      <c r="G308" s="9">
        <f t="shared" si="34"/>
        <v>1.2508750000000001E-2</v>
      </c>
      <c r="H308" s="9">
        <f t="shared" si="35"/>
        <v>1.0208360544181423E-3</v>
      </c>
      <c r="I308" s="9">
        <f t="shared" si="36"/>
        <v>5.1041802720907116E-4</v>
      </c>
    </row>
    <row r="309" spans="1:9" x14ac:dyDescent="0.2">
      <c r="A309" t="s">
        <v>7</v>
      </c>
      <c r="G309" s="13">
        <v>0</v>
      </c>
      <c r="H309" s="13">
        <v>0</v>
      </c>
      <c r="I309" s="13">
        <v>0</v>
      </c>
    </row>
    <row r="310" spans="1:9" x14ac:dyDescent="0.2">
      <c r="A310" t="s">
        <v>42</v>
      </c>
      <c r="G310" s="13">
        <v>0</v>
      </c>
      <c r="H310" s="13">
        <v>0</v>
      </c>
      <c r="I310" s="13">
        <v>0</v>
      </c>
    </row>
    <row r="311" spans="1:9" x14ac:dyDescent="0.2">
      <c r="A311" t="s">
        <v>8</v>
      </c>
      <c r="G311" s="13">
        <v>0</v>
      </c>
      <c r="H311" s="13">
        <v>0</v>
      </c>
      <c r="I311" s="13">
        <v>0</v>
      </c>
    </row>
    <row r="312" spans="1:9" x14ac:dyDescent="0.2">
      <c r="A312" t="s">
        <v>9</v>
      </c>
      <c r="G312" s="13">
        <v>0</v>
      </c>
      <c r="H312" s="13">
        <v>0</v>
      </c>
      <c r="I312" s="13">
        <v>0</v>
      </c>
    </row>
    <row r="313" spans="1:9" x14ac:dyDescent="0.2">
      <c r="A313" t="s">
        <v>10</v>
      </c>
      <c r="G313" s="13">
        <v>0</v>
      </c>
      <c r="H313" s="13">
        <v>0</v>
      </c>
      <c r="I313" s="13">
        <v>0</v>
      </c>
    </row>
    <row r="314" spans="1:9" x14ac:dyDescent="0.2">
      <c r="A314" t="s">
        <v>11</v>
      </c>
      <c r="G314" s="13">
        <v>0</v>
      </c>
      <c r="H314" s="13">
        <v>0</v>
      </c>
      <c r="I314" s="13">
        <v>0</v>
      </c>
    </row>
    <row r="315" spans="1:9" x14ac:dyDescent="0.2">
      <c r="A315" t="s">
        <v>12</v>
      </c>
      <c r="G315" s="13">
        <v>0</v>
      </c>
      <c r="H315" s="13">
        <v>0</v>
      </c>
      <c r="I315" s="13">
        <v>0</v>
      </c>
    </row>
    <row r="316" spans="1:9" x14ac:dyDescent="0.2">
      <c r="A316" t="s">
        <v>21</v>
      </c>
      <c r="G316" s="13">
        <v>0</v>
      </c>
      <c r="H316" s="13">
        <v>0</v>
      </c>
      <c r="I316" s="13">
        <v>0</v>
      </c>
    </row>
    <row r="317" spans="1:9" x14ac:dyDescent="0.2">
      <c r="A317" t="s">
        <v>13</v>
      </c>
      <c r="G317" s="13">
        <v>0</v>
      </c>
      <c r="H317" s="13">
        <v>0</v>
      </c>
      <c r="I317" s="13">
        <v>0</v>
      </c>
    </row>
    <row r="318" spans="1:9" x14ac:dyDescent="0.2">
      <c r="A318" t="s">
        <v>14</v>
      </c>
      <c r="G318" s="13">
        <v>0</v>
      </c>
      <c r="H318" s="13">
        <v>0</v>
      </c>
      <c r="I318" s="13">
        <v>0</v>
      </c>
    </row>
    <row r="319" spans="1:9" x14ac:dyDescent="0.2">
      <c r="A319" t="s">
        <v>15</v>
      </c>
      <c r="G319" s="13">
        <v>0</v>
      </c>
      <c r="H319" s="13">
        <v>0</v>
      </c>
      <c r="I319" s="13">
        <v>0</v>
      </c>
    </row>
    <row r="320" spans="1:9" x14ac:dyDescent="0.2">
      <c r="A320" t="s">
        <v>20</v>
      </c>
      <c r="G320" s="13">
        <v>0</v>
      </c>
      <c r="H320" s="13">
        <v>0</v>
      </c>
      <c r="I320" s="13">
        <v>0</v>
      </c>
    </row>
    <row r="321" spans="1:12" x14ac:dyDescent="0.2">
      <c r="A321" t="s">
        <v>16</v>
      </c>
      <c r="G321" s="13">
        <v>0</v>
      </c>
      <c r="H321" s="13">
        <v>0</v>
      </c>
      <c r="I321" s="13">
        <v>0</v>
      </c>
    </row>
    <row r="322" spans="1:12" x14ac:dyDescent="0.2">
      <c r="A322" t="s">
        <v>17</v>
      </c>
      <c r="G322" s="13">
        <v>0</v>
      </c>
      <c r="H322" s="13">
        <v>0</v>
      </c>
      <c r="I322" s="13">
        <v>0</v>
      </c>
    </row>
    <row r="323" spans="1:12" x14ac:dyDescent="0.2">
      <c r="G323" s="14">
        <f>SUM(G299:G322)</f>
        <v>3.7658750000000005E-2</v>
      </c>
    </row>
    <row r="325" spans="1:12" x14ac:dyDescent="0.2">
      <c r="A325" t="s">
        <v>325</v>
      </c>
      <c r="B325" t="str">
        <f>mg!R1</f>
        <v>Sample 17</v>
      </c>
      <c r="C325" t="str">
        <f>mg!AY1</f>
        <v>Sample 50</v>
      </c>
      <c r="D325" t="str">
        <f>mg!AZ1</f>
        <v>Sample 51</v>
      </c>
      <c r="E325" t="str">
        <f>mg!BC1</f>
        <v>Sample 54</v>
      </c>
      <c r="G325" t="s">
        <v>331</v>
      </c>
      <c r="H325" t="s">
        <v>332</v>
      </c>
      <c r="I325" t="s">
        <v>333</v>
      </c>
    </row>
    <row r="326" spans="1:12" x14ac:dyDescent="0.2">
      <c r="A326" t="s">
        <v>41</v>
      </c>
      <c r="G326" s="13">
        <v>0</v>
      </c>
      <c r="H326" s="13">
        <v>0</v>
      </c>
      <c r="I326" s="13">
        <v>0</v>
      </c>
      <c r="K326" t="s">
        <v>334</v>
      </c>
      <c r="L326" s="21">
        <f>STDEV(B331:E331,B335:E335)</f>
        <v>2.5914115534367973E-3</v>
      </c>
    </row>
    <row r="327" spans="1:12" x14ac:dyDescent="0.2">
      <c r="A327" t="s">
        <v>19</v>
      </c>
      <c r="G327" s="13">
        <v>0</v>
      </c>
      <c r="H327" s="13">
        <v>0</v>
      </c>
      <c r="I327" s="13">
        <v>0</v>
      </c>
      <c r="K327" t="s">
        <v>335</v>
      </c>
      <c r="L327" s="21">
        <f>STDEV(C332:E332,B336:E336)</f>
        <v>4.4080237986566994E-3</v>
      </c>
    </row>
    <row r="328" spans="1:12" x14ac:dyDescent="0.2">
      <c r="A328" t="s">
        <v>0</v>
      </c>
      <c r="G328" s="13">
        <v>0</v>
      </c>
      <c r="H328" s="13">
        <v>0</v>
      </c>
      <c r="I328" s="13">
        <v>0</v>
      </c>
      <c r="K328" t="s">
        <v>336</v>
      </c>
      <c r="L328" s="21" t="s">
        <v>47</v>
      </c>
    </row>
    <row r="329" spans="1:12" x14ac:dyDescent="0.2">
      <c r="A329" t="s">
        <v>1</v>
      </c>
      <c r="G329" s="13">
        <v>0</v>
      </c>
      <c r="H329" s="13">
        <v>0</v>
      </c>
      <c r="I329" s="13">
        <v>0</v>
      </c>
      <c r="K329" t="s">
        <v>337</v>
      </c>
      <c r="L329" s="21" t="s">
        <v>47</v>
      </c>
    </row>
    <row r="330" spans="1:12" x14ac:dyDescent="0.2">
      <c r="A330" t="s">
        <v>2</v>
      </c>
      <c r="G330" s="13">
        <v>0</v>
      </c>
      <c r="H330" s="13">
        <v>0</v>
      </c>
      <c r="I330" s="13">
        <v>0</v>
      </c>
      <c r="K330" t="s">
        <v>338</v>
      </c>
      <c r="L330" s="21" t="s">
        <v>47</v>
      </c>
    </row>
    <row r="331" spans="1:12" x14ac:dyDescent="0.2">
      <c r="A331" t="s">
        <v>3</v>
      </c>
      <c r="B331">
        <f>mg!R7</f>
        <v>1.7915E-2</v>
      </c>
      <c r="C331">
        <f>mg!AY7</f>
        <v>1.5934999999999998E-2</v>
      </c>
      <c r="D331">
        <f>mg!AZ7</f>
        <v>1.6299999999999999E-2</v>
      </c>
      <c r="E331">
        <f>mg!BC7</f>
        <v>1.3695000000000001E-2</v>
      </c>
      <c r="G331" s="9">
        <f t="shared" ref="G331:G336" si="37">AVERAGE(B331:E331)</f>
        <v>1.596125E-2</v>
      </c>
      <c r="H331" s="9">
        <f t="shared" ref="H331:H336" si="38">STDEV(B331:E331)</f>
        <v>1.7386267329897657E-3</v>
      </c>
      <c r="I331" s="9">
        <f t="shared" ref="I331:I336" si="39">H331/SQRT(COUNT(B331:E331))</f>
        <v>8.6931336649488287E-4</v>
      </c>
      <c r="K331" t="s">
        <v>339</v>
      </c>
      <c r="L331" s="21">
        <f>STDEV(B331:E336)</f>
        <v>3.5223543600971263E-3</v>
      </c>
    </row>
    <row r="332" spans="1:12" x14ac:dyDescent="0.2">
      <c r="A332" t="s">
        <v>4</v>
      </c>
      <c r="C332">
        <f>mg!AY8</f>
        <v>7.8049999999999994E-3</v>
      </c>
      <c r="D332">
        <f>mg!AZ8</f>
        <v>7.3150000000000003E-3</v>
      </c>
      <c r="E332">
        <f>mg!BC8</f>
        <v>7.3299999999999997E-3</v>
      </c>
      <c r="G332" s="9">
        <f t="shared" si="37"/>
        <v>7.4833333333333323E-3</v>
      </c>
      <c r="H332" s="9">
        <f t="shared" si="38"/>
        <v>2.7867244810589575E-4</v>
      </c>
      <c r="I332" s="9">
        <f t="shared" si="39"/>
        <v>1.6089161292967094E-4</v>
      </c>
    </row>
    <row r="333" spans="1:12" x14ac:dyDescent="0.2">
      <c r="A333" t="s">
        <v>5</v>
      </c>
      <c r="G333" s="13">
        <v>0</v>
      </c>
      <c r="H333" s="13">
        <v>0</v>
      </c>
      <c r="I333" s="13">
        <v>0</v>
      </c>
    </row>
    <row r="334" spans="1:12" x14ac:dyDescent="0.2">
      <c r="A334" t="s">
        <v>6</v>
      </c>
      <c r="G334" s="13">
        <v>0</v>
      </c>
      <c r="H334" s="13">
        <v>0</v>
      </c>
      <c r="I334" s="13">
        <v>0</v>
      </c>
    </row>
    <row r="335" spans="1:12" x14ac:dyDescent="0.2">
      <c r="A335" t="s">
        <v>18</v>
      </c>
      <c r="B335">
        <f>mg!R11</f>
        <v>1.2555E-2</v>
      </c>
      <c r="C335">
        <f>mg!AY11</f>
        <v>1.1939999999999999E-2</v>
      </c>
      <c r="D335">
        <f>mg!AZ11</f>
        <v>1.1394999999999999E-2</v>
      </c>
      <c r="E335">
        <f>mg!BC11</f>
        <v>1.089E-2</v>
      </c>
      <c r="G335" s="9">
        <f t="shared" si="37"/>
        <v>1.1695000000000001E-2</v>
      </c>
      <c r="H335" s="9">
        <f t="shared" si="38"/>
        <v>7.1592597382690341E-4</v>
      </c>
      <c r="I335" s="9">
        <f t="shared" si="39"/>
        <v>3.579629869134517E-4</v>
      </c>
    </row>
    <row r="336" spans="1:12" x14ac:dyDescent="0.2">
      <c r="A336" t="s">
        <v>7</v>
      </c>
      <c r="B336">
        <f>mg!R12</f>
        <v>1.5515000000000001E-2</v>
      </c>
      <c r="C336">
        <f>mg!AY12</f>
        <v>1.6185000000000001E-2</v>
      </c>
      <c r="D336">
        <f>mg!AZ12</f>
        <v>1.5860000000000003E-2</v>
      </c>
      <c r="E336">
        <f>mg!BC12</f>
        <v>1.5269999999999999E-2</v>
      </c>
      <c r="G336" s="9">
        <f t="shared" si="37"/>
        <v>1.5707499999999999E-2</v>
      </c>
      <c r="H336" s="9">
        <f t="shared" si="38"/>
        <v>3.9988540025028956E-4</v>
      </c>
      <c r="I336" s="9">
        <f t="shared" si="39"/>
        <v>1.9994270012514478E-4</v>
      </c>
    </row>
    <row r="337" spans="1:9" x14ac:dyDescent="0.2">
      <c r="A337" t="s">
        <v>42</v>
      </c>
      <c r="G337" s="13">
        <v>0</v>
      </c>
      <c r="H337" s="13">
        <v>0</v>
      </c>
      <c r="I337" s="13">
        <v>0</v>
      </c>
    </row>
    <row r="338" spans="1:9" x14ac:dyDescent="0.2">
      <c r="A338" t="s">
        <v>8</v>
      </c>
      <c r="G338" s="13">
        <v>0</v>
      </c>
      <c r="H338" s="13">
        <v>0</v>
      </c>
      <c r="I338" s="13">
        <v>0</v>
      </c>
    </row>
    <row r="339" spans="1:9" x14ac:dyDescent="0.2">
      <c r="A339" t="s">
        <v>9</v>
      </c>
      <c r="G339" s="13">
        <v>0</v>
      </c>
      <c r="H339" s="13">
        <v>0</v>
      </c>
      <c r="I339" s="13">
        <v>0</v>
      </c>
    </row>
    <row r="340" spans="1:9" x14ac:dyDescent="0.2">
      <c r="A340" t="s">
        <v>10</v>
      </c>
      <c r="G340" s="13">
        <v>0</v>
      </c>
      <c r="H340" s="13">
        <v>0</v>
      </c>
      <c r="I340" s="13">
        <v>0</v>
      </c>
    </row>
    <row r="341" spans="1:9" x14ac:dyDescent="0.2">
      <c r="A341" t="s">
        <v>11</v>
      </c>
      <c r="G341" s="13">
        <v>0</v>
      </c>
      <c r="H341" s="13">
        <v>0</v>
      </c>
      <c r="I341" s="13">
        <v>0</v>
      </c>
    </row>
    <row r="342" spans="1:9" x14ac:dyDescent="0.2">
      <c r="A342" t="s">
        <v>12</v>
      </c>
      <c r="G342" s="13">
        <v>0</v>
      </c>
      <c r="H342" s="13">
        <v>0</v>
      </c>
      <c r="I342" s="13">
        <v>0</v>
      </c>
    </row>
    <row r="343" spans="1:9" x14ac:dyDescent="0.2">
      <c r="A343" t="s">
        <v>21</v>
      </c>
      <c r="G343" s="13">
        <v>0</v>
      </c>
      <c r="H343" s="13">
        <v>0</v>
      </c>
      <c r="I343" s="13">
        <v>0</v>
      </c>
    </row>
    <row r="344" spans="1:9" x14ac:dyDescent="0.2">
      <c r="A344" t="s">
        <v>13</v>
      </c>
      <c r="G344" s="13">
        <v>0</v>
      </c>
      <c r="H344" s="13">
        <v>0</v>
      </c>
      <c r="I344" s="13">
        <v>0</v>
      </c>
    </row>
    <row r="345" spans="1:9" x14ac:dyDescent="0.2">
      <c r="A345" t="s">
        <v>14</v>
      </c>
      <c r="G345" s="13">
        <v>0</v>
      </c>
      <c r="H345" s="13">
        <v>0</v>
      </c>
      <c r="I345" s="13">
        <v>0</v>
      </c>
    </row>
    <row r="346" spans="1:9" x14ac:dyDescent="0.2">
      <c r="A346" t="s">
        <v>15</v>
      </c>
      <c r="G346" s="13">
        <v>0</v>
      </c>
      <c r="H346" s="13">
        <v>0</v>
      </c>
      <c r="I346" s="13">
        <v>0</v>
      </c>
    </row>
    <row r="347" spans="1:9" x14ac:dyDescent="0.2">
      <c r="A347" t="s">
        <v>20</v>
      </c>
      <c r="G347" s="13">
        <v>0</v>
      </c>
      <c r="H347" s="13">
        <v>0</v>
      </c>
      <c r="I347" s="13">
        <v>0</v>
      </c>
    </row>
    <row r="348" spans="1:9" x14ac:dyDescent="0.2">
      <c r="A348" t="s">
        <v>16</v>
      </c>
      <c r="G348" s="13">
        <v>0</v>
      </c>
      <c r="H348" s="13">
        <v>0</v>
      </c>
      <c r="I348" s="13">
        <v>0</v>
      </c>
    </row>
    <row r="349" spans="1:9" x14ac:dyDescent="0.2">
      <c r="A349" t="s">
        <v>17</v>
      </c>
      <c r="G349" s="13">
        <v>0</v>
      </c>
      <c r="H349" s="13">
        <v>0</v>
      </c>
      <c r="I349" s="13">
        <v>0</v>
      </c>
    </row>
    <row r="350" spans="1:9" x14ac:dyDescent="0.2">
      <c r="G350" s="14">
        <f>SUM(G326:G349)</f>
        <v>5.0847083333333334E-2</v>
      </c>
    </row>
    <row r="352" spans="1:9" x14ac:dyDescent="0.2">
      <c r="A352" t="s">
        <v>326</v>
      </c>
      <c r="B352" t="str">
        <f>mg!Q1</f>
        <v>Sample 16</v>
      </c>
      <c r="C352" t="str">
        <f>mg!AW1</f>
        <v>Sample 48</v>
      </c>
      <c r="E352" t="s">
        <v>331</v>
      </c>
      <c r="F352" t="s">
        <v>332</v>
      </c>
      <c r="G352" t="s">
        <v>333</v>
      </c>
    </row>
    <row r="353" spans="1:10" x14ac:dyDescent="0.2">
      <c r="A353" t="s">
        <v>41</v>
      </c>
      <c r="E353" s="13">
        <v>0</v>
      </c>
      <c r="F353" s="13">
        <v>0</v>
      </c>
      <c r="G353" s="13">
        <v>0</v>
      </c>
    </row>
    <row r="354" spans="1:10" x14ac:dyDescent="0.2">
      <c r="A354" t="s">
        <v>19</v>
      </c>
      <c r="E354" s="13">
        <v>0</v>
      </c>
      <c r="F354" s="13">
        <v>0</v>
      </c>
      <c r="G354" s="13">
        <v>0</v>
      </c>
      <c r="I354" t="s">
        <v>334</v>
      </c>
      <c r="J354" s="21">
        <f>STDEV(B358:C358,B362:C362)</f>
        <v>7.512223788599481E-3</v>
      </c>
    </row>
    <row r="355" spans="1:10" x14ac:dyDescent="0.2">
      <c r="A355" t="s">
        <v>0</v>
      </c>
      <c r="E355" s="13">
        <v>0</v>
      </c>
      <c r="F355" s="13">
        <v>0</v>
      </c>
      <c r="G355" s="13">
        <v>0</v>
      </c>
      <c r="I355" t="s">
        <v>335</v>
      </c>
      <c r="J355" s="21" t="s">
        <v>47</v>
      </c>
    </row>
    <row r="356" spans="1:10" x14ac:dyDescent="0.2">
      <c r="A356" t="s">
        <v>1</v>
      </c>
      <c r="E356" s="13">
        <v>0</v>
      </c>
      <c r="F356" s="13">
        <v>0</v>
      </c>
      <c r="G356" s="13">
        <v>0</v>
      </c>
      <c r="I356" t="s">
        <v>336</v>
      </c>
      <c r="J356" s="21" t="s">
        <v>47</v>
      </c>
    </row>
    <row r="357" spans="1:10" x14ac:dyDescent="0.2">
      <c r="A357" t="s">
        <v>2</v>
      </c>
      <c r="E357" s="13">
        <v>0</v>
      </c>
      <c r="F357" s="13">
        <v>0</v>
      </c>
      <c r="G357" s="13">
        <v>0</v>
      </c>
      <c r="I357" t="s">
        <v>337</v>
      </c>
      <c r="J357" s="21" t="s">
        <v>47</v>
      </c>
    </row>
    <row r="358" spans="1:10" x14ac:dyDescent="0.2">
      <c r="A358" t="s">
        <v>3</v>
      </c>
      <c r="B358">
        <f>mg!Q7</f>
        <v>2.5255000000000003E-2</v>
      </c>
      <c r="C358">
        <f>mg!AW7</f>
        <v>2.8629999999999999E-2</v>
      </c>
      <c r="E358" s="9">
        <f t="shared" ref="E358:E363" si="40">AVERAGE(B358:C358)</f>
        <v>2.6942500000000001E-2</v>
      </c>
      <c r="F358" s="9">
        <f t="shared" ref="F358:F362" si="41">STDEV(B358:C358)</f>
        <v>2.3864853865045951E-3</v>
      </c>
      <c r="G358" s="9">
        <f t="shared" ref="G358:G362" si="42">F358/SQRT(COUNT(B358:C358))</f>
        <v>1.6874999999999978E-3</v>
      </c>
      <c r="I358" t="s">
        <v>338</v>
      </c>
      <c r="J358" s="21" t="s">
        <v>47</v>
      </c>
    </row>
    <row r="359" spans="1:10" x14ac:dyDescent="0.2">
      <c r="A359" t="s">
        <v>4</v>
      </c>
      <c r="E359" s="13">
        <v>0</v>
      </c>
      <c r="F359" s="13">
        <v>0</v>
      </c>
      <c r="G359" s="13">
        <v>0</v>
      </c>
      <c r="I359" t="s">
        <v>339</v>
      </c>
      <c r="J359" s="21">
        <f>STDEV(B358:C363)</f>
        <v>6.9178045650336211E-3</v>
      </c>
    </row>
    <row r="360" spans="1:10" x14ac:dyDescent="0.2">
      <c r="A360" t="s">
        <v>5</v>
      </c>
      <c r="E360" s="13">
        <v>0</v>
      </c>
      <c r="F360" s="13">
        <v>0</v>
      </c>
      <c r="G360" s="13">
        <v>0</v>
      </c>
    </row>
    <row r="361" spans="1:10" x14ac:dyDescent="0.2">
      <c r="A361" t="s">
        <v>6</v>
      </c>
      <c r="E361" s="13">
        <v>0</v>
      </c>
      <c r="F361" s="13">
        <v>0</v>
      </c>
      <c r="G361" s="13">
        <v>0</v>
      </c>
    </row>
    <row r="362" spans="1:10" x14ac:dyDescent="0.2">
      <c r="A362" t="s">
        <v>18</v>
      </c>
      <c r="B362">
        <f>mg!Q11</f>
        <v>1.2825E-2</v>
      </c>
      <c r="C362">
        <f>mg!AW11</f>
        <v>1.5834999999999998E-2</v>
      </c>
      <c r="E362" s="9">
        <f t="shared" si="40"/>
        <v>1.4329999999999999E-2</v>
      </c>
      <c r="F362" s="9">
        <f t="shared" si="41"/>
        <v>2.128391411371507E-3</v>
      </c>
      <c r="G362" s="9">
        <f t="shared" si="42"/>
        <v>1.5049999999999992E-3</v>
      </c>
    </row>
    <row r="363" spans="1:10" x14ac:dyDescent="0.2">
      <c r="A363" t="s">
        <v>7</v>
      </c>
      <c r="C363">
        <f>mg!AW12</f>
        <v>2.5895000000000005E-2</v>
      </c>
      <c r="E363" s="9">
        <f t="shared" si="40"/>
        <v>2.5895000000000005E-2</v>
      </c>
      <c r="F363" s="9" t="s">
        <v>47</v>
      </c>
      <c r="G363" s="9" t="s">
        <v>47</v>
      </c>
    </row>
    <row r="364" spans="1:10" x14ac:dyDescent="0.2">
      <c r="A364" t="s">
        <v>42</v>
      </c>
      <c r="E364" s="13">
        <v>0</v>
      </c>
      <c r="F364" s="13">
        <v>0</v>
      </c>
      <c r="G364" s="13">
        <v>0</v>
      </c>
    </row>
    <row r="365" spans="1:10" x14ac:dyDescent="0.2">
      <c r="A365" t="s">
        <v>8</v>
      </c>
      <c r="E365" s="13">
        <v>0</v>
      </c>
      <c r="F365" s="13">
        <v>0</v>
      </c>
      <c r="G365" s="13">
        <v>0</v>
      </c>
    </row>
    <row r="366" spans="1:10" x14ac:dyDescent="0.2">
      <c r="A366" t="s">
        <v>9</v>
      </c>
      <c r="E366" s="13">
        <v>0</v>
      </c>
      <c r="F366" s="13">
        <v>0</v>
      </c>
      <c r="G366" s="13">
        <v>0</v>
      </c>
    </row>
    <row r="367" spans="1:10" x14ac:dyDescent="0.2">
      <c r="A367" t="s">
        <v>10</v>
      </c>
      <c r="E367" s="13">
        <v>0</v>
      </c>
      <c r="F367" s="13">
        <v>0</v>
      </c>
      <c r="G367" s="13">
        <v>0</v>
      </c>
    </row>
    <row r="368" spans="1:10" x14ac:dyDescent="0.2">
      <c r="A368" t="s">
        <v>11</v>
      </c>
      <c r="E368" s="13">
        <v>0</v>
      </c>
      <c r="F368" s="13">
        <v>0</v>
      </c>
      <c r="G368" s="13">
        <v>0</v>
      </c>
    </row>
    <row r="369" spans="1:10" x14ac:dyDescent="0.2">
      <c r="A369" t="s">
        <v>12</v>
      </c>
      <c r="E369" s="13">
        <v>0</v>
      </c>
      <c r="F369" s="13">
        <v>0</v>
      </c>
      <c r="G369" s="13">
        <v>0</v>
      </c>
    </row>
    <row r="370" spans="1:10" x14ac:dyDescent="0.2">
      <c r="A370" t="s">
        <v>21</v>
      </c>
      <c r="E370" s="13">
        <v>0</v>
      </c>
      <c r="F370" s="13">
        <v>0</v>
      </c>
      <c r="G370" s="13">
        <v>0</v>
      </c>
    </row>
    <row r="371" spans="1:10" x14ac:dyDescent="0.2">
      <c r="A371" t="s">
        <v>13</v>
      </c>
      <c r="E371" s="13">
        <v>0</v>
      </c>
      <c r="F371" s="13">
        <v>0</v>
      </c>
      <c r="G371" s="13">
        <v>0</v>
      </c>
    </row>
    <row r="372" spans="1:10" x14ac:dyDescent="0.2">
      <c r="A372" t="s">
        <v>14</v>
      </c>
      <c r="E372" s="13">
        <v>0</v>
      </c>
      <c r="F372" s="13">
        <v>0</v>
      </c>
      <c r="G372" s="13">
        <v>0</v>
      </c>
    </row>
    <row r="373" spans="1:10" x14ac:dyDescent="0.2">
      <c r="A373" t="s">
        <v>15</v>
      </c>
      <c r="E373" s="13">
        <v>0</v>
      </c>
      <c r="F373" s="13">
        <v>0</v>
      </c>
      <c r="G373" s="13">
        <v>0</v>
      </c>
    </row>
    <row r="374" spans="1:10" x14ac:dyDescent="0.2">
      <c r="A374" t="s">
        <v>20</v>
      </c>
      <c r="E374" s="13">
        <v>0</v>
      </c>
      <c r="F374" s="13">
        <v>0</v>
      </c>
      <c r="G374" s="13">
        <v>0</v>
      </c>
    </row>
    <row r="375" spans="1:10" x14ac:dyDescent="0.2">
      <c r="A375" t="s">
        <v>16</v>
      </c>
      <c r="E375" s="13">
        <v>0</v>
      </c>
      <c r="F375" s="13">
        <v>0</v>
      </c>
      <c r="G375" s="13">
        <v>0</v>
      </c>
    </row>
    <row r="376" spans="1:10" x14ac:dyDescent="0.2">
      <c r="A376" t="s">
        <v>17</v>
      </c>
      <c r="E376" s="13">
        <v>0</v>
      </c>
      <c r="F376" s="13">
        <v>0</v>
      </c>
      <c r="G376" s="13">
        <v>0</v>
      </c>
    </row>
    <row r="377" spans="1:10" x14ac:dyDescent="0.2">
      <c r="E377" s="14">
        <f>SUM(E353:E376)</f>
        <v>6.7167500000000005E-2</v>
      </c>
    </row>
    <row r="379" spans="1:10" x14ac:dyDescent="0.2">
      <c r="A379" t="s">
        <v>327</v>
      </c>
      <c r="B379" t="str">
        <f>mg!BR1</f>
        <v>Sample 69</v>
      </c>
      <c r="C379" t="str">
        <f>mg!BY1</f>
        <v>Sample 76</v>
      </c>
      <c r="E379" t="s">
        <v>331</v>
      </c>
      <c r="F379" t="s">
        <v>332</v>
      </c>
      <c r="G379" t="s">
        <v>333</v>
      </c>
    </row>
    <row r="380" spans="1:10" x14ac:dyDescent="0.2">
      <c r="A380" t="s">
        <v>41</v>
      </c>
      <c r="E380" s="13">
        <v>0</v>
      </c>
      <c r="F380" s="13">
        <v>0</v>
      </c>
      <c r="G380" s="13">
        <v>0</v>
      </c>
    </row>
    <row r="381" spans="1:10" x14ac:dyDescent="0.2">
      <c r="A381" t="s">
        <v>19</v>
      </c>
      <c r="B381">
        <f>mg!BR3</f>
        <v>1.0549999999999999E-2</v>
      </c>
      <c r="C381">
        <f>mg!BY3</f>
        <v>9.0200000000000002E-3</v>
      </c>
      <c r="E381" s="9">
        <f t="shared" ref="E381:E402" si="43">AVERAGE(B381:C381)</f>
        <v>9.7849999999999986E-3</v>
      </c>
      <c r="F381" s="9">
        <f t="shared" ref="F381:F402" si="44">STDEV(B381:C381)</f>
        <v>1.0818733752154166E-3</v>
      </c>
      <c r="G381" s="9">
        <f t="shared" ref="G381:G402" si="45">F381/SQRT(COUNT(B381:C381))</f>
        <v>7.6499999999999919E-4</v>
      </c>
      <c r="I381" t="s">
        <v>334</v>
      </c>
      <c r="J381" s="6">
        <f>STDEV(B385:C385,B389:C389,B381:C382)</f>
        <v>1.4505894060691327E-2</v>
      </c>
    </row>
    <row r="382" spans="1:10" x14ac:dyDescent="0.2">
      <c r="A382" t="s">
        <v>0</v>
      </c>
      <c r="B382">
        <f>mg!BR4</f>
        <v>1.4055E-2</v>
      </c>
      <c r="C382">
        <f>mg!BY4</f>
        <v>1.0725E-2</v>
      </c>
      <c r="E382" s="9">
        <f t="shared" si="43"/>
        <v>1.239E-2</v>
      </c>
      <c r="F382" s="9">
        <f t="shared" si="44"/>
        <v>2.354665581351203E-3</v>
      </c>
      <c r="G382" s="9">
        <f t="shared" si="45"/>
        <v>1.6649999999999996E-3</v>
      </c>
      <c r="I382" t="s">
        <v>335</v>
      </c>
      <c r="J382" s="6">
        <f>STDEV(B386,B390:C390,B395:C395,B400:C400)</f>
        <v>0.3620059630263936</v>
      </c>
    </row>
    <row r="383" spans="1:10" x14ac:dyDescent="0.2">
      <c r="A383" t="s">
        <v>1</v>
      </c>
      <c r="E383" s="13">
        <v>0</v>
      </c>
      <c r="F383" s="13">
        <v>0</v>
      </c>
      <c r="G383" s="13">
        <v>0</v>
      </c>
      <c r="I383" t="s">
        <v>336</v>
      </c>
      <c r="J383" s="6">
        <f>STDEV(B398:C398,B402:C402)</f>
        <v>5.6212380383091169E-2</v>
      </c>
    </row>
    <row r="384" spans="1:10" x14ac:dyDescent="0.2">
      <c r="A384" t="s">
        <v>2</v>
      </c>
      <c r="E384" s="13">
        <v>0</v>
      </c>
      <c r="F384" s="13">
        <v>0</v>
      </c>
      <c r="G384" s="13">
        <v>0</v>
      </c>
      <c r="I384" t="s">
        <v>337</v>
      </c>
      <c r="J384" s="6">
        <f>STDEV(B392:C392,B397)</f>
        <v>4.2929370288106198E-3</v>
      </c>
    </row>
    <row r="385" spans="1:10" x14ac:dyDescent="0.2">
      <c r="A385" t="s">
        <v>3</v>
      </c>
      <c r="B385">
        <f>mg!BR7</f>
        <v>5.1589999999999997E-2</v>
      </c>
      <c r="C385">
        <f>mg!BY7</f>
        <v>1.9579999999999997E-2</v>
      </c>
      <c r="E385" s="9">
        <f t="shared" si="43"/>
        <v>3.5584999999999999E-2</v>
      </c>
      <c r="F385" s="9">
        <f t="shared" si="44"/>
        <v>2.2634488065781385E-2</v>
      </c>
      <c r="G385" s="9">
        <f t="shared" si="45"/>
        <v>1.6004999999999998E-2</v>
      </c>
      <c r="I385" t="s">
        <v>338</v>
      </c>
      <c r="J385" s="6">
        <f>STDEV(B392:C392,B397:C398,B402:C402)</f>
        <v>4.3259413564041317E-2</v>
      </c>
    </row>
    <row r="386" spans="1:10" x14ac:dyDescent="0.2">
      <c r="A386" t="s">
        <v>4</v>
      </c>
      <c r="B386">
        <f>mg!BR8</f>
        <v>3.184E-2</v>
      </c>
      <c r="E386" s="9">
        <f t="shared" si="43"/>
        <v>3.184E-2</v>
      </c>
      <c r="F386" s="9" t="s">
        <v>47</v>
      </c>
      <c r="G386" s="9" t="s">
        <v>47</v>
      </c>
      <c r="I386" t="s">
        <v>339</v>
      </c>
      <c r="J386" s="6">
        <f>STDEV(B381:C402)</f>
        <v>0.21408286608619534</v>
      </c>
    </row>
    <row r="387" spans="1:10" x14ac:dyDescent="0.2">
      <c r="A387" t="s">
        <v>5</v>
      </c>
      <c r="E387" s="13">
        <v>0</v>
      </c>
      <c r="F387" s="13">
        <v>0</v>
      </c>
      <c r="G387" s="13">
        <v>0</v>
      </c>
    </row>
    <row r="388" spans="1:10" x14ac:dyDescent="0.2">
      <c r="A388" t="s">
        <v>6</v>
      </c>
      <c r="B388">
        <f>mg!BR10</f>
        <v>2.1840000000000002E-2</v>
      </c>
      <c r="E388" s="9">
        <f t="shared" si="43"/>
        <v>2.1840000000000002E-2</v>
      </c>
      <c r="F388" s="9" t="s">
        <v>47</v>
      </c>
      <c r="G388" s="9" t="s">
        <v>47</v>
      </c>
    </row>
    <row r="389" spans="1:10" x14ac:dyDescent="0.2">
      <c r="A389" t="s">
        <v>18</v>
      </c>
      <c r="B389">
        <f>mg!BR11</f>
        <v>2.843E-2</v>
      </c>
      <c r="C389">
        <f>mg!BY11</f>
        <v>1.1319999999999998E-2</v>
      </c>
      <c r="E389" s="9">
        <f t="shared" si="43"/>
        <v>1.9875E-2</v>
      </c>
      <c r="F389" s="9">
        <f t="shared" si="44"/>
        <v>1.2098597026101826E-2</v>
      </c>
      <c r="G389" s="9">
        <f t="shared" si="45"/>
        <v>8.5549999999999984E-3</v>
      </c>
    </row>
    <row r="390" spans="1:10" x14ac:dyDescent="0.2">
      <c r="A390" t="s">
        <v>7</v>
      </c>
      <c r="B390">
        <f>mg!BR12</f>
        <v>1.0079</v>
      </c>
      <c r="C390">
        <f>mg!BY12</f>
        <v>0.37502000000000002</v>
      </c>
      <c r="E390" s="9">
        <f t="shared" si="43"/>
        <v>0.69145999999999996</v>
      </c>
      <c r="F390" s="9">
        <f t="shared" si="44"/>
        <v>0.44751373967734215</v>
      </c>
      <c r="G390" s="9">
        <f t="shared" si="45"/>
        <v>0.31643999999999994</v>
      </c>
    </row>
    <row r="391" spans="1:10" x14ac:dyDescent="0.2">
      <c r="A391" t="s">
        <v>42</v>
      </c>
      <c r="E391" s="13">
        <v>0</v>
      </c>
      <c r="F391" s="13">
        <v>0</v>
      </c>
      <c r="G391" s="13">
        <v>0</v>
      </c>
    </row>
    <row r="392" spans="1:10" x14ac:dyDescent="0.2">
      <c r="A392" t="s">
        <v>8</v>
      </c>
      <c r="B392">
        <f>mg!BR14</f>
        <v>2.1604999999999996E-2</v>
      </c>
      <c r="C392">
        <f>mg!BY14</f>
        <v>2.6170000000000002E-2</v>
      </c>
      <c r="E392" s="9">
        <f t="shared" si="43"/>
        <v>2.3887499999999999E-2</v>
      </c>
      <c r="F392" s="9">
        <f>STDEV(B392:C392)</f>
        <v>3.2279424561165943E-3</v>
      </c>
      <c r="G392" s="9">
        <f>F392/SQRT(COUNT(B392:C392))</f>
        <v>2.2825000000000033E-3</v>
      </c>
    </row>
    <row r="393" spans="1:10" x14ac:dyDescent="0.2">
      <c r="A393" t="s">
        <v>9</v>
      </c>
      <c r="E393" s="13">
        <v>0</v>
      </c>
      <c r="F393" s="13">
        <v>0</v>
      </c>
      <c r="G393" s="13">
        <v>0</v>
      </c>
    </row>
    <row r="394" spans="1:10" x14ac:dyDescent="0.2">
      <c r="A394" t="s">
        <v>10</v>
      </c>
      <c r="E394" s="13">
        <v>0</v>
      </c>
      <c r="F394" s="13">
        <v>0</v>
      </c>
      <c r="G394" s="13">
        <v>0</v>
      </c>
    </row>
    <row r="395" spans="1:10" x14ac:dyDescent="0.2">
      <c r="A395" t="s">
        <v>11</v>
      </c>
      <c r="B395">
        <f>mg!BR17</f>
        <v>0.100165</v>
      </c>
      <c r="C395">
        <f>mg!BY17</f>
        <v>9.6225000000000005E-2</v>
      </c>
      <c r="E395" s="9">
        <f t="shared" si="43"/>
        <v>9.8195000000000005E-2</v>
      </c>
      <c r="F395" s="9">
        <f t="shared" si="44"/>
        <v>2.7860007178749963E-3</v>
      </c>
      <c r="G395" s="9">
        <f t="shared" si="45"/>
        <v>1.9699999999999991E-3</v>
      </c>
    </row>
    <row r="396" spans="1:10" x14ac:dyDescent="0.2">
      <c r="A396" t="s">
        <v>12</v>
      </c>
      <c r="E396" s="13">
        <v>0</v>
      </c>
      <c r="F396" s="13">
        <v>0</v>
      </c>
      <c r="G396" s="13">
        <v>0</v>
      </c>
    </row>
    <row r="397" spans="1:10" x14ac:dyDescent="0.2">
      <c r="A397" t="s">
        <v>21</v>
      </c>
      <c r="B397">
        <f>mg!BR19</f>
        <v>3.0185E-2</v>
      </c>
      <c r="E397" s="9">
        <f t="shared" si="43"/>
        <v>3.0185E-2</v>
      </c>
      <c r="F397" s="9" t="s">
        <v>47</v>
      </c>
      <c r="G397" s="9" t="s">
        <v>47</v>
      </c>
    </row>
    <row r="398" spans="1:10" x14ac:dyDescent="0.2">
      <c r="A398" t="s">
        <v>13</v>
      </c>
      <c r="B398">
        <f>mg!BR20</f>
        <v>4.3129999999999995E-2</v>
      </c>
      <c r="C398">
        <f>mg!BY20</f>
        <v>3.7260000000000001E-2</v>
      </c>
      <c r="E398" s="9">
        <f t="shared" si="43"/>
        <v>4.0194999999999995E-2</v>
      </c>
      <c r="F398" s="9">
        <f t="shared" si="44"/>
        <v>4.1507168055650292E-3</v>
      </c>
      <c r="G398" s="9">
        <f t="shared" si="45"/>
        <v>2.9349999999999966E-3</v>
      </c>
    </row>
    <row r="399" spans="1:10" x14ac:dyDescent="0.2">
      <c r="A399" t="s">
        <v>14</v>
      </c>
      <c r="E399" s="13">
        <v>0</v>
      </c>
      <c r="F399" s="13">
        <v>0</v>
      </c>
      <c r="G399" s="13">
        <v>0</v>
      </c>
    </row>
    <row r="400" spans="1:10" x14ac:dyDescent="0.2">
      <c r="A400" t="s">
        <v>15</v>
      </c>
      <c r="B400">
        <f>mg!BR22</f>
        <v>2.4245000000000003E-2</v>
      </c>
      <c r="C400">
        <f>mg!BY22</f>
        <v>2.0070000000000001E-2</v>
      </c>
      <c r="E400" s="9">
        <f t="shared" si="43"/>
        <v>2.2157500000000004E-2</v>
      </c>
      <c r="F400" s="9">
        <f t="shared" si="44"/>
        <v>2.9521708114538369E-3</v>
      </c>
      <c r="G400" s="9">
        <f t="shared" si="45"/>
        <v>2.0875000000000004E-3</v>
      </c>
    </row>
    <row r="401" spans="1:7" x14ac:dyDescent="0.2">
      <c r="A401" t="s">
        <v>20</v>
      </c>
      <c r="E401" s="13">
        <v>0</v>
      </c>
      <c r="F401" s="13">
        <v>0</v>
      </c>
      <c r="G401" s="13">
        <v>0</v>
      </c>
    </row>
    <row r="402" spans="1:7" x14ac:dyDescent="0.2">
      <c r="A402" t="s">
        <v>16</v>
      </c>
      <c r="B402">
        <f>mg!BR24</f>
        <v>0.13921500000000001</v>
      </c>
      <c r="C402">
        <f>mg!BY24</f>
        <v>1.0745000000000001E-2</v>
      </c>
      <c r="E402" s="9">
        <f t="shared" si="43"/>
        <v>7.4980000000000005E-2</v>
      </c>
      <c r="F402" s="9">
        <f t="shared" si="44"/>
        <v>9.0842008179035746E-2</v>
      </c>
      <c r="G402" s="9">
        <f t="shared" si="45"/>
        <v>6.4234999999999987E-2</v>
      </c>
    </row>
    <row r="403" spans="1:7" x14ac:dyDescent="0.2">
      <c r="A403" t="s">
        <v>17</v>
      </c>
      <c r="E403" s="13">
        <v>0</v>
      </c>
      <c r="F403" s="13">
        <v>0</v>
      </c>
      <c r="G403" s="13">
        <v>0</v>
      </c>
    </row>
    <row r="404" spans="1:7" x14ac:dyDescent="0.2">
      <c r="E404" s="14">
        <f>SUM(E380:E403)</f>
        <v>1.1123750000000001</v>
      </c>
    </row>
    <row r="406" spans="1:7" x14ac:dyDescent="0.2">
      <c r="A406" t="s">
        <v>328</v>
      </c>
      <c r="B406" t="str">
        <f>mg!BF1</f>
        <v>Sample 57</v>
      </c>
    </row>
    <row r="407" spans="1:7" x14ac:dyDescent="0.2">
      <c r="A407" t="s">
        <v>41</v>
      </c>
      <c r="B407">
        <f>mg!BF2</f>
        <v>0</v>
      </c>
    </row>
    <row r="408" spans="1:7" x14ac:dyDescent="0.2">
      <c r="A408" t="s">
        <v>19</v>
      </c>
      <c r="B408">
        <f>mg!BF3</f>
        <v>0</v>
      </c>
      <c r="D408" t="s">
        <v>334</v>
      </c>
      <c r="E408" s="6">
        <f>STDEV(B409,B411,B412,B414,B416)</f>
        <v>8.3836653111869885E-2</v>
      </c>
    </row>
    <row r="409" spans="1:7" x14ac:dyDescent="0.2">
      <c r="A409" t="s">
        <v>0</v>
      </c>
      <c r="B409">
        <f>mg!BF4</f>
        <v>3.7329999999999995E-2</v>
      </c>
      <c r="D409" t="s">
        <v>335</v>
      </c>
      <c r="E409" s="6">
        <f>STDEV(B413,B415,B417,B422,B430)</f>
        <v>7.8329247618625822E-2</v>
      </c>
    </row>
    <row r="410" spans="1:7" x14ac:dyDescent="0.2">
      <c r="A410" t="s">
        <v>1</v>
      </c>
      <c r="B410">
        <f>mg!BF5</f>
        <v>0</v>
      </c>
      <c r="D410" t="s">
        <v>336</v>
      </c>
      <c r="E410" s="6">
        <f>STDEV(B425,B429)</f>
        <v>1.9562109101525831E-2</v>
      </c>
    </row>
    <row r="411" spans="1:7" x14ac:dyDescent="0.2">
      <c r="A411" t="s">
        <v>2</v>
      </c>
      <c r="B411">
        <f>mg!BF6</f>
        <v>1.014E-2</v>
      </c>
      <c r="D411" t="s">
        <v>337</v>
      </c>
      <c r="E411" s="6" t="s">
        <v>47</v>
      </c>
    </row>
    <row r="412" spans="1:7" x14ac:dyDescent="0.2">
      <c r="A412" t="s">
        <v>3</v>
      </c>
      <c r="B412">
        <f>mg!BF7</f>
        <v>0.20824500000000001</v>
      </c>
      <c r="D412" t="s">
        <v>338</v>
      </c>
      <c r="E412" s="6">
        <f>STDEV(B425,B429)</f>
        <v>1.9562109101525831E-2</v>
      </c>
    </row>
    <row r="413" spans="1:7" x14ac:dyDescent="0.2">
      <c r="A413" t="s">
        <v>4</v>
      </c>
      <c r="B413">
        <f>mg!BF8</f>
        <v>3.4870000000000005E-2</v>
      </c>
      <c r="D413" t="s">
        <v>339</v>
      </c>
      <c r="E413" s="6">
        <f>STDEV(B409:B430)</f>
        <v>5.8919219598491272E-2</v>
      </c>
    </row>
    <row r="414" spans="1:7" x14ac:dyDescent="0.2">
      <c r="A414" t="s">
        <v>5</v>
      </c>
      <c r="B414">
        <f>mg!BF9</f>
        <v>1.1269999999999999E-2</v>
      </c>
    </row>
    <row r="415" spans="1:7" x14ac:dyDescent="0.2">
      <c r="A415" t="s">
        <v>6</v>
      </c>
      <c r="B415">
        <f>mg!BF10</f>
        <v>8.2899999999999988E-3</v>
      </c>
    </row>
    <row r="416" spans="1:7" x14ac:dyDescent="0.2">
      <c r="A416" t="s">
        <v>18</v>
      </c>
      <c r="B416">
        <f>mg!BF11</f>
        <v>0.10112</v>
      </c>
    </row>
    <row r="417" spans="1:2" x14ac:dyDescent="0.2">
      <c r="A417" t="s">
        <v>7</v>
      </c>
      <c r="B417">
        <f>mg!BF12</f>
        <v>0.18800999999999998</v>
      </c>
    </row>
    <row r="418" spans="1:2" x14ac:dyDescent="0.2">
      <c r="A418" t="s">
        <v>42</v>
      </c>
      <c r="B418">
        <f>mg!BF13</f>
        <v>0</v>
      </c>
    </row>
    <row r="419" spans="1:2" x14ac:dyDescent="0.2">
      <c r="A419" t="s">
        <v>8</v>
      </c>
      <c r="B419">
        <f>mg!BF14</f>
        <v>1.123E-2</v>
      </c>
    </row>
    <row r="420" spans="1:2" x14ac:dyDescent="0.2">
      <c r="A420" t="s">
        <v>9</v>
      </c>
      <c r="B420">
        <f>mg!BF15</f>
        <v>0</v>
      </c>
    </row>
    <row r="421" spans="1:2" x14ac:dyDescent="0.2">
      <c r="A421" t="s">
        <v>10</v>
      </c>
      <c r="B421">
        <f>mg!BF16</f>
        <v>0</v>
      </c>
    </row>
    <row r="422" spans="1:2" x14ac:dyDescent="0.2">
      <c r="A422" t="s">
        <v>11</v>
      </c>
      <c r="B422">
        <f>mg!BF17</f>
        <v>1.1134999999999999E-2</v>
      </c>
    </row>
    <row r="423" spans="1:2" x14ac:dyDescent="0.2">
      <c r="A423" t="s">
        <v>12</v>
      </c>
      <c r="B423">
        <f>mg!BF18</f>
        <v>0</v>
      </c>
    </row>
    <row r="424" spans="1:2" x14ac:dyDescent="0.2">
      <c r="A424" t="s">
        <v>21</v>
      </c>
      <c r="B424">
        <f>mg!BF19</f>
        <v>0</v>
      </c>
    </row>
    <row r="425" spans="1:2" x14ac:dyDescent="0.2">
      <c r="A425" t="s">
        <v>13</v>
      </c>
      <c r="B425">
        <f>mg!BF20</f>
        <v>1.3145E-2</v>
      </c>
    </row>
    <row r="426" spans="1:2" x14ac:dyDescent="0.2">
      <c r="A426" t="s">
        <v>14</v>
      </c>
      <c r="B426">
        <f>mg!BF21</f>
        <v>0</v>
      </c>
    </row>
    <row r="427" spans="1:2" x14ac:dyDescent="0.2">
      <c r="A427" t="s">
        <v>15</v>
      </c>
      <c r="B427">
        <f>mg!BF22</f>
        <v>0</v>
      </c>
    </row>
    <row r="428" spans="1:2" x14ac:dyDescent="0.2">
      <c r="A428" t="s">
        <v>20</v>
      </c>
      <c r="B428">
        <f>mg!BF23</f>
        <v>0</v>
      </c>
    </row>
    <row r="429" spans="1:2" x14ac:dyDescent="0.2">
      <c r="A429" t="s">
        <v>16</v>
      </c>
      <c r="B429">
        <f>mg!BF24</f>
        <v>4.0809999999999999E-2</v>
      </c>
    </row>
    <row r="430" spans="1:2" x14ac:dyDescent="0.2">
      <c r="A430" t="s">
        <v>17</v>
      </c>
      <c r="B430">
        <f>mg!BF25</f>
        <v>5.0849999999999992E-3</v>
      </c>
    </row>
    <row r="433" spans="1:5" x14ac:dyDescent="0.2">
      <c r="A433" t="s">
        <v>329</v>
      </c>
      <c r="B433" t="str">
        <f>mg!BA1</f>
        <v>Sample 52</v>
      </c>
    </row>
    <row r="434" spans="1:5" x14ac:dyDescent="0.2">
      <c r="A434" t="s">
        <v>41</v>
      </c>
      <c r="B434">
        <f>mg!BA2</f>
        <v>0</v>
      </c>
    </row>
    <row r="435" spans="1:5" x14ac:dyDescent="0.2">
      <c r="A435" t="s">
        <v>19</v>
      </c>
      <c r="B435">
        <f>mg!BA3</f>
        <v>0</v>
      </c>
      <c r="D435" t="s">
        <v>334</v>
      </c>
      <c r="E435" s="6">
        <f>STDEV(B436,B438,B439,B441,B443,B448)</f>
        <v>0.18314948311875379</v>
      </c>
    </row>
    <row r="436" spans="1:5" x14ac:dyDescent="0.2">
      <c r="A436" t="s">
        <v>0</v>
      </c>
      <c r="B436">
        <f>mg!BA4</f>
        <v>9.6189999999999998E-2</v>
      </c>
      <c r="D436" t="s">
        <v>335</v>
      </c>
      <c r="E436" s="6">
        <f>STDEV(B440,B442,B444,B449,B457)</f>
        <v>0.21821033062735598</v>
      </c>
    </row>
    <row r="437" spans="1:5" x14ac:dyDescent="0.2">
      <c r="A437" t="s">
        <v>1</v>
      </c>
      <c r="B437">
        <f>mg!BA5</f>
        <v>0</v>
      </c>
      <c r="D437" t="s">
        <v>336</v>
      </c>
      <c r="E437" s="6">
        <f>STDEV(B452,B456,B447)</f>
        <v>2.9596138402388471E-2</v>
      </c>
    </row>
    <row r="438" spans="1:5" x14ac:dyDescent="0.2">
      <c r="A438" t="s">
        <v>2</v>
      </c>
      <c r="B438">
        <f>mg!BA6</f>
        <v>1.5179999999999999E-2</v>
      </c>
      <c r="D438" t="s">
        <v>337</v>
      </c>
      <c r="E438" s="6">
        <f>STDEV(B446,B451)</f>
        <v>5.547252698408469E-3</v>
      </c>
    </row>
    <row r="439" spans="1:5" x14ac:dyDescent="0.2">
      <c r="A439" t="s">
        <v>3</v>
      </c>
      <c r="B439">
        <f>mg!BA7</f>
        <v>0.46947499999999998</v>
      </c>
      <c r="D439" t="s">
        <v>338</v>
      </c>
      <c r="E439" s="6">
        <f>STDEV(B452,B456,B446:B447,B451)</f>
        <v>2.3749405097812461E-2</v>
      </c>
    </row>
    <row r="440" spans="1:5" x14ac:dyDescent="0.2">
      <c r="A440" t="s">
        <v>4</v>
      </c>
      <c r="B440">
        <f>mg!BA8</f>
        <v>9.0009999999999993E-2</v>
      </c>
      <c r="D440" t="s">
        <v>339</v>
      </c>
      <c r="E440" s="6">
        <f>STDEV(B436:B457)</f>
        <v>0.14614714965108408</v>
      </c>
    </row>
    <row r="441" spans="1:5" x14ac:dyDescent="0.2">
      <c r="A441" t="s">
        <v>5</v>
      </c>
      <c r="B441">
        <f>mg!BA9</f>
        <v>1.9394999999999999E-2</v>
      </c>
    </row>
    <row r="442" spans="1:5" x14ac:dyDescent="0.2">
      <c r="A442" t="s">
        <v>6</v>
      </c>
      <c r="B442">
        <f>mg!BA10</f>
        <v>1.5325E-2</v>
      </c>
    </row>
    <row r="443" spans="1:5" x14ac:dyDescent="0.2">
      <c r="A443" t="s">
        <v>18</v>
      </c>
      <c r="B443">
        <f>mg!BA11</f>
        <v>0.24706</v>
      </c>
    </row>
    <row r="444" spans="1:5" x14ac:dyDescent="0.2">
      <c r="A444" t="s">
        <v>7</v>
      </c>
      <c r="B444">
        <f>mg!BA12</f>
        <v>0.51705500000000004</v>
      </c>
    </row>
    <row r="445" spans="1:5" x14ac:dyDescent="0.2">
      <c r="A445" t="s">
        <v>42</v>
      </c>
      <c r="B445">
        <f>mg!BA13</f>
        <v>0</v>
      </c>
    </row>
    <row r="446" spans="1:5" x14ac:dyDescent="0.2">
      <c r="A446" t="s">
        <v>8</v>
      </c>
      <c r="B446">
        <f>mg!BA14</f>
        <v>2.1404999999999997E-2</v>
      </c>
    </row>
    <row r="447" spans="1:5" x14ac:dyDescent="0.2">
      <c r="A447" t="s">
        <v>9</v>
      </c>
      <c r="B447">
        <f>mg!BA15</f>
        <v>1.3514999999999999E-2</v>
      </c>
    </row>
    <row r="448" spans="1:5" x14ac:dyDescent="0.2">
      <c r="A448" t="s">
        <v>10</v>
      </c>
      <c r="B448">
        <f>mg!BA16</f>
        <v>1.455E-2</v>
      </c>
    </row>
    <row r="449" spans="1:5" x14ac:dyDescent="0.2">
      <c r="A449" t="s">
        <v>11</v>
      </c>
      <c r="B449">
        <f>mg!BA17</f>
        <v>2.2740000000000003E-2</v>
      </c>
    </row>
    <row r="450" spans="1:5" x14ac:dyDescent="0.2">
      <c r="A450" t="s">
        <v>12</v>
      </c>
      <c r="B450">
        <f>mg!BA18</f>
        <v>0</v>
      </c>
    </row>
    <row r="451" spans="1:5" x14ac:dyDescent="0.2">
      <c r="A451" t="s">
        <v>21</v>
      </c>
      <c r="B451">
        <f>mg!BA19</f>
        <v>1.3560000000000001E-2</v>
      </c>
    </row>
    <row r="452" spans="1:5" x14ac:dyDescent="0.2">
      <c r="A452" t="s">
        <v>13</v>
      </c>
      <c r="B452">
        <f>mg!BA20</f>
        <v>2.8050000000000002E-2</v>
      </c>
    </row>
    <row r="453" spans="1:5" x14ac:dyDescent="0.2">
      <c r="A453" t="s">
        <v>14</v>
      </c>
      <c r="B453">
        <f>mg!BA21</f>
        <v>0</v>
      </c>
    </row>
    <row r="454" spans="1:5" x14ac:dyDescent="0.2">
      <c r="A454" t="s">
        <v>15</v>
      </c>
      <c r="B454">
        <f>mg!BA22</f>
        <v>0</v>
      </c>
    </row>
    <row r="455" spans="1:5" x14ac:dyDescent="0.2">
      <c r="A455" t="s">
        <v>20</v>
      </c>
      <c r="B455">
        <f>mg!BA23</f>
        <v>0</v>
      </c>
    </row>
    <row r="456" spans="1:5" x14ac:dyDescent="0.2">
      <c r="A456" t="s">
        <v>16</v>
      </c>
      <c r="B456">
        <f>mg!BA24</f>
        <v>7.047500000000001E-2</v>
      </c>
    </row>
    <row r="457" spans="1:5" x14ac:dyDescent="0.2">
      <c r="A457" t="s">
        <v>17</v>
      </c>
      <c r="B457">
        <f>mg!BA25</f>
        <v>9.9900000000000006E-3</v>
      </c>
    </row>
    <row r="460" spans="1:5" x14ac:dyDescent="0.2">
      <c r="A460" t="s">
        <v>330</v>
      </c>
      <c r="B460" t="str">
        <f>mg!AV1</f>
        <v>Sample 47</v>
      </c>
    </row>
    <row r="461" spans="1:5" x14ac:dyDescent="0.2">
      <c r="A461" t="s">
        <v>41</v>
      </c>
      <c r="B461">
        <f>mg!AV2</f>
        <v>0</v>
      </c>
    </row>
    <row r="462" spans="1:5" x14ac:dyDescent="0.2">
      <c r="A462" t="s">
        <v>19</v>
      </c>
      <c r="B462">
        <f>mg!AV3</f>
        <v>0</v>
      </c>
      <c r="D462" t="s">
        <v>334</v>
      </c>
      <c r="E462">
        <f>STDEV(B466,B470)</f>
        <v>3.3234018715767727E-3</v>
      </c>
    </row>
    <row r="463" spans="1:5" x14ac:dyDescent="0.2">
      <c r="A463" t="s">
        <v>0</v>
      </c>
      <c r="B463">
        <f>mg!AV4</f>
        <v>0</v>
      </c>
      <c r="D463" t="s">
        <v>335</v>
      </c>
      <c r="E463" t="s">
        <v>47</v>
      </c>
    </row>
    <row r="464" spans="1:5" x14ac:dyDescent="0.2">
      <c r="A464" t="s">
        <v>1</v>
      </c>
      <c r="B464">
        <f>mg!AV5</f>
        <v>0</v>
      </c>
      <c r="D464" t="s">
        <v>336</v>
      </c>
      <c r="E464">
        <f>STDEV(B479,B483)</f>
        <v>0</v>
      </c>
    </row>
    <row r="465" spans="1:5" x14ac:dyDescent="0.2">
      <c r="A465" t="s">
        <v>2</v>
      </c>
      <c r="B465">
        <f>mg!AV6</f>
        <v>0</v>
      </c>
      <c r="D465" t="s">
        <v>337</v>
      </c>
      <c r="E465" t="s">
        <v>47</v>
      </c>
    </row>
    <row r="466" spans="1:5" x14ac:dyDescent="0.2">
      <c r="A466" t="s">
        <v>3</v>
      </c>
      <c r="B466">
        <f>mg!AV7</f>
        <v>1.5820000000000001E-2</v>
      </c>
      <c r="D466" t="s">
        <v>338</v>
      </c>
      <c r="E466">
        <f>STDEV(B479,B483)</f>
        <v>0</v>
      </c>
    </row>
    <row r="467" spans="1:5" x14ac:dyDescent="0.2">
      <c r="A467" t="s">
        <v>4</v>
      </c>
      <c r="B467">
        <f>mg!AV8</f>
        <v>0</v>
      </c>
      <c r="D467" t="s">
        <v>339</v>
      </c>
      <c r="E467">
        <f>STDEV(B463:B484)</f>
        <v>5.253286937450319E-3</v>
      </c>
    </row>
    <row r="468" spans="1:5" x14ac:dyDescent="0.2">
      <c r="A468" t="s">
        <v>5</v>
      </c>
      <c r="B468">
        <f>mg!AV9</f>
        <v>0</v>
      </c>
    </row>
    <row r="469" spans="1:5" x14ac:dyDescent="0.2">
      <c r="A469" t="s">
        <v>6</v>
      </c>
      <c r="B469">
        <f>mg!AV10</f>
        <v>0</v>
      </c>
    </row>
    <row r="470" spans="1:5" x14ac:dyDescent="0.2">
      <c r="A470" t="s">
        <v>18</v>
      </c>
      <c r="B470">
        <f>mg!AV11</f>
        <v>1.1120000000000001E-2</v>
      </c>
    </row>
    <row r="471" spans="1:5" x14ac:dyDescent="0.2">
      <c r="A471" t="s">
        <v>7</v>
      </c>
      <c r="B471">
        <f>mg!AV12</f>
        <v>1.7145000000000001E-2</v>
      </c>
    </row>
    <row r="472" spans="1:5" x14ac:dyDescent="0.2">
      <c r="A472" t="s">
        <v>42</v>
      </c>
      <c r="B472">
        <f>mg!AV13</f>
        <v>0</v>
      </c>
    </row>
    <row r="473" spans="1:5" x14ac:dyDescent="0.2">
      <c r="A473" t="s">
        <v>8</v>
      </c>
      <c r="B473">
        <f>mg!AV14</f>
        <v>0</v>
      </c>
    </row>
    <row r="474" spans="1:5" x14ac:dyDescent="0.2">
      <c r="A474" t="s">
        <v>9</v>
      </c>
      <c r="B474">
        <f>mg!AV15</f>
        <v>0</v>
      </c>
    </row>
    <row r="475" spans="1:5" x14ac:dyDescent="0.2">
      <c r="A475" t="s">
        <v>10</v>
      </c>
      <c r="B475">
        <f>mg!AV16</f>
        <v>0</v>
      </c>
    </row>
    <row r="476" spans="1:5" x14ac:dyDescent="0.2">
      <c r="A476" t="s">
        <v>11</v>
      </c>
      <c r="B476">
        <f>mg!AV17</f>
        <v>0</v>
      </c>
    </row>
    <row r="477" spans="1:5" x14ac:dyDescent="0.2">
      <c r="A477" t="s">
        <v>12</v>
      </c>
      <c r="B477">
        <f>mg!AV18</f>
        <v>0</v>
      </c>
    </row>
    <row r="478" spans="1:5" x14ac:dyDescent="0.2">
      <c r="A478" t="s">
        <v>21</v>
      </c>
      <c r="B478">
        <f>mg!AV19</f>
        <v>0</v>
      </c>
    </row>
    <row r="479" spans="1:5" x14ac:dyDescent="0.2">
      <c r="A479" t="s">
        <v>13</v>
      </c>
      <c r="B479">
        <f>mg!AV20</f>
        <v>0</v>
      </c>
    </row>
    <row r="480" spans="1:5" x14ac:dyDescent="0.2">
      <c r="A480" t="s">
        <v>14</v>
      </c>
      <c r="B480">
        <f>mg!AV21</f>
        <v>0</v>
      </c>
    </row>
    <row r="481" spans="1:2" x14ac:dyDescent="0.2">
      <c r="A481" t="s">
        <v>15</v>
      </c>
      <c r="B481">
        <f>mg!AV22</f>
        <v>0</v>
      </c>
    </row>
    <row r="482" spans="1:2" x14ac:dyDescent="0.2">
      <c r="A482" t="s">
        <v>20</v>
      </c>
      <c r="B482">
        <f>mg!AV23</f>
        <v>0</v>
      </c>
    </row>
    <row r="483" spans="1:2" x14ac:dyDescent="0.2">
      <c r="A483" t="s">
        <v>16</v>
      </c>
      <c r="B483">
        <f>mg!AV24</f>
        <v>0</v>
      </c>
    </row>
    <row r="484" spans="1:2" x14ac:dyDescent="0.2">
      <c r="A484" t="s">
        <v>17</v>
      </c>
      <c r="B484">
        <f>mg!AV25</f>
        <v>0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89289-43C1-4C55-9FCB-037B65DCBDC6}">
  <dimension ref="A1:AK34"/>
  <sheetViews>
    <sheetView zoomScale="80" zoomScaleNormal="80" workbookViewId="0">
      <selection activeCell="AI3" sqref="AI3"/>
    </sheetView>
  </sheetViews>
  <sheetFormatPr baseColWidth="10" defaultRowHeight="15" x14ac:dyDescent="0.2"/>
  <sheetData>
    <row r="1" spans="1:37" x14ac:dyDescent="0.2">
      <c r="B1">
        <v>129</v>
      </c>
      <c r="D1">
        <v>88</v>
      </c>
      <c r="F1">
        <v>105</v>
      </c>
      <c r="H1">
        <v>106</v>
      </c>
      <c r="J1">
        <v>98</v>
      </c>
      <c r="L1">
        <v>120</v>
      </c>
      <c r="N1">
        <v>128</v>
      </c>
      <c r="P1">
        <v>902</v>
      </c>
      <c r="R1">
        <v>906</v>
      </c>
      <c r="T1">
        <v>907</v>
      </c>
      <c r="V1">
        <v>408</v>
      </c>
      <c r="X1">
        <v>916</v>
      </c>
      <c r="Z1">
        <v>905</v>
      </c>
      <c r="AB1">
        <v>904</v>
      </c>
      <c r="AD1">
        <v>903</v>
      </c>
      <c r="AF1">
        <v>911</v>
      </c>
      <c r="AH1">
        <v>912</v>
      </c>
      <c r="AJ1">
        <v>924</v>
      </c>
    </row>
    <row r="2" spans="1:37" x14ac:dyDescent="0.2">
      <c r="B2" s="11" t="s">
        <v>23</v>
      </c>
      <c r="D2" s="10" t="s">
        <v>24</v>
      </c>
      <c r="F2" s="11" t="s">
        <v>25</v>
      </c>
      <c r="H2" s="10" t="s">
        <v>26</v>
      </c>
      <c r="J2" s="11" t="s">
        <v>29</v>
      </c>
      <c r="L2" s="11" t="s">
        <v>27</v>
      </c>
      <c r="N2" s="11" t="s">
        <v>28</v>
      </c>
      <c r="P2" s="11" t="s">
        <v>31</v>
      </c>
      <c r="R2" s="11" t="s">
        <v>35</v>
      </c>
      <c r="T2" s="11" t="s">
        <v>36</v>
      </c>
      <c r="V2" s="11" t="s">
        <v>30</v>
      </c>
      <c r="X2" s="10" t="s">
        <v>39</v>
      </c>
      <c r="Z2" s="11" t="s">
        <v>34</v>
      </c>
      <c r="AB2" s="10" t="s">
        <v>33</v>
      </c>
      <c r="AD2" s="11" t="s">
        <v>32</v>
      </c>
      <c r="AF2" s="11" t="s">
        <v>37</v>
      </c>
      <c r="AH2" s="11" t="s">
        <v>38</v>
      </c>
      <c r="AJ2" s="10" t="s">
        <v>40</v>
      </c>
    </row>
    <row r="3" spans="1:37" x14ac:dyDescent="0.2">
      <c r="A3" t="s">
        <v>192</v>
      </c>
      <c r="B3" s="12" t="s">
        <v>331</v>
      </c>
      <c r="C3" s="12" t="s">
        <v>343</v>
      </c>
      <c r="D3" s="12" t="s">
        <v>331</v>
      </c>
      <c r="E3" s="12" t="s">
        <v>343</v>
      </c>
      <c r="F3" s="12" t="s">
        <v>331</v>
      </c>
      <c r="G3" s="12" t="s">
        <v>343</v>
      </c>
      <c r="H3" s="12" t="s">
        <v>331</v>
      </c>
      <c r="I3" s="12" t="s">
        <v>343</v>
      </c>
      <c r="J3" s="12" t="s">
        <v>331</v>
      </c>
      <c r="K3" s="12" t="s">
        <v>343</v>
      </c>
      <c r="L3" s="12" t="s">
        <v>331</v>
      </c>
      <c r="M3" s="12" t="s">
        <v>343</v>
      </c>
      <c r="N3" s="12" t="s">
        <v>331</v>
      </c>
      <c r="O3" s="12" t="s">
        <v>343</v>
      </c>
      <c r="P3" s="12" t="s">
        <v>331</v>
      </c>
      <c r="Q3" s="12" t="s">
        <v>343</v>
      </c>
      <c r="R3" s="12" t="s">
        <v>331</v>
      </c>
      <c r="S3" s="12" t="s">
        <v>343</v>
      </c>
      <c r="T3" s="12" t="s">
        <v>331</v>
      </c>
      <c r="U3" s="12" t="s">
        <v>343</v>
      </c>
      <c r="V3" s="12" t="s">
        <v>331</v>
      </c>
      <c r="W3" s="12" t="s">
        <v>343</v>
      </c>
      <c r="X3" t="s">
        <v>331</v>
      </c>
      <c r="Y3" t="s">
        <v>343</v>
      </c>
      <c r="Z3" t="s">
        <v>331</v>
      </c>
      <c r="AA3" t="s">
        <v>343</v>
      </c>
      <c r="AB3" t="s">
        <v>331</v>
      </c>
      <c r="AC3" t="s">
        <v>343</v>
      </c>
      <c r="AD3" t="s">
        <v>331</v>
      </c>
      <c r="AE3" t="s">
        <v>343</v>
      </c>
      <c r="AF3" t="s">
        <v>331</v>
      </c>
      <c r="AG3" t="s">
        <v>343</v>
      </c>
      <c r="AH3" t="s">
        <v>331</v>
      </c>
      <c r="AI3" t="s">
        <v>343</v>
      </c>
      <c r="AJ3" t="s">
        <v>331</v>
      </c>
      <c r="AK3" t="s">
        <v>343</v>
      </c>
    </row>
    <row r="4" spans="1:37" x14ac:dyDescent="0.2">
      <c r="A4" t="s">
        <v>41</v>
      </c>
      <c r="B4" s="13">
        <f>'For spp (mg)'!AD2</f>
        <v>0</v>
      </c>
      <c r="C4" s="13">
        <f>'For spp (mg)'!AE2</f>
        <v>0</v>
      </c>
      <c r="D4" s="13">
        <f>'For spp (mg)'!K191</f>
        <v>0</v>
      </c>
      <c r="E4" s="13">
        <f>'For spp (mg)'!L191</f>
        <v>0</v>
      </c>
      <c r="F4" s="13">
        <f>'For spp (mg)'!K83</f>
        <v>0</v>
      </c>
      <c r="G4" s="13">
        <f>'For spp (mg)'!L83</f>
        <v>0</v>
      </c>
      <c r="H4" s="13">
        <f>'For spp (mg)'!K110</f>
        <v>0</v>
      </c>
      <c r="I4" s="13">
        <f>'For spp (mg)'!L110</f>
        <v>0</v>
      </c>
      <c r="J4" s="13">
        <f>'For spp (mg)'!G299</f>
        <v>0</v>
      </c>
      <c r="K4" s="13">
        <f>'For spp (mg)'!H299</f>
        <v>0</v>
      </c>
      <c r="L4" s="13">
        <f>'For spp (mg)'!K137</f>
        <v>0</v>
      </c>
      <c r="M4" s="13">
        <f>'For spp (mg)'!L137</f>
        <v>0</v>
      </c>
      <c r="N4" s="13">
        <f>'For spp (mg)'!H272</f>
        <v>0</v>
      </c>
      <c r="O4" s="13">
        <f>'For spp (mg)'!I272</f>
        <v>0</v>
      </c>
      <c r="P4" s="13">
        <f>'For spp (mg)'!J245</f>
        <v>0</v>
      </c>
      <c r="Q4" s="13">
        <f>'For spp (mg)'!K245</f>
        <v>0</v>
      </c>
      <c r="R4" s="7">
        <f>'For spp (mg)'!J218</f>
        <v>1.2913333333333337E-2</v>
      </c>
      <c r="S4" s="9">
        <f>'For spp (mg)'!K218</f>
        <v>3.2535022155619733E-3</v>
      </c>
      <c r="T4" s="13">
        <f>'For spp (mg)'!K164</f>
        <v>0</v>
      </c>
      <c r="U4" s="13">
        <f>'For spp (mg)'!L164</f>
        <v>0</v>
      </c>
      <c r="V4" s="13">
        <f>'For spp (mg)'!G326</f>
        <v>0</v>
      </c>
      <c r="W4" s="13">
        <f>'For spp (mg)'!H326</f>
        <v>0</v>
      </c>
      <c r="X4" s="13">
        <f>'For spp (mg)'!K56</f>
        <v>0</v>
      </c>
      <c r="Y4" s="13">
        <f>'For spp (mg)'!L56</f>
        <v>0</v>
      </c>
      <c r="Z4" s="7">
        <f>'For spp (mg)'!L29</f>
        <v>2.34825E-2</v>
      </c>
      <c r="AA4" s="9">
        <f>'For spp (mg)'!M29</f>
        <v>2.4459149617270319E-4</v>
      </c>
      <c r="AB4" s="13">
        <f>'For spp (mg)'!E353</f>
        <v>0</v>
      </c>
      <c r="AC4" s="13">
        <f>'For spp (mg)'!F353</f>
        <v>0</v>
      </c>
      <c r="AD4" s="13">
        <f>'For spp (mg)'!E380</f>
        <v>0</v>
      </c>
      <c r="AE4" s="13">
        <f>'For spp (mg)'!F380</f>
        <v>0</v>
      </c>
      <c r="AF4" s="13">
        <f>'For spp (mg)'!B407</f>
        <v>0</v>
      </c>
      <c r="AG4" s="6" t="s">
        <v>47</v>
      </c>
      <c r="AH4" s="13">
        <f>'For spp (mg)'!B434</f>
        <v>0</v>
      </c>
      <c r="AI4" s="6" t="s">
        <v>47</v>
      </c>
      <c r="AJ4" s="13">
        <f>'For spp (mg)'!B461</f>
        <v>0</v>
      </c>
      <c r="AK4" s="6" t="s">
        <v>47</v>
      </c>
    </row>
    <row r="5" spans="1:37" x14ac:dyDescent="0.2">
      <c r="A5" t="s">
        <v>19</v>
      </c>
      <c r="B5" s="13">
        <f>'For spp (mg)'!AD3</f>
        <v>0</v>
      </c>
      <c r="C5" s="13">
        <f>'For spp (mg)'!AE3</f>
        <v>0</v>
      </c>
      <c r="D5" s="13">
        <f>'For spp (mg)'!K192</f>
        <v>0</v>
      </c>
      <c r="E5" s="13">
        <f>'For spp (mg)'!L192</f>
        <v>0</v>
      </c>
      <c r="F5" s="13">
        <f>'For spp (mg)'!K84</f>
        <v>0</v>
      </c>
      <c r="G5" s="13">
        <f>'For spp (mg)'!L84</f>
        <v>0</v>
      </c>
      <c r="H5" s="13">
        <f>'For spp (mg)'!K111</f>
        <v>0</v>
      </c>
      <c r="I5" s="13">
        <f>'For spp (mg)'!L111</f>
        <v>0</v>
      </c>
      <c r="J5" s="13">
        <f>'For spp (mg)'!G300</f>
        <v>0</v>
      </c>
      <c r="K5" s="13">
        <f>'For spp (mg)'!H300</f>
        <v>0</v>
      </c>
      <c r="L5" s="13">
        <f>'For spp (mg)'!K138</f>
        <v>0</v>
      </c>
      <c r="M5" s="13">
        <f>'For spp (mg)'!L138</f>
        <v>0</v>
      </c>
      <c r="N5" s="13">
        <f>'For spp (mg)'!H273</f>
        <v>0</v>
      </c>
      <c r="O5" s="13">
        <f>'For spp (mg)'!I273</f>
        <v>0</v>
      </c>
      <c r="P5" s="7">
        <f>'For spp (mg)'!J246</f>
        <v>7.4950000000000008E-3</v>
      </c>
      <c r="Q5" s="9" t="str">
        <f>'For spp (mg)'!K246</f>
        <v>-</v>
      </c>
      <c r="R5" s="7">
        <f>'For spp (mg)'!J219</f>
        <v>2.5100000000000001E-2</v>
      </c>
      <c r="S5" s="7">
        <f>'For spp (mg)'!K219</f>
        <v>5.1564619653401856E-3</v>
      </c>
      <c r="T5" s="13">
        <f>'For spp (mg)'!K165</f>
        <v>0</v>
      </c>
      <c r="U5" s="13">
        <f>'For spp (mg)'!L165</f>
        <v>0</v>
      </c>
      <c r="V5" s="13">
        <f>'For spp (mg)'!G327</f>
        <v>0</v>
      </c>
      <c r="W5" s="13">
        <f>'For spp (mg)'!H327</f>
        <v>0</v>
      </c>
      <c r="X5" s="13">
        <f>'For spp (mg)'!K57</f>
        <v>0</v>
      </c>
      <c r="Y5" s="13">
        <f>'For spp (mg)'!L57</f>
        <v>0</v>
      </c>
      <c r="Z5" s="7">
        <f>'For spp (mg)'!L30</f>
        <v>3.4296666666666663E-2</v>
      </c>
      <c r="AA5" s="9">
        <f>'For spp (mg)'!M30</f>
        <v>1.3928396653360124E-2</v>
      </c>
      <c r="AB5" s="13">
        <f>'For spp (mg)'!E354</f>
        <v>0</v>
      </c>
      <c r="AC5" s="13">
        <f>'For spp (mg)'!F354</f>
        <v>0</v>
      </c>
      <c r="AD5" s="7">
        <f>'For spp (mg)'!E381</f>
        <v>9.7849999999999986E-3</v>
      </c>
      <c r="AE5" s="9">
        <f>'For spp (mg)'!F381</f>
        <v>1.0818733752154166E-3</v>
      </c>
      <c r="AF5" s="7">
        <f>'For spp (mg)'!B408</f>
        <v>0</v>
      </c>
      <c r="AG5" s="6" t="s">
        <v>47</v>
      </c>
      <c r="AH5" s="13">
        <f>'For spp (mg)'!B435</f>
        <v>0</v>
      </c>
      <c r="AI5" s="6" t="s">
        <v>47</v>
      </c>
      <c r="AJ5" s="13">
        <f>'For spp (mg)'!B462</f>
        <v>0</v>
      </c>
      <c r="AK5" s="6" t="s">
        <v>47</v>
      </c>
    </row>
    <row r="6" spans="1:37" x14ac:dyDescent="0.2">
      <c r="A6" t="s">
        <v>0</v>
      </c>
      <c r="B6" s="7">
        <f>'For spp (mg)'!AD4</f>
        <v>0.11077074074074073</v>
      </c>
      <c r="C6" s="7">
        <f>'For spp (mg)'!AE4</f>
        <v>6.8711212354872306E-2</v>
      </c>
      <c r="D6" s="13">
        <f>'For spp (mg)'!K193</f>
        <v>0</v>
      </c>
      <c r="E6" s="13">
        <f>'For spp (mg)'!L193</f>
        <v>0</v>
      </c>
      <c r="F6" s="13">
        <f>'For spp (mg)'!K85</f>
        <v>0</v>
      </c>
      <c r="G6" s="13">
        <f>'For spp (mg)'!L85</f>
        <v>0</v>
      </c>
      <c r="H6" s="13">
        <f>'For spp (mg)'!K112</f>
        <v>0</v>
      </c>
      <c r="I6" s="13">
        <f>'For spp (mg)'!L112</f>
        <v>0</v>
      </c>
      <c r="J6" s="13">
        <f>'For spp (mg)'!G301</f>
        <v>0</v>
      </c>
      <c r="K6" s="13">
        <f>'For spp (mg)'!H301</f>
        <v>0</v>
      </c>
      <c r="L6" s="13">
        <f>'For spp (mg)'!K139</f>
        <v>0</v>
      </c>
      <c r="M6" s="13">
        <f>'For spp (mg)'!L139</f>
        <v>0</v>
      </c>
      <c r="N6" s="7">
        <f>'For spp (mg)'!H274</f>
        <v>4.6785999999999994E-2</v>
      </c>
      <c r="O6" s="7">
        <f>'For spp (mg)'!I274</f>
        <v>2.6626159458322207E-2</v>
      </c>
      <c r="P6" s="7">
        <f>'For spp (mg)'!J247</f>
        <v>2.8532857142857148E-2</v>
      </c>
      <c r="Q6" s="7">
        <f>'For spp (mg)'!K247</f>
        <v>4.7101613990140408E-2</v>
      </c>
      <c r="R6" s="7">
        <f>'For spp (mg)'!J220</f>
        <v>2.2830833333333328E-2</v>
      </c>
      <c r="S6" s="7">
        <f>'For spp (mg)'!K220</f>
        <v>6.1085157089645556E-3</v>
      </c>
      <c r="T6" s="7">
        <f>'For spp (mg)'!K166</f>
        <v>3.2739999999999998E-2</v>
      </c>
      <c r="U6" s="7">
        <f>'For spp (mg)'!L166</f>
        <v>1.8369399282502419E-2</v>
      </c>
      <c r="V6" s="13">
        <f>'For spp (mg)'!G328</f>
        <v>0</v>
      </c>
      <c r="W6" s="13">
        <f>'For spp (mg)'!H328</f>
        <v>0</v>
      </c>
      <c r="X6" s="7">
        <f>'For spp (mg)'!K58</f>
        <v>3.3633125E-2</v>
      </c>
      <c r="Y6" s="7">
        <f>'For spp (mg)'!L58</f>
        <v>1.7490370399063274E-2</v>
      </c>
      <c r="Z6" s="7">
        <f>'For spp (mg)'!L31</f>
        <v>3.2535999999999995E-2</v>
      </c>
      <c r="AA6" s="9">
        <f>'For spp (mg)'!M31</f>
        <v>1.8453736207066574E-2</v>
      </c>
      <c r="AB6" s="13">
        <f>'For spp (mg)'!E355</f>
        <v>0</v>
      </c>
      <c r="AC6" s="13">
        <f>'For spp (mg)'!F355</f>
        <v>0</v>
      </c>
      <c r="AD6" s="7">
        <f>'For spp (mg)'!E382</f>
        <v>1.239E-2</v>
      </c>
      <c r="AE6" s="9">
        <f>'For spp (mg)'!F382</f>
        <v>2.354665581351203E-3</v>
      </c>
      <c r="AF6" s="7">
        <f>'For spp (mg)'!B409</f>
        <v>3.7329999999999995E-2</v>
      </c>
      <c r="AG6" s="6" t="s">
        <v>47</v>
      </c>
      <c r="AH6" s="7">
        <f>'For spp (mg)'!B436</f>
        <v>9.6189999999999998E-2</v>
      </c>
      <c r="AI6" s="6" t="s">
        <v>47</v>
      </c>
      <c r="AJ6" s="13">
        <f>'For spp (mg)'!B463</f>
        <v>0</v>
      </c>
      <c r="AK6" s="6" t="s">
        <v>47</v>
      </c>
    </row>
    <row r="7" spans="1:37" x14ac:dyDescent="0.2">
      <c r="A7" t="s">
        <v>2</v>
      </c>
      <c r="B7" s="7">
        <f>'For spp (mg)'!AD6</f>
        <v>2.9028333333333326E-2</v>
      </c>
      <c r="C7" s="7">
        <f>'For spp (mg)'!AE6</f>
        <v>1.6296838945494455E-2</v>
      </c>
      <c r="D7" s="13">
        <f>'For spp (mg)'!K195</f>
        <v>0</v>
      </c>
      <c r="E7" s="13">
        <f>'For spp (mg)'!L195</f>
        <v>0</v>
      </c>
      <c r="F7" s="13">
        <f>'For spp (mg)'!K87</f>
        <v>0</v>
      </c>
      <c r="G7" s="13">
        <f>'For spp (mg)'!L87</f>
        <v>0</v>
      </c>
      <c r="H7" s="13">
        <f>'For spp (mg)'!K114</f>
        <v>0</v>
      </c>
      <c r="I7" s="13">
        <f>'For spp (mg)'!L114</f>
        <v>0</v>
      </c>
      <c r="J7" s="13">
        <f>'For spp (mg)'!G303</f>
        <v>0</v>
      </c>
      <c r="K7" s="13">
        <f>'For spp (mg)'!H303</f>
        <v>0</v>
      </c>
      <c r="L7" s="13">
        <f>'For spp (mg)'!K141</f>
        <v>0</v>
      </c>
      <c r="M7" s="13">
        <f>'For spp (mg)'!L141</f>
        <v>0</v>
      </c>
      <c r="N7" s="7">
        <f>'For spp (mg)'!H276</f>
        <v>2.2148333333333329E-2</v>
      </c>
      <c r="O7" s="9">
        <f>'For spp (mg)'!I276</f>
        <v>4.1419691371777914E-3</v>
      </c>
      <c r="P7" s="7">
        <f>'For spp (mg)'!J249</f>
        <v>1.1872000000000001E-2</v>
      </c>
      <c r="Q7" s="9">
        <f>'For spp (mg)'!K249</f>
        <v>1.4683775740592063E-2</v>
      </c>
      <c r="R7" s="13">
        <f>'For spp (mg)'!J222</f>
        <v>0</v>
      </c>
      <c r="S7" s="13">
        <f>'For spp (mg)'!K222</f>
        <v>0</v>
      </c>
      <c r="T7" s="7">
        <f>'For spp (mg)'!K168</f>
        <v>1.4253750000000003E-2</v>
      </c>
      <c r="U7" s="7">
        <f>'For spp (mg)'!L168</f>
        <v>6.3598393258006104E-3</v>
      </c>
      <c r="V7" s="13">
        <f>'For spp (mg)'!G330</f>
        <v>0</v>
      </c>
      <c r="W7" s="13">
        <f>'For spp (mg)'!H330</f>
        <v>0</v>
      </c>
      <c r="X7" s="7">
        <f>'For spp (mg)'!K60</f>
        <v>1.1112500000000001E-2</v>
      </c>
      <c r="Y7" s="9">
        <f>'For spp (mg)'!L60</f>
        <v>1.3541094859722386E-3</v>
      </c>
      <c r="Z7" s="13">
        <f>'For spp (mg)'!L33</f>
        <v>0</v>
      </c>
      <c r="AA7" s="13">
        <f>'For spp (mg)'!M33</f>
        <v>0</v>
      </c>
      <c r="AB7" s="13">
        <f>'For spp (mg)'!E357</f>
        <v>0</v>
      </c>
      <c r="AC7" s="13">
        <f>'For spp (mg)'!F357</f>
        <v>0</v>
      </c>
      <c r="AD7" s="13">
        <f>'For spp (mg)'!E384</f>
        <v>0</v>
      </c>
      <c r="AE7" s="13">
        <f>'For spp (mg)'!F384</f>
        <v>0</v>
      </c>
      <c r="AF7" s="7">
        <f>'For spp (mg)'!B411</f>
        <v>1.014E-2</v>
      </c>
      <c r="AG7" s="6" t="s">
        <v>47</v>
      </c>
      <c r="AH7" s="7">
        <f>'For spp (mg)'!B438</f>
        <v>1.5179999999999999E-2</v>
      </c>
      <c r="AI7" s="6" t="s">
        <v>47</v>
      </c>
      <c r="AJ7" s="13">
        <f>'For spp (mg)'!B465</f>
        <v>0</v>
      </c>
      <c r="AK7" s="6" t="s">
        <v>47</v>
      </c>
    </row>
    <row r="8" spans="1:37" x14ac:dyDescent="0.2">
      <c r="A8" t="s">
        <v>3</v>
      </c>
      <c r="B8" s="7">
        <f>'For spp (mg)'!AD7</f>
        <v>0.59028259259259264</v>
      </c>
      <c r="C8" s="7">
        <f>'For spp (mg)'!AE7</f>
        <v>0.39768300524212064</v>
      </c>
      <c r="D8" s="7">
        <f>'For spp (mg)'!K196</f>
        <v>3.8662499999999995E-2</v>
      </c>
      <c r="E8" s="7">
        <f>'For spp (mg)'!L196</f>
        <v>1.0579099678138981E-2</v>
      </c>
      <c r="F8" s="7">
        <f>'For spp (mg)'!K88</f>
        <v>2.6990625000000001E-2</v>
      </c>
      <c r="G8" s="7">
        <f>'For spp (mg)'!L88</f>
        <v>1.1268184172863497E-2</v>
      </c>
      <c r="H8" s="7">
        <f>'For spp (mg)'!K115</f>
        <v>2.9676874999999998E-2</v>
      </c>
      <c r="I8" s="7">
        <f>'For spp (mg)'!L115</f>
        <v>6.5513586036463874E-3</v>
      </c>
      <c r="J8" s="7">
        <f>'For spp (mg)'!G304</f>
        <v>1.7800000000000003E-2</v>
      </c>
      <c r="K8" s="9">
        <f>'For spp (mg)'!H304</f>
        <v>2.6837939563237718E-3</v>
      </c>
      <c r="L8" s="7">
        <f>'For spp (mg)'!K142</f>
        <v>1.8242500000000002E-2</v>
      </c>
      <c r="M8" s="9">
        <f>'For spp (mg)'!L142</f>
        <v>2.1043118997497914E-3</v>
      </c>
      <c r="N8" s="7">
        <f>'For spp (mg)'!H277</f>
        <v>0.302925</v>
      </c>
      <c r="O8" s="7">
        <f>'For spp (mg)'!I277</f>
        <v>0.23749899610314143</v>
      </c>
      <c r="P8" s="7">
        <f>'For spp (mg)'!J250</f>
        <v>0.13067142857142858</v>
      </c>
      <c r="Q8" s="7">
        <f>'For spp (mg)'!K250</f>
        <v>0.18920619476984812</v>
      </c>
      <c r="R8" s="7">
        <f>'For spp (mg)'!J223</f>
        <v>7.8107142857142833E-2</v>
      </c>
      <c r="S8" s="7">
        <f>'For spp (mg)'!K223</f>
        <v>4.7457682452997293E-2</v>
      </c>
      <c r="T8" s="7">
        <f>'For spp (mg)'!K169</f>
        <v>0.11459875</v>
      </c>
      <c r="U8" s="7">
        <f>'For spp (mg)'!L169</f>
        <v>0.11825788770884227</v>
      </c>
      <c r="V8" s="7">
        <f>'For spp (mg)'!G331</f>
        <v>1.596125E-2</v>
      </c>
      <c r="W8" s="9">
        <f>'For spp (mg)'!H331</f>
        <v>1.7386267329897657E-3</v>
      </c>
      <c r="X8" s="7">
        <f>'For spp (mg)'!K61</f>
        <v>8.9343124999999995E-2</v>
      </c>
      <c r="Y8" s="7">
        <f>'For spp (mg)'!L61</f>
        <v>9.909534081369388E-2</v>
      </c>
      <c r="Z8" s="7">
        <f>'For spp (mg)'!L34</f>
        <v>9.4977777777777772E-2</v>
      </c>
      <c r="AA8" s="9">
        <f>'For spp (mg)'!M34</f>
        <v>6.8402199805228797E-2</v>
      </c>
      <c r="AB8" s="7">
        <f>'For spp (mg)'!E358</f>
        <v>2.6942500000000001E-2</v>
      </c>
      <c r="AC8" s="9">
        <f>'For spp (mg)'!F358</f>
        <v>2.3864853865045951E-3</v>
      </c>
      <c r="AD8" s="7">
        <f>'For spp (mg)'!E385</f>
        <v>3.5584999999999999E-2</v>
      </c>
      <c r="AE8" s="9">
        <f>'For spp (mg)'!F385</f>
        <v>2.2634488065781385E-2</v>
      </c>
      <c r="AF8" s="7">
        <f>'For spp (mg)'!B412</f>
        <v>0.20824500000000001</v>
      </c>
      <c r="AG8" s="6" t="s">
        <v>47</v>
      </c>
      <c r="AH8" s="7">
        <f>'For spp (mg)'!B439</f>
        <v>0.46947499999999998</v>
      </c>
      <c r="AI8" s="6" t="s">
        <v>47</v>
      </c>
      <c r="AJ8" s="7">
        <f>'For spp (mg)'!B466</f>
        <v>1.5820000000000001E-2</v>
      </c>
      <c r="AK8" s="6" t="s">
        <v>47</v>
      </c>
    </row>
    <row r="9" spans="1:37" x14ac:dyDescent="0.2">
      <c r="A9" t="s">
        <v>5</v>
      </c>
      <c r="B9" s="7">
        <f>'For spp (mg)'!AD9</f>
        <v>3.1418888888888892E-2</v>
      </c>
      <c r="C9" s="7">
        <f>'For spp (mg)'!AE9</f>
        <v>1.8140268758787048E-2</v>
      </c>
      <c r="D9" s="13">
        <f>'For spp (mg)'!K198</f>
        <v>0</v>
      </c>
      <c r="E9" s="13">
        <f>'For spp (mg)'!L198</f>
        <v>0</v>
      </c>
      <c r="F9" s="13">
        <f>'For spp (mg)'!K90</f>
        <v>0</v>
      </c>
      <c r="G9" s="13">
        <f>'For spp (mg)'!L90</f>
        <v>0</v>
      </c>
      <c r="H9" s="13">
        <f>'For spp (mg)'!K117</f>
        <v>0</v>
      </c>
      <c r="I9" s="13">
        <f>'For spp (mg)'!L117</f>
        <v>0</v>
      </c>
      <c r="J9" s="13">
        <f>'For spp (mg)'!G306</f>
        <v>0</v>
      </c>
      <c r="K9" s="13">
        <f>'For spp (mg)'!H306</f>
        <v>0</v>
      </c>
      <c r="L9" s="13">
        <f>'For spp (mg)'!K144</f>
        <v>0</v>
      </c>
      <c r="M9" s="13">
        <f>'For spp (mg)'!L144</f>
        <v>0</v>
      </c>
      <c r="N9" s="7">
        <f>'For spp (mg)'!H279</f>
        <v>2.9232500000000002E-2</v>
      </c>
      <c r="O9" s="7">
        <f>'For spp (mg)'!I279</f>
        <v>7.1953972556535401E-3</v>
      </c>
      <c r="P9" s="7">
        <f>'For spp (mg)'!J252</f>
        <v>1.5693333333333333E-2</v>
      </c>
      <c r="Q9" s="7">
        <f>'For spp (mg)'!K252</f>
        <v>9.1659155752894291E-3</v>
      </c>
      <c r="R9" s="13">
        <f>'For spp (mg)'!J225</f>
        <v>0</v>
      </c>
      <c r="S9" s="13">
        <f>'For spp (mg)'!K225</f>
        <v>0</v>
      </c>
      <c r="T9" s="7">
        <f>'For spp (mg)'!K171</f>
        <v>1.2225714285714284E-2</v>
      </c>
      <c r="U9" s="7">
        <f>'For spp (mg)'!L171</f>
        <v>5.5184406225637639E-3</v>
      </c>
      <c r="V9" s="13">
        <f>'For spp (mg)'!G333</f>
        <v>0</v>
      </c>
      <c r="W9" s="13">
        <f>'For spp (mg)'!H333</f>
        <v>0</v>
      </c>
      <c r="X9" s="7">
        <f>'For spp (mg)'!K63</f>
        <v>1.0552499999999999E-2</v>
      </c>
      <c r="Y9" s="9">
        <f>'For spp (mg)'!L63</f>
        <v>2.2450640302672888E-3</v>
      </c>
      <c r="Z9" s="13">
        <f>'For spp (mg)'!L36</f>
        <v>0</v>
      </c>
      <c r="AA9" s="13">
        <f>'For spp (mg)'!M36</f>
        <v>0</v>
      </c>
      <c r="AB9" s="13">
        <f>'For spp (mg)'!E360</f>
        <v>0</v>
      </c>
      <c r="AC9" s="13">
        <f>'For spp (mg)'!F360</f>
        <v>0</v>
      </c>
      <c r="AD9" s="13">
        <f>'For spp (mg)'!E387</f>
        <v>0</v>
      </c>
      <c r="AE9" s="13">
        <f>'For spp (mg)'!F387</f>
        <v>0</v>
      </c>
      <c r="AF9" s="7">
        <f>'For spp (mg)'!B414</f>
        <v>1.1269999999999999E-2</v>
      </c>
      <c r="AG9" s="6" t="s">
        <v>47</v>
      </c>
      <c r="AH9" s="7">
        <f>'For spp (mg)'!B441</f>
        <v>1.9394999999999999E-2</v>
      </c>
      <c r="AI9" s="6" t="s">
        <v>47</v>
      </c>
      <c r="AJ9" s="13">
        <f>'For spp (mg)'!B468</f>
        <v>0</v>
      </c>
      <c r="AK9" s="6" t="s">
        <v>47</v>
      </c>
    </row>
    <row r="10" spans="1:37" x14ac:dyDescent="0.2">
      <c r="A10" t="s">
        <v>18</v>
      </c>
      <c r="B10" s="7">
        <f>'For spp (mg)'!AD11</f>
        <v>0.21320296296296296</v>
      </c>
      <c r="C10" s="7">
        <f>'For spp (mg)'!AE11</f>
        <v>0.13703889631203856</v>
      </c>
      <c r="D10" s="7">
        <f>'For spp (mg)'!K200</f>
        <v>1.6299999999999999E-2</v>
      </c>
      <c r="E10" s="9">
        <f>'For spp (mg)'!L200</f>
        <v>2.8192754895033372E-3</v>
      </c>
      <c r="F10" s="7">
        <f>'For spp (mg)'!K92</f>
        <v>1.8670000000000003E-2</v>
      </c>
      <c r="G10" s="7">
        <f>'For spp (mg)'!L92</f>
        <v>8.0679639846210748E-3</v>
      </c>
      <c r="H10" s="7">
        <f>'For spp (mg)'!K119</f>
        <v>1.7200624999999997E-2</v>
      </c>
      <c r="I10" s="9">
        <f>'For spp (mg)'!L119</f>
        <v>3.0219960734350956E-3</v>
      </c>
      <c r="J10" s="7">
        <f>'For spp (mg)'!G308</f>
        <v>1.2508750000000001E-2</v>
      </c>
      <c r="K10" s="9">
        <f>'For spp (mg)'!H308</f>
        <v>1.0208360544181423E-3</v>
      </c>
      <c r="L10" s="7">
        <f>'For spp (mg)'!K146</f>
        <v>1.265E-2</v>
      </c>
      <c r="M10" s="9">
        <f>'For spp (mg)'!L146</f>
        <v>1.3546006264367576E-3</v>
      </c>
      <c r="N10" s="7">
        <f>'For spp (mg)'!H281</f>
        <v>8.9472999999999997E-2</v>
      </c>
      <c r="O10" s="7">
        <f>'For spp (mg)'!I281</f>
        <v>6.5153167286786606E-2</v>
      </c>
      <c r="P10" s="7">
        <f>'For spp (mg)'!J254</f>
        <v>4.6931428571428568E-2</v>
      </c>
      <c r="Q10" s="7">
        <f>'For spp (mg)'!K254</f>
        <v>5.8778370363757514E-2</v>
      </c>
      <c r="R10" s="7">
        <f>'For spp (mg)'!J227</f>
        <v>4.5315000000000001E-2</v>
      </c>
      <c r="S10" s="7">
        <f>'For spp (mg)'!K227</f>
        <v>2.6264979376855908E-2</v>
      </c>
      <c r="T10" s="7">
        <f>'For spp (mg)'!K173</f>
        <v>4.6403750000000001E-2</v>
      </c>
      <c r="U10" s="7">
        <f>'For spp (mg)'!L173</f>
        <v>4.286432380613444E-2</v>
      </c>
      <c r="V10" s="7">
        <f>'For spp (mg)'!G335</f>
        <v>1.1695000000000001E-2</v>
      </c>
      <c r="W10" s="9">
        <f>'For spp (mg)'!H335</f>
        <v>7.1592597382690341E-4</v>
      </c>
      <c r="X10" s="7">
        <f>'For spp (mg)'!K65</f>
        <v>4.3507857142857147E-2</v>
      </c>
      <c r="Y10" s="7">
        <f>'For spp (mg)'!L65</f>
        <v>3.4740979747403845E-2</v>
      </c>
      <c r="Z10" s="7">
        <f>'For spp (mg)'!L38</f>
        <v>4.9735833333333333E-2</v>
      </c>
      <c r="AA10" s="9">
        <f>'For spp (mg)'!M38</f>
        <v>1.9454684375920031E-2</v>
      </c>
      <c r="AB10" s="7">
        <f>'For spp (mg)'!E362</f>
        <v>1.4329999999999999E-2</v>
      </c>
      <c r="AC10" s="9">
        <f>'For spp (mg)'!F362</f>
        <v>2.128391411371507E-3</v>
      </c>
      <c r="AD10" s="7">
        <f>'For spp (mg)'!E389</f>
        <v>1.9875E-2</v>
      </c>
      <c r="AE10" s="9">
        <f>'For spp (mg)'!F389</f>
        <v>1.2098597026101826E-2</v>
      </c>
      <c r="AF10" s="7">
        <f>'For spp (mg)'!B416</f>
        <v>0.10112</v>
      </c>
      <c r="AG10" s="6" t="s">
        <v>47</v>
      </c>
      <c r="AH10" s="7">
        <f>'For spp (mg)'!B443</f>
        <v>0.24706</v>
      </c>
      <c r="AI10" s="6" t="s">
        <v>47</v>
      </c>
      <c r="AJ10" s="7">
        <f>'For spp (mg)'!B470</f>
        <v>1.1120000000000001E-2</v>
      </c>
      <c r="AK10" s="6" t="s">
        <v>47</v>
      </c>
    </row>
    <row r="11" spans="1:37" x14ac:dyDescent="0.2">
      <c r="A11" t="s">
        <v>10</v>
      </c>
      <c r="B11" s="7">
        <f>'For spp (mg)'!AD16</f>
        <v>5.1764000000000004E-2</v>
      </c>
      <c r="C11" s="7">
        <f>'For spp (mg)'!AE16</f>
        <v>1.9614224084285637E-2</v>
      </c>
      <c r="D11" s="13">
        <f>'For spp (mg)'!K205</f>
        <v>0</v>
      </c>
      <c r="E11" s="13">
        <f>'For spp (mg)'!L205</f>
        <v>0</v>
      </c>
      <c r="F11" s="13">
        <f>'For spp (mg)'!K97</f>
        <v>0</v>
      </c>
      <c r="G11" s="13">
        <f>'For spp (mg)'!L97</f>
        <v>0</v>
      </c>
      <c r="H11" s="13">
        <f>'For spp (mg)'!K124</f>
        <v>0</v>
      </c>
      <c r="I11" s="13">
        <f>'For spp (mg)'!L124</f>
        <v>0</v>
      </c>
      <c r="J11" s="13">
        <f>'For spp (mg)'!G313</f>
        <v>0</v>
      </c>
      <c r="K11" s="13">
        <f>'For spp (mg)'!H313</f>
        <v>0</v>
      </c>
      <c r="L11" s="13">
        <f>'For spp (mg)'!K151</f>
        <v>0</v>
      </c>
      <c r="M11" s="13">
        <f>'For spp (mg)'!L151</f>
        <v>0</v>
      </c>
      <c r="N11" s="7">
        <f>'For spp (mg)'!H286</f>
        <v>1.3785E-2</v>
      </c>
      <c r="O11" s="9" t="str">
        <f>'For spp (mg)'!I286</f>
        <v>-</v>
      </c>
      <c r="P11" s="7">
        <f>'For spp (mg)'!J259</f>
        <v>1.779E-2</v>
      </c>
      <c r="Q11" s="9" t="str">
        <f>'For spp (mg)'!K259</f>
        <v>-</v>
      </c>
      <c r="R11" s="7">
        <f>'For spp (mg)'!J232</f>
        <v>0</v>
      </c>
      <c r="S11" s="7">
        <f>'For spp (mg)'!K232</f>
        <v>0</v>
      </c>
      <c r="T11" s="7">
        <f>'For spp (mg)'!K178</f>
        <v>1.3260000000000001E-2</v>
      </c>
      <c r="U11" s="9" t="str">
        <f>'For spp (mg)'!L178</f>
        <v>-</v>
      </c>
      <c r="V11" s="13">
        <f>'For spp (mg)'!G340</f>
        <v>0</v>
      </c>
      <c r="W11" s="13">
        <f>'For spp (mg)'!H340</f>
        <v>0</v>
      </c>
      <c r="X11" s="13">
        <f>'For spp (mg)'!K70</f>
        <v>0</v>
      </c>
      <c r="Y11" s="13">
        <f>'For spp (mg)'!L70</f>
        <v>0</v>
      </c>
      <c r="Z11" s="13">
        <f>'For spp (mg)'!L43</f>
        <v>0</v>
      </c>
      <c r="AA11" s="13">
        <f>'For spp (mg)'!M43</f>
        <v>0</v>
      </c>
      <c r="AB11" s="13">
        <f>'For spp (mg)'!E367</f>
        <v>0</v>
      </c>
      <c r="AC11" s="13">
        <f>'For spp (mg)'!F367</f>
        <v>0</v>
      </c>
      <c r="AD11" s="13">
        <f>'For spp (mg)'!E394</f>
        <v>0</v>
      </c>
      <c r="AE11" s="13">
        <f>'For spp (mg)'!F394</f>
        <v>0</v>
      </c>
      <c r="AF11" s="13">
        <f>'For spp (mg)'!B421</f>
        <v>0</v>
      </c>
      <c r="AG11" s="6" t="s">
        <v>47</v>
      </c>
      <c r="AH11" s="7">
        <f>'For spp (mg)'!B448</f>
        <v>1.455E-2</v>
      </c>
      <c r="AI11" s="6" t="s">
        <v>47</v>
      </c>
      <c r="AJ11" s="13">
        <f>'For spp (mg)'!B475</f>
        <v>0</v>
      </c>
      <c r="AK11" s="6" t="s">
        <v>47</v>
      </c>
    </row>
    <row r="12" spans="1:37" x14ac:dyDescent="0.2">
      <c r="A12" t="s">
        <v>14</v>
      </c>
      <c r="B12" s="7">
        <f>'For spp (mg)'!AD21</f>
        <v>5.8206249999999994E-2</v>
      </c>
      <c r="C12" s="7">
        <f>'For spp (mg)'!AE21</f>
        <v>2.9672539318085552E-2</v>
      </c>
      <c r="D12" s="13">
        <f>'For spp (mg)'!K210</f>
        <v>0</v>
      </c>
      <c r="E12" s="13">
        <f>'For spp (mg)'!L210</f>
        <v>0</v>
      </c>
      <c r="F12" s="13">
        <f>'For spp (mg)'!K102</f>
        <v>0</v>
      </c>
      <c r="G12" s="13">
        <f>'For spp (mg)'!L102</f>
        <v>0</v>
      </c>
      <c r="H12" s="13">
        <f>'For spp (mg)'!K129</f>
        <v>0</v>
      </c>
      <c r="I12" s="13">
        <f>'For spp (mg)'!L129</f>
        <v>0</v>
      </c>
      <c r="J12" s="13">
        <f>'For spp (mg)'!G318</f>
        <v>0</v>
      </c>
      <c r="K12" s="13">
        <f>'For spp (mg)'!H318</f>
        <v>0</v>
      </c>
      <c r="L12" s="13">
        <f>'For spp (mg)'!K156</f>
        <v>0</v>
      </c>
      <c r="M12" s="13">
        <f>'For spp (mg)'!L156</f>
        <v>0</v>
      </c>
      <c r="N12" s="13">
        <f>'For spp (mg)'!H291</f>
        <v>0</v>
      </c>
      <c r="O12" s="13">
        <f>'For spp (mg)'!I291</f>
        <v>0</v>
      </c>
      <c r="P12" s="13">
        <f>'For spp (mg)'!J264</f>
        <v>0</v>
      </c>
      <c r="Q12" s="13">
        <f>'For spp (mg)'!K264</f>
        <v>0</v>
      </c>
      <c r="R12" s="7">
        <f>'For spp (mg)'!J237</f>
        <v>0</v>
      </c>
      <c r="S12" s="7">
        <f>'For spp (mg)'!K237</f>
        <v>0</v>
      </c>
      <c r="T12" s="13">
        <f>'For spp (mg)'!K183</f>
        <v>0</v>
      </c>
      <c r="U12" s="13">
        <f>'For spp (mg)'!L183</f>
        <v>0</v>
      </c>
      <c r="V12" s="13">
        <f>'For spp (mg)'!G345</f>
        <v>0</v>
      </c>
      <c r="W12" s="13">
        <f>'For spp (mg)'!H345</f>
        <v>0</v>
      </c>
      <c r="X12" s="13">
        <f>'For spp (mg)'!K75</f>
        <v>0</v>
      </c>
      <c r="Y12" s="13">
        <f>'For spp (mg)'!L75</f>
        <v>0</v>
      </c>
      <c r="Z12" s="13">
        <f>'For spp (mg)'!L48</f>
        <v>0</v>
      </c>
      <c r="AA12" s="13">
        <f>'For spp (mg)'!M48</f>
        <v>0</v>
      </c>
      <c r="AB12" s="13">
        <f>'For spp (mg)'!E372</f>
        <v>0</v>
      </c>
      <c r="AC12" s="13">
        <f>'For spp (mg)'!F372</f>
        <v>0</v>
      </c>
      <c r="AD12" s="13">
        <f>'For spp (mg)'!E399</f>
        <v>0</v>
      </c>
      <c r="AE12" s="13">
        <f>'For spp (mg)'!F399</f>
        <v>0</v>
      </c>
      <c r="AF12" s="13">
        <f>'For spp (mg)'!B426</f>
        <v>0</v>
      </c>
      <c r="AG12" s="6" t="s">
        <v>47</v>
      </c>
      <c r="AH12" s="13">
        <f>'For spp (mg)'!B453</f>
        <v>0</v>
      </c>
      <c r="AI12" s="6" t="s">
        <v>47</v>
      </c>
      <c r="AJ12" s="13">
        <f>'For spp (mg)'!B480</f>
        <v>0</v>
      </c>
      <c r="AK12" s="6" t="s">
        <v>47</v>
      </c>
    </row>
    <row r="13" spans="1:37" x14ac:dyDescent="0.2">
      <c r="A13" t="s">
        <v>20</v>
      </c>
      <c r="B13" s="7">
        <f>'For spp (mg)'!AD23</f>
        <v>4.7233333333333329E-2</v>
      </c>
      <c r="C13" s="7">
        <f>'For spp (mg)'!AE23</f>
        <v>1.819427598965892E-2</v>
      </c>
      <c r="D13" s="13">
        <f>'For spp (mg)'!K212</f>
        <v>0</v>
      </c>
      <c r="E13" s="13">
        <f>'For spp (mg)'!L212</f>
        <v>0</v>
      </c>
      <c r="F13" s="13">
        <f>'For spp (mg)'!K104</f>
        <v>0</v>
      </c>
      <c r="G13" s="13">
        <f>'For spp (mg)'!L104</f>
        <v>0</v>
      </c>
      <c r="H13" s="13">
        <f>'For spp (mg)'!K131</f>
        <v>0</v>
      </c>
      <c r="I13" s="13">
        <f>'For spp (mg)'!L131</f>
        <v>0</v>
      </c>
      <c r="J13" s="13">
        <f>'For spp (mg)'!G320</f>
        <v>0</v>
      </c>
      <c r="K13" s="13">
        <f>'For spp (mg)'!H320</f>
        <v>0</v>
      </c>
      <c r="L13" s="13">
        <f>'For spp (mg)'!K158</f>
        <v>0</v>
      </c>
      <c r="M13" s="13">
        <f>'For spp (mg)'!L158</f>
        <v>0</v>
      </c>
      <c r="N13" s="13">
        <f>'For spp (mg)'!H293</f>
        <v>0</v>
      </c>
      <c r="O13" s="13">
        <f>'For spp (mg)'!I293</f>
        <v>0</v>
      </c>
      <c r="P13" s="13">
        <f>'For spp (mg)'!J266</f>
        <v>0</v>
      </c>
      <c r="Q13" s="13">
        <f>'For spp (mg)'!K266</f>
        <v>0</v>
      </c>
      <c r="R13" s="7">
        <f>'For spp (mg)'!J239</f>
        <v>3.6255000000000003E-2</v>
      </c>
      <c r="S13" s="7">
        <f>'For spp (mg)'!K239</f>
        <v>2.5279067427419078E-2</v>
      </c>
      <c r="T13" s="13">
        <f>'For spp (mg)'!K185</f>
        <v>0</v>
      </c>
      <c r="U13" s="13">
        <f>'For spp (mg)'!L185</f>
        <v>0</v>
      </c>
      <c r="V13" s="13">
        <f>'For spp (mg)'!G347</f>
        <v>0</v>
      </c>
      <c r="W13" s="13">
        <f>'For spp (mg)'!H347</f>
        <v>0</v>
      </c>
      <c r="X13" s="13">
        <f>'For spp (mg)'!K77</f>
        <v>0</v>
      </c>
      <c r="Y13" s="13">
        <f>'For spp (mg)'!L77</f>
        <v>0</v>
      </c>
      <c r="Z13" s="7">
        <f>'For spp (mg)'!L50</f>
        <v>5.8241666666666671E-2</v>
      </c>
      <c r="AA13" s="9">
        <f>'For spp (mg)'!M50</f>
        <v>1.1216074922479178E-2</v>
      </c>
      <c r="AB13" s="13">
        <f>'For spp (mg)'!E374</f>
        <v>0</v>
      </c>
      <c r="AC13" s="13">
        <f>'For spp (mg)'!F374</f>
        <v>0</v>
      </c>
      <c r="AD13" s="13">
        <f>'For spp (mg)'!E401</f>
        <v>0</v>
      </c>
      <c r="AE13" s="13">
        <f>'For spp (mg)'!F401</f>
        <v>0</v>
      </c>
      <c r="AF13" s="13">
        <f>'For spp (mg)'!B428</f>
        <v>0</v>
      </c>
      <c r="AG13" s="6" t="s">
        <v>47</v>
      </c>
      <c r="AH13" s="13">
        <f>'For spp (mg)'!B455</f>
        <v>0</v>
      </c>
      <c r="AI13" s="6" t="s">
        <v>47</v>
      </c>
      <c r="AJ13" s="13">
        <f>'For spp (mg)'!B482</f>
        <v>0</v>
      </c>
      <c r="AK13" s="6" t="s">
        <v>47</v>
      </c>
    </row>
    <row r="14" spans="1:37" s="5" customFormat="1" x14ac:dyDescent="0.2">
      <c r="A14" s="19" t="s">
        <v>183</v>
      </c>
      <c r="B14" s="8">
        <f>SUM(B4:B13)</f>
        <v>1.1319071018518518</v>
      </c>
      <c r="C14" s="18"/>
      <c r="D14" s="8">
        <f>SUM(D4:D13)</f>
        <v>5.4962499999999997E-2</v>
      </c>
      <c r="E14" s="18"/>
      <c r="F14" s="8">
        <f>SUM(F4:F13)</f>
        <v>4.5660625000000003E-2</v>
      </c>
      <c r="G14" s="18"/>
      <c r="H14" s="8">
        <f>SUM(H4:H13)</f>
        <v>4.6877499999999996E-2</v>
      </c>
      <c r="I14" s="18"/>
      <c r="J14" s="8">
        <f>SUM(J4:J13)</f>
        <v>3.0308750000000002E-2</v>
      </c>
      <c r="K14" s="18"/>
      <c r="L14" s="8">
        <f>SUM(L4:L13)</f>
        <v>3.0892500000000003E-2</v>
      </c>
      <c r="M14" s="18"/>
      <c r="N14" s="8">
        <f>SUM(N4:N13)</f>
        <v>0.50434983333333339</v>
      </c>
      <c r="O14" s="18"/>
      <c r="P14" s="8">
        <f>SUM(P4:P13)</f>
        <v>0.25898604761904764</v>
      </c>
      <c r="Q14" s="18"/>
      <c r="R14" s="8">
        <f>SUM(R4:R13)</f>
        <v>0.22052130952380949</v>
      </c>
      <c r="S14" s="18"/>
      <c r="T14" s="8">
        <f>SUM(T4:T13)</f>
        <v>0.23348196428571427</v>
      </c>
      <c r="U14" s="18"/>
      <c r="V14" s="8">
        <f>SUM(V4:V13)</f>
        <v>2.765625E-2</v>
      </c>
      <c r="W14" s="18"/>
      <c r="X14" s="8">
        <f>SUM(X4:X13)</f>
        <v>0.18814910714285712</v>
      </c>
      <c r="Y14" s="18"/>
      <c r="Z14" s="8">
        <f>SUM(Z4:Z13)</f>
        <v>0.29327044444444444</v>
      </c>
      <c r="AA14" s="18"/>
      <c r="AB14" s="8">
        <f>SUM(AB4:AB13)</f>
        <v>4.1272500000000004E-2</v>
      </c>
      <c r="AC14" s="18"/>
      <c r="AD14" s="8">
        <f>SUM(AD4:AD13)</f>
        <v>7.7634999999999996E-2</v>
      </c>
      <c r="AE14" s="18"/>
      <c r="AF14" s="8">
        <f>SUM(AF4:AF13)</f>
        <v>0.36810500000000002</v>
      </c>
      <c r="AG14" s="18"/>
      <c r="AH14" s="8">
        <f>SUM(AH4:AH13)</f>
        <v>0.86184999999999989</v>
      </c>
      <c r="AI14" s="18"/>
      <c r="AJ14" s="8">
        <f>SUM(AJ4:AJ13)</f>
        <v>2.6940000000000002E-2</v>
      </c>
    </row>
    <row r="15" spans="1:37" x14ac:dyDescent="0.2">
      <c r="A15" t="s">
        <v>1</v>
      </c>
      <c r="B15" s="13">
        <f>'For spp (mg)'!AD5</f>
        <v>0</v>
      </c>
      <c r="C15" s="13">
        <f>'For spp (mg)'!AE5</f>
        <v>0</v>
      </c>
      <c r="D15" s="13">
        <f>'For spp (mg)'!K194</f>
        <v>0</v>
      </c>
      <c r="E15" s="13">
        <f>'For spp (mg)'!L194</f>
        <v>0</v>
      </c>
      <c r="F15" s="13">
        <f>'For spp (mg)'!K86</f>
        <v>0</v>
      </c>
      <c r="G15" s="13">
        <f>'For spp (mg)'!L86</f>
        <v>0</v>
      </c>
      <c r="H15" s="13">
        <f>'For spp (mg)'!K113</f>
        <v>0</v>
      </c>
      <c r="I15" s="13">
        <f>'For spp (mg)'!L113</f>
        <v>0</v>
      </c>
      <c r="J15" s="13">
        <f>'For spp (mg)'!G302</f>
        <v>0</v>
      </c>
      <c r="K15" s="13">
        <f>'For spp (mg)'!H302</f>
        <v>0</v>
      </c>
      <c r="L15" s="13">
        <f>'For spp (mg)'!K140</f>
        <v>0</v>
      </c>
      <c r="M15" s="13">
        <f>'For spp (mg)'!L140</f>
        <v>0</v>
      </c>
      <c r="N15" s="13">
        <f>'For spp (mg)'!H275</f>
        <v>0</v>
      </c>
      <c r="O15" s="13">
        <f>'For spp (mg)'!I275</f>
        <v>0</v>
      </c>
      <c r="P15" s="13">
        <f>'For spp (mg)'!J248</f>
        <v>0</v>
      </c>
      <c r="Q15" s="13">
        <f>'For spp (mg)'!K248</f>
        <v>0</v>
      </c>
      <c r="R15" s="13">
        <f>'For spp (mg)'!J221</f>
        <v>0</v>
      </c>
      <c r="S15" s="13">
        <f>'For spp (mg)'!K221</f>
        <v>0</v>
      </c>
      <c r="T15" s="13">
        <f>'For spp (mg)'!K167</f>
        <v>0</v>
      </c>
      <c r="U15" s="13">
        <f>'For spp (mg)'!L167</f>
        <v>0</v>
      </c>
      <c r="V15" s="13">
        <f>'For spp (mg)'!G329</f>
        <v>0</v>
      </c>
      <c r="W15" s="13">
        <f>'For spp (mg)'!H329</f>
        <v>0</v>
      </c>
      <c r="X15" s="7">
        <f>'For spp (mg)'!K59</f>
        <v>7.3450000000000008E-3</v>
      </c>
      <c r="Y15" s="9" t="str">
        <f>'For spp (mg)'!L59</f>
        <v>-</v>
      </c>
      <c r="Z15" s="13">
        <f>'For spp (mg)'!L32</f>
        <v>0</v>
      </c>
      <c r="AA15" s="13">
        <f>'For spp (mg)'!M32</f>
        <v>0</v>
      </c>
      <c r="AB15" s="13">
        <f>'For spp (mg)'!E356</f>
        <v>0</v>
      </c>
      <c r="AC15" s="13">
        <f>'For spp (mg)'!F356</f>
        <v>0</v>
      </c>
      <c r="AD15" s="13">
        <f>'For spp (mg)'!E383</f>
        <v>0</v>
      </c>
      <c r="AE15" s="13">
        <f>'For spp (mg)'!F383</f>
        <v>0</v>
      </c>
      <c r="AF15" s="13">
        <f>'For spp (mg)'!B410</f>
        <v>0</v>
      </c>
      <c r="AG15" s="6" t="s">
        <v>47</v>
      </c>
      <c r="AH15" s="13">
        <f>'For spp (mg)'!B437</f>
        <v>0</v>
      </c>
      <c r="AI15" s="6" t="s">
        <v>47</v>
      </c>
      <c r="AJ15" s="13">
        <f>'For spp (mg)'!B464</f>
        <v>0</v>
      </c>
      <c r="AK15" s="6" t="s">
        <v>47</v>
      </c>
    </row>
    <row r="16" spans="1:37" x14ac:dyDescent="0.2">
      <c r="A16" t="s">
        <v>4</v>
      </c>
      <c r="B16" s="7">
        <f>'For spp (mg)'!AD8</f>
        <v>0.15130557692307695</v>
      </c>
      <c r="C16" s="7">
        <f>'For spp (mg)'!AE8</f>
        <v>9.772640575941513E-2</v>
      </c>
      <c r="D16" s="13">
        <f>'For spp (mg)'!K197</f>
        <v>0</v>
      </c>
      <c r="E16" s="13">
        <f>'For spp (mg)'!L197</f>
        <v>0</v>
      </c>
      <c r="F16" s="7">
        <f>'For spp (mg)'!K89</f>
        <v>1.1806000000000001E-2</v>
      </c>
      <c r="G16" s="7">
        <f>'For spp (mg)'!L89</f>
        <v>5.5242289054672645E-3</v>
      </c>
      <c r="H16" s="9">
        <f>'For spp (mg)'!K116</f>
        <v>9.5099999999999994E-3</v>
      </c>
      <c r="I16" s="9">
        <f>'For spp (mg)'!L116</f>
        <v>1.643859787208143E-3</v>
      </c>
      <c r="J16" s="7">
        <f>'For spp (mg)'!G305</f>
        <v>7.3500000000000006E-3</v>
      </c>
      <c r="K16" s="20">
        <f>'For spp (mg)'!H305</f>
        <v>3.1112698372208112E-4</v>
      </c>
      <c r="L16" s="13">
        <f>'For spp (mg)'!K143</f>
        <v>0</v>
      </c>
      <c r="M16" s="13">
        <f>'For spp (mg)'!L143</f>
        <v>0</v>
      </c>
      <c r="N16" s="7">
        <f>'For spp (mg)'!H278</f>
        <v>6.4645000000000008E-2</v>
      </c>
      <c r="O16" s="7">
        <f>'For spp (mg)'!I278</f>
        <v>2.0335430902737196E-2</v>
      </c>
      <c r="P16" s="7">
        <f>'For spp (mg)'!J251</f>
        <v>3.1518000000000004E-2</v>
      </c>
      <c r="Q16" s="9">
        <f>'For spp (mg)'!K251</f>
        <v>4.0924220915003376E-2</v>
      </c>
      <c r="R16" s="7">
        <f>'For spp (mg)'!J224</f>
        <v>4.5484999999999998E-2</v>
      </c>
      <c r="S16" s="7">
        <f>'For spp (mg)'!K224</f>
        <v>2.8476349982631793E-2</v>
      </c>
      <c r="T16" s="7">
        <f>'For spp (mg)'!K170</f>
        <v>2.7534375E-2</v>
      </c>
      <c r="U16" s="7">
        <f>'For spp (mg)'!L170</f>
        <v>2.5861892737812964E-2</v>
      </c>
      <c r="V16" s="7">
        <f>'For spp (mg)'!G332</f>
        <v>7.4833333333333323E-3</v>
      </c>
      <c r="W16" s="20">
        <f>'For spp (mg)'!H332</f>
        <v>2.7867244810589575E-4</v>
      </c>
      <c r="X16" s="7">
        <f>'For spp (mg)'!K62</f>
        <v>4.246833333333333E-2</v>
      </c>
      <c r="Y16" s="7">
        <f>'For spp (mg)'!L62</f>
        <v>3.6664119063011265E-2</v>
      </c>
      <c r="Z16" s="7">
        <f>'For spp (mg)'!L35</f>
        <v>0.13677888888888889</v>
      </c>
      <c r="AA16" s="9">
        <f>'For spp (mg)'!M35</f>
        <v>7.109453841443171E-2</v>
      </c>
      <c r="AB16" s="9">
        <f>'For spp (mg)'!E359</f>
        <v>0</v>
      </c>
      <c r="AC16" s="9">
        <f>'For spp (mg)'!F359</f>
        <v>0</v>
      </c>
      <c r="AD16" s="7">
        <f>'For spp (mg)'!E386</f>
        <v>3.184E-2</v>
      </c>
      <c r="AE16" s="9" t="str">
        <f>'For spp (mg)'!F386</f>
        <v>-</v>
      </c>
      <c r="AF16" s="7">
        <f>'For spp (mg)'!B413</f>
        <v>3.4870000000000005E-2</v>
      </c>
      <c r="AG16" s="6" t="s">
        <v>47</v>
      </c>
      <c r="AH16" s="7">
        <f>'For spp (mg)'!B440</f>
        <v>9.0009999999999993E-2</v>
      </c>
      <c r="AI16" s="6" t="s">
        <v>47</v>
      </c>
      <c r="AJ16" s="13">
        <f>'For spp (mg)'!B467</f>
        <v>0</v>
      </c>
      <c r="AK16" s="6" t="s">
        <v>47</v>
      </c>
    </row>
    <row r="17" spans="1:37" x14ac:dyDescent="0.2">
      <c r="A17" t="s">
        <v>6</v>
      </c>
      <c r="B17" s="7">
        <f>'For spp (mg)'!AD10</f>
        <v>4.3522391304347832E-2</v>
      </c>
      <c r="C17" s="7">
        <f>'For spp (mg)'!AE10</f>
        <v>2.3646232828429214E-2</v>
      </c>
      <c r="D17" s="13">
        <f>'For spp (mg)'!K199</f>
        <v>0</v>
      </c>
      <c r="E17" s="13">
        <f>'For spp (mg)'!L199</f>
        <v>0</v>
      </c>
      <c r="F17" s="13">
        <f>'For spp (mg)'!K91</f>
        <v>0</v>
      </c>
      <c r="G17" s="13">
        <f>'For spp (mg)'!L91</f>
        <v>0</v>
      </c>
      <c r="H17" s="13">
        <f>'For spp (mg)'!K118</f>
        <v>0</v>
      </c>
      <c r="I17" s="13">
        <f>'For spp (mg)'!L118</f>
        <v>0</v>
      </c>
      <c r="J17" s="13">
        <f>'For spp (mg)'!G307</f>
        <v>0</v>
      </c>
      <c r="K17" s="13">
        <f>'For spp (mg)'!H307</f>
        <v>0</v>
      </c>
      <c r="L17" s="13">
        <f>'For spp (mg)'!K145</f>
        <v>0</v>
      </c>
      <c r="M17" s="13">
        <f>'For spp (mg)'!L145</f>
        <v>0</v>
      </c>
      <c r="N17" s="7">
        <f>'For spp (mg)'!H280</f>
        <v>2.3502499999999999E-2</v>
      </c>
      <c r="O17" s="7">
        <f>'For spp (mg)'!I280</f>
        <v>6.1907198692882255E-3</v>
      </c>
      <c r="P17" s="13">
        <f>'For spp (mg)'!J253</f>
        <v>0</v>
      </c>
      <c r="Q17" s="13">
        <f>'For spp (mg)'!K253</f>
        <v>0</v>
      </c>
      <c r="R17" s="13">
        <f>'For spp (mg)'!J226</f>
        <v>0</v>
      </c>
      <c r="S17" s="13">
        <f>'For spp (mg)'!K226</f>
        <v>0</v>
      </c>
      <c r="T17" s="7">
        <f>'For spp (mg)'!K172</f>
        <v>1.499375E-2</v>
      </c>
      <c r="U17" s="7">
        <f>'For spp (mg)'!L172</f>
        <v>8.3604559036374679E-3</v>
      </c>
      <c r="V17" s="13">
        <f>'For spp (mg)'!G334</f>
        <v>0</v>
      </c>
      <c r="W17" s="13">
        <f>'For spp (mg)'!H334</f>
        <v>0</v>
      </c>
      <c r="X17" s="7">
        <f>'For spp (mg)'!K64</f>
        <v>1.3614999999999999E-2</v>
      </c>
      <c r="Y17" s="9">
        <f>'For spp (mg)'!L64</f>
        <v>1.4849242404917494E-3</v>
      </c>
      <c r="Z17" s="7">
        <f>'For spp (mg)'!L37</f>
        <v>9.1004000000000002E-2</v>
      </c>
      <c r="AA17" s="9">
        <f>'For spp (mg)'!M37</f>
        <v>8.6475588853155566E-2</v>
      </c>
      <c r="AB17" s="9">
        <f>'For spp (mg)'!E361</f>
        <v>0</v>
      </c>
      <c r="AC17" s="9">
        <f>'For spp (mg)'!F361</f>
        <v>0</v>
      </c>
      <c r="AD17" s="7">
        <f>'For spp (mg)'!E388</f>
        <v>2.1840000000000002E-2</v>
      </c>
      <c r="AE17" s="9" t="str">
        <f>'For spp (mg)'!F388</f>
        <v>-</v>
      </c>
      <c r="AF17" s="7">
        <f>'For spp (mg)'!B415</f>
        <v>8.2899999999999988E-3</v>
      </c>
      <c r="AG17" s="6" t="s">
        <v>47</v>
      </c>
      <c r="AH17" s="7">
        <f>'For spp (mg)'!B442</f>
        <v>1.5325E-2</v>
      </c>
      <c r="AI17" s="6" t="s">
        <v>47</v>
      </c>
      <c r="AJ17" s="13">
        <f>'For spp (mg)'!B469</f>
        <v>0</v>
      </c>
      <c r="AK17" s="6" t="s">
        <v>47</v>
      </c>
    </row>
    <row r="18" spans="1:37" x14ac:dyDescent="0.2">
      <c r="A18" t="s">
        <v>7</v>
      </c>
      <c r="B18" s="7">
        <f>'For spp (mg)'!AD12</f>
        <v>1.306442407407407</v>
      </c>
      <c r="C18" s="7">
        <f>'For spp (mg)'!AE12</f>
        <v>0.84084248283900775</v>
      </c>
      <c r="D18" s="7">
        <f>'For spp (mg)'!K201</f>
        <v>2.2920833333333335E-2</v>
      </c>
      <c r="E18" s="9">
        <f>'For spp (mg)'!L201</f>
        <v>2.46329741741972E-3</v>
      </c>
      <c r="F18" s="7">
        <f>'For spp (mg)'!K93</f>
        <v>2.8561000000000003E-2</v>
      </c>
      <c r="G18" s="7">
        <f>'For spp (mg)'!L93</f>
        <v>7.8375788672267639E-3</v>
      </c>
      <c r="H18" s="7">
        <f>'For spp (mg)'!K120</f>
        <v>2.3428571428571431E-2</v>
      </c>
      <c r="I18" s="9">
        <f>'For spp (mg)'!L120</f>
        <v>2.9611297313211853E-3</v>
      </c>
      <c r="J18" s="13">
        <f>'For spp (mg)'!G309</f>
        <v>0</v>
      </c>
      <c r="K18" s="13">
        <f>'For spp (mg)'!H309</f>
        <v>0</v>
      </c>
      <c r="L18" s="7">
        <f>'For spp (mg)'!K147</f>
        <v>1.8779999999999998E-2</v>
      </c>
      <c r="M18" s="9">
        <f>'For spp (mg)'!L147</f>
        <v>3.2573619913754048E-3</v>
      </c>
      <c r="N18" s="7">
        <f>'For spp (mg)'!H282</f>
        <v>0.22692699999999996</v>
      </c>
      <c r="O18" s="7">
        <f>'For spp (mg)'!I282</f>
        <v>0.19328076969139998</v>
      </c>
      <c r="P18" s="7">
        <f>'For spp (mg)'!J255</f>
        <v>0.16819785714285712</v>
      </c>
      <c r="Q18" s="9">
        <f>'For spp (mg)'!K255</f>
        <v>0.2841531154568071</v>
      </c>
      <c r="R18" s="7">
        <f>'For spp (mg)'!J228</f>
        <v>1.3573635714285712</v>
      </c>
      <c r="S18" s="7">
        <f>'For spp (mg)'!K228</f>
        <v>1.0353391564310153</v>
      </c>
      <c r="T18" s="7">
        <f>'For spp (mg)'!K174</f>
        <v>0.158300625</v>
      </c>
      <c r="U18" s="7">
        <f>'For spp (mg)'!L174</f>
        <v>0.18573285528332473</v>
      </c>
      <c r="V18" s="7">
        <f>'For spp (mg)'!G336</f>
        <v>1.5707499999999999E-2</v>
      </c>
      <c r="W18" s="20">
        <f>'For spp (mg)'!H336</f>
        <v>3.9988540025028956E-4</v>
      </c>
      <c r="X18" s="7">
        <f>'For spp (mg)'!K66</f>
        <v>0.17613312499999997</v>
      </c>
      <c r="Y18" s="7">
        <f>'For spp (mg)'!L66</f>
        <v>0.20097551007412215</v>
      </c>
      <c r="Z18" s="7">
        <f>'For spp (mg)'!L39</f>
        <v>2.0395438888888888</v>
      </c>
      <c r="AA18" s="9">
        <f>'For spp (mg)'!M39</f>
        <v>0.88627544257477386</v>
      </c>
      <c r="AB18" s="7">
        <f>'For spp (mg)'!E363</f>
        <v>2.5895000000000005E-2</v>
      </c>
      <c r="AC18" s="9" t="str">
        <f>'For spp (mg)'!F363</f>
        <v>-</v>
      </c>
      <c r="AD18" s="7">
        <f>'For spp (mg)'!E390</f>
        <v>0.69145999999999996</v>
      </c>
      <c r="AE18" s="9">
        <f>'For spp (mg)'!F390</f>
        <v>0.44751373967734215</v>
      </c>
      <c r="AF18" s="7">
        <f>'For spp (mg)'!B417</f>
        <v>0.18800999999999998</v>
      </c>
      <c r="AG18" s="6" t="s">
        <v>47</v>
      </c>
      <c r="AH18" s="7">
        <f>'For spp (mg)'!B444</f>
        <v>0.51705500000000004</v>
      </c>
      <c r="AI18" s="6" t="s">
        <v>47</v>
      </c>
      <c r="AJ18" s="7">
        <f>'For spp (mg)'!B471</f>
        <v>1.7145000000000001E-2</v>
      </c>
      <c r="AK18" s="6" t="s">
        <v>47</v>
      </c>
    </row>
    <row r="19" spans="1:37" x14ac:dyDescent="0.2">
      <c r="A19" t="s">
        <v>11</v>
      </c>
      <c r="B19" s="7">
        <f>'For spp (mg)'!AD17</f>
        <v>0.18855296296296298</v>
      </c>
      <c r="C19" s="7">
        <f>'For spp (mg)'!AE17</f>
        <v>0.11994121490626512</v>
      </c>
      <c r="D19" s="13">
        <f>'For spp (mg)'!K206</f>
        <v>0</v>
      </c>
      <c r="E19" s="13">
        <f>'For spp (mg)'!L206</f>
        <v>0</v>
      </c>
      <c r="F19" s="13">
        <f>'For spp (mg)'!K98</f>
        <v>0</v>
      </c>
      <c r="G19" s="13">
        <f>'For spp (mg)'!L98</f>
        <v>0</v>
      </c>
      <c r="H19" s="13">
        <f>'For spp (mg)'!K125</f>
        <v>0</v>
      </c>
      <c r="I19" s="13">
        <f>'For spp (mg)'!L125</f>
        <v>0</v>
      </c>
      <c r="J19" s="13">
        <f>'For spp (mg)'!G314</f>
        <v>0</v>
      </c>
      <c r="K19" s="13">
        <f>'For spp (mg)'!H314</f>
        <v>0</v>
      </c>
      <c r="L19" s="13">
        <f>'For spp (mg)'!K152</f>
        <v>0</v>
      </c>
      <c r="M19" s="13">
        <f>'For spp (mg)'!L152</f>
        <v>0</v>
      </c>
      <c r="N19" s="7">
        <f>'For spp (mg)'!H287</f>
        <v>7.6146999999999992E-2</v>
      </c>
      <c r="O19" s="7">
        <f>'For spp (mg)'!I287</f>
        <v>1.6175553545396872E-2</v>
      </c>
      <c r="P19" s="7">
        <f>'For spp (mg)'!J260</f>
        <v>3.9099000000000002E-2</v>
      </c>
      <c r="Q19" s="9">
        <f>'For spp (mg)'!K260</f>
        <v>2.5084420314210973E-2</v>
      </c>
      <c r="R19" s="7">
        <f>'For spp (mg)'!J233</f>
        <v>0.20548214285714286</v>
      </c>
      <c r="S19" s="7">
        <f>'For spp (mg)'!K233</f>
        <v>0.1595412053843025</v>
      </c>
      <c r="T19" s="7">
        <f>'For spp (mg)'!K179</f>
        <v>3.9114166666666665E-2</v>
      </c>
      <c r="U19" s="7">
        <f>'For spp (mg)'!L179</f>
        <v>1.7806267272133903E-2</v>
      </c>
      <c r="V19" s="13">
        <f>'For spp (mg)'!G341</f>
        <v>0</v>
      </c>
      <c r="W19" s="13">
        <f>'For spp (mg)'!H341</f>
        <v>0</v>
      </c>
      <c r="X19" s="7">
        <f>'For spp (mg)'!K71</f>
        <v>4.8022499999999996E-2</v>
      </c>
      <c r="Y19" s="7">
        <f>'For spp (mg)'!L71</f>
        <v>2.8347267504999499E-2</v>
      </c>
      <c r="Z19" s="7">
        <f>'For spp (mg)'!L44</f>
        <v>0.21095833333333333</v>
      </c>
      <c r="AA19" s="9">
        <f>'For spp (mg)'!M44</f>
        <v>0.11503910313454294</v>
      </c>
      <c r="AB19" s="13">
        <f>'For spp (mg)'!E368</f>
        <v>0</v>
      </c>
      <c r="AC19" s="13">
        <f>'For spp (mg)'!F368</f>
        <v>0</v>
      </c>
      <c r="AD19" s="7">
        <f>'For spp (mg)'!E395</f>
        <v>9.8195000000000005E-2</v>
      </c>
      <c r="AE19" s="9">
        <f>'For spp (mg)'!F395</f>
        <v>2.7860007178749963E-3</v>
      </c>
      <c r="AF19" s="7">
        <f>'For spp (mg)'!B422</f>
        <v>1.1134999999999999E-2</v>
      </c>
      <c r="AG19" s="6" t="s">
        <v>47</v>
      </c>
      <c r="AH19" s="7">
        <f>'For spp (mg)'!B449</f>
        <v>2.2740000000000003E-2</v>
      </c>
      <c r="AI19" s="6" t="s">
        <v>47</v>
      </c>
      <c r="AJ19" s="13">
        <f>'For spp (mg)'!B476</f>
        <v>0</v>
      </c>
      <c r="AK19" s="6" t="s">
        <v>47</v>
      </c>
    </row>
    <row r="20" spans="1:37" x14ac:dyDescent="0.2">
      <c r="A20" t="s">
        <v>15</v>
      </c>
      <c r="B20" s="7">
        <f>'For spp (mg)'!AD22</f>
        <v>5.6975199999999997E-2</v>
      </c>
      <c r="C20" s="7">
        <f>'For spp (mg)'!AE22</f>
        <v>2.9544839421067552E-2</v>
      </c>
      <c r="D20" s="13">
        <f>'For spp (mg)'!K211</f>
        <v>0</v>
      </c>
      <c r="E20" s="13">
        <f>'For spp (mg)'!L211</f>
        <v>0</v>
      </c>
      <c r="F20" s="13">
        <f>'For spp (mg)'!K103</f>
        <v>0</v>
      </c>
      <c r="G20" s="13">
        <f>'For spp (mg)'!L103</f>
        <v>0</v>
      </c>
      <c r="H20" s="13">
        <f>'For spp (mg)'!K130</f>
        <v>0</v>
      </c>
      <c r="I20" s="13">
        <f>'For spp (mg)'!L130</f>
        <v>0</v>
      </c>
      <c r="J20" s="13">
        <f>'For spp (mg)'!G319</f>
        <v>0</v>
      </c>
      <c r="K20" s="13">
        <f>'For spp (mg)'!H319</f>
        <v>0</v>
      </c>
      <c r="L20" s="13">
        <f>'For spp (mg)'!K157</f>
        <v>0</v>
      </c>
      <c r="M20" s="13">
        <f>'For spp (mg)'!L157</f>
        <v>0</v>
      </c>
      <c r="N20" s="13">
        <f>'For spp (mg)'!H292</f>
        <v>0</v>
      </c>
      <c r="O20" s="13">
        <f>'For spp (mg)'!I292</f>
        <v>0</v>
      </c>
      <c r="P20" s="7">
        <f>'For spp (mg)'!J265</f>
        <v>3.3005E-2</v>
      </c>
      <c r="Q20" s="9" t="str">
        <f>'For spp (mg)'!K265</f>
        <v>-</v>
      </c>
      <c r="R20" s="7">
        <f>'For spp (mg)'!J238</f>
        <v>5.9902499999999997E-2</v>
      </c>
      <c r="S20" s="7">
        <f>'For spp (mg)'!K238</f>
        <v>2.0861811003202307E-2</v>
      </c>
      <c r="T20" s="7">
        <f>'For spp (mg)'!K184</f>
        <v>2.0745E-2</v>
      </c>
      <c r="U20" s="9" t="str">
        <f>'For spp (mg)'!L184</f>
        <v>-</v>
      </c>
      <c r="V20" s="13">
        <f>'For spp (mg)'!G346</f>
        <v>0</v>
      </c>
      <c r="W20" s="13">
        <f>'For spp (mg)'!H346</f>
        <v>0</v>
      </c>
      <c r="X20" s="13">
        <f>'For spp (mg)'!K76</f>
        <v>0</v>
      </c>
      <c r="Y20" s="13">
        <f>'For spp (mg)'!L76</f>
        <v>0</v>
      </c>
      <c r="Z20" s="7">
        <f>'For spp (mg)'!L49</f>
        <v>4.6144285714285714E-2</v>
      </c>
      <c r="AA20" s="9">
        <f>'For spp (mg)'!M49</f>
        <v>1.1202355194545512E-2</v>
      </c>
      <c r="AB20" s="13">
        <f>'For spp (mg)'!E373</f>
        <v>0</v>
      </c>
      <c r="AC20" s="13">
        <f>'For spp (mg)'!F373</f>
        <v>0</v>
      </c>
      <c r="AD20" s="7">
        <f>'For spp (mg)'!E400</f>
        <v>2.2157500000000004E-2</v>
      </c>
      <c r="AE20" s="9">
        <f>'For spp (mg)'!F400</f>
        <v>2.9521708114538369E-3</v>
      </c>
      <c r="AF20" s="13">
        <f>'For spp (mg)'!B427</f>
        <v>0</v>
      </c>
      <c r="AG20" s="6" t="s">
        <v>47</v>
      </c>
      <c r="AH20" s="13">
        <f>'For spp (mg)'!B454</f>
        <v>0</v>
      </c>
      <c r="AI20" s="6" t="s">
        <v>47</v>
      </c>
      <c r="AJ20" s="13">
        <f>'For spp (mg)'!B481</f>
        <v>0</v>
      </c>
      <c r="AK20" s="6" t="s">
        <v>47</v>
      </c>
    </row>
    <row r="21" spans="1:37" x14ac:dyDescent="0.2">
      <c r="A21" t="s">
        <v>17</v>
      </c>
      <c r="B21" s="7">
        <f>'For spp (mg)'!AD25</f>
        <v>6.5896818181818181E-2</v>
      </c>
      <c r="C21" s="7">
        <f>'For spp (mg)'!AE25</f>
        <v>3.8832908036056171E-2</v>
      </c>
      <c r="D21" s="13">
        <f>'For spp (mg)'!K214</f>
        <v>0</v>
      </c>
      <c r="E21" s="13">
        <f>'For spp (mg)'!L214</f>
        <v>0</v>
      </c>
      <c r="F21" s="13">
        <f>'For spp (mg)'!K106</f>
        <v>0</v>
      </c>
      <c r="G21" s="13">
        <f>'For spp (mg)'!L106</f>
        <v>0</v>
      </c>
      <c r="H21" s="13">
        <f>'For spp (mg)'!K133</f>
        <v>0</v>
      </c>
      <c r="I21" s="13">
        <f>'For spp (mg)'!L133</f>
        <v>0</v>
      </c>
      <c r="J21" s="13">
        <f>'For spp (mg)'!G322</f>
        <v>0</v>
      </c>
      <c r="K21" s="13">
        <f>'For spp (mg)'!H322</f>
        <v>0</v>
      </c>
      <c r="L21" s="13">
        <f>'For spp (mg)'!K160</f>
        <v>0</v>
      </c>
      <c r="M21" s="13">
        <f>'For spp (mg)'!L160</f>
        <v>0</v>
      </c>
      <c r="N21" s="7">
        <f>'For spp (mg)'!H295</f>
        <v>1.3967500000000001E-2</v>
      </c>
      <c r="O21" s="9">
        <f>'For spp (mg)'!I295</f>
        <v>7.1382429560781962E-3</v>
      </c>
      <c r="P21" s="7">
        <f>'For spp (mg)'!J268</f>
        <v>1.214E-2</v>
      </c>
      <c r="Q21" s="9" t="str">
        <f>'For spp (mg)'!K268</f>
        <v>-</v>
      </c>
      <c r="R21" s="7">
        <f>'For spp (mg)'!J241</f>
        <v>5.8493571428571429E-2</v>
      </c>
      <c r="S21" s="7">
        <f>'For spp (mg)'!K241</f>
        <v>1.8128065881914901E-2</v>
      </c>
      <c r="T21" s="7">
        <f>'For spp (mg)'!K187</f>
        <v>7.1999999999999989E-3</v>
      </c>
      <c r="U21" s="9" t="str">
        <f>'For spp (mg)'!L187</f>
        <v>-</v>
      </c>
      <c r="V21" s="13">
        <f>'For spp (mg)'!G349</f>
        <v>0</v>
      </c>
      <c r="W21" s="13">
        <f>'For spp (mg)'!H349</f>
        <v>0</v>
      </c>
      <c r="X21" s="13">
        <f>'For spp (mg)'!K79</f>
        <v>0</v>
      </c>
      <c r="Y21" s="13">
        <f>'For spp (mg)'!L79</f>
        <v>0</v>
      </c>
      <c r="Z21" s="7">
        <f>'For spp (mg)'!L52</f>
        <v>5.5172000000000013E-2</v>
      </c>
      <c r="AA21" s="9">
        <f>'For spp (mg)'!M52</f>
        <v>1.250285447407907E-2</v>
      </c>
      <c r="AB21" s="13">
        <f>'For spp (mg)'!E376</f>
        <v>0</v>
      </c>
      <c r="AC21" s="13">
        <f>'For spp (mg)'!F376</f>
        <v>0</v>
      </c>
      <c r="AD21" s="13">
        <f>'For spp (mg)'!E403</f>
        <v>0</v>
      </c>
      <c r="AE21" s="13">
        <f>'For spp (mg)'!F403</f>
        <v>0</v>
      </c>
      <c r="AF21" s="7">
        <f>'For spp (mg)'!B430</f>
        <v>5.0849999999999992E-3</v>
      </c>
      <c r="AG21" s="6" t="s">
        <v>47</v>
      </c>
      <c r="AH21" s="7">
        <f>'For spp (mg)'!B457</f>
        <v>9.9900000000000006E-3</v>
      </c>
      <c r="AI21" s="6" t="s">
        <v>47</v>
      </c>
      <c r="AJ21" s="13">
        <f>'For spp (mg)'!B484</f>
        <v>0</v>
      </c>
      <c r="AK21" s="6" t="s">
        <v>47</v>
      </c>
    </row>
    <row r="22" spans="1:37" s="5" customFormat="1" x14ac:dyDescent="0.2">
      <c r="A22" s="19" t="s">
        <v>184</v>
      </c>
      <c r="B22" s="8">
        <f>SUM(B15:B21)</f>
        <v>1.8126953567796129</v>
      </c>
      <c r="D22" s="8">
        <f>SUM(D15:D21)</f>
        <v>2.2920833333333335E-2</v>
      </c>
      <c r="F22" s="8">
        <f>SUM(F15:F21)</f>
        <v>4.0367E-2</v>
      </c>
      <c r="H22" s="8">
        <f>SUM(H15:H21)</f>
        <v>3.2938571428571428E-2</v>
      </c>
      <c r="J22" s="8">
        <f>SUM(J15:J21)</f>
        <v>7.3500000000000006E-3</v>
      </c>
      <c r="L22" s="8">
        <f>SUM(L15:L21)</f>
        <v>1.8779999999999998E-2</v>
      </c>
      <c r="N22" s="8">
        <f>SUM(N15:N21)</f>
        <v>0.40518900000000002</v>
      </c>
      <c r="P22" s="8">
        <f>SUM(P15:P21)</f>
        <v>0.2839598571428571</v>
      </c>
      <c r="R22" s="8">
        <f>SUM(R15:R21)</f>
        <v>1.7267267857142856</v>
      </c>
      <c r="T22" s="8">
        <f>SUM(T15:T21)</f>
        <v>0.26788791666666667</v>
      </c>
      <c r="V22" s="8">
        <f>SUM(V15:V21)</f>
        <v>2.3190833333333331E-2</v>
      </c>
      <c r="X22" s="8">
        <f>SUM(X15:X21)</f>
        <v>0.28758395833333328</v>
      </c>
      <c r="Z22" s="8">
        <f>SUM(Z15:Z21)</f>
        <v>2.5796013968253968</v>
      </c>
      <c r="AB22" s="8">
        <f>SUM(AB15:AB21)</f>
        <v>2.5895000000000005E-2</v>
      </c>
      <c r="AD22" s="8">
        <f>SUM(AD15:AD21)</f>
        <v>0.8654925</v>
      </c>
      <c r="AF22" s="8">
        <f>SUM(AF15:AF21)</f>
        <v>0.24739</v>
      </c>
      <c r="AH22" s="8">
        <f>SUM(AH15:AH21)</f>
        <v>0.65512000000000004</v>
      </c>
      <c r="AJ22" s="8">
        <f>SUM(AJ15:AJ21)</f>
        <v>1.7145000000000001E-2</v>
      </c>
    </row>
    <row r="23" spans="1:37" x14ac:dyDescent="0.2">
      <c r="A23" t="s">
        <v>9</v>
      </c>
      <c r="B23" s="7">
        <f>'For spp (mg)'!AD15</f>
        <v>4.0018055555555557E-2</v>
      </c>
      <c r="C23" s="7">
        <f>'For spp (mg)'!AE15</f>
        <v>1.6472395013091463E-2</v>
      </c>
      <c r="D23" s="13">
        <f>'For spp (mg)'!K204</f>
        <v>0</v>
      </c>
      <c r="E23" s="13">
        <f>'For spp (mg)'!L204</f>
        <v>0</v>
      </c>
      <c r="F23" s="13">
        <f>'For spp (mg)'!K96</f>
        <v>0</v>
      </c>
      <c r="G23" s="13">
        <f>'For spp (mg)'!L96</f>
        <v>0</v>
      </c>
      <c r="H23" s="13">
        <f>'For spp (mg)'!K123</f>
        <v>0</v>
      </c>
      <c r="I23" s="13">
        <f>'For spp (mg)'!L123</f>
        <v>0</v>
      </c>
      <c r="J23" s="13">
        <f>'For spp (mg)'!G312</f>
        <v>0</v>
      </c>
      <c r="K23" s="13">
        <f>'For spp (mg)'!H312</f>
        <v>0</v>
      </c>
      <c r="L23" s="13">
        <f>'For spp (mg)'!K150</f>
        <v>0</v>
      </c>
      <c r="M23" s="13">
        <f>'For spp (mg)'!L150</f>
        <v>0</v>
      </c>
      <c r="N23" s="7">
        <f>'For spp (mg)'!H285</f>
        <v>1.2275000000000001E-2</v>
      </c>
      <c r="O23" s="9" t="str">
        <f>'For spp (mg)'!I285</f>
        <v>-</v>
      </c>
      <c r="P23" s="7">
        <f>'For spp (mg)'!J258</f>
        <v>1.9640000000000001E-2</v>
      </c>
      <c r="Q23" s="9" t="str">
        <f>'For spp (mg)'!K258</f>
        <v>-</v>
      </c>
      <c r="R23" s="7">
        <f>'For spp (mg)'!J231</f>
        <v>3.2019999999999993E-2</v>
      </c>
      <c r="S23" s="9" t="str">
        <f>'For spp (mg)'!K231</f>
        <v>-</v>
      </c>
      <c r="T23" s="7">
        <f>'For spp (mg)'!K177</f>
        <v>1.2549999999999999E-2</v>
      </c>
      <c r="U23" s="9" t="str">
        <f>'For spp (mg)'!L177</f>
        <v>-</v>
      </c>
      <c r="V23" s="13">
        <f>'For spp (mg)'!G339</f>
        <v>0</v>
      </c>
      <c r="W23" s="13">
        <f>'For spp (mg)'!H339</f>
        <v>0</v>
      </c>
      <c r="X23" s="13">
        <f>'For spp (mg)'!K69</f>
        <v>0</v>
      </c>
      <c r="Y23" s="13">
        <f>'For spp (mg)'!L69</f>
        <v>0</v>
      </c>
      <c r="Z23" s="7">
        <f>'For spp (mg)'!L42</f>
        <v>5.2174999999999999E-2</v>
      </c>
      <c r="AA23" s="9">
        <f>'For spp (mg)'!M42</f>
        <v>2.9080978319169382E-2</v>
      </c>
      <c r="AB23" s="13">
        <f>'For spp (mg)'!E366</f>
        <v>0</v>
      </c>
      <c r="AC23" s="13">
        <f>'For spp (mg)'!F366</f>
        <v>0</v>
      </c>
      <c r="AD23" s="13">
        <f>'For spp (mg)'!E393</f>
        <v>0</v>
      </c>
      <c r="AE23" s="13">
        <f>'For spp (mg)'!F393</f>
        <v>0</v>
      </c>
      <c r="AF23" s="13">
        <f>'For spp (mg)'!B420</f>
        <v>0</v>
      </c>
      <c r="AG23" s="6" t="s">
        <v>47</v>
      </c>
      <c r="AH23" s="7">
        <f>'For spp (mg)'!B447</f>
        <v>1.3514999999999999E-2</v>
      </c>
      <c r="AI23" s="6" t="s">
        <v>47</v>
      </c>
      <c r="AJ23" s="13">
        <f>'For spp (mg)'!B474</f>
        <v>0</v>
      </c>
      <c r="AK23" s="6" t="s">
        <v>47</v>
      </c>
    </row>
    <row r="24" spans="1:37" x14ac:dyDescent="0.2">
      <c r="A24" t="s">
        <v>13</v>
      </c>
      <c r="B24" s="7">
        <f>'For spp (mg)'!AD20</f>
        <v>9.3347599999999989E-2</v>
      </c>
      <c r="C24" s="7">
        <f>'For spp (mg)'!AE20</f>
        <v>7.493751683513851E-2</v>
      </c>
      <c r="D24" s="13">
        <f>'For spp (mg)'!K209</f>
        <v>0</v>
      </c>
      <c r="E24" s="13">
        <f>'For spp (mg)'!L209</f>
        <v>0</v>
      </c>
      <c r="F24" s="7">
        <f>'For spp (mg)'!K101</f>
        <v>1.3475000000000001E-2</v>
      </c>
      <c r="G24" s="20">
        <f>'For spp (mg)'!L101</f>
        <v>4.1012193308819802E-4</v>
      </c>
      <c r="H24" s="13">
        <f>'For spp (mg)'!K128</f>
        <v>0</v>
      </c>
      <c r="I24" s="13">
        <f>'For spp (mg)'!L128</f>
        <v>0</v>
      </c>
      <c r="J24" s="13">
        <f>'For spp (mg)'!G317</f>
        <v>0</v>
      </c>
      <c r="K24" s="13">
        <f>'For spp (mg)'!H317</f>
        <v>0</v>
      </c>
      <c r="L24" s="13">
        <f>'For spp (mg)'!K155</f>
        <v>0</v>
      </c>
      <c r="M24" s="13">
        <f>'For spp (mg)'!L155</f>
        <v>0</v>
      </c>
      <c r="N24" s="7">
        <f>'For spp (mg)'!H290</f>
        <v>3.8145000000000005E-2</v>
      </c>
      <c r="O24" s="9">
        <f>'For spp (mg)'!I290</f>
        <v>1.4616754085637484E-2</v>
      </c>
      <c r="P24" s="7">
        <f>'For spp (mg)'!J263</f>
        <v>3.2934999999999999E-2</v>
      </c>
      <c r="Q24" s="9" t="str">
        <f>'For spp (mg)'!K263</f>
        <v>-</v>
      </c>
      <c r="R24" s="7">
        <f>'For spp (mg)'!J236</f>
        <v>5.8486428571428571E-2</v>
      </c>
      <c r="S24" s="7">
        <f>'For spp (mg)'!K236</f>
        <v>2.494099782725314E-2</v>
      </c>
      <c r="T24" s="7">
        <f>'For spp (mg)'!K182</f>
        <v>4.2157500000000001E-2</v>
      </c>
      <c r="U24" s="7">
        <f>'For spp (mg)'!L182</f>
        <v>9.7333248430328291E-3</v>
      </c>
      <c r="V24" s="13">
        <f>'For spp (mg)'!G344</f>
        <v>0</v>
      </c>
      <c r="W24" s="13">
        <f>'For spp (mg)'!H344</f>
        <v>0</v>
      </c>
      <c r="X24" s="7">
        <f>'For spp (mg)'!K74</f>
        <v>2.1569375000000002E-2</v>
      </c>
      <c r="Y24" s="9">
        <f>'For spp (mg)'!L74</f>
        <v>1.0439843812973722E-2</v>
      </c>
      <c r="Z24" s="7">
        <f>'For spp (mg)'!L47</f>
        <v>7.7714375000000016E-2</v>
      </c>
      <c r="AA24" s="9">
        <f>'For spp (mg)'!M47</f>
        <v>4.0511232784209684E-2</v>
      </c>
      <c r="AB24" s="13">
        <f>'For spp (mg)'!E371</f>
        <v>0</v>
      </c>
      <c r="AC24" s="13">
        <f>'For spp (mg)'!F371</f>
        <v>0</v>
      </c>
      <c r="AD24" s="7">
        <f>'For spp (mg)'!E398</f>
        <v>4.0194999999999995E-2</v>
      </c>
      <c r="AE24" s="9">
        <f>'For spp (mg)'!F398</f>
        <v>4.1507168055650292E-3</v>
      </c>
      <c r="AF24" s="7">
        <f>'For spp (mg)'!B425</f>
        <v>1.3145E-2</v>
      </c>
      <c r="AG24" s="6" t="s">
        <v>47</v>
      </c>
      <c r="AH24" s="7">
        <f>'For spp (mg)'!B452</f>
        <v>2.8050000000000002E-2</v>
      </c>
      <c r="AI24" s="6" t="s">
        <v>47</v>
      </c>
      <c r="AJ24" s="13">
        <f>'For spp (mg)'!B479</f>
        <v>0</v>
      </c>
      <c r="AK24" s="6" t="s">
        <v>47</v>
      </c>
    </row>
    <row r="25" spans="1:37" x14ac:dyDescent="0.2">
      <c r="A25" t="s">
        <v>16</v>
      </c>
      <c r="B25" s="7">
        <f>'For spp (mg)'!AD24</f>
        <v>0.333465925925926</v>
      </c>
      <c r="C25" s="7">
        <f>'For spp (mg)'!AE24</f>
        <v>0.32123656644476983</v>
      </c>
      <c r="D25" s="13">
        <f>'For spp (mg)'!K213</f>
        <v>0</v>
      </c>
      <c r="E25" s="13">
        <f>'For spp (mg)'!L213</f>
        <v>0</v>
      </c>
      <c r="F25" s="7">
        <f>'For spp (mg)'!K105</f>
        <v>2.4954999999999998E-2</v>
      </c>
      <c r="G25" s="7">
        <f>'For spp (mg)'!L105</f>
        <v>1.121880118372726E-2</v>
      </c>
      <c r="H25" s="9">
        <f>'For spp (mg)'!K132</f>
        <v>2.0872857142857141E-2</v>
      </c>
      <c r="I25" s="9">
        <f>'For spp (mg)'!L132</f>
        <v>7.0398886456290799E-3</v>
      </c>
      <c r="J25" s="13">
        <f>'For spp (mg)'!G321</f>
        <v>0</v>
      </c>
      <c r="K25" s="13">
        <f>'For spp (mg)'!H321</f>
        <v>0</v>
      </c>
      <c r="L25" s="9">
        <f>'For spp (mg)'!K159</f>
        <v>1.1784285714285714E-2</v>
      </c>
      <c r="M25" s="9">
        <f>'For spp (mg)'!L159</f>
        <v>2.7468185059741214E-3</v>
      </c>
      <c r="N25" s="7">
        <f>'For spp (mg)'!H294</f>
        <v>6.9152999999999992E-2</v>
      </c>
      <c r="O25" s="9">
        <f>'For spp (mg)'!I294</f>
        <v>1.2764706028734068E-2</v>
      </c>
      <c r="P25" s="7">
        <f>'For spp (mg)'!J267</f>
        <v>2.4995833333333332E-2</v>
      </c>
      <c r="Q25" s="9">
        <f>'For spp (mg)'!K267</f>
        <v>3.473125097324694E-2</v>
      </c>
      <c r="R25" s="7">
        <f>'For spp (mg)'!J240</f>
        <v>0.11501000000000001</v>
      </c>
      <c r="S25" s="7">
        <f>'For spp (mg)'!K240</f>
        <v>0.10939643092898411</v>
      </c>
      <c r="T25" s="7">
        <f>'For spp (mg)'!K186</f>
        <v>3.8620000000000002E-2</v>
      </c>
      <c r="U25" s="7">
        <f>'For spp (mg)'!L186</f>
        <v>3.7113016392019194E-2</v>
      </c>
      <c r="V25" s="13">
        <f>'For spp (mg)'!G348</f>
        <v>0</v>
      </c>
      <c r="W25" s="13">
        <f>'For spp (mg)'!H348</f>
        <v>0</v>
      </c>
      <c r="X25" s="7">
        <f>'For spp (mg)'!K78</f>
        <v>2.1636428571428574E-2</v>
      </c>
      <c r="Y25" s="9">
        <f>'For spp (mg)'!L78</f>
        <v>1.1836512969862125E-2</v>
      </c>
      <c r="Z25" s="7">
        <f>'For spp (mg)'!L51</f>
        <v>0.19883111111111113</v>
      </c>
      <c r="AA25" s="9">
        <f>'For spp (mg)'!M51</f>
        <v>0.12444789639588569</v>
      </c>
      <c r="AB25" s="13">
        <f>'For spp (mg)'!E375</f>
        <v>0</v>
      </c>
      <c r="AC25" s="13">
        <f>'For spp (mg)'!F375</f>
        <v>0</v>
      </c>
      <c r="AD25" s="7">
        <f>'For spp (mg)'!E402</f>
        <v>7.4980000000000005E-2</v>
      </c>
      <c r="AE25" s="9">
        <f>'For spp (mg)'!F402</f>
        <v>9.0842008179035746E-2</v>
      </c>
      <c r="AF25" s="7">
        <f>'For spp (mg)'!B429</f>
        <v>4.0809999999999999E-2</v>
      </c>
      <c r="AG25" s="6" t="s">
        <v>47</v>
      </c>
      <c r="AH25" s="7">
        <f>'For spp (mg)'!B456</f>
        <v>7.047500000000001E-2</v>
      </c>
      <c r="AI25" s="6" t="s">
        <v>47</v>
      </c>
      <c r="AJ25" s="13">
        <f>'For spp (mg)'!B483</f>
        <v>0</v>
      </c>
      <c r="AK25" s="6" t="s">
        <v>47</v>
      </c>
    </row>
    <row r="26" spans="1:37" s="5" customFormat="1" x14ac:dyDescent="0.2">
      <c r="A26" s="19" t="s">
        <v>185</v>
      </c>
      <c r="B26" s="8">
        <f>SUM(B23:B25)</f>
        <v>0.46683158148148152</v>
      </c>
      <c r="D26" s="14">
        <f>SUM(D23:D25)</f>
        <v>0</v>
      </c>
      <c r="F26" s="8">
        <f>SUM(F23:F25)</f>
        <v>3.8429999999999999E-2</v>
      </c>
      <c r="H26" s="8">
        <f>SUM(H23:H25)</f>
        <v>2.0872857142857141E-2</v>
      </c>
      <c r="J26" s="14">
        <f>SUM(J23:J25)</f>
        <v>0</v>
      </c>
      <c r="L26" s="14">
        <f>SUM(L23:L25)</f>
        <v>1.1784285714285714E-2</v>
      </c>
      <c r="N26" s="8">
        <f>SUM(N23:N25)</f>
        <v>0.119573</v>
      </c>
      <c r="P26" s="8">
        <f>SUM(P23:P25)</f>
        <v>7.7570833333333325E-2</v>
      </c>
      <c r="R26" s="8">
        <f>SUM(R23:R25)</f>
        <v>0.2055164285714286</v>
      </c>
      <c r="T26" s="8">
        <f>SUM(T23:T25)</f>
        <v>9.3327500000000008E-2</v>
      </c>
      <c r="V26" s="8">
        <f>SUM(V23:V25)</f>
        <v>0</v>
      </c>
      <c r="X26" s="8">
        <f>SUM(X23:X25)</f>
        <v>4.3205803571428572E-2</v>
      </c>
      <c r="Z26" s="8">
        <f>SUM(Z23:Z25)</f>
        <v>0.32872048611111115</v>
      </c>
      <c r="AB26" s="14">
        <f>SUM(AB23:AB25)</f>
        <v>0</v>
      </c>
      <c r="AD26" s="8">
        <f>SUM(AD23:AD25)</f>
        <v>0.115175</v>
      </c>
      <c r="AF26" s="8">
        <f>SUM(AF23:AF25)</f>
        <v>5.3955000000000003E-2</v>
      </c>
      <c r="AH26" s="8">
        <f>SUM(AH23:AH25)</f>
        <v>0.11204000000000001</v>
      </c>
      <c r="AJ26" s="8">
        <f>SUM(AJ23:AJ25)</f>
        <v>0</v>
      </c>
    </row>
    <row r="27" spans="1:37" x14ac:dyDescent="0.2">
      <c r="A27" t="s">
        <v>42</v>
      </c>
      <c r="B27" s="7">
        <f>'For spp (mg)'!AD13</f>
        <v>0</v>
      </c>
      <c r="C27" s="13">
        <f>'For spp (mg)'!AE13</f>
        <v>0</v>
      </c>
      <c r="D27" s="13">
        <f>'For spp (mg)'!K202</f>
        <v>0</v>
      </c>
      <c r="E27" s="13">
        <f>'For spp (mg)'!L202</f>
        <v>0</v>
      </c>
      <c r="F27" s="13">
        <f>'For spp (mg)'!K94</f>
        <v>0</v>
      </c>
      <c r="G27" s="13">
        <f>'For spp (mg)'!L94</f>
        <v>0</v>
      </c>
      <c r="H27" s="13">
        <f>'For spp (mg)'!K121</f>
        <v>0</v>
      </c>
      <c r="I27" s="13">
        <f>'For spp (mg)'!L121</f>
        <v>0</v>
      </c>
      <c r="J27" s="13">
        <f>'For spp (mg)'!G310</f>
        <v>0</v>
      </c>
      <c r="K27" s="13">
        <f>'For spp (mg)'!H310</f>
        <v>0</v>
      </c>
      <c r="L27" s="13">
        <f>'For spp (mg)'!K148</f>
        <v>0</v>
      </c>
      <c r="M27" s="13">
        <f>'For spp (mg)'!L148</f>
        <v>0</v>
      </c>
      <c r="N27" s="13">
        <f>'For spp (mg)'!H283</f>
        <v>0</v>
      </c>
      <c r="O27" s="13">
        <f>'For spp (mg)'!I283</f>
        <v>0</v>
      </c>
      <c r="P27" s="13">
        <f>'For spp (mg)'!J256</f>
        <v>0</v>
      </c>
      <c r="Q27" s="13">
        <f>'For spp (mg)'!K256</f>
        <v>0</v>
      </c>
      <c r="R27" s="7">
        <f>'For spp (mg)'!J229</f>
        <v>2.606E-2</v>
      </c>
      <c r="S27" s="9" t="str">
        <f>'For spp (mg)'!K229</f>
        <v>-</v>
      </c>
      <c r="T27" s="13">
        <f>'For spp (mg)'!K175</f>
        <v>0</v>
      </c>
      <c r="U27" s="13">
        <f>'For spp (mg)'!L175</f>
        <v>0</v>
      </c>
      <c r="V27" s="13">
        <f>'For spp (mg)'!G337</f>
        <v>0</v>
      </c>
      <c r="W27" s="13">
        <f>'For spp (mg)'!H337</f>
        <v>0</v>
      </c>
      <c r="X27" s="13">
        <f>'For spp (mg)'!K67</f>
        <v>0</v>
      </c>
      <c r="Y27" s="13">
        <f>'For spp (mg)'!L67</f>
        <v>0</v>
      </c>
      <c r="Z27" s="13">
        <f>'For spp (mg)'!L40</f>
        <v>0</v>
      </c>
      <c r="AA27" s="13">
        <f>'For spp (mg)'!M40</f>
        <v>0</v>
      </c>
      <c r="AB27" s="13">
        <f>'For spp (mg)'!E364</f>
        <v>0</v>
      </c>
      <c r="AC27" s="13">
        <f>'For spp (mg)'!F364</f>
        <v>0</v>
      </c>
      <c r="AD27" s="13">
        <f>'For spp (mg)'!E391</f>
        <v>0</v>
      </c>
      <c r="AE27" s="13">
        <f>'For spp (mg)'!F391</f>
        <v>0</v>
      </c>
      <c r="AF27" s="13">
        <f>'For spp (mg)'!B418</f>
        <v>0</v>
      </c>
      <c r="AG27" s="6" t="s">
        <v>47</v>
      </c>
      <c r="AH27" s="13">
        <f>'For spp (mg)'!B445</f>
        <v>0</v>
      </c>
      <c r="AI27" s="6" t="s">
        <v>47</v>
      </c>
      <c r="AJ27" s="13">
        <f>'For spp (mg)'!B472</f>
        <v>0</v>
      </c>
      <c r="AK27" s="6" t="s">
        <v>47</v>
      </c>
    </row>
    <row r="28" spans="1:37" x14ac:dyDescent="0.2">
      <c r="A28" t="s">
        <v>8</v>
      </c>
      <c r="B28" s="7">
        <f>'For spp (mg)'!AD14</f>
        <v>4.6758478260869554E-2</v>
      </c>
      <c r="C28" s="7">
        <f>'For spp (mg)'!AE14</f>
        <v>2.5353912708386959E-2</v>
      </c>
      <c r="D28" s="13">
        <f>'For spp (mg)'!K203</f>
        <v>0</v>
      </c>
      <c r="E28" s="13">
        <f>'For spp (mg)'!L203</f>
        <v>0</v>
      </c>
      <c r="F28" s="13">
        <f>'For spp (mg)'!K95</f>
        <v>0</v>
      </c>
      <c r="G28" s="13">
        <f>'For spp (mg)'!L95</f>
        <v>0</v>
      </c>
      <c r="H28" s="13">
        <f>'For spp (mg)'!K122</f>
        <v>0</v>
      </c>
      <c r="I28" s="13">
        <f>'For spp (mg)'!L122</f>
        <v>0</v>
      </c>
      <c r="J28" s="13">
        <f>'For spp (mg)'!G311</f>
        <v>0</v>
      </c>
      <c r="K28" s="13">
        <f>'For spp (mg)'!H311</f>
        <v>0</v>
      </c>
      <c r="L28" s="13">
        <f>'For spp (mg)'!K149</f>
        <v>0</v>
      </c>
      <c r="M28" s="13">
        <f>'For spp (mg)'!L149</f>
        <v>0</v>
      </c>
      <c r="N28" s="7">
        <f>'For spp (mg)'!H284</f>
        <v>2.0798750000000001E-2</v>
      </c>
      <c r="O28" s="9">
        <f>'For spp (mg)'!I284</f>
        <v>5.4668278050437943E-3</v>
      </c>
      <c r="P28" s="7">
        <f>'For spp (mg)'!J257</f>
        <v>2.6120000000000001E-2</v>
      </c>
      <c r="Q28" s="9" t="str">
        <f>'For spp (mg)'!K257</f>
        <v>-</v>
      </c>
      <c r="R28" s="7">
        <f>'For spp (mg)'!J230</f>
        <v>4.2987499999999998E-2</v>
      </c>
      <c r="S28" s="7">
        <f>'For spp (mg)'!K230</f>
        <v>1.2731785355296172E-2</v>
      </c>
      <c r="T28" s="7">
        <f>'For spp (mg)'!K176</f>
        <v>1.9935000000000001E-2</v>
      </c>
      <c r="U28" s="9" t="str">
        <f>'For spp (mg)'!L176</f>
        <v>-</v>
      </c>
      <c r="V28" s="13">
        <f>'For spp (mg)'!G338</f>
        <v>0</v>
      </c>
      <c r="W28" s="13">
        <f>'For spp (mg)'!H338</f>
        <v>0</v>
      </c>
      <c r="X28" s="7">
        <f>'For spp (mg)'!K68</f>
        <v>2.9551666666666671E-2</v>
      </c>
      <c r="Y28" s="9">
        <f>'For spp (mg)'!L68</f>
        <v>2.4949599362180809E-2</v>
      </c>
      <c r="Z28" s="7">
        <f>'For spp (mg)'!L41</f>
        <v>5.9193333333333334E-2</v>
      </c>
      <c r="AA28" s="9">
        <f>'For spp (mg)'!M41</f>
        <v>3.0257203377873503E-2</v>
      </c>
      <c r="AB28" s="13">
        <f>'For spp (mg)'!E365</f>
        <v>0</v>
      </c>
      <c r="AC28" s="13">
        <f>'For spp (mg)'!F365</f>
        <v>0</v>
      </c>
      <c r="AD28" s="7">
        <f>'For spp (mg)'!E392</f>
        <v>2.3887499999999999E-2</v>
      </c>
      <c r="AE28" s="9">
        <f>'For spp (mg)'!F392</f>
        <v>3.2279424561165943E-3</v>
      </c>
      <c r="AF28" s="7">
        <f>'For spp (mg)'!B419</f>
        <v>1.123E-2</v>
      </c>
      <c r="AG28" s="6" t="s">
        <v>47</v>
      </c>
      <c r="AH28" s="7">
        <f>'For spp (mg)'!B446</f>
        <v>2.1404999999999997E-2</v>
      </c>
      <c r="AI28" s="6" t="s">
        <v>47</v>
      </c>
      <c r="AJ28" s="13">
        <f>'For spp (mg)'!B473</f>
        <v>0</v>
      </c>
      <c r="AK28" s="6" t="s">
        <v>47</v>
      </c>
    </row>
    <row r="29" spans="1:37" x14ac:dyDescent="0.2">
      <c r="A29" t="s">
        <v>48</v>
      </c>
      <c r="B29" s="7">
        <f>'For spp (mg)'!AD18</f>
        <v>4.0855625000000007E-2</v>
      </c>
      <c r="C29" s="7">
        <f>'For spp (mg)'!AE18</f>
        <v>1.2412190849984059E-2</v>
      </c>
      <c r="D29" s="13">
        <f>'For spp (mg)'!K207</f>
        <v>0</v>
      </c>
      <c r="E29" s="13">
        <f>'For spp (mg)'!L207</f>
        <v>0</v>
      </c>
      <c r="F29" s="13">
        <f>'For spp (mg)'!K99</f>
        <v>0</v>
      </c>
      <c r="G29" s="13">
        <f>'For spp (mg)'!L99</f>
        <v>0</v>
      </c>
      <c r="H29" s="13">
        <f>'For spp (mg)'!K126</f>
        <v>0</v>
      </c>
      <c r="I29" s="13">
        <f>'For spp (mg)'!L126</f>
        <v>0</v>
      </c>
      <c r="J29" s="13">
        <f>'For spp (mg)'!G315</f>
        <v>0</v>
      </c>
      <c r="K29" s="13">
        <f>'For spp (mg)'!H315</f>
        <v>0</v>
      </c>
      <c r="L29" s="13">
        <f>'For spp (mg)'!K153</f>
        <v>0</v>
      </c>
      <c r="M29" s="13">
        <f>'For spp (mg)'!L153</f>
        <v>0</v>
      </c>
      <c r="N29" s="13">
        <f>'For spp (mg)'!H288</f>
        <v>0</v>
      </c>
      <c r="O29" s="13">
        <f>'For spp (mg)'!I288</f>
        <v>0</v>
      </c>
      <c r="P29" s="13">
        <f>'For spp (mg)'!J261</f>
        <v>0</v>
      </c>
      <c r="Q29" s="13">
        <f>'For spp (mg)'!K261</f>
        <v>0</v>
      </c>
      <c r="R29" s="7">
        <f>'For spp (mg)'!J234</f>
        <v>4.1189999999999997E-2</v>
      </c>
      <c r="S29" s="9" t="str">
        <f>'For spp (mg)'!K234</f>
        <v>-</v>
      </c>
      <c r="T29" s="7">
        <f>'For spp (mg)'!K180</f>
        <v>1.1390000000000001E-2</v>
      </c>
      <c r="U29" s="9" t="str">
        <f>'For spp (mg)'!L180</f>
        <v>-</v>
      </c>
      <c r="V29" s="13">
        <f>'For spp (mg)'!G342</f>
        <v>0</v>
      </c>
      <c r="W29" s="13">
        <f>'For spp (mg)'!H342</f>
        <v>0</v>
      </c>
      <c r="X29" s="13">
        <f>'For spp (mg)'!K72</f>
        <v>0</v>
      </c>
      <c r="Y29" s="13">
        <f>'For spp (mg)'!L72</f>
        <v>0</v>
      </c>
      <c r="Z29" s="7">
        <f>'For spp (mg)'!L45</f>
        <v>3.4743333333333334E-2</v>
      </c>
      <c r="AA29" s="9">
        <f>'For spp (mg)'!M45</f>
        <v>1.0607857150873283E-2</v>
      </c>
      <c r="AB29" s="13">
        <f>'For spp (mg)'!E369</f>
        <v>0</v>
      </c>
      <c r="AC29" s="13">
        <f>'For spp (mg)'!F369</f>
        <v>0</v>
      </c>
      <c r="AD29" s="13">
        <f>'For spp (mg)'!E396</f>
        <v>0</v>
      </c>
      <c r="AE29" s="13">
        <f>'For spp (mg)'!F396</f>
        <v>0</v>
      </c>
      <c r="AF29" s="13">
        <f>'For spp (mg)'!B423</f>
        <v>0</v>
      </c>
      <c r="AG29" s="6" t="s">
        <v>47</v>
      </c>
      <c r="AH29" s="13">
        <f>'For spp (mg)'!B450</f>
        <v>0</v>
      </c>
      <c r="AI29" s="6" t="s">
        <v>47</v>
      </c>
      <c r="AJ29" s="13">
        <f>'For spp (mg)'!B477</f>
        <v>0</v>
      </c>
      <c r="AK29" s="6" t="s">
        <v>47</v>
      </c>
    </row>
    <row r="30" spans="1:37" x14ac:dyDescent="0.2">
      <c r="A30" t="s">
        <v>21</v>
      </c>
      <c r="B30" s="7">
        <f>'For spp (mg)'!AD19</f>
        <v>6.1975294117647059E-2</v>
      </c>
      <c r="C30" s="7">
        <f>'For spp (mg)'!AE19</f>
        <v>2.7547238091514489E-2</v>
      </c>
      <c r="D30" s="13">
        <f>'For spp (mg)'!K208</f>
        <v>0</v>
      </c>
      <c r="E30" s="13">
        <f>'For spp (mg)'!L208</f>
        <v>0</v>
      </c>
      <c r="F30" s="7">
        <f>'For spp (mg)'!K100</f>
        <v>1.247E-2</v>
      </c>
      <c r="G30" s="9" t="str">
        <f>'For spp (mg)'!L100</f>
        <v>-</v>
      </c>
      <c r="H30" s="13">
        <f>'For spp (mg)'!K127</f>
        <v>0</v>
      </c>
      <c r="I30" s="13">
        <f>'For spp (mg)'!L127</f>
        <v>0</v>
      </c>
      <c r="J30" s="13">
        <f>'For spp (mg)'!G316</f>
        <v>0</v>
      </c>
      <c r="K30" s="13">
        <f>'For spp (mg)'!H316</f>
        <v>0</v>
      </c>
      <c r="L30" s="13">
        <f>'For spp (mg)'!K154</f>
        <v>0</v>
      </c>
      <c r="M30" s="13">
        <f>'For spp (mg)'!L154</f>
        <v>0</v>
      </c>
      <c r="N30" s="13">
        <f>'For spp (mg)'!H289</f>
        <v>0</v>
      </c>
      <c r="O30" s="13">
        <f>'For spp (mg)'!I289</f>
        <v>0</v>
      </c>
      <c r="P30" s="9">
        <f>'For spp (mg)'!J262</f>
        <v>2.0039999999999999E-2</v>
      </c>
      <c r="Q30" s="9" t="str">
        <f>'For spp (mg)'!K262</f>
        <v>-</v>
      </c>
      <c r="R30" s="7">
        <f>'For spp (mg)'!J235</f>
        <v>4.6779285714285704E-2</v>
      </c>
      <c r="S30" s="7">
        <f>'For spp (mg)'!K235</f>
        <v>2.2743254023367659E-2</v>
      </c>
      <c r="T30" s="7">
        <f>'For spp (mg)'!K181</f>
        <v>2.1044999999999998E-2</v>
      </c>
      <c r="U30" s="9" t="str">
        <f>'For spp (mg)'!L181</f>
        <v>-</v>
      </c>
      <c r="V30" s="13">
        <f>'For spp (mg)'!G343</f>
        <v>0</v>
      </c>
      <c r="W30" s="13">
        <f>'For spp (mg)'!H343</f>
        <v>0</v>
      </c>
      <c r="X30" s="13">
        <f>'For spp (mg)'!K73</f>
        <v>0</v>
      </c>
      <c r="Y30" s="13">
        <f>'For spp (mg)'!L73</f>
        <v>0</v>
      </c>
      <c r="Z30" s="7">
        <f>'For spp (mg)'!L46</f>
        <v>9.3038750000000003E-2</v>
      </c>
      <c r="AA30" s="9">
        <f>'For spp (mg)'!M46</f>
        <v>4.106005860322174E-2</v>
      </c>
      <c r="AB30" s="13">
        <f>'For spp (mg)'!E370</f>
        <v>0</v>
      </c>
      <c r="AC30" s="13">
        <f>'For spp (mg)'!F370</f>
        <v>0</v>
      </c>
      <c r="AD30" s="7">
        <f>'For spp (mg)'!E397</f>
        <v>3.0185E-2</v>
      </c>
      <c r="AE30" s="9" t="str">
        <f>'For spp (mg)'!F397</f>
        <v>-</v>
      </c>
      <c r="AF30" s="13">
        <f>'For spp (mg)'!B424</f>
        <v>0</v>
      </c>
      <c r="AG30" s="6" t="s">
        <v>47</v>
      </c>
      <c r="AH30" s="7">
        <f>'For spp (mg)'!B451</f>
        <v>1.3560000000000001E-2</v>
      </c>
      <c r="AI30" s="6" t="s">
        <v>47</v>
      </c>
      <c r="AJ30" s="13">
        <f>'For spp (mg)'!B478</f>
        <v>0</v>
      </c>
      <c r="AK30" s="6" t="s">
        <v>47</v>
      </c>
    </row>
    <row r="31" spans="1:37" s="5" customFormat="1" x14ac:dyDescent="0.2">
      <c r="A31" s="19" t="s">
        <v>186</v>
      </c>
      <c r="B31" s="8">
        <f>SUM(B27:B30)</f>
        <v>0.14958939737851662</v>
      </c>
      <c r="D31" s="14">
        <f>SUM(D27:D30)</f>
        <v>0</v>
      </c>
      <c r="F31" s="8">
        <f>SUM(F27:F30)</f>
        <v>1.247E-2</v>
      </c>
      <c r="H31" s="8">
        <f>SUM(H27:H30)</f>
        <v>0</v>
      </c>
      <c r="J31" s="8">
        <f>SUM(J27:J30)</f>
        <v>0</v>
      </c>
      <c r="L31" s="8">
        <f>SUM(L27:L30)</f>
        <v>0</v>
      </c>
      <c r="N31" s="8">
        <f>SUM(N27:N30)</f>
        <v>2.0798750000000001E-2</v>
      </c>
      <c r="P31" s="8">
        <f>SUM(P27:P30)</f>
        <v>4.616E-2</v>
      </c>
      <c r="R31" s="8">
        <f>SUM(R27:R30)</f>
        <v>0.15701678571428568</v>
      </c>
      <c r="T31" s="8">
        <f>SUM(T27:T30)</f>
        <v>5.237E-2</v>
      </c>
      <c r="V31" s="8">
        <f>SUM(V27:V30)</f>
        <v>0</v>
      </c>
      <c r="X31" s="8">
        <f>SUM(X27:X30)</f>
        <v>2.9551666666666671E-2</v>
      </c>
      <c r="Z31" s="8">
        <f>SUM(Z27:Z30)</f>
        <v>0.18697541666666667</v>
      </c>
      <c r="AB31" s="14">
        <f>SUM(AB27:AB30)</f>
        <v>0</v>
      </c>
      <c r="AD31" s="8">
        <f>SUM(AD27:AD30)</f>
        <v>5.4072499999999996E-2</v>
      </c>
      <c r="AF31" s="8">
        <f>SUM(AF27:AF30)</f>
        <v>1.123E-2</v>
      </c>
      <c r="AH31" s="8">
        <f>SUM(AH27:AH30)</f>
        <v>3.4964999999999996E-2</v>
      </c>
      <c r="AJ31" s="8">
        <f>SUM(AJ27:AJ30)</f>
        <v>0</v>
      </c>
    </row>
    <row r="32" spans="1:37" s="5" customFormat="1" x14ac:dyDescent="0.2">
      <c r="A32" s="19" t="s">
        <v>187</v>
      </c>
      <c r="B32" s="8">
        <f>B31+B26</f>
        <v>0.61642097885999814</v>
      </c>
      <c r="D32" s="14">
        <f>D31+D26</f>
        <v>0</v>
      </c>
      <c r="F32" s="8">
        <f>F31+F26</f>
        <v>5.0900000000000001E-2</v>
      </c>
      <c r="H32" s="8">
        <f>H31+H26</f>
        <v>2.0872857142857141E-2</v>
      </c>
      <c r="J32" s="8">
        <f>J31+J26</f>
        <v>0</v>
      </c>
      <c r="L32" s="8">
        <f>L31+L26</f>
        <v>1.1784285714285714E-2</v>
      </c>
      <c r="N32" s="8">
        <f>N31+N26</f>
        <v>0.14037174999999999</v>
      </c>
      <c r="P32" s="8">
        <f>P31+P26</f>
        <v>0.12373083333333332</v>
      </c>
      <c r="R32" s="8">
        <f>R31+R26</f>
        <v>0.36253321428571428</v>
      </c>
      <c r="T32" s="8">
        <f>T31+T26</f>
        <v>0.14569750000000001</v>
      </c>
      <c r="V32" s="8">
        <f>V31+V26</f>
        <v>0</v>
      </c>
      <c r="X32" s="8">
        <f>X31+X26</f>
        <v>7.2757470238095243E-2</v>
      </c>
      <c r="Z32" s="8">
        <f>Z31+Z26</f>
        <v>0.51569590277777788</v>
      </c>
      <c r="AB32" s="14">
        <f>AB31+AB26</f>
        <v>0</v>
      </c>
      <c r="AD32" s="8">
        <f>AD31+AD26</f>
        <v>0.1692475</v>
      </c>
      <c r="AF32" s="8">
        <f>AF31+AF26</f>
        <v>6.5185000000000007E-2</v>
      </c>
      <c r="AH32" s="8">
        <f>AH31+AH26</f>
        <v>0.147005</v>
      </c>
      <c r="AJ32" s="8">
        <f>AJ31+AJ26</f>
        <v>0</v>
      </c>
    </row>
    <row r="33" spans="1:36" s="5" customFormat="1" x14ac:dyDescent="0.2">
      <c r="A33" s="19" t="s">
        <v>342</v>
      </c>
      <c r="B33" s="8">
        <f>B32+B22+B14</f>
        <v>3.5610234374914627</v>
      </c>
      <c r="D33" s="14">
        <f>D32+D22+D14</f>
        <v>7.7883333333333332E-2</v>
      </c>
      <c r="F33" s="8">
        <f>F32+F22+F14</f>
        <v>0.136927625</v>
      </c>
      <c r="H33" s="8">
        <f>H32+H22+H14</f>
        <v>0.10068892857142855</v>
      </c>
      <c r="J33" s="8">
        <f>J32+J22+J14</f>
        <v>3.7658750000000005E-2</v>
      </c>
      <c r="L33" s="8">
        <f>L32+L22+L14</f>
        <v>6.1456785714285714E-2</v>
      </c>
      <c r="N33" s="8">
        <f>N32+N22+N14</f>
        <v>1.0499105833333333</v>
      </c>
      <c r="P33" s="8">
        <f>P32+P22+P14</f>
        <v>0.66667673809523809</v>
      </c>
      <c r="R33" s="8">
        <f>R32+R22+R14</f>
        <v>2.3097813095238093</v>
      </c>
      <c r="T33" s="8">
        <f>T32+T22+T14</f>
        <v>0.64706738095238103</v>
      </c>
      <c r="V33" s="8">
        <f>V32+V22+V14</f>
        <v>5.0847083333333334E-2</v>
      </c>
      <c r="X33" s="8">
        <f>X32+X22+X14</f>
        <v>0.54849053571428563</v>
      </c>
      <c r="Z33" s="8">
        <f>Z32+Z22+Z14</f>
        <v>3.3885677440476192</v>
      </c>
      <c r="AB33" s="8">
        <f>AB32+AB22+AB14</f>
        <v>6.7167500000000005E-2</v>
      </c>
      <c r="AD33" s="8">
        <f>AD32+AD22+AD14</f>
        <v>1.1123749999999999</v>
      </c>
      <c r="AF33" s="8">
        <f>AF32+AF22+AF14</f>
        <v>0.68067999999999995</v>
      </c>
      <c r="AH33" s="8">
        <f>AH32+AH22+AH14</f>
        <v>1.6639749999999998</v>
      </c>
      <c r="AJ33" s="8">
        <f>AJ32+AJ22+AJ14</f>
        <v>4.4084999999999999E-2</v>
      </c>
    </row>
    <row r="34" spans="1:36" x14ac:dyDescent="0.2">
      <c r="J34" s="15"/>
      <c r="K34" s="15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817AF-115E-4A52-B6F9-B1D6635E7AAE}">
  <dimension ref="A1:U39"/>
  <sheetViews>
    <sheetView zoomScale="80" zoomScaleNormal="80" workbookViewId="0">
      <selection activeCell="I36" sqref="I36"/>
    </sheetView>
  </sheetViews>
  <sheetFormatPr baseColWidth="10" defaultRowHeight="15" x14ac:dyDescent="0.2"/>
  <cols>
    <col min="1" max="1" width="13.5" customWidth="1"/>
    <col min="2" max="13" width="12.6640625" customWidth="1"/>
    <col min="14" max="14" width="13.6640625" customWidth="1"/>
    <col min="15" max="15" width="12.6640625" customWidth="1"/>
    <col min="16" max="16" width="13.5" customWidth="1"/>
    <col min="17" max="19" width="12.6640625" customWidth="1"/>
  </cols>
  <sheetData>
    <row r="1" spans="1:21" x14ac:dyDescent="0.2">
      <c r="A1" s="22"/>
      <c r="B1" s="36" t="s">
        <v>345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</row>
    <row r="2" spans="1:21" ht="33" thickBot="1" x14ac:dyDescent="0.25">
      <c r="A2" s="28" t="s">
        <v>344</v>
      </c>
      <c r="B2" s="29" t="s">
        <v>23</v>
      </c>
      <c r="C2" s="30" t="s">
        <v>24</v>
      </c>
      <c r="D2" s="29" t="s">
        <v>25</v>
      </c>
      <c r="E2" s="30" t="s">
        <v>26</v>
      </c>
      <c r="F2" s="29" t="s">
        <v>29</v>
      </c>
      <c r="G2" s="29" t="s">
        <v>27</v>
      </c>
      <c r="H2" s="29" t="s">
        <v>28</v>
      </c>
      <c r="I2" s="29" t="s">
        <v>31</v>
      </c>
      <c r="J2" s="29" t="s">
        <v>35</v>
      </c>
      <c r="K2" s="29" t="s">
        <v>36</v>
      </c>
      <c r="L2" s="29" t="s">
        <v>30</v>
      </c>
      <c r="M2" s="30" t="s">
        <v>39</v>
      </c>
      <c r="N2" s="29" t="s">
        <v>34</v>
      </c>
      <c r="O2" s="30" t="s">
        <v>33</v>
      </c>
      <c r="P2" s="29" t="s">
        <v>32</v>
      </c>
      <c r="Q2" s="29" t="s">
        <v>37</v>
      </c>
      <c r="R2" s="29" t="s">
        <v>38</v>
      </c>
      <c r="S2" s="30" t="s">
        <v>40</v>
      </c>
    </row>
    <row r="3" spans="1:21" x14ac:dyDescent="0.2">
      <c r="A3" s="22" t="s">
        <v>41</v>
      </c>
      <c r="B3" s="23" t="s">
        <v>49</v>
      </c>
      <c r="C3" s="23" t="s">
        <v>49</v>
      </c>
      <c r="D3" s="23" t="s">
        <v>49</v>
      </c>
      <c r="E3" s="23" t="s">
        <v>49</v>
      </c>
      <c r="F3" s="23" t="s">
        <v>49</v>
      </c>
      <c r="G3" s="23" t="s">
        <v>49</v>
      </c>
      <c r="H3" s="23" t="s">
        <v>49</v>
      </c>
      <c r="I3" s="23" t="s">
        <v>49</v>
      </c>
      <c r="J3" s="23" t="s">
        <v>76</v>
      </c>
      <c r="K3" s="23" t="s">
        <v>49</v>
      </c>
      <c r="L3" s="24" t="s">
        <v>49</v>
      </c>
      <c r="M3" s="23" t="s">
        <v>49</v>
      </c>
      <c r="N3" s="23" t="s">
        <v>75</v>
      </c>
      <c r="O3" s="23" t="s">
        <v>49</v>
      </c>
      <c r="P3" s="24" t="s">
        <v>49</v>
      </c>
      <c r="Q3" s="23" t="s">
        <v>49</v>
      </c>
      <c r="R3" s="23" t="s">
        <v>49</v>
      </c>
      <c r="S3" s="23" t="s">
        <v>49</v>
      </c>
    </row>
    <row r="4" spans="1:21" x14ac:dyDescent="0.2">
      <c r="A4" s="22" t="s">
        <v>19</v>
      </c>
      <c r="B4" s="23" t="s">
        <v>49</v>
      </c>
      <c r="C4" s="23" t="s">
        <v>49</v>
      </c>
      <c r="D4" s="23" t="s">
        <v>49</v>
      </c>
      <c r="E4" s="23" t="s">
        <v>49</v>
      </c>
      <c r="F4" s="23" t="s">
        <v>49</v>
      </c>
      <c r="G4" s="23" t="s">
        <v>49</v>
      </c>
      <c r="H4" s="23" t="s">
        <v>49</v>
      </c>
      <c r="I4" s="23" t="s">
        <v>74</v>
      </c>
      <c r="J4" s="23" t="s">
        <v>72</v>
      </c>
      <c r="K4" s="25" t="s">
        <v>49</v>
      </c>
      <c r="L4" s="24" t="s">
        <v>49</v>
      </c>
      <c r="M4" s="23" t="s">
        <v>49</v>
      </c>
      <c r="N4" s="23" t="s">
        <v>72</v>
      </c>
      <c r="O4" s="23" t="s">
        <v>49</v>
      </c>
      <c r="P4" s="24" t="s">
        <v>73</v>
      </c>
      <c r="Q4" s="23" t="s">
        <v>49</v>
      </c>
      <c r="R4" s="24" t="s">
        <v>49</v>
      </c>
      <c r="S4" s="23" t="s">
        <v>49</v>
      </c>
    </row>
    <row r="5" spans="1:21" x14ac:dyDescent="0.2">
      <c r="A5" s="22" t="s">
        <v>0</v>
      </c>
      <c r="B5" s="23" t="s">
        <v>51</v>
      </c>
      <c r="C5" s="24" t="s">
        <v>49</v>
      </c>
      <c r="D5" s="23" t="s">
        <v>49</v>
      </c>
      <c r="E5" s="23" t="s">
        <v>49</v>
      </c>
      <c r="F5" s="23" t="s">
        <v>49</v>
      </c>
      <c r="G5" s="23" t="s">
        <v>49</v>
      </c>
      <c r="H5" s="23" t="s">
        <v>64</v>
      </c>
      <c r="I5" s="23" t="s">
        <v>72</v>
      </c>
      <c r="J5" s="24" t="s">
        <v>70</v>
      </c>
      <c r="K5" s="24" t="s">
        <v>52</v>
      </c>
      <c r="L5" s="24" t="s">
        <v>49</v>
      </c>
      <c r="M5" s="24" t="s">
        <v>52</v>
      </c>
      <c r="N5" s="23" t="s">
        <v>72</v>
      </c>
      <c r="O5" s="24" t="s">
        <v>49</v>
      </c>
      <c r="P5" s="24" t="s">
        <v>67</v>
      </c>
      <c r="Q5" s="23" t="s">
        <v>94</v>
      </c>
      <c r="R5" s="24" t="s">
        <v>118</v>
      </c>
      <c r="S5" s="24" t="s">
        <v>49</v>
      </c>
      <c r="T5" s="16"/>
    </row>
    <row r="6" spans="1:21" x14ac:dyDescent="0.2">
      <c r="A6" s="22" t="s">
        <v>2</v>
      </c>
      <c r="B6" s="23" t="s">
        <v>52</v>
      </c>
      <c r="C6" s="24" t="s">
        <v>49</v>
      </c>
      <c r="D6" s="23" t="s">
        <v>49</v>
      </c>
      <c r="E6" s="23" t="s">
        <v>49</v>
      </c>
      <c r="F6" s="23" t="s">
        <v>49</v>
      </c>
      <c r="G6" s="23" t="s">
        <v>49</v>
      </c>
      <c r="H6" s="23" t="s">
        <v>77</v>
      </c>
      <c r="I6" s="23" t="s">
        <v>71</v>
      </c>
      <c r="J6" s="24" t="s">
        <v>49</v>
      </c>
      <c r="K6" s="24" t="s">
        <v>71</v>
      </c>
      <c r="L6" s="23" t="s">
        <v>49</v>
      </c>
      <c r="M6" s="25" t="s">
        <v>73</v>
      </c>
      <c r="N6" s="23" t="s">
        <v>49</v>
      </c>
      <c r="O6" s="24" t="s">
        <v>49</v>
      </c>
      <c r="P6" s="23" t="s">
        <v>49</v>
      </c>
      <c r="Q6" s="23" t="s">
        <v>74</v>
      </c>
      <c r="R6" s="23" t="s">
        <v>86</v>
      </c>
      <c r="S6" s="24" t="s">
        <v>49</v>
      </c>
      <c r="T6" s="16"/>
    </row>
    <row r="7" spans="1:21" x14ac:dyDescent="0.2">
      <c r="A7" s="22" t="s">
        <v>3</v>
      </c>
      <c r="B7" s="23" t="s">
        <v>53</v>
      </c>
      <c r="C7" s="24" t="s">
        <v>65</v>
      </c>
      <c r="D7" s="24" t="s">
        <v>69</v>
      </c>
      <c r="E7" s="24" t="s">
        <v>72</v>
      </c>
      <c r="F7" s="24" t="s">
        <v>66</v>
      </c>
      <c r="G7" s="23" t="s">
        <v>68</v>
      </c>
      <c r="H7" s="24" t="s">
        <v>78</v>
      </c>
      <c r="I7" s="23" t="s">
        <v>84</v>
      </c>
      <c r="J7" s="24" t="s">
        <v>89</v>
      </c>
      <c r="K7" s="24" t="s">
        <v>95</v>
      </c>
      <c r="L7" s="24" t="s">
        <v>68</v>
      </c>
      <c r="M7" s="24" t="s">
        <v>100</v>
      </c>
      <c r="N7" s="24" t="s">
        <v>103</v>
      </c>
      <c r="O7" s="24" t="s">
        <v>113</v>
      </c>
      <c r="P7" s="23" t="s">
        <v>58</v>
      </c>
      <c r="Q7" s="24" t="s">
        <v>117</v>
      </c>
      <c r="R7" s="24" t="s">
        <v>121</v>
      </c>
      <c r="S7" s="24" t="s">
        <v>86</v>
      </c>
      <c r="T7" s="16"/>
      <c r="U7" s="16"/>
    </row>
    <row r="8" spans="1:21" x14ac:dyDescent="0.2">
      <c r="A8" s="22" t="s">
        <v>5</v>
      </c>
      <c r="B8" s="23" t="s">
        <v>52</v>
      </c>
      <c r="C8" s="24" t="s">
        <v>49</v>
      </c>
      <c r="D8" s="23" t="s">
        <v>49</v>
      </c>
      <c r="E8" s="23" t="s">
        <v>49</v>
      </c>
      <c r="F8" s="23" t="s">
        <v>49</v>
      </c>
      <c r="G8" s="23" t="s">
        <v>49</v>
      </c>
      <c r="H8" s="23" t="s">
        <v>72</v>
      </c>
      <c r="I8" s="23" t="s">
        <v>70</v>
      </c>
      <c r="J8" s="24" t="s">
        <v>49</v>
      </c>
      <c r="K8" s="24" t="s">
        <v>71</v>
      </c>
      <c r="L8" s="23" t="s">
        <v>49</v>
      </c>
      <c r="M8" s="25" t="s">
        <v>67</v>
      </c>
      <c r="N8" s="23" t="s">
        <v>49</v>
      </c>
      <c r="O8" s="24" t="s">
        <v>49</v>
      </c>
      <c r="P8" s="23" t="s">
        <v>49</v>
      </c>
      <c r="Q8" s="23" t="s">
        <v>74</v>
      </c>
      <c r="R8" s="23" t="s">
        <v>86</v>
      </c>
      <c r="S8" s="24" t="s">
        <v>49</v>
      </c>
      <c r="T8" s="16"/>
    </row>
    <row r="9" spans="1:21" x14ac:dyDescent="0.2">
      <c r="A9" s="22" t="s">
        <v>18</v>
      </c>
      <c r="B9" s="23" t="s">
        <v>54</v>
      </c>
      <c r="C9" s="24" t="s">
        <v>66</v>
      </c>
      <c r="D9" s="24" t="s">
        <v>70</v>
      </c>
      <c r="E9" s="24" t="s">
        <v>66</v>
      </c>
      <c r="F9" s="24" t="s">
        <v>73</v>
      </c>
      <c r="G9" s="23" t="s">
        <v>73</v>
      </c>
      <c r="H9" s="24" t="s">
        <v>62</v>
      </c>
      <c r="I9" s="23" t="s">
        <v>85</v>
      </c>
      <c r="J9" s="24" t="s">
        <v>64</v>
      </c>
      <c r="K9" s="24" t="s">
        <v>96</v>
      </c>
      <c r="L9" s="24" t="s">
        <v>73</v>
      </c>
      <c r="M9" s="24" t="s">
        <v>90</v>
      </c>
      <c r="N9" s="24" t="s">
        <v>104</v>
      </c>
      <c r="O9" s="24" t="s">
        <v>67</v>
      </c>
      <c r="P9" s="24" t="s">
        <v>70</v>
      </c>
      <c r="Q9" s="24" t="s">
        <v>118</v>
      </c>
      <c r="R9" s="24" t="s">
        <v>120</v>
      </c>
      <c r="S9" s="24" t="s">
        <v>74</v>
      </c>
      <c r="T9" s="16"/>
      <c r="U9" s="16"/>
    </row>
    <row r="10" spans="1:21" x14ac:dyDescent="0.2">
      <c r="A10" s="22" t="s">
        <v>10</v>
      </c>
      <c r="B10" s="23" t="s">
        <v>55</v>
      </c>
      <c r="C10" s="24" t="s">
        <v>49</v>
      </c>
      <c r="D10" s="23" t="s">
        <v>49</v>
      </c>
      <c r="E10" s="23" t="s">
        <v>49</v>
      </c>
      <c r="F10" s="23" t="s">
        <v>49</v>
      </c>
      <c r="G10" s="23" t="s">
        <v>49</v>
      </c>
      <c r="H10" s="23" t="s">
        <v>74</v>
      </c>
      <c r="I10" s="23" t="s">
        <v>86</v>
      </c>
      <c r="J10" s="25" t="s">
        <v>49</v>
      </c>
      <c r="K10" s="25" t="s">
        <v>74</v>
      </c>
      <c r="L10" s="23" t="s">
        <v>49</v>
      </c>
      <c r="M10" s="24" t="s">
        <v>49</v>
      </c>
      <c r="N10" s="23" t="s">
        <v>49</v>
      </c>
      <c r="O10" s="23" t="s">
        <v>49</v>
      </c>
      <c r="P10" s="23" t="s">
        <v>49</v>
      </c>
      <c r="Q10" s="23" t="s">
        <v>49</v>
      </c>
      <c r="R10" s="23" t="s">
        <v>74</v>
      </c>
      <c r="S10" s="23" t="s">
        <v>49</v>
      </c>
      <c r="T10" s="16"/>
    </row>
    <row r="11" spans="1:21" x14ac:dyDescent="0.2">
      <c r="A11" s="22" t="s">
        <v>14</v>
      </c>
      <c r="B11" s="23" t="s">
        <v>56</v>
      </c>
      <c r="C11" s="24" t="s">
        <v>49</v>
      </c>
      <c r="D11" s="23" t="s">
        <v>49</v>
      </c>
      <c r="E11" s="23" t="s">
        <v>49</v>
      </c>
      <c r="F11" s="23" t="s">
        <v>49</v>
      </c>
      <c r="G11" s="23" t="s">
        <v>49</v>
      </c>
      <c r="H11" s="23" t="s">
        <v>49</v>
      </c>
      <c r="I11" s="23" t="s">
        <v>49</v>
      </c>
      <c r="J11" s="23" t="s">
        <v>49</v>
      </c>
      <c r="K11" s="23" t="s">
        <v>49</v>
      </c>
      <c r="L11" s="23" t="s">
        <v>49</v>
      </c>
      <c r="M11" s="23" t="s">
        <v>49</v>
      </c>
      <c r="N11" s="23" t="s">
        <v>49</v>
      </c>
      <c r="O11" s="23" t="s">
        <v>49</v>
      </c>
      <c r="P11" s="23" t="s">
        <v>49</v>
      </c>
      <c r="Q11" s="23" t="s">
        <v>49</v>
      </c>
      <c r="R11" s="23" t="s">
        <v>49</v>
      </c>
      <c r="S11" s="23" t="s">
        <v>49</v>
      </c>
    </row>
    <row r="12" spans="1:21" x14ac:dyDescent="0.2">
      <c r="A12" s="22" t="s">
        <v>20</v>
      </c>
      <c r="B12" s="23" t="s">
        <v>55</v>
      </c>
      <c r="C12" s="24" t="s">
        <v>49</v>
      </c>
      <c r="D12" s="23" t="s">
        <v>49</v>
      </c>
      <c r="E12" s="23" t="s">
        <v>49</v>
      </c>
      <c r="F12" s="23" t="s">
        <v>49</v>
      </c>
      <c r="G12" s="23" t="s">
        <v>49</v>
      </c>
      <c r="H12" s="23" t="s">
        <v>49</v>
      </c>
      <c r="I12" s="23" t="s">
        <v>49</v>
      </c>
      <c r="J12" s="23" t="s">
        <v>90</v>
      </c>
      <c r="K12" s="23" t="s">
        <v>49</v>
      </c>
      <c r="L12" s="24" t="s">
        <v>49</v>
      </c>
      <c r="M12" s="23" t="s">
        <v>49</v>
      </c>
      <c r="N12" s="23" t="s">
        <v>105</v>
      </c>
      <c r="O12" s="23" t="s">
        <v>49</v>
      </c>
      <c r="P12" s="24" t="s">
        <v>49</v>
      </c>
      <c r="Q12" s="23" t="s">
        <v>49</v>
      </c>
      <c r="R12" s="23" t="s">
        <v>49</v>
      </c>
      <c r="S12" s="23" t="s">
        <v>49</v>
      </c>
    </row>
    <row r="13" spans="1:21" s="5" customFormat="1" x14ac:dyDescent="0.2">
      <c r="A13" s="26" t="s">
        <v>183</v>
      </c>
      <c r="B13" s="27" t="s">
        <v>125</v>
      </c>
      <c r="C13" s="27" t="s">
        <v>105</v>
      </c>
      <c r="D13" s="27" t="s">
        <v>104</v>
      </c>
      <c r="E13" s="27" t="s">
        <v>104</v>
      </c>
      <c r="F13" s="27" t="s">
        <v>142</v>
      </c>
      <c r="G13" s="27" t="s">
        <v>142</v>
      </c>
      <c r="H13" s="27" t="s">
        <v>162</v>
      </c>
      <c r="I13" s="27" t="s">
        <v>156</v>
      </c>
      <c r="J13" s="27" t="s">
        <v>150</v>
      </c>
      <c r="K13" s="27" t="s">
        <v>144</v>
      </c>
      <c r="L13" s="27" t="s">
        <v>142</v>
      </c>
      <c r="M13" s="27" t="s">
        <v>137</v>
      </c>
      <c r="N13" s="27" t="s">
        <v>131</v>
      </c>
      <c r="O13" s="27" t="s">
        <v>65</v>
      </c>
      <c r="P13" s="27" t="s">
        <v>81</v>
      </c>
      <c r="Q13" s="27" t="s">
        <v>172</v>
      </c>
      <c r="R13" s="27" t="s">
        <v>175</v>
      </c>
      <c r="S13" s="27" t="s">
        <v>180</v>
      </c>
      <c r="T13" s="17"/>
      <c r="U13" s="17"/>
    </row>
    <row r="14" spans="1:21" x14ac:dyDescent="0.2">
      <c r="A14" s="22" t="s">
        <v>1</v>
      </c>
      <c r="B14" s="23" t="s">
        <v>49</v>
      </c>
      <c r="C14" s="23" t="s">
        <v>49</v>
      </c>
      <c r="D14" s="23" t="s">
        <v>49</v>
      </c>
      <c r="E14" s="23" t="s">
        <v>49</v>
      </c>
      <c r="F14" s="23" t="s">
        <v>49</v>
      </c>
      <c r="G14" s="23" t="s">
        <v>49</v>
      </c>
      <c r="H14" s="23" t="s">
        <v>49</v>
      </c>
      <c r="I14" s="23" t="s">
        <v>49</v>
      </c>
      <c r="J14" s="23" t="s">
        <v>49</v>
      </c>
      <c r="K14" s="23" t="s">
        <v>49</v>
      </c>
      <c r="L14" s="23" t="s">
        <v>49</v>
      </c>
      <c r="M14" s="23" t="s">
        <v>74</v>
      </c>
      <c r="N14" s="23" t="s">
        <v>49</v>
      </c>
      <c r="O14" s="24" t="s">
        <v>49</v>
      </c>
      <c r="P14" s="23" t="s">
        <v>49</v>
      </c>
      <c r="Q14" s="23" t="s">
        <v>49</v>
      </c>
      <c r="R14" s="23" t="s">
        <v>49</v>
      </c>
      <c r="S14" s="23" t="s">
        <v>49</v>
      </c>
    </row>
    <row r="15" spans="1:21" x14ac:dyDescent="0.2">
      <c r="A15" s="22" t="s">
        <v>4</v>
      </c>
      <c r="B15" s="23" t="s">
        <v>57</v>
      </c>
      <c r="C15" s="24" t="s">
        <v>49</v>
      </c>
      <c r="D15" s="23" t="s">
        <v>71</v>
      </c>
      <c r="E15" s="25" t="s">
        <v>67</v>
      </c>
      <c r="F15" s="25" t="s">
        <v>73</v>
      </c>
      <c r="G15" s="23" t="s">
        <v>50</v>
      </c>
      <c r="H15" s="24" t="s">
        <v>79</v>
      </c>
      <c r="I15" s="23" t="s">
        <v>52</v>
      </c>
      <c r="J15" s="24" t="s">
        <v>64</v>
      </c>
      <c r="K15" s="24" t="s">
        <v>97</v>
      </c>
      <c r="L15" s="24" t="s">
        <v>73</v>
      </c>
      <c r="M15" s="24" t="s">
        <v>99</v>
      </c>
      <c r="N15" s="24" t="s">
        <v>106</v>
      </c>
      <c r="O15" s="24" t="s">
        <v>49</v>
      </c>
      <c r="P15" s="24" t="s">
        <v>88</v>
      </c>
      <c r="Q15" s="23" t="s">
        <v>88</v>
      </c>
      <c r="R15" s="24" t="s">
        <v>122</v>
      </c>
      <c r="S15" s="24" t="s">
        <v>49</v>
      </c>
      <c r="T15" s="16"/>
    </row>
    <row r="16" spans="1:21" x14ac:dyDescent="0.2">
      <c r="A16" s="22" t="s">
        <v>6</v>
      </c>
      <c r="B16" s="23" t="s">
        <v>58</v>
      </c>
      <c r="C16" s="24" t="s">
        <v>49</v>
      </c>
      <c r="D16" s="23" t="s">
        <v>49</v>
      </c>
      <c r="E16" s="23" t="s">
        <v>49</v>
      </c>
      <c r="F16" s="23" t="s">
        <v>49</v>
      </c>
      <c r="G16" s="23" t="s">
        <v>49</v>
      </c>
      <c r="H16" s="23" t="s">
        <v>70</v>
      </c>
      <c r="I16" s="23" t="s">
        <v>49</v>
      </c>
      <c r="J16" s="24" t="s">
        <v>49</v>
      </c>
      <c r="K16" s="23" t="s">
        <v>71</v>
      </c>
      <c r="L16" s="23" t="s">
        <v>49</v>
      </c>
      <c r="M16" s="25" t="s">
        <v>73</v>
      </c>
      <c r="N16" s="23" t="s">
        <v>107</v>
      </c>
      <c r="O16" s="24" t="s">
        <v>49</v>
      </c>
      <c r="P16" s="24" t="s">
        <v>86</v>
      </c>
      <c r="Q16" s="23" t="s">
        <v>74</v>
      </c>
      <c r="R16" s="24" t="s">
        <v>86</v>
      </c>
      <c r="S16" s="24" t="s">
        <v>49</v>
      </c>
      <c r="T16" s="16"/>
    </row>
    <row r="17" spans="1:21" x14ac:dyDescent="0.2">
      <c r="A17" s="22" t="s">
        <v>7</v>
      </c>
      <c r="B17" s="23" t="s">
        <v>59</v>
      </c>
      <c r="C17" s="24" t="s">
        <v>68</v>
      </c>
      <c r="D17" s="24" t="s">
        <v>72</v>
      </c>
      <c r="E17" s="24" t="s">
        <v>66</v>
      </c>
      <c r="F17" s="24" t="s">
        <v>49</v>
      </c>
      <c r="G17" s="23" t="s">
        <v>66</v>
      </c>
      <c r="H17" s="24" t="s">
        <v>80</v>
      </c>
      <c r="I17" s="23" t="s">
        <v>87</v>
      </c>
      <c r="J17" s="24" t="s">
        <v>91</v>
      </c>
      <c r="K17" s="24" t="s">
        <v>98</v>
      </c>
      <c r="L17" s="24" t="s">
        <v>75</v>
      </c>
      <c r="M17" s="24" t="s">
        <v>102</v>
      </c>
      <c r="N17" s="24" t="s">
        <v>108</v>
      </c>
      <c r="O17" s="24" t="s">
        <v>88</v>
      </c>
      <c r="P17" s="24" t="s">
        <v>114</v>
      </c>
      <c r="Q17" s="24" t="s">
        <v>119</v>
      </c>
      <c r="R17" s="24" t="s">
        <v>123</v>
      </c>
      <c r="S17" s="24" t="s">
        <v>86</v>
      </c>
      <c r="T17" s="16"/>
      <c r="U17" s="16"/>
    </row>
    <row r="18" spans="1:21" x14ac:dyDescent="0.2">
      <c r="A18" s="22" t="s">
        <v>11</v>
      </c>
      <c r="B18" s="23" t="s">
        <v>60</v>
      </c>
      <c r="C18" s="24" t="s">
        <v>49</v>
      </c>
      <c r="D18" s="23" t="s">
        <v>49</v>
      </c>
      <c r="E18" s="23" t="s">
        <v>49</v>
      </c>
      <c r="F18" s="23" t="s">
        <v>49</v>
      </c>
      <c r="G18" s="23" t="s">
        <v>49</v>
      </c>
      <c r="H18" s="23" t="s">
        <v>81</v>
      </c>
      <c r="I18" s="23" t="s">
        <v>58</v>
      </c>
      <c r="J18" s="24" t="s">
        <v>92</v>
      </c>
      <c r="K18" s="24" t="s">
        <v>58</v>
      </c>
      <c r="L18" s="24" t="s">
        <v>49</v>
      </c>
      <c r="M18" s="24" t="s">
        <v>64</v>
      </c>
      <c r="N18" s="23" t="s">
        <v>109</v>
      </c>
      <c r="O18" s="24" t="s">
        <v>49</v>
      </c>
      <c r="P18" s="24" t="s">
        <v>115</v>
      </c>
      <c r="Q18" s="23" t="s">
        <v>74</v>
      </c>
      <c r="R18" s="24" t="s">
        <v>86</v>
      </c>
      <c r="S18" s="24" t="s">
        <v>49</v>
      </c>
      <c r="T18" s="16"/>
    </row>
    <row r="19" spans="1:21" x14ac:dyDescent="0.2">
      <c r="A19" s="22" t="s">
        <v>15</v>
      </c>
      <c r="B19" s="23" t="s">
        <v>56</v>
      </c>
      <c r="C19" s="24" t="s">
        <v>49</v>
      </c>
      <c r="D19" s="23" t="s">
        <v>49</v>
      </c>
      <c r="E19" s="23" t="s">
        <v>49</v>
      </c>
      <c r="F19" s="23" t="s">
        <v>49</v>
      </c>
      <c r="G19" s="23" t="s">
        <v>49</v>
      </c>
      <c r="H19" s="23" t="s">
        <v>49</v>
      </c>
      <c r="I19" s="23" t="s">
        <v>88</v>
      </c>
      <c r="J19" s="23" t="s">
        <v>79</v>
      </c>
      <c r="K19" s="24" t="s">
        <v>86</v>
      </c>
      <c r="L19" s="24" t="s">
        <v>49</v>
      </c>
      <c r="M19" s="24" t="s">
        <v>49</v>
      </c>
      <c r="N19" s="23" t="s">
        <v>104</v>
      </c>
      <c r="O19" s="23" t="s">
        <v>49</v>
      </c>
      <c r="P19" s="24" t="s">
        <v>66</v>
      </c>
      <c r="Q19" s="23" t="s">
        <v>49</v>
      </c>
      <c r="R19" s="24" t="s">
        <v>49</v>
      </c>
      <c r="S19" s="23" t="s">
        <v>49</v>
      </c>
    </row>
    <row r="20" spans="1:21" x14ac:dyDescent="0.2">
      <c r="A20" s="22" t="s">
        <v>17</v>
      </c>
      <c r="B20" s="23" t="s">
        <v>61</v>
      </c>
      <c r="C20" s="24" t="s">
        <v>49</v>
      </c>
      <c r="D20" s="23" t="s">
        <v>49</v>
      </c>
      <c r="E20" s="23" t="s">
        <v>49</v>
      </c>
      <c r="F20" s="23" t="s">
        <v>49</v>
      </c>
      <c r="G20" s="23" t="s">
        <v>49</v>
      </c>
      <c r="H20" s="23" t="s">
        <v>82</v>
      </c>
      <c r="I20" s="23" t="s">
        <v>74</v>
      </c>
      <c r="J20" s="24" t="s">
        <v>79</v>
      </c>
      <c r="K20" s="24" t="s">
        <v>74</v>
      </c>
      <c r="L20" s="24" t="s">
        <v>49</v>
      </c>
      <c r="M20" s="23" t="s">
        <v>49</v>
      </c>
      <c r="N20" s="23" t="s">
        <v>105</v>
      </c>
      <c r="O20" s="23" t="s">
        <v>49</v>
      </c>
      <c r="P20" s="24" t="s">
        <v>49</v>
      </c>
      <c r="Q20" s="23" t="s">
        <v>74</v>
      </c>
      <c r="R20" s="23" t="s">
        <v>74</v>
      </c>
      <c r="S20" s="24" t="s">
        <v>49</v>
      </c>
      <c r="T20" s="16"/>
    </row>
    <row r="21" spans="1:21" s="5" customFormat="1" x14ac:dyDescent="0.2">
      <c r="A21" s="26" t="s">
        <v>184</v>
      </c>
      <c r="B21" s="27" t="s">
        <v>126</v>
      </c>
      <c r="C21" s="27" t="s">
        <v>68</v>
      </c>
      <c r="D21" s="27" t="s">
        <v>65</v>
      </c>
      <c r="E21" s="27" t="s">
        <v>72</v>
      </c>
      <c r="F21" s="27" t="s">
        <v>73</v>
      </c>
      <c r="G21" s="27" t="s">
        <v>66</v>
      </c>
      <c r="H21" s="27" t="s">
        <v>163</v>
      </c>
      <c r="I21" s="27" t="s">
        <v>157</v>
      </c>
      <c r="J21" s="27" t="s">
        <v>151</v>
      </c>
      <c r="K21" s="27" t="s">
        <v>145</v>
      </c>
      <c r="L21" s="27" t="s">
        <v>167</v>
      </c>
      <c r="M21" s="27" t="s">
        <v>138</v>
      </c>
      <c r="N21" s="27" t="s">
        <v>132</v>
      </c>
      <c r="O21" s="27" t="s">
        <v>88</v>
      </c>
      <c r="P21" s="27" t="s">
        <v>168</v>
      </c>
      <c r="Q21" s="27" t="s">
        <v>173</v>
      </c>
      <c r="R21" s="27" t="s">
        <v>176</v>
      </c>
      <c r="S21" s="27" t="s">
        <v>86</v>
      </c>
      <c r="T21" s="17"/>
      <c r="U21" s="17"/>
    </row>
    <row r="22" spans="1:21" x14ac:dyDescent="0.2">
      <c r="A22" s="22" t="s">
        <v>9</v>
      </c>
      <c r="B22" s="23" t="s">
        <v>58</v>
      </c>
      <c r="C22" s="24" t="s">
        <v>49</v>
      </c>
      <c r="D22" s="23" t="s">
        <v>49</v>
      </c>
      <c r="E22" s="23" t="s">
        <v>49</v>
      </c>
      <c r="F22" s="23" t="s">
        <v>49</v>
      </c>
      <c r="G22" s="23" t="s">
        <v>49</v>
      </c>
      <c r="H22" s="23" t="s">
        <v>74</v>
      </c>
      <c r="I22" s="23" t="s">
        <v>86</v>
      </c>
      <c r="J22" s="25" t="s">
        <v>88</v>
      </c>
      <c r="K22" s="24" t="s">
        <v>74</v>
      </c>
      <c r="L22" s="24" t="s">
        <v>49</v>
      </c>
      <c r="M22" s="24" t="s">
        <v>49</v>
      </c>
      <c r="N22" s="23" t="s">
        <v>55</v>
      </c>
      <c r="O22" s="23" t="s">
        <v>49</v>
      </c>
      <c r="P22" s="24" t="s">
        <v>49</v>
      </c>
      <c r="Q22" s="23" t="s">
        <v>49</v>
      </c>
      <c r="R22" s="23" t="s">
        <v>74</v>
      </c>
      <c r="S22" s="23" t="s">
        <v>49</v>
      </c>
      <c r="T22" s="16"/>
    </row>
    <row r="23" spans="1:21" x14ac:dyDescent="0.2">
      <c r="A23" s="22" t="s">
        <v>181</v>
      </c>
      <c r="B23" s="23" t="s">
        <v>62</v>
      </c>
      <c r="C23" s="24" t="s">
        <v>49</v>
      </c>
      <c r="D23" s="24" t="s">
        <v>73</v>
      </c>
      <c r="E23" s="25" t="s">
        <v>49</v>
      </c>
      <c r="F23" s="23" t="s">
        <v>49</v>
      </c>
      <c r="G23" s="23" t="s">
        <v>49</v>
      </c>
      <c r="H23" s="23" t="s">
        <v>65</v>
      </c>
      <c r="I23" s="23" t="s">
        <v>88</v>
      </c>
      <c r="J23" s="24" t="s">
        <v>79</v>
      </c>
      <c r="K23" s="24" t="s">
        <v>65</v>
      </c>
      <c r="L23" s="24" t="s">
        <v>49</v>
      </c>
      <c r="M23" s="24" t="s">
        <v>70</v>
      </c>
      <c r="N23" s="23" t="s">
        <v>110</v>
      </c>
      <c r="O23" s="24" t="s">
        <v>49</v>
      </c>
      <c r="P23" s="24" t="s">
        <v>101</v>
      </c>
      <c r="Q23" s="23" t="s">
        <v>74</v>
      </c>
      <c r="R23" s="24" t="s">
        <v>88</v>
      </c>
      <c r="S23" s="24" t="s">
        <v>49</v>
      </c>
      <c r="T23" s="16"/>
    </row>
    <row r="24" spans="1:21" x14ac:dyDescent="0.2">
      <c r="A24" s="22" t="s">
        <v>182</v>
      </c>
      <c r="B24" s="23" t="s">
        <v>63</v>
      </c>
      <c r="C24" s="24" t="s">
        <v>49</v>
      </c>
      <c r="D24" s="23" t="s">
        <v>70</v>
      </c>
      <c r="E24" s="24" t="s">
        <v>70</v>
      </c>
      <c r="F24" s="24" t="s">
        <v>49</v>
      </c>
      <c r="G24" s="23" t="s">
        <v>76</v>
      </c>
      <c r="H24" s="24" t="s">
        <v>83</v>
      </c>
      <c r="I24" s="23" t="s">
        <v>70</v>
      </c>
      <c r="J24" s="24" t="s">
        <v>93</v>
      </c>
      <c r="K24" s="24" t="s">
        <v>99</v>
      </c>
      <c r="L24" s="24" t="s">
        <v>49</v>
      </c>
      <c r="M24" s="24" t="s">
        <v>70</v>
      </c>
      <c r="N24" s="23" t="s">
        <v>111</v>
      </c>
      <c r="O24" s="24" t="s">
        <v>49</v>
      </c>
      <c r="P24" s="24" t="s">
        <v>116</v>
      </c>
      <c r="Q24" s="23" t="s">
        <v>94</v>
      </c>
      <c r="R24" s="24" t="s">
        <v>124</v>
      </c>
      <c r="S24" s="24" t="s">
        <v>49</v>
      </c>
      <c r="T24" s="16"/>
    </row>
    <row r="25" spans="1:21" s="5" customFormat="1" x14ac:dyDescent="0.2">
      <c r="A25" s="26" t="s">
        <v>185</v>
      </c>
      <c r="B25" s="27" t="s">
        <v>127</v>
      </c>
      <c r="C25" s="27" t="s">
        <v>49</v>
      </c>
      <c r="D25" s="27" t="s">
        <v>72</v>
      </c>
      <c r="E25" s="27" t="s">
        <v>70</v>
      </c>
      <c r="F25" s="27" t="s">
        <v>49</v>
      </c>
      <c r="G25" s="27" t="s">
        <v>76</v>
      </c>
      <c r="H25" s="27" t="s">
        <v>164</v>
      </c>
      <c r="I25" s="27" t="s">
        <v>158</v>
      </c>
      <c r="J25" s="27" t="s">
        <v>152</v>
      </c>
      <c r="K25" s="27" t="s">
        <v>146</v>
      </c>
      <c r="L25" s="27" t="s">
        <v>49</v>
      </c>
      <c r="M25" s="27" t="s">
        <v>65</v>
      </c>
      <c r="N25" s="27" t="s">
        <v>133</v>
      </c>
      <c r="O25" s="27" t="s">
        <v>49</v>
      </c>
      <c r="P25" s="27" t="s">
        <v>169</v>
      </c>
      <c r="Q25" s="27" t="s">
        <v>55</v>
      </c>
      <c r="R25" s="27" t="s">
        <v>177</v>
      </c>
      <c r="S25" s="27" t="s">
        <v>49</v>
      </c>
      <c r="T25" s="17"/>
    </row>
    <row r="26" spans="1:21" x14ac:dyDescent="0.2">
      <c r="A26" s="22" t="s">
        <v>42</v>
      </c>
      <c r="B26" s="23" t="s">
        <v>49</v>
      </c>
      <c r="C26" s="23" t="s">
        <v>49</v>
      </c>
      <c r="D26" s="23" t="s">
        <v>49</v>
      </c>
      <c r="E26" s="23" t="s">
        <v>49</v>
      </c>
      <c r="F26" s="23" t="s">
        <v>49</v>
      </c>
      <c r="G26" s="23" t="s">
        <v>49</v>
      </c>
      <c r="H26" s="23" t="s">
        <v>49</v>
      </c>
      <c r="I26" s="23" t="s">
        <v>49</v>
      </c>
      <c r="J26" s="23" t="s">
        <v>88</v>
      </c>
      <c r="K26" s="23" t="s">
        <v>49</v>
      </c>
      <c r="L26" s="25" t="s">
        <v>49</v>
      </c>
      <c r="M26" s="23" t="s">
        <v>49</v>
      </c>
      <c r="N26" s="23" t="s">
        <v>49</v>
      </c>
      <c r="O26" s="23" t="s">
        <v>49</v>
      </c>
      <c r="P26" s="23" t="s">
        <v>49</v>
      </c>
      <c r="Q26" s="23" t="s">
        <v>49</v>
      </c>
      <c r="R26" s="23" t="s">
        <v>49</v>
      </c>
      <c r="S26" s="23" t="s">
        <v>49</v>
      </c>
    </row>
    <row r="27" spans="1:21" x14ac:dyDescent="0.2">
      <c r="A27" s="22" t="s">
        <v>8</v>
      </c>
      <c r="B27" s="23" t="s">
        <v>64</v>
      </c>
      <c r="C27" s="24" t="s">
        <v>49</v>
      </c>
      <c r="D27" s="23" t="s">
        <v>49</v>
      </c>
      <c r="E27" s="23" t="s">
        <v>49</v>
      </c>
      <c r="F27" s="23" t="s">
        <v>49</v>
      </c>
      <c r="G27" s="23" t="s">
        <v>49</v>
      </c>
      <c r="H27" s="23" t="s">
        <v>77</v>
      </c>
      <c r="I27" s="23" t="s">
        <v>88</v>
      </c>
      <c r="J27" s="24" t="s">
        <v>65</v>
      </c>
      <c r="K27" s="24" t="s">
        <v>86</v>
      </c>
      <c r="L27" s="24" t="s">
        <v>49</v>
      </c>
      <c r="M27" s="23" t="s">
        <v>52</v>
      </c>
      <c r="N27" s="23" t="s">
        <v>56</v>
      </c>
      <c r="O27" s="24" t="s">
        <v>49</v>
      </c>
      <c r="P27" s="24" t="s">
        <v>66</v>
      </c>
      <c r="Q27" s="23" t="s">
        <v>74</v>
      </c>
      <c r="R27" s="24" t="s">
        <v>86</v>
      </c>
      <c r="S27" s="24" t="s">
        <v>49</v>
      </c>
      <c r="T27" s="16"/>
    </row>
    <row r="28" spans="1:21" x14ac:dyDescent="0.2">
      <c r="A28" s="22" t="s">
        <v>48</v>
      </c>
      <c r="B28" s="23" t="s">
        <v>65</v>
      </c>
      <c r="C28" s="24" t="s">
        <v>49</v>
      </c>
      <c r="D28" s="23" t="s">
        <v>49</v>
      </c>
      <c r="E28" s="23" t="s">
        <v>49</v>
      </c>
      <c r="F28" s="23" t="s">
        <v>49</v>
      </c>
      <c r="G28" s="23" t="s">
        <v>49</v>
      </c>
      <c r="H28" s="23" t="s">
        <v>49</v>
      </c>
      <c r="I28" s="23" t="s">
        <v>49</v>
      </c>
      <c r="J28" s="23" t="s">
        <v>94</v>
      </c>
      <c r="K28" s="23" t="s">
        <v>74</v>
      </c>
      <c r="L28" s="24" t="s">
        <v>49</v>
      </c>
      <c r="M28" s="24" t="s">
        <v>49</v>
      </c>
      <c r="N28" s="23" t="s">
        <v>72</v>
      </c>
      <c r="O28" s="23" t="s">
        <v>49</v>
      </c>
      <c r="P28" s="24" t="s">
        <v>49</v>
      </c>
      <c r="Q28" s="23" t="s">
        <v>49</v>
      </c>
      <c r="R28" s="23" t="s">
        <v>49</v>
      </c>
      <c r="S28" s="23" t="s">
        <v>49</v>
      </c>
    </row>
    <row r="29" spans="1:21" x14ac:dyDescent="0.2">
      <c r="A29" s="22" t="s">
        <v>21</v>
      </c>
      <c r="B29" s="23" t="s">
        <v>56</v>
      </c>
      <c r="C29" s="24" t="s">
        <v>49</v>
      </c>
      <c r="D29" s="24" t="s">
        <v>74</v>
      </c>
      <c r="E29" s="25" t="s">
        <v>49</v>
      </c>
      <c r="F29" s="23" t="s">
        <v>49</v>
      </c>
      <c r="G29" s="23" t="s">
        <v>49</v>
      </c>
      <c r="H29" s="23" t="s">
        <v>49</v>
      </c>
      <c r="I29" s="23" t="s">
        <v>86</v>
      </c>
      <c r="J29" s="23" t="s">
        <v>55</v>
      </c>
      <c r="K29" s="24" t="s">
        <v>86</v>
      </c>
      <c r="L29" s="24" t="s">
        <v>49</v>
      </c>
      <c r="M29" s="24" t="s">
        <v>49</v>
      </c>
      <c r="N29" s="23" t="s">
        <v>112</v>
      </c>
      <c r="O29" s="23" t="s">
        <v>49</v>
      </c>
      <c r="P29" s="24">
        <v>0.03</v>
      </c>
      <c r="Q29" s="23" t="s">
        <v>49</v>
      </c>
      <c r="R29" s="24" t="s">
        <v>74</v>
      </c>
      <c r="S29" s="23" t="s">
        <v>49</v>
      </c>
      <c r="T29" s="16"/>
    </row>
    <row r="30" spans="1:21" s="5" customFormat="1" x14ac:dyDescent="0.2">
      <c r="A30" s="26" t="s">
        <v>186</v>
      </c>
      <c r="B30" s="27" t="s">
        <v>128</v>
      </c>
      <c r="C30" s="27" t="s">
        <v>49</v>
      </c>
      <c r="D30" s="27" t="s">
        <v>74</v>
      </c>
      <c r="E30" s="27" t="s">
        <v>49</v>
      </c>
      <c r="F30" s="27" t="s">
        <v>49</v>
      </c>
      <c r="G30" s="27" t="s">
        <v>49</v>
      </c>
      <c r="H30" s="27" t="s">
        <v>70</v>
      </c>
      <c r="I30" s="27" t="s">
        <v>159</v>
      </c>
      <c r="J30" s="27" t="s">
        <v>153</v>
      </c>
      <c r="K30" s="27" t="s">
        <v>104</v>
      </c>
      <c r="L30" s="27" t="s">
        <v>49</v>
      </c>
      <c r="M30" s="27" t="s">
        <v>52</v>
      </c>
      <c r="N30" s="27" t="s">
        <v>134</v>
      </c>
      <c r="O30" s="27" t="s">
        <v>49</v>
      </c>
      <c r="P30" s="27" t="s">
        <v>159</v>
      </c>
      <c r="Q30" s="27" t="s">
        <v>74</v>
      </c>
      <c r="R30" s="27" t="s">
        <v>72</v>
      </c>
      <c r="S30" s="27" t="s">
        <v>49</v>
      </c>
      <c r="T30" s="17"/>
    </row>
    <row r="31" spans="1:21" s="5" customFormat="1" x14ac:dyDescent="0.2">
      <c r="A31" s="26" t="s">
        <v>187</v>
      </c>
      <c r="B31" s="27" t="s">
        <v>129</v>
      </c>
      <c r="C31" s="27" t="s">
        <v>49</v>
      </c>
      <c r="D31" s="27" t="s">
        <v>65</v>
      </c>
      <c r="E31" s="27" t="s">
        <v>70</v>
      </c>
      <c r="F31" s="27" t="s">
        <v>49</v>
      </c>
      <c r="G31" s="27" t="s">
        <v>76</v>
      </c>
      <c r="H31" s="27" t="s">
        <v>147</v>
      </c>
      <c r="I31" s="27" t="s">
        <v>160</v>
      </c>
      <c r="J31" s="27" t="s">
        <v>154</v>
      </c>
      <c r="K31" s="27" t="s">
        <v>147</v>
      </c>
      <c r="L31" s="27" t="s">
        <v>49</v>
      </c>
      <c r="M31" s="27" t="s">
        <v>83</v>
      </c>
      <c r="N31" s="27" t="s">
        <v>135</v>
      </c>
      <c r="O31" s="27" t="s">
        <v>49</v>
      </c>
      <c r="P31" s="27" t="s">
        <v>170</v>
      </c>
      <c r="Q31" s="27" t="s">
        <v>79</v>
      </c>
      <c r="R31" s="27" t="s">
        <v>178</v>
      </c>
      <c r="S31" s="27" t="s">
        <v>49</v>
      </c>
      <c r="T31" s="17"/>
    </row>
    <row r="32" spans="1:21" s="5" customFormat="1" x14ac:dyDescent="0.2">
      <c r="A32" s="26" t="s">
        <v>188</v>
      </c>
      <c r="B32" s="27" t="s">
        <v>130</v>
      </c>
      <c r="C32" s="27" t="s">
        <v>149</v>
      </c>
      <c r="D32" s="27" t="s">
        <v>140</v>
      </c>
      <c r="E32" s="27" t="s">
        <v>141</v>
      </c>
      <c r="F32" s="27" t="s">
        <v>166</v>
      </c>
      <c r="G32" s="27" t="s">
        <v>143</v>
      </c>
      <c r="H32" s="27" t="s">
        <v>165</v>
      </c>
      <c r="I32" s="27" t="s">
        <v>161</v>
      </c>
      <c r="J32" s="27" t="s">
        <v>155</v>
      </c>
      <c r="K32" s="27" t="s">
        <v>148</v>
      </c>
      <c r="L32" s="27" t="s">
        <v>143</v>
      </c>
      <c r="M32" s="27" t="s">
        <v>139</v>
      </c>
      <c r="N32" s="27" t="s">
        <v>136</v>
      </c>
      <c r="O32" s="27" t="s">
        <v>83</v>
      </c>
      <c r="P32" s="27" t="s">
        <v>171</v>
      </c>
      <c r="Q32" s="27" t="s">
        <v>174</v>
      </c>
      <c r="R32" s="27" t="s">
        <v>179</v>
      </c>
      <c r="S32" s="27" t="s">
        <v>104</v>
      </c>
      <c r="T32" s="17"/>
      <c r="U32" s="17"/>
    </row>
    <row r="33" spans="2:19" x14ac:dyDescent="0.2"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</row>
    <row r="34" spans="2:19" x14ac:dyDescent="0.2"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</row>
    <row r="35" spans="2:19" x14ac:dyDescent="0.2"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</row>
    <row r="36" spans="2:19" x14ac:dyDescent="0.2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</row>
    <row r="37" spans="2:19" x14ac:dyDescent="0.2"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</row>
    <row r="38" spans="2:19" x14ac:dyDescent="0.2"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</row>
    <row r="39" spans="2:19" x14ac:dyDescent="0.2"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</row>
  </sheetData>
  <mergeCells count="1">
    <mergeCell ref="B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4475A-08E3-4457-B7AA-E208A978EAC6}">
  <dimension ref="A1:DQ28"/>
  <sheetViews>
    <sheetView topLeftCell="DG1" zoomScale="90" zoomScaleNormal="90" workbookViewId="0">
      <selection activeCell="DQ1" sqref="DQ1"/>
    </sheetView>
  </sheetViews>
  <sheetFormatPr baseColWidth="10" defaultRowHeight="15" x14ac:dyDescent="0.2"/>
  <sheetData>
    <row r="1" spans="1:121" x14ac:dyDescent="0.2">
      <c r="A1" t="s">
        <v>192</v>
      </c>
      <c r="B1" t="s">
        <v>193</v>
      </c>
      <c r="C1" t="s">
        <v>194</v>
      </c>
      <c r="D1" t="s">
        <v>195</v>
      </c>
      <c r="E1" t="s">
        <v>196</v>
      </c>
      <c r="F1" t="s">
        <v>197</v>
      </c>
      <c r="G1" t="s">
        <v>198</v>
      </c>
      <c r="H1" t="s">
        <v>199</v>
      </c>
      <c r="I1" t="s">
        <v>200</v>
      </c>
      <c r="J1" t="s">
        <v>201</v>
      </c>
      <c r="K1" t="s">
        <v>202</v>
      </c>
      <c r="L1" t="s">
        <v>203</v>
      </c>
      <c r="M1" t="s">
        <v>204</v>
      </c>
      <c r="N1" t="s">
        <v>205</v>
      </c>
      <c r="O1" t="s">
        <v>206</v>
      </c>
      <c r="P1" t="s">
        <v>207</v>
      </c>
      <c r="Q1" t="s">
        <v>208</v>
      </c>
      <c r="R1" t="s">
        <v>209</v>
      </c>
      <c r="S1" t="s">
        <v>210</v>
      </c>
      <c r="T1" t="s">
        <v>211</v>
      </c>
      <c r="U1" t="s">
        <v>212</v>
      </c>
      <c r="V1" t="s">
        <v>213</v>
      </c>
      <c r="W1" t="s">
        <v>214</v>
      </c>
      <c r="X1" t="s">
        <v>215</v>
      </c>
      <c r="Y1" t="s">
        <v>216</v>
      </c>
      <c r="Z1" t="s">
        <v>217</v>
      </c>
      <c r="AA1" t="s">
        <v>218</v>
      </c>
      <c r="AB1" t="s">
        <v>219</v>
      </c>
      <c r="AC1" t="s">
        <v>220</v>
      </c>
      <c r="AD1" t="s">
        <v>221</v>
      </c>
      <c r="AE1" t="s">
        <v>222</v>
      </c>
      <c r="AF1" t="s">
        <v>223</v>
      </c>
      <c r="AG1" t="s">
        <v>224</v>
      </c>
      <c r="AH1" t="s">
        <v>225</v>
      </c>
      <c r="AI1" t="s">
        <v>226</v>
      </c>
      <c r="AJ1" t="s">
        <v>227</v>
      </c>
      <c r="AK1" t="s">
        <v>228</v>
      </c>
      <c r="AL1" t="s">
        <v>229</v>
      </c>
      <c r="AM1" t="s">
        <v>230</v>
      </c>
      <c r="AN1" t="s">
        <v>231</v>
      </c>
      <c r="AO1" t="s">
        <v>232</v>
      </c>
      <c r="AP1" t="s">
        <v>233</v>
      </c>
      <c r="AQ1" t="s">
        <v>234</v>
      </c>
      <c r="AR1" t="s">
        <v>235</v>
      </c>
      <c r="AS1" t="s">
        <v>236</v>
      </c>
      <c r="AT1" t="s">
        <v>237</v>
      </c>
      <c r="AU1" t="s">
        <v>238</v>
      </c>
      <c r="AV1" t="s">
        <v>239</v>
      </c>
      <c r="AW1" t="s">
        <v>240</v>
      </c>
      <c r="AX1" t="s">
        <v>241</v>
      </c>
      <c r="AY1" t="s">
        <v>242</v>
      </c>
      <c r="AZ1" t="s">
        <v>243</v>
      </c>
      <c r="BA1" t="s">
        <v>244</v>
      </c>
      <c r="BB1" t="s">
        <v>245</v>
      </c>
      <c r="BC1" t="s">
        <v>246</v>
      </c>
      <c r="BD1" t="s">
        <v>247</v>
      </c>
      <c r="BE1" t="s">
        <v>248</v>
      </c>
      <c r="BF1" t="s">
        <v>249</v>
      </c>
      <c r="BG1" t="s">
        <v>250</v>
      </c>
      <c r="BH1" t="s">
        <v>251</v>
      </c>
      <c r="BI1" t="s">
        <v>252</v>
      </c>
      <c r="BJ1" t="s">
        <v>253</v>
      </c>
      <c r="BK1" t="s">
        <v>254</v>
      </c>
      <c r="BL1" t="s">
        <v>255</v>
      </c>
      <c r="BM1" t="s">
        <v>256</v>
      </c>
      <c r="BN1" t="s">
        <v>257</v>
      </c>
      <c r="BO1" t="s">
        <v>258</v>
      </c>
      <c r="BP1" t="s">
        <v>259</v>
      </c>
      <c r="BQ1" t="s">
        <v>260</v>
      </c>
      <c r="BR1" t="s">
        <v>261</v>
      </c>
      <c r="BS1" t="s">
        <v>262</v>
      </c>
      <c r="BT1" t="s">
        <v>263</v>
      </c>
      <c r="BU1" t="s">
        <v>264</v>
      </c>
      <c r="BV1" t="s">
        <v>265</v>
      </c>
      <c r="BW1" t="s">
        <v>266</v>
      </c>
      <c r="BX1" t="s">
        <v>267</v>
      </c>
      <c r="BY1" t="s">
        <v>268</v>
      </c>
      <c r="BZ1" t="s">
        <v>269</v>
      </c>
      <c r="CA1" t="s">
        <v>270</v>
      </c>
      <c r="CB1" t="s">
        <v>271</v>
      </c>
      <c r="CC1" t="s">
        <v>272</v>
      </c>
      <c r="CD1" t="s">
        <v>273</v>
      </c>
      <c r="CE1" t="s">
        <v>274</v>
      </c>
      <c r="CF1" t="s">
        <v>275</v>
      </c>
      <c r="CG1" t="s">
        <v>276</v>
      </c>
      <c r="CH1" t="s">
        <v>277</v>
      </c>
      <c r="CI1" t="s">
        <v>278</v>
      </c>
      <c r="CJ1" t="s">
        <v>279</v>
      </c>
      <c r="CK1" t="s">
        <v>280</v>
      </c>
      <c r="CL1" t="s">
        <v>281</v>
      </c>
      <c r="CM1" t="s">
        <v>282</v>
      </c>
      <c r="CN1" t="s">
        <v>283</v>
      </c>
      <c r="CO1" t="s">
        <v>284</v>
      </c>
      <c r="CP1" t="s">
        <v>285</v>
      </c>
      <c r="CQ1" t="s">
        <v>286</v>
      </c>
      <c r="CR1" t="s">
        <v>287</v>
      </c>
      <c r="CS1" t="s">
        <v>288</v>
      </c>
      <c r="CT1" t="s">
        <v>289</v>
      </c>
      <c r="CU1" t="s">
        <v>290</v>
      </c>
      <c r="CV1" t="s">
        <v>291</v>
      </c>
      <c r="CW1" t="s">
        <v>292</v>
      </c>
      <c r="CX1" t="s">
        <v>293</v>
      </c>
      <c r="CY1" t="s">
        <v>294</v>
      </c>
      <c r="CZ1" t="s">
        <v>295</v>
      </c>
      <c r="DA1" t="s">
        <v>296</v>
      </c>
      <c r="DB1" t="s">
        <v>297</v>
      </c>
      <c r="DC1" t="s">
        <v>298</v>
      </c>
      <c r="DD1" t="s">
        <v>299</v>
      </c>
      <c r="DE1" t="s">
        <v>300</v>
      </c>
      <c r="DF1" t="s">
        <v>301</v>
      </c>
      <c r="DG1" t="s">
        <v>302</v>
      </c>
      <c r="DH1" t="s">
        <v>303</v>
      </c>
      <c r="DI1" t="s">
        <v>304</v>
      </c>
      <c r="DJ1" t="s">
        <v>305</v>
      </c>
      <c r="DK1" t="s">
        <v>306</v>
      </c>
      <c r="DL1" t="s">
        <v>307</v>
      </c>
      <c r="DM1" t="s">
        <v>308</v>
      </c>
      <c r="DN1" t="s">
        <v>309</v>
      </c>
      <c r="DO1" t="s">
        <v>310</v>
      </c>
      <c r="DP1" t="s">
        <v>311</v>
      </c>
      <c r="DQ1" t="s">
        <v>312</v>
      </c>
    </row>
    <row r="2" spans="1:121" x14ac:dyDescent="0.2">
      <c r="A2" t="s">
        <v>41</v>
      </c>
      <c r="B2">
        <f>(mg!B2*100)/mg!B$26</f>
        <v>0</v>
      </c>
      <c r="C2">
        <f>(mg!C2*100)/mg!C$26</f>
        <v>0</v>
      </c>
      <c r="D2">
        <f>(mg!D2*100)/mg!D$26</f>
        <v>0</v>
      </c>
      <c r="E2">
        <f>(mg!E2*100)/mg!E$26</f>
        <v>0</v>
      </c>
      <c r="F2">
        <f>(mg!F2*100)/mg!F$26</f>
        <v>0</v>
      </c>
      <c r="G2">
        <f>(mg!G2*100)/mg!G$26</f>
        <v>0</v>
      </c>
      <c r="H2">
        <f>(mg!H2*100)/mg!H$26</f>
        <v>0</v>
      </c>
      <c r="I2">
        <f>(mg!I2*100)/mg!I$26</f>
        <v>0</v>
      </c>
      <c r="J2">
        <f>(mg!J2*100)/mg!J$26</f>
        <v>0</v>
      </c>
      <c r="K2">
        <f>(mg!K2*100)/mg!K$26</f>
        <v>0.33879220413637795</v>
      </c>
      <c r="L2">
        <f>(mg!L2*100)/mg!L$26</f>
        <v>0</v>
      </c>
      <c r="M2">
        <f>(mg!M2*100)/mg!M$26</f>
        <v>0</v>
      </c>
      <c r="N2">
        <f>(mg!N2*100)/mg!N$26</f>
        <v>0.49390519746912315</v>
      </c>
      <c r="O2">
        <f>(mg!O2*100)/mg!O$26</f>
        <v>0</v>
      </c>
      <c r="P2">
        <f>(mg!P2*100)/mg!P$26</f>
        <v>0</v>
      </c>
      <c r="Q2">
        <f>(mg!Q2*100)/mg!Q$26</f>
        <v>0</v>
      </c>
      <c r="R2">
        <f>(mg!R2*100)/mg!R$26</f>
        <v>0</v>
      </c>
      <c r="S2">
        <f>(mg!S2*100)/mg!S$26</f>
        <v>0</v>
      </c>
      <c r="T2">
        <f>(mg!T2*100)/mg!T$26</f>
        <v>0</v>
      </c>
      <c r="U2">
        <f>(mg!U2*100)/mg!U$26</f>
        <v>0</v>
      </c>
      <c r="V2">
        <f>(mg!V2*100)/mg!V$26</f>
        <v>0</v>
      </c>
      <c r="W2">
        <f>(mg!W2*100)/mg!W$26</f>
        <v>0</v>
      </c>
      <c r="X2">
        <f>(mg!X2*100)/mg!X$26</f>
        <v>0</v>
      </c>
      <c r="Y2">
        <f>(mg!Y2*100)/mg!Y$26</f>
        <v>0</v>
      </c>
      <c r="Z2">
        <f>(mg!Z2*100)/mg!Z$26</f>
        <v>0</v>
      </c>
      <c r="AA2">
        <f>(mg!AA2*100)/mg!AA$26</f>
        <v>0</v>
      </c>
      <c r="AB2">
        <f>(mg!AB2*100)/mg!AB$26</f>
        <v>0</v>
      </c>
      <c r="AC2">
        <f>(mg!AC2*100)/mg!AC$26</f>
        <v>0</v>
      </c>
      <c r="AD2">
        <f>(mg!AD2*100)/mg!AD$26</f>
        <v>0</v>
      </c>
      <c r="AE2">
        <f>(mg!AE2*100)/mg!AE$26</f>
        <v>0</v>
      </c>
      <c r="AF2">
        <f>(mg!AF2*100)/mg!AF$26</f>
        <v>0</v>
      </c>
      <c r="AG2">
        <f>(mg!AG2*100)/mg!AG$26</f>
        <v>0</v>
      </c>
      <c r="AH2">
        <f>(mg!AH2*100)/mg!AH$26</f>
        <v>0</v>
      </c>
      <c r="AI2">
        <f>(mg!AI2*100)/mg!AI$26</f>
        <v>0</v>
      </c>
      <c r="AJ2">
        <f>(mg!AJ2*100)/mg!AJ$26</f>
        <v>0</v>
      </c>
      <c r="AK2">
        <f>(mg!AK2*100)/mg!AK$26</f>
        <v>0</v>
      </c>
      <c r="AL2">
        <f>(mg!AL2*100)/mg!AL$26</f>
        <v>0</v>
      </c>
      <c r="AM2">
        <f>(mg!AM2*100)/mg!AM$26</f>
        <v>0</v>
      </c>
      <c r="AN2">
        <f>(mg!AN2*100)/mg!AN$26</f>
        <v>0</v>
      </c>
      <c r="AO2">
        <f>(mg!AO2*100)/mg!AO$26</f>
        <v>0</v>
      </c>
      <c r="AP2">
        <f>(mg!AP2*100)/mg!AP$26</f>
        <v>0</v>
      </c>
      <c r="AQ2">
        <f>(mg!AQ2*100)/mg!AQ$26</f>
        <v>0</v>
      </c>
      <c r="AR2">
        <f>(mg!AR2*100)/mg!AR$26</f>
        <v>0</v>
      </c>
      <c r="AS2">
        <f>(mg!AS2*100)/mg!AS$26</f>
        <v>0</v>
      </c>
      <c r="AT2">
        <f>(mg!AT2*100)/mg!AT$26</f>
        <v>0</v>
      </c>
      <c r="AU2">
        <f>(mg!AU2*100)/mg!AU$26</f>
        <v>0</v>
      </c>
      <c r="AV2">
        <f>(mg!AV2*100)/mg!AV$26</f>
        <v>0</v>
      </c>
      <c r="AW2">
        <f>(mg!AW2*100)/mg!AW$26</f>
        <v>0</v>
      </c>
      <c r="AX2">
        <f>(mg!AX2*100)/mg!AX$26</f>
        <v>0</v>
      </c>
      <c r="AY2">
        <f>(mg!AY2*100)/mg!AY$26</f>
        <v>0</v>
      </c>
      <c r="AZ2">
        <f>(mg!AZ2*100)/mg!AZ$26</f>
        <v>0</v>
      </c>
      <c r="BA2">
        <f>(mg!BA2*100)/mg!BA$26</f>
        <v>0</v>
      </c>
      <c r="BB2">
        <f>(mg!BB2*100)/mg!BB$26</f>
        <v>0</v>
      </c>
      <c r="BC2">
        <f>(mg!BC2*100)/mg!BC$26</f>
        <v>0</v>
      </c>
      <c r="BD2">
        <f>(mg!BD2*100)/mg!BD$26</f>
        <v>0</v>
      </c>
      <c r="BE2">
        <f>(mg!BE2*100)/mg!BE$26</f>
        <v>0</v>
      </c>
      <c r="BF2">
        <f>(mg!BF2*100)/mg!BF$26</f>
        <v>0</v>
      </c>
      <c r="BG2">
        <f>(mg!BG2*100)/mg!BG$26</f>
        <v>0</v>
      </c>
      <c r="BH2">
        <f>(mg!BH2*100)/mg!BH$26</f>
        <v>0</v>
      </c>
      <c r="BI2">
        <f>(mg!BI2*100)/mg!BI$26</f>
        <v>0</v>
      </c>
      <c r="BJ2">
        <f>(mg!BJ2*100)/mg!BJ$26</f>
        <v>0</v>
      </c>
      <c r="BK2">
        <f>(mg!BK2*100)/mg!BK$26</f>
        <v>0</v>
      </c>
      <c r="BL2">
        <f>(mg!BL2*100)/mg!BL$26</f>
        <v>0</v>
      </c>
      <c r="BM2">
        <f>(mg!BM2*100)/mg!BM$26</f>
        <v>0</v>
      </c>
      <c r="BN2">
        <f>(mg!BN2*100)/mg!BN$26</f>
        <v>0</v>
      </c>
      <c r="BO2">
        <f>(mg!BO2*100)/mg!BO$26</f>
        <v>0</v>
      </c>
      <c r="BP2">
        <f>(mg!BP2*100)/mg!BP$26</f>
        <v>0</v>
      </c>
      <c r="BQ2">
        <f>(mg!BQ2*100)/mg!BQ$26</f>
        <v>0</v>
      </c>
      <c r="BR2">
        <f>(mg!BR2*100)/mg!BR$26</f>
        <v>0</v>
      </c>
      <c r="BS2">
        <f>(mg!BS2*100)/mg!BS$26</f>
        <v>0</v>
      </c>
      <c r="BT2">
        <f>(mg!BT2*100)/mg!BT$26</f>
        <v>0</v>
      </c>
      <c r="BU2">
        <f>(mg!BU2*100)/mg!BU$26</f>
        <v>0</v>
      </c>
      <c r="BV2">
        <f>(mg!BV2*100)/mg!BV$26</f>
        <v>0</v>
      </c>
      <c r="BW2">
        <f>(mg!BW2*100)/mg!BW$26</f>
        <v>0</v>
      </c>
      <c r="BX2">
        <f>(mg!BX2*100)/mg!BX$26</f>
        <v>0</v>
      </c>
      <c r="BY2">
        <f>(mg!BY2*100)/mg!BY$26</f>
        <v>0</v>
      </c>
      <c r="BZ2">
        <f>(mg!BZ2*100)/mg!BZ$26</f>
        <v>0</v>
      </c>
      <c r="CA2">
        <f>(mg!CA2*100)/mg!CA$26</f>
        <v>0</v>
      </c>
      <c r="CB2">
        <f>(mg!CB2*100)/mg!CB$26</f>
        <v>0</v>
      </c>
      <c r="CC2">
        <f>(mg!CC2*100)/mg!CC$26</f>
        <v>0</v>
      </c>
      <c r="CD2">
        <f>(mg!CD2*100)/mg!CD$26</f>
        <v>0.72626083901165772</v>
      </c>
      <c r="CE2">
        <f>(mg!CE2*100)/mg!CE$26</f>
        <v>0.48099684913391993</v>
      </c>
      <c r="CF2">
        <f>(mg!CF2*100)/mg!CF$26</f>
        <v>0.61157902332917546</v>
      </c>
      <c r="CG2">
        <f>(mg!CG2*100)/mg!CG$26</f>
        <v>0.79632901818872437</v>
      </c>
      <c r="CH2">
        <f>(mg!CH2*100)/mg!CH$26</f>
        <v>0.39518033984018924</v>
      </c>
      <c r="CI2">
        <f>(mg!CI2*100)/mg!CI$26</f>
        <v>0.55866532956513815</v>
      </c>
      <c r="CJ2">
        <f>(mg!CJ2*100)/mg!CJ$26</f>
        <v>0</v>
      </c>
      <c r="CK2">
        <f>(mg!CK2*100)/mg!CK$26</f>
        <v>0</v>
      </c>
      <c r="CL2">
        <f>(mg!CL2*100)/mg!CL$26</f>
        <v>0</v>
      </c>
      <c r="CM2">
        <f>(mg!CM2*100)/mg!CM$26</f>
        <v>0</v>
      </c>
      <c r="CN2">
        <f>(mg!CN2*100)/mg!CN$26</f>
        <v>0</v>
      </c>
      <c r="CO2">
        <f>(mg!CO2*100)/mg!CO$26</f>
        <v>0</v>
      </c>
      <c r="CP2">
        <f>(mg!CP2*100)/mg!CP$26</f>
        <v>0</v>
      </c>
      <c r="CQ2">
        <f>(mg!CQ2*100)/mg!CQ$26</f>
        <v>0</v>
      </c>
      <c r="CR2">
        <f>(mg!CR2*100)/mg!CR$26</f>
        <v>0</v>
      </c>
      <c r="CS2">
        <f>(mg!CS2*100)/mg!CS$26</f>
        <v>0</v>
      </c>
      <c r="CT2">
        <f>(mg!CT2*100)/mg!CT$26</f>
        <v>0</v>
      </c>
      <c r="CU2">
        <f>(mg!CU2*100)/mg!CU$26</f>
        <v>0</v>
      </c>
      <c r="CV2">
        <f>(mg!CV2*100)/mg!CV$26</f>
        <v>0</v>
      </c>
      <c r="CW2">
        <f>(mg!CW2*100)/mg!CW$26</f>
        <v>2.8057481995198725</v>
      </c>
      <c r="CX2">
        <f>(mg!CX2*100)/mg!CX$26</f>
        <v>3.6506744280662233</v>
      </c>
      <c r="CY2">
        <f>(mg!CY2*100)/mg!CY$26</f>
        <v>0</v>
      </c>
      <c r="CZ2">
        <f>(mg!CZ2*100)/mg!CZ$26</f>
        <v>0</v>
      </c>
      <c r="DA2">
        <f>(mg!DA2*100)/mg!DA$26</f>
        <v>0</v>
      </c>
      <c r="DB2">
        <f>(mg!DB2*100)/mg!DB$26</f>
        <v>0</v>
      </c>
      <c r="DC2">
        <f>(mg!DC2*100)/mg!DC$26</f>
        <v>0</v>
      </c>
      <c r="DD2">
        <f>(mg!DD2*100)/mg!DD$26</f>
        <v>0</v>
      </c>
      <c r="DE2">
        <f>(mg!DE2*100)/mg!DE$26</f>
        <v>0</v>
      </c>
      <c r="DF2">
        <f>(mg!DF2*100)/mg!DF$26</f>
        <v>0</v>
      </c>
      <c r="DG2">
        <f>(mg!DG2*100)/mg!DG$26</f>
        <v>0</v>
      </c>
      <c r="DH2">
        <f>(mg!DH2*100)/mg!DH$26</f>
        <v>0</v>
      </c>
      <c r="DI2">
        <f>(mg!DI2*100)/mg!DI$26</f>
        <v>0</v>
      </c>
      <c r="DJ2">
        <f>(mg!DJ2*100)/mg!DJ$26</f>
        <v>0</v>
      </c>
      <c r="DK2">
        <f>(mg!DK2*100)/mg!DK$26</f>
        <v>0</v>
      </c>
      <c r="DL2">
        <f>(mg!DL2*100)/mg!DL$26</f>
        <v>0</v>
      </c>
      <c r="DM2">
        <f>(mg!DM2*100)/mg!DM$26</f>
        <v>0</v>
      </c>
      <c r="DN2">
        <f>(mg!DN2*100)/mg!DN$26</f>
        <v>0</v>
      </c>
      <c r="DO2">
        <f>(mg!DO2*100)/mg!DO$26</f>
        <v>0</v>
      </c>
      <c r="DP2">
        <f>(mg!DP2*100)/mg!DP$26</f>
        <v>0</v>
      </c>
      <c r="DQ2">
        <f>(mg!DQ2*100)/mg!DQ$26</f>
        <v>0</v>
      </c>
    </row>
    <row r="3" spans="1:121" x14ac:dyDescent="0.2">
      <c r="A3" t="s">
        <v>19</v>
      </c>
      <c r="B3">
        <f>(mg!B3*100)/mg!B$26</f>
        <v>0</v>
      </c>
      <c r="C3">
        <f>(mg!C3*100)/mg!C$26</f>
        <v>0</v>
      </c>
      <c r="D3">
        <f>(mg!D3*100)/mg!D$26</f>
        <v>0</v>
      </c>
      <c r="E3">
        <f>(mg!E3*100)/mg!E$26</f>
        <v>0</v>
      </c>
      <c r="F3">
        <f>(mg!F3*100)/mg!F$26</f>
        <v>0</v>
      </c>
      <c r="G3">
        <f>(mg!G3*100)/mg!G$26</f>
        <v>0</v>
      </c>
      <c r="H3">
        <f>(mg!H3*100)/mg!H$26</f>
        <v>0</v>
      </c>
      <c r="I3">
        <f>(mg!I3*100)/mg!I$26</f>
        <v>0</v>
      </c>
      <c r="J3">
        <f>(mg!J3*100)/mg!J$26</f>
        <v>0</v>
      </c>
      <c r="K3">
        <f>(mg!K3*100)/mg!K$26</f>
        <v>0.70871487473299011</v>
      </c>
      <c r="L3">
        <f>(mg!L3*100)/mg!L$26</f>
        <v>0</v>
      </c>
      <c r="M3">
        <f>(mg!M3*100)/mg!M$26</f>
        <v>0</v>
      </c>
      <c r="N3">
        <f>(mg!N3*100)/mg!N$26</f>
        <v>0</v>
      </c>
      <c r="O3">
        <f>(mg!O3*100)/mg!O$26</f>
        <v>0.35014283678765556</v>
      </c>
      <c r="P3">
        <f>(mg!P3*100)/mg!P$26</f>
        <v>0</v>
      </c>
      <c r="Q3">
        <f>(mg!Q3*100)/mg!Q$26</f>
        <v>0</v>
      </c>
      <c r="R3">
        <f>(mg!R3*100)/mg!R$26</f>
        <v>0</v>
      </c>
      <c r="S3">
        <f>(mg!S3*100)/mg!S$26</f>
        <v>0</v>
      </c>
      <c r="T3">
        <f>(mg!T3*100)/mg!T$26</f>
        <v>0</v>
      </c>
      <c r="U3">
        <f>(mg!U3*100)/mg!U$26</f>
        <v>0</v>
      </c>
      <c r="V3">
        <f>(mg!V3*100)/mg!V$26</f>
        <v>0</v>
      </c>
      <c r="W3">
        <f>(mg!W3*100)/mg!W$26</f>
        <v>0</v>
      </c>
      <c r="X3">
        <f>(mg!X3*100)/mg!X$26</f>
        <v>0</v>
      </c>
      <c r="Y3">
        <f>(mg!Y3*100)/mg!Y$26</f>
        <v>0</v>
      </c>
      <c r="Z3">
        <f>(mg!Z3*100)/mg!Z$26</f>
        <v>0</v>
      </c>
      <c r="AA3">
        <f>(mg!AA3*100)/mg!AA$26</f>
        <v>0</v>
      </c>
      <c r="AB3">
        <f>(mg!AB3*100)/mg!AB$26</f>
        <v>0</v>
      </c>
      <c r="AC3">
        <f>(mg!AC3*100)/mg!AC$26</f>
        <v>0</v>
      </c>
      <c r="AD3">
        <f>(mg!AD3*100)/mg!AD$26</f>
        <v>0</v>
      </c>
      <c r="AE3">
        <f>(mg!AE3*100)/mg!AE$26</f>
        <v>0</v>
      </c>
      <c r="AF3">
        <f>(mg!AF3*100)/mg!AF$26</f>
        <v>0</v>
      </c>
      <c r="AG3">
        <f>(mg!AG3*100)/mg!AG$26</f>
        <v>0</v>
      </c>
      <c r="AH3">
        <f>(mg!AH3*100)/mg!AH$26</f>
        <v>0</v>
      </c>
      <c r="AI3">
        <f>(mg!AI3*100)/mg!AI$26</f>
        <v>0</v>
      </c>
      <c r="AJ3">
        <f>(mg!AJ3*100)/mg!AJ$26</f>
        <v>0</v>
      </c>
      <c r="AK3">
        <f>(mg!AK3*100)/mg!AK$26</f>
        <v>0</v>
      </c>
      <c r="AL3">
        <f>(mg!AL3*100)/mg!AL$26</f>
        <v>0</v>
      </c>
      <c r="AM3">
        <f>(mg!AM3*100)/mg!AM$26</f>
        <v>0</v>
      </c>
      <c r="AN3">
        <f>(mg!AN3*100)/mg!AN$26</f>
        <v>0</v>
      </c>
      <c r="AO3">
        <f>(mg!AO3*100)/mg!AO$26</f>
        <v>0</v>
      </c>
      <c r="AP3">
        <f>(mg!AP3*100)/mg!AP$26</f>
        <v>0</v>
      </c>
      <c r="AQ3">
        <f>(mg!AQ3*100)/mg!AQ$26</f>
        <v>0</v>
      </c>
      <c r="AR3">
        <f>(mg!AR3*100)/mg!AR$26</f>
        <v>0</v>
      </c>
      <c r="AS3">
        <f>(mg!AS3*100)/mg!AS$26</f>
        <v>0</v>
      </c>
      <c r="AT3">
        <f>(mg!AT3*100)/mg!AT$26</f>
        <v>0</v>
      </c>
      <c r="AU3">
        <f>(mg!AU3*100)/mg!AU$26</f>
        <v>0</v>
      </c>
      <c r="AV3">
        <f>(mg!AV3*100)/mg!AV$26</f>
        <v>0</v>
      </c>
      <c r="AW3">
        <f>(mg!AW3*100)/mg!AW$26</f>
        <v>0</v>
      </c>
      <c r="AX3">
        <f>(mg!AX3*100)/mg!AX$26</f>
        <v>0</v>
      </c>
      <c r="AY3">
        <f>(mg!AY3*100)/mg!AY$26</f>
        <v>0</v>
      </c>
      <c r="AZ3">
        <f>(mg!AZ3*100)/mg!AZ$26</f>
        <v>0</v>
      </c>
      <c r="BA3">
        <f>(mg!BA3*100)/mg!BA$26</f>
        <v>0</v>
      </c>
      <c r="BB3">
        <f>(mg!BB3*100)/mg!BB$26</f>
        <v>0</v>
      </c>
      <c r="BC3">
        <f>(mg!BC3*100)/mg!BC$26</f>
        <v>0</v>
      </c>
      <c r="BD3">
        <f>(mg!BD3*100)/mg!BD$26</f>
        <v>0</v>
      </c>
      <c r="BE3">
        <f>(mg!BE3*100)/mg!BE$26</f>
        <v>0</v>
      </c>
      <c r="BF3">
        <f>(mg!BF3*100)/mg!BF$26</f>
        <v>0</v>
      </c>
      <c r="BG3">
        <f>(mg!BG3*100)/mg!BG$26</f>
        <v>0</v>
      </c>
      <c r="BH3">
        <f>(mg!BH3*100)/mg!BH$26</f>
        <v>0</v>
      </c>
      <c r="BI3">
        <f>(mg!BI3*100)/mg!BI$26</f>
        <v>0</v>
      </c>
      <c r="BJ3">
        <f>(mg!BJ3*100)/mg!BJ$26</f>
        <v>0</v>
      </c>
      <c r="BK3">
        <f>(mg!BK3*100)/mg!BK$26</f>
        <v>0</v>
      </c>
      <c r="BL3">
        <f>(mg!BL3*100)/mg!BL$26</f>
        <v>0</v>
      </c>
      <c r="BM3">
        <f>(mg!BM3*100)/mg!BM$26</f>
        <v>0</v>
      </c>
      <c r="BN3">
        <f>(mg!BN3*100)/mg!BN$26</f>
        <v>0</v>
      </c>
      <c r="BO3">
        <f>(mg!BO3*100)/mg!BO$26</f>
        <v>0</v>
      </c>
      <c r="BP3">
        <f>(mg!BP3*100)/mg!BP$26</f>
        <v>0</v>
      </c>
      <c r="BQ3">
        <f>(mg!BQ3*100)/mg!BQ$26</f>
        <v>0</v>
      </c>
      <c r="BR3">
        <f>(mg!BR3*100)/mg!BR$26</f>
        <v>0.69191670765699287</v>
      </c>
      <c r="BS3">
        <f>(mg!BS3*100)/mg!BS$26</f>
        <v>0</v>
      </c>
      <c r="BT3">
        <f>(mg!BT3*100)/mg!BT$26</f>
        <v>0</v>
      </c>
      <c r="BU3">
        <f>(mg!BU3*100)/mg!BU$26</f>
        <v>0</v>
      </c>
      <c r="BV3">
        <f>(mg!BV3*100)/mg!BV$26</f>
        <v>0</v>
      </c>
      <c r="BW3">
        <f>(mg!BW3*100)/mg!BW$26</f>
        <v>0</v>
      </c>
      <c r="BX3">
        <f>(mg!BX3*100)/mg!BX$26</f>
        <v>0</v>
      </c>
      <c r="BY3">
        <f>(mg!BY3*100)/mg!BY$26</f>
        <v>1.4639648778270997</v>
      </c>
      <c r="BZ3">
        <f>(mg!BZ3*100)/mg!BZ$26</f>
        <v>0</v>
      </c>
      <c r="CA3">
        <f>(mg!CA3*100)/mg!CA$26</f>
        <v>0</v>
      </c>
      <c r="CB3">
        <f>(mg!CB3*100)/mg!CB$26</f>
        <v>0</v>
      </c>
      <c r="CC3">
        <f>(mg!CC3*100)/mg!CC$26</f>
        <v>0</v>
      </c>
      <c r="CD3">
        <f>(mg!CD3*100)/mg!CD$26</f>
        <v>0.57191080324762522</v>
      </c>
      <c r="CE3">
        <f>(mg!CE3*100)/mg!CE$26</f>
        <v>0.87669175387327936</v>
      </c>
      <c r="CF3">
        <f>(mg!CF3*100)/mg!CF$26</f>
        <v>1.0747090296176405</v>
      </c>
      <c r="CG3">
        <f>(mg!CG3*100)/mg!CG$26</f>
        <v>0</v>
      </c>
      <c r="CH3">
        <f>(mg!CH3*100)/mg!CH$26</f>
        <v>0.76974473486156281</v>
      </c>
      <c r="CI3">
        <f>(mg!CI3*100)/mg!CI$26</f>
        <v>0.83544534597502051</v>
      </c>
      <c r="CJ3">
        <f>(mg!CJ3*100)/mg!CJ$26</f>
        <v>0</v>
      </c>
      <c r="CK3">
        <f>(mg!CK3*100)/mg!CK$26</f>
        <v>0</v>
      </c>
      <c r="CL3">
        <f>(mg!CL3*100)/mg!CL$26</f>
        <v>0</v>
      </c>
      <c r="CM3">
        <f>(mg!CM3*100)/mg!CM$26</f>
        <v>0</v>
      </c>
      <c r="CN3">
        <f>(mg!CN3*100)/mg!CN$26</f>
        <v>0</v>
      </c>
      <c r="CO3">
        <f>(mg!CO3*100)/mg!CO$26</f>
        <v>0</v>
      </c>
      <c r="CP3">
        <f>(mg!CP3*100)/mg!CP$26</f>
        <v>0</v>
      </c>
      <c r="CQ3">
        <f>(mg!CQ3*100)/mg!CQ$26</f>
        <v>0</v>
      </c>
      <c r="CR3">
        <f>(mg!CR3*100)/mg!CR$26</f>
        <v>0</v>
      </c>
      <c r="CS3">
        <f>(mg!CS3*100)/mg!CS$26</f>
        <v>0</v>
      </c>
      <c r="CT3">
        <f>(mg!CT3*100)/mg!CT$26</f>
        <v>0</v>
      </c>
      <c r="CU3">
        <f>(mg!CU3*100)/mg!CU$26</f>
        <v>0</v>
      </c>
      <c r="CV3">
        <f>(mg!CV3*100)/mg!CV$26</f>
        <v>0</v>
      </c>
      <c r="CW3">
        <f>(mg!CW3*100)/mg!CW$26</f>
        <v>0</v>
      </c>
      <c r="CX3">
        <f>(mg!CX3*100)/mg!CX$26</f>
        <v>0</v>
      </c>
      <c r="CY3">
        <f>(mg!CY3*100)/mg!CY$26</f>
        <v>0</v>
      </c>
      <c r="CZ3">
        <f>(mg!CZ3*100)/mg!CZ$26</f>
        <v>0</v>
      </c>
      <c r="DA3">
        <f>(mg!DA3*100)/mg!DA$26</f>
        <v>0</v>
      </c>
      <c r="DB3">
        <f>(mg!DB3*100)/mg!DB$26</f>
        <v>0</v>
      </c>
      <c r="DC3">
        <f>(mg!DC3*100)/mg!DC$26</f>
        <v>0</v>
      </c>
      <c r="DD3">
        <f>(mg!DD3*100)/mg!DD$26</f>
        <v>0</v>
      </c>
      <c r="DE3">
        <f>(mg!DE3*100)/mg!DE$26</f>
        <v>0</v>
      </c>
      <c r="DF3">
        <f>(mg!DF3*100)/mg!DF$26</f>
        <v>0</v>
      </c>
      <c r="DG3">
        <f>(mg!DG3*100)/mg!DG$26</f>
        <v>0</v>
      </c>
      <c r="DH3">
        <f>(mg!DH3*100)/mg!DH$26</f>
        <v>0</v>
      </c>
      <c r="DI3">
        <f>(mg!DI3*100)/mg!DI$26</f>
        <v>0</v>
      </c>
      <c r="DJ3">
        <f>(mg!DJ3*100)/mg!DJ$26</f>
        <v>0</v>
      </c>
      <c r="DK3">
        <f>(mg!DK3*100)/mg!DK$26</f>
        <v>0</v>
      </c>
      <c r="DL3">
        <f>(mg!DL3*100)/mg!DL$26</f>
        <v>0</v>
      </c>
      <c r="DM3">
        <f>(mg!DM3*100)/mg!DM$26</f>
        <v>0</v>
      </c>
      <c r="DN3">
        <f>(mg!DN3*100)/mg!DN$26</f>
        <v>0</v>
      </c>
      <c r="DO3">
        <f>(mg!DO3*100)/mg!DO$26</f>
        <v>0</v>
      </c>
      <c r="DP3">
        <f>(mg!DP3*100)/mg!DP$26</f>
        <v>0</v>
      </c>
      <c r="DQ3">
        <f>(mg!DQ3*100)/mg!DQ$26</f>
        <v>0</v>
      </c>
    </row>
    <row r="4" spans="1:121" x14ac:dyDescent="0.2">
      <c r="A4" t="s">
        <v>0</v>
      </c>
      <c r="B4">
        <f>(mg!B4*100)/mg!B$26</f>
        <v>3.7475449354840271</v>
      </c>
      <c r="C4">
        <f>(mg!C4*100)/mg!C$26</f>
        <v>3.6793812998773237</v>
      </c>
      <c r="D4">
        <f>(mg!D4*100)/mg!D$26</f>
        <v>4.3158243142497241</v>
      </c>
      <c r="E4">
        <f>(mg!E4*100)/mg!E$26</f>
        <v>3.4318435863746006</v>
      </c>
      <c r="F4">
        <f>(mg!F4*100)/mg!F$26</f>
        <v>4.5861218355378153</v>
      </c>
      <c r="G4">
        <f>(mg!G4*100)/mg!G$26</f>
        <v>5.4330913337799895</v>
      </c>
      <c r="H4">
        <f>(mg!H4*100)/mg!H$26</f>
        <v>2.6228330189526634</v>
      </c>
      <c r="I4">
        <f>(mg!I4*100)/mg!I$26</f>
        <v>3.8847067616988333</v>
      </c>
      <c r="J4">
        <f>(mg!J4*100)/mg!J$26</f>
        <v>6.8370165745856344</v>
      </c>
      <c r="K4">
        <f>(mg!K4*100)/mg!K$26</f>
        <v>0.48484045635939133</v>
      </c>
      <c r="L4">
        <f>(mg!L4*100)/mg!L$26</f>
        <v>6.2659401339173657</v>
      </c>
      <c r="M4">
        <f>(mg!M4*100)/mg!M$26</f>
        <v>0</v>
      </c>
      <c r="N4">
        <f>(mg!N4*100)/mg!N$26</f>
        <v>0.60328319916711581</v>
      </c>
      <c r="O4">
        <f>(mg!O4*100)/mg!O$26</f>
        <v>6.0979512322738731</v>
      </c>
      <c r="P4">
        <f>(mg!P4*100)/mg!P$26</f>
        <v>2.3962851009769124</v>
      </c>
      <c r="Q4">
        <f>(mg!Q4*100)/mg!Q$26</f>
        <v>0</v>
      </c>
      <c r="R4">
        <f>(mg!R4*100)/mg!R$26</f>
        <v>0</v>
      </c>
      <c r="S4">
        <f>(mg!S4*100)/mg!S$26</f>
        <v>0</v>
      </c>
      <c r="T4">
        <f>(mg!T4*100)/mg!T$26</f>
        <v>2.9682790651712043</v>
      </c>
      <c r="U4">
        <f>(mg!U4*100)/mg!U$26</f>
        <v>6.366431820391206</v>
      </c>
      <c r="V4">
        <f>(mg!V4*100)/mg!V$26</f>
        <v>0</v>
      </c>
      <c r="W4">
        <f>(mg!W4*100)/mg!W$26</f>
        <v>0</v>
      </c>
      <c r="X4">
        <f>(mg!X4*100)/mg!X$26</f>
        <v>0</v>
      </c>
      <c r="Y4">
        <f>(mg!Y4*100)/mg!Y$26</f>
        <v>0</v>
      </c>
      <c r="Z4">
        <f>(mg!Z4*100)/mg!Z$26</f>
        <v>0</v>
      </c>
      <c r="AA4">
        <f>(mg!AA4*100)/mg!AA$26</f>
        <v>0</v>
      </c>
      <c r="AB4">
        <f>(mg!AB4*100)/mg!AB$26</f>
        <v>0</v>
      </c>
      <c r="AC4">
        <f>(mg!AC4*100)/mg!AC$26</f>
        <v>0</v>
      </c>
      <c r="AD4">
        <f>(mg!AD4*100)/mg!AD$26</f>
        <v>0</v>
      </c>
      <c r="AE4">
        <f>(mg!AE4*100)/mg!AE$26</f>
        <v>0</v>
      </c>
      <c r="AF4">
        <f>(mg!AF4*100)/mg!AF$26</f>
        <v>0</v>
      </c>
      <c r="AG4">
        <f>(mg!AG4*100)/mg!AG$26</f>
        <v>0</v>
      </c>
      <c r="AH4">
        <f>(mg!AH4*100)/mg!AH$26</f>
        <v>0</v>
      </c>
      <c r="AI4">
        <f>(mg!AI4*100)/mg!AI$26</f>
        <v>0</v>
      </c>
      <c r="AJ4">
        <f>(mg!AJ4*100)/mg!AJ$26</f>
        <v>0</v>
      </c>
      <c r="AK4">
        <f>(mg!AK4*100)/mg!AK$26</f>
        <v>0</v>
      </c>
      <c r="AL4">
        <f>(mg!AL4*100)/mg!AL$26</f>
        <v>0</v>
      </c>
      <c r="AM4">
        <f>(mg!AM4*100)/mg!AM$26</f>
        <v>0</v>
      </c>
      <c r="AN4">
        <f>(mg!AN4*100)/mg!AN$26</f>
        <v>0</v>
      </c>
      <c r="AO4">
        <f>(mg!AO4*100)/mg!AO$26</f>
        <v>0</v>
      </c>
      <c r="AP4">
        <f>(mg!AP4*100)/mg!AP$26</f>
        <v>0</v>
      </c>
      <c r="AQ4">
        <f>(mg!AQ4*100)/mg!AQ$26</f>
        <v>0</v>
      </c>
      <c r="AR4">
        <f>(mg!AR4*100)/mg!AR$26</f>
        <v>0</v>
      </c>
      <c r="AS4">
        <f>(mg!AS4*100)/mg!AS$26</f>
        <v>0</v>
      </c>
      <c r="AT4">
        <f>(mg!AT4*100)/mg!AT$26</f>
        <v>3.3327214739692086</v>
      </c>
      <c r="AU4">
        <f>(mg!AU4*100)/mg!AU$26</f>
        <v>0</v>
      </c>
      <c r="AV4">
        <f>(mg!AV4*100)/mg!AV$26</f>
        <v>0</v>
      </c>
      <c r="AW4">
        <f>(mg!AW4*100)/mg!AW$26</f>
        <v>0</v>
      </c>
      <c r="AX4">
        <f>(mg!AX4*100)/mg!AX$26</f>
        <v>0</v>
      </c>
      <c r="AY4">
        <f>(mg!AY4*100)/mg!AY$26</f>
        <v>0</v>
      </c>
      <c r="AZ4">
        <f>(mg!AZ4*100)/mg!AZ$26</f>
        <v>0</v>
      </c>
      <c r="BA4">
        <f>(mg!BA4*100)/mg!BA$26</f>
        <v>5.780735888459863</v>
      </c>
      <c r="BB4">
        <f>(mg!BB4*100)/mg!BB$26</f>
        <v>0</v>
      </c>
      <c r="BC4">
        <f>(mg!BC4*100)/mg!BC$26</f>
        <v>0</v>
      </c>
      <c r="BD4">
        <f>(mg!BD4*100)/mg!BD$26</f>
        <v>0</v>
      </c>
      <c r="BE4">
        <f>(mg!BE4*100)/mg!BE$26</f>
        <v>9.4945107974423948</v>
      </c>
      <c r="BF4">
        <f>(mg!BF4*100)/mg!BF$26</f>
        <v>5.4842216606922491</v>
      </c>
      <c r="BG4">
        <f>(mg!BG4*100)/mg!BG$26</f>
        <v>6.9311147708558121</v>
      </c>
      <c r="BH4">
        <f>(mg!BH4*100)/mg!BH$26</f>
        <v>20.405997693194927</v>
      </c>
      <c r="BI4">
        <f>(mg!BI4*100)/mg!BI$26</f>
        <v>0.39047000685351502</v>
      </c>
      <c r="BJ4">
        <f>(mg!BJ4*100)/mg!BJ$26</f>
        <v>23.04854456291897</v>
      </c>
      <c r="BK4">
        <f>(mg!BK4*100)/mg!BK$26</f>
        <v>4.3331858510118071</v>
      </c>
      <c r="BL4">
        <f>(mg!BL4*100)/mg!BL$26</f>
        <v>4.7985994733062007</v>
      </c>
      <c r="BM4">
        <f>(mg!BM4*100)/mg!BM$26</f>
        <v>23.390010115119697</v>
      </c>
      <c r="BN4">
        <f>(mg!BN4*100)/mg!BN$26</f>
        <v>4.092146518220904</v>
      </c>
      <c r="BO4">
        <f>(mg!BO4*100)/mg!BO$26</f>
        <v>4.9868983019374005</v>
      </c>
      <c r="BP4">
        <f>(mg!BP4*100)/mg!BP$26</f>
        <v>0</v>
      </c>
      <c r="BQ4">
        <f>(mg!BQ4*100)/mg!BQ$26</f>
        <v>4.3528474848567367</v>
      </c>
      <c r="BR4">
        <f>(mg!BR4*100)/mg!BR$26</f>
        <v>0.92179045745204125</v>
      </c>
      <c r="BS4">
        <f>(mg!BS4*100)/mg!BS$26</f>
        <v>0</v>
      </c>
      <c r="BT4">
        <f>(mg!BT4*100)/mg!BT$26</f>
        <v>15.252745919048484</v>
      </c>
      <c r="BU4">
        <f>(mg!BU4*100)/mg!BU$26</f>
        <v>4.3484371197345544</v>
      </c>
      <c r="BV4">
        <f>(mg!BV4*100)/mg!BV$26</f>
        <v>4.7455839704719223</v>
      </c>
      <c r="BW4">
        <f>(mg!BW4*100)/mg!BW$26</f>
        <v>0.96611030376567841</v>
      </c>
      <c r="BX4">
        <f>(mg!BX4*100)/mg!BX$26</f>
        <v>21.05211502600844</v>
      </c>
      <c r="BY4">
        <f>(mg!BY4*100)/mg!BY$26</f>
        <v>1.7406899461968564</v>
      </c>
      <c r="BZ4">
        <f>(mg!BZ4*100)/mg!BZ$26</f>
        <v>0</v>
      </c>
      <c r="CA4">
        <f>(mg!CA4*100)/mg!CA$26</f>
        <v>13.909462287023812</v>
      </c>
      <c r="CB4">
        <f>(mg!CB4*100)/mg!CB$26</f>
        <v>0</v>
      </c>
      <c r="CC4">
        <f>(mg!CC4*100)/mg!CC$26</f>
        <v>4.2590229675537739</v>
      </c>
      <c r="CD4">
        <f>(mg!CD4*100)/mg!CD$26</f>
        <v>0</v>
      </c>
      <c r="CE4">
        <f>(mg!CE4*100)/mg!CE$26</f>
        <v>0.61058233882422075</v>
      </c>
      <c r="CF4">
        <f>(mg!CF4*100)/mg!CF$26</f>
        <v>0.75384266465985583</v>
      </c>
      <c r="CG4">
        <f>(mg!CG4*100)/mg!CG$26</f>
        <v>0</v>
      </c>
      <c r="CH4">
        <f>(mg!CH4*100)/mg!CH$26</f>
        <v>0.72155806865854788</v>
      </c>
      <c r="CI4">
        <f>(mg!CI4*100)/mg!CI$26</f>
        <v>1.0928981675631324</v>
      </c>
      <c r="CJ4">
        <f>(mg!CJ4*100)/mg!CJ$26</f>
        <v>0</v>
      </c>
      <c r="CK4">
        <f>(mg!CK4*100)/mg!CK$26</f>
        <v>19.161392888807359</v>
      </c>
      <c r="CL4">
        <f>(mg!CL4*100)/mg!CL$26</f>
        <v>0</v>
      </c>
      <c r="CM4">
        <f>(mg!CM4*100)/mg!CM$26</f>
        <v>0</v>
      </c>
      <c r="CN4">
        <f>(mg!CN4*100)/mg!CN$26</f>
        <v>0</v>
      </c>
      <c r="CO4">
        <f>(mg!CO4*100)/mg!CO$26</f>
        <v>0</v>
      </c>
      <c r="CP4">
        <f>(mg!CP4*100)/mg!CP$26</f>
        <v>0</v>
      </c>
      <c r="CQ4">
        <f>(mg!CQ4*100)/mg!CQ$26</f>
        <v>0</v>
      </c>
      <c r="CR4">
        <f>(mg!CR4*100)/mg!CR$26</f>
        <v>0</v>
      </c>
      <c r="CS4">
        <f>(mg!CS4*100)/mg!CS$26</f>
        <v>0</v>
      </c>
      <c r="CT4">
        <f>(mg!CT4*100)/mg!CT$26</f>
        <v>0.13473306012462805</v>
      </c>
      <c r="CU4">
        <f>(mg!CU4*100)/mg!CU$26</f>
        <v>0.11647701818833441</v>
      </c>
      <c r="CV4">
        <f>(mg!CV4*100)/mg!CV$26</f>
        <v>0.19265038770890527</v>
      </c>
      <c r="CW4">
        <f>(mg!CW4*100)/mg!CW$26</f>
        <v>6.3416911176313686</v>
      </c>
      <c r="CX4">
        <f>(mg!CX4*100)/mg!CX$26</f>
        <v>7.7723531436797799</v>
      </c>
      <c r="CY4">
        <f>(mg!CY4*100)/mg!CY$26</f>
        <v>2.9826256798932609</v>
      </c>
      <c r="CZ4">
        <f>(mg!CZ4*100)/mg!CZ$26</f>
        <v>3.2654404081452979</v>
      </c>
      <c r="DA4">
        <f>(mg!DA4*100)/mg!DA$26</f>
        <v>3.4194090435169908</v>
      </c>
      <c r="DB4">
        <f>(mg!DB4*100)/mg!DB$26</f>
        <v>2.9756711056017244</v>
      </c>
      <c r="DC4">
        <f>(mg!DC4*100)/mg!DC$26</f>
        <v>3.1622270354146802</v>
      </c>
      <c r="DD4">
        <f>(mg!DD4*100)/mg!DD$26</f>
        <v>3.2914848705337287</v>
      </c>
      <c r="DE4">
        <f>(mg!DE4*100)/mg!DE$26</f>
        <v>3.2985924823535453</v>
      </c>
      <c r="DF4">
        <f>(mg!DF4*100)/mg!DF$26</f>
        <v>2.9350217446917362</v>
      </c>
      <c r="DG4">
        <f>(mg!DG4*100)/mg!DG$26</f>
        <v>2.7591978326812061</v>
      </c>
      <c r="DH4">
        <f>(mg!DH4*100)/mg!DH$26</f>
        <v>2.7584640612075235</v>
      </c>
      <c r="DI4">
        <f>(mg!DI4*100)/mg!DI$26</f>
        <v>3.2286207411238168</v>
      </c>
      <c r="DJ4">
        <f>(mg!DJ4*100)/mg!DJ$26</f>
        <v>3.3597189299017951</v>
      </c>
      <c r="DK4">
        <f>(mg!DK4*100)/mg!DK$26</f>
        <v>3.3130859266655563</v>
      </c>
      <c r="DL4">
        <f>(mg!DL4*100)/mg!DL$26</f>
        <v>3.5924939213792948</v>
      </c>
      <c r="DM4">
        <f>(mg!DM4*100)/mg!DM$26</f>
        <v>4.0362824294891233</v>
      </c>
      <c r="DN4">
        <f>(mg!DN4*100)/mg!DN$26</f>
        <v>4.0188117667456513</v>
      </c>
      <c r="DO4">
        <f>(mg!DO4*100)/mg!DO$26</f>
        <v>12.442504704160571</v>
      </c>
      <c r="DP4">
        <f>(mg!DP4*100)/mg!DP$26</f>
        <v>2.8221517380559868</v>
      </c>
      <c r="DQ4">
        <f>(mg!DQ4*100)/mg!DQ$26</f>
        <v>2.9250978523044031</v>
      </c>
    </row>
    <row r="5" spans="1:121" x14ac:dyDescent="0.2">
      <c r="A5" t="s">
        <v>1</v>
      </c>
      <c r="B5">
        <f>(mg!B5*100)/mg!B$26</f>
        <v>0</v>
      </c>
      <c r="C5">
        <f>(mg!C5*100)/mg!C$26</f>
        <v>0</v>
      </c>
      <c r="D5">
        <f>(mg!D5*100)/mg!D$26</f>
        <v>0</v>
      </c>
      <c r="E5">
        <f>(mg!E5*100)/mg!E$26</f>
        <v>0</v>
      </c>
      <c r="F5">
        <f>(mg!F5*100)/mg!F$26</f>
        <v>0</v>
      </c>
      <c r="G5">
        <f>(mg!G5*100)/mg!G$26</f>
        <v>0</v>
      </c>
      <c r="H5">
        <f>(mg!H5*100)/mg!H$26</f>
        <v>0</v>
      </c>
      <c r="I5">
        <f>(mg!I5*100)/mg!I$26</f>
        <v>0</v>
      </c>
      <c r="J5">
        <f>(mg!J5*100)/mg!J$26</f>
        <v>0</v>
      </c>
      <c r="K5">
        <f>(mg!K5*100)/mg!K$26</f>
        <v>0</v>
      </c>
      <c r="L5">
        <f>(mg!L5*100)/mg!L$26</f>
        <v>0</v>
      </c>
      <c r="M5">
        <f>(mg!M5*100)/mg!M$26</f>
        <v>0</v>
      </c>
      <c r="N5">
        <f>(mg!N5*100)/mg!N$26</f>
        <v>0</v>
      </c>
      <c r="O5">
        <f>(mg!O5*100)/mg!O$26</f>
        <v>0</v>
      </c>
      <c r="P5">
        <f>(mg!P5*100)/mg!P$26</f>
        <v>0</v>
      </c>
      <c r="Q5">
        <f>(mg!Q5*100)/mg!Q$26</f>
        <v>0</v>
      </c>
      <c r="R5">
        <f>(mg!R5*100)/mg!R$26</f>
        <v>0</v>
      </c>
      <c r="S5">
        <f>(mg!S5*100)/mg!S$26</f>
        <v>0</v>
      </c>
      <c r="T5">
        <f>(mg!T5*100)/mg!T$26</f>
        <v>0</v>
      </c>
      <c r="U5">
        <f>(mg!U5*100)/mg!U$26</f>
        <v>0</v>
      </c>
      <c r="V5">
        <f>(mg!V5*100)/mg!V$26</f>
        <v>0</v>
      </c>
      <c r="W5">
        <f>(mg!W5*100)/mg!W$26</f>
        <v>0</v>
      </c>
      <c r="X5">
        <f>(mg!X5*100)/mg!X$26</f>
        <v>0</v>
      </c>
      <c r="Y5">
        <f>(mg!Y5*100)/mg!Y$26</f>
        <v>0</v>
      </c>
      <c r="Z5">
        <f>(mg!Z5*100)/mg!Z$26</f>
        <v>0</v>
      </c>
      <c r="AA5">
        <f>(mg!AA5*100)/mg!AA$26</f>
        <v>0</v>
      </c>
      <c r="AB5">
        <f>(mg!AB5*100)/mg!AB$26</f>
        <v>0</v>
      </c>
      <c r="AC5">
        <f>(mg!AC5*100)/mg!AC$26</f>
        <v>0</v>
      </c>
      <c r="AD5">
        <f>(mg!AD5*100)/mg!AD$26</f>
        <v>0</v>
      </c>
      <c r="AE5">
        <f>(mg!AE5*100)/mg!AE$26</f>
        <v>0</v>
      </c>
      <c r="AF5">
        <f>(mg!AF5*100)/mg!AF$26</f>
        <v>0</v>
      </c>
      <c r="AG5">
        <f>(mg!AG5*100)/mg!AG$26</f>
        <v>0</v>
      </c>
      <c r="AH5">
        <f>(mg!AH5*100)/mg!AH$26</f>
        <v>0</v>
      </c>
      <c r="AI5">
        <f>(mg!AI5*100)/mg!AI$26</f>
        <v>0</v>
      </c>
      <c r="AJ5">
        <f>(mg!AJ5*100)/mg!AJ$26</f>
        <v>0</v>
      </c>
      <c r="AK5">
        <f>(mg!AK5*100)/mg!AK$26</f>
        <v>0</v>
      </c>
      <c r="AL5">
        <f>(mg!AL5*100)/mg!AL$26</f>
        <v>0</v>
      </c>
      <c r="AM5">
        <f>(mg!AM5*100)/mg!AM$26</f>
        <v>0</v>
      </c>
      <c r="AN5">
        <f>(mg!AN5*100)/mg!AN$26</f>
        <v>0</v>
      </c>
      <c r="AO5">
        <f>(mg!AO5*100)/mg!AO$26</f>
        <v>0</v>
      </c>
      <c r="AP5">
        <f>(mg!AP5*100)/mg!AP$26</f>
        <v>0</v>
      </c>
      <c r="AQ5">
        <f>(mg!AQ5*100)/mg!AQ$26</f>
        <v>0</v>
      </c>
      <c r="AR5">
        <f>(mg!AR5*100)/mg!AR$26</f>
        <v>0</v>
      </c>
      <c r="AS5">
        <f>(mg!AS5*100)/mg!AS$26</f>
        <v>0</v>
      </c>
      <c r="AT5">
        <f>(mg!AT5*100)/mg!AT$26</f>
        <v>0</v>
      </c>
      <c r="AU5">
        <f>(mg!AU5*100)/mg!AU$26</f>
        <v>0</v>
      </c>
      <c r="AV5">
        <f>(mg!AV5*100)/mg!AV$26</f>
        <v>0</v>
      </c>
      <c r="AW5">
        <f>(mg!AW5*100)/mg!AW$26</f>
        <v>0</v>
      </c>
      <c r="AX5">
        <f>(mg!AX5*100)/mg!AX$26</f>
        <v>0</v>
      </c>
      <c r="AY5">
        <f>(mg!AY5*100)/mg!AY$26</f>
        <v>0</v>
      </c>
      <c r="AZ5">
        <f>(mg!AZ5*100)/mg!AZ$26</f>
        <v>0</v>
      </c>
      <c r="BA5">
        <f>(mg!BA5*100)/mg!BA$26</f>
        <v>0</v>
      </c>
      <c r="BB5">
        <f>(mg!BB5*100)/mg!BB$26</f>
        <v>0</v>
      </c>
      <c r="BC5">
        <f>(mg!BC5*100)/mg!BC$26</f>
        <v>0</v>
      </c>
      <c r="BD5">
        <f>(mg!BD5*100)/mg!BD$26</f>
        <v>0</v>
      </c>
      <c r="BE5">
        <f>(mg!BE5*100)/mg!BE$26</f>
        <v>0</v>
      </c>
      <c r="BF5">
        <f>(mg!BF5*100)/mg!BF$26</f>
        <v>0</v>
      </c>
      <c r="BG5">
        <f>(mg!BG5*100)/mg!BG$26</f>
        <v>0</v>
      </c>
      <c r="BH5">
        <f>(mg!BH5*100)/mg!BH$26</f>
        <v>6.7773933102652819</v>
      </c>
      <c r="BI5">
        <f>(mg!BI5*100)/mg!BI$26</f>
        <v>0</v>
      </c>
      <c r="BJ5">
        <f>(mg!BJ5*100)/mg!BJ$26</f>
        <v>0</v>
      </c>
      <c r="BK5">
        <f>(mg!BK5*100)/mg!BK$26</f>
        <v>0</v>
      </c>
      <c r="BL5">
        <f>(mg!BL5*100)/mg!BL$26</f>
        <v>0</v>
      </c>
      <c r="BM5">
        <f>(mg!BM5*100)/mg!BM$26</f>
        <v>0</v>
      </c>
      <c r="BN5">
        <f>(mg!BN5*100)/mg!BN$26</f>
        <v>0</v>
      </c>
      <c r="BO5">
        <f>(mg!BO5*100)/mg!BO$26</f>
        <v>0</v>
      </c>
      <c r="BP5">
        <f>(mg!BP5*100)/mg!BP$26</f>
        <v>0</v>
      </c>
      <c r="BQ5">
        <f>(mg!BQ5*100)/mg!BQ$26</f>
        <v>0</v>
      </c>
      <c r="BR5">
        <f>(mg!BR5*100)/mg!BR$26</f>
        <v>0</v>
      </c>
      <c r="BS5">
        <f>(mg!BS5*100)/mg!BS$26</f>
        <v>0</v>
      </c>
      <c r="BT5">
        <f>(mg!BT5*100)/mg!BT$26</f>
        <v>0</v>
      </c>
      <c r="BU5">
        <f>(mg!BU5*100)/mg!BU$26</f>
        <v>0</v>
      </c>
      <c r="BV5">
        <f>(mg!BV5*100)/mg!BV$26</f>
        <v>0</v>
      </c>
      <c r="BW5">
        <f>(mg!BW5*100)/mg!BW$26</f>
        <v>0</v>
      </c>
      <c r="BX5">
        <f>(mg!BX5*100)/mg!BX$26</f>
        <v>0</v>
      </c>
      <c r="BY5">
        <f>(mg!BY5*100)/mg!BY$26</f>
        <v>0</v>
      </c>
      <c r="BZ5">
        <f>(mg!BZ5*100)/mg!BZ$26</f>
        <v>0</v>
      </c>
      <c r="CA5">
        <f>(mg!CA5*100)/mg!CA$26</f>
        <v>0</v>
      </c>
      <c r="CB5">
        <f>(mg!CB5*100)/mg!CB$26</f>
        <v>0</v>
      </c>
      <c r="CC5">
        <f>(mg!CC5*100)/mg!CC$26</f>
        <v>0</v>
      </c>
      <c r="CD5">
        <f>(mg!CD5*100)/mg!CD$26</f>
        <v>0</v>
      </c>
      <c r="CE5">
        <f>(mg!CE5*100)/mg!CE$26</f>
        <v>0</v>
      </c>
      <c r="CF5">
        <f>(mg!CF5*100)/mg!CF$26</f>
        <v>0</v>
      </c>
      <c r="CG5">
        <f>(mg!CG5*100)/mg!CG$26</f>
        <v>0</v>
      </c>
      <c r="CH5">
        <f>(mg!CH5*100)/mg!CH$26</f>
        <v>0</v>
      </c>
      <c r="CI5">
        <f>(mg!CI5*100)/mg!CI$26</f>
        <v>0</v>
      </c>
      <c r="CJ5">
        <f>(mg!CJ5*100)/mg!CJ$26</f>
        <v>0</v>
      </c>
      <c r="CK5">
        <f>(mg!CK5*100)/mg!CK$26</f>
        <v>0</v>
      </c>
      <c r="CL5">
        <f>(mg!CL5*100)/mg!CL$26</f>
        <v>0</v>
      </c>
      <c r="CM5">
        <f>(mg!CM5*100)/mg!CM$26</f>
        <v>0</v>
      </c>
      <c r="CN5">
        <f>(mg!CN5*100)/mg!CN$26</f>
        <v>0</v>
      </c>
      <c r="CO5">
        <f>(mg!CO5*100)/mg!CO$26</f>
        <v>0</v>
      </c>
      <c r="CP5">
        <f>(mg!CP5*100)/mg!CP$26</f>
        <v>0</v>
      </c>
      <c r="CQ5">
        <f>(mg!CQ5*100)/mg!CQ$26</f>
        <v>0</v>
      </c>
      <c r="CR5">
        <f>(mg!CR5*100)/mg!CR$26</f>
        <v>0</v>
      </c>
      <c r="CS5">
        <f>(mg!CS5*100)/mg!CS$26</f>
        <v>0</v>
      </c>
      <c r="CT5">
        <f>(mg!CT5*100)/mg!CT$26</f>
        <v>0</v>
      </c>
      <c r="CU5">
        <f>(mg!CU5*100)/mg!CU$26</f>
        <v>0</v>
      </c>
      <c r="CV5">
        <f>(mg!CV5*100)/mg!CV$26</f>
        <v>0</v>
      </c>
      <c r="CW5">
        <f>(mg!CW5*100)/mg!CW$26</f>
        <v>0</v>
      </c>
      <c r="CX5">
        <f>(mg!CX5*100)/mg!CX$26</f>
        <v>0</v>
      </c>
      <c r="CY5">
        <f>(mg!CY5*100)/mg!CY$26</f>
        <v>0</v>
      </c>
      <c r="CZ5">
        <f>(mg!CZ5*100)/mg!CZ$26</f>
        <v>0</v>
      </c>
      <c r="DA5">
        <f>(mg!DA5*100)/mg!DA$26</f>
        <v>0</v>
      </c>
      <c r="DB5">
        <f>(mg!DB5*100)/mg!DB$26</f>
        <v>0</v>
      </c>
      <c r="DC5">
        <f>(mg!DC5*100)/mg!DC$26</f>
        <v>0</v>
      </c>
      <c r="DD5">
        <f>(mg!DD5*100)/mg!DD$26</f>
        <v>0</v>
      </c>
      <c r="DE5">
        <f>(mg!DE5*100)/mg!DE$26</f>
        <v>0</v>
      </c>
      <c r="DF5">
        <f>(mg!DF5*100)/mg!DF$26</f>
        <v>0</v>
      </c>
      <c r="DG5">
        <f>(mg!DG5*100)/mg!DG$26</f>
        <v>0</v>
      </c>
      <c r="DH5">
        <f>(mg!DH5*100)/mg!DH$26</f>
        <v>0</v>
      </c>
      <c r="DI5">
        <f>(mg!DI5*100)/mg!DI$26</f>
        <v>0</v>
      </c>
      <c r="DJ5">
        <f>(mg!DJ5*100)/mg!DJ$26</f>
        <v>0</v>
      </c>
      <c r="DK5">
        <f>(mg!DK5*100)/mg!DK$26</f>
        <v>0</v>
      </c>
      <c r="DL5">
        <f>(mg!DL5*100)/mg!DL$26</f>
        <v>0</v>
      </c>
      <c r="DM5">
        <f>(mg!DM5*100)/mg!DM$26</f>
        <v>0</v>
      </c>
      <c r="DN5">
        <f>(mg!DN5*100)/mg!DN$26</f>
        <v>0</v>
      </c>
      <c r="DO5">
        <f>(mg!DO5*100)/mg!DO$26</f>
        <v>0</v>
      </c>
      <c r="DP5">
        <f>(mg!DP5*100)/mg!DP$26</f>
        <v>0</v>
      </c>
      <c r="DQ5">
        <f>(mg!DQ5*100)/mg!DQ$26</f>
        <v>0</v>
      </c>
    </row>
    <row r="6" spans="1:121" x14ac:dyDescent="0.2">
      <c r="A6" t="s">
        <v>2</v>
      </c>
      <c r="B6">
        <f>(mg!B6*100)/mg!B$26</f>
        <v>1.0223632967254603</v>
      </c>
      <c r="C6">
        <f>(mg!C6*100)/mg!C$26</f>
        <v>0.90142786679988374</v>
      </c>
      <c r="D6">
        <f>(mg!D6*100)/mg!D$26</f>
        <v>1.2763824262834522</v>
      </c>
      <c r="E6">
        <f>(mg!E6*100)/mg!E$26</f>
        <v>0.83423214951071711</v>
      </c>
      <c r="F6">
        <f>(mg!F6*100)/mg!F$26</f>
        <v>1.3406592209800641</v>
      </c>
      <c r="G6">
        <f>(mg!G6*100)/mg!G$26</f>
        <v>1.5896551597892663</v>
      </c>
      <c r="H6">
        <f>(mg!H6*100)/mg!H$26</f>
        <v>0.38953262073714784</v>
      </c>
      <c r="I6">
        <f>(mg!I6*100)/mg!I$26</f>
        <v>1.0824590907877529</v>
      </c>
      <c r="J6">
        <f>(mg!J6*100)/mg!J$26</f>
        <v>3.0573391070628637</v>
      </c>
      <c r="K6">
        <f>(mg!K6*100)/mg!K$26</f>
        <v>0</v>
      </c>
      <c r="L6">
        <f>(mg!L6*100)/mg!L$26</f>
        <v>2.5058902590094649</v>
      </c>
      <c r="M6">
        <f>(mg!M6*100)/mg!M$26</f>
        <v>0</v>
      </c>
      <c r="N6">
        <f>(mg!N6*100)/mg!N$26</f>
        <v>0</v>
      </c>
      <c r="O6">
        <f>(mg!O6*100)/mg!O$26</f>
        <v>1.6586819773376531</v>
      </c>
      <c r="P6">
        <f>(mg!P6*100)/mg!P$26</f>
        <v>1.723397730757436</v>
      </c>
      <c r="Q6">
        <f>(mg!Q6*100)/mg!Q$26</f>
        <v>0</v>
      </c>
      <c r="R6">
        <f>(mg!R6*100)/mg!R$26</f>
        <v>0</v>
      </c>
      <c r="S6">
        <f>(mg!S6*100)/mg!S$26</f>
        <v>0</v>
      </c>
      <c r="T6">
        <f>(mg!T6*100)/mg!T$26</f>
        <v>0</v>
      </c>
      <c r="U6">
        <f>(mg!U6*100)/mg!U$26</f>
        <v>1.0391563953399132</v>
      </c>
      <c r="V6">
        <f>(mg!V6*100)/mg!V$26</f>
        <v>0</v>
      </c>
      <c r="W6">
        <f>(mg!W6*100)/mg!W$26</f>
        <v>0</v>
      </c>
      <c r="X6">
        <f>(mg!X6*100)/mg!X$26</f>
        <v>0</v>
      </c>
      <c r="Y6">
        <f>(mg!Y6*100)/mg!Y$26</f>
        <v>0</v>
      </c>
      <c r="Z6">
        <f>(mg!Z6*100)/mg!Z$26</f>
        <v>0</v>
      </c>
      <c r="AA6">
        <f>(mg!AA6*100)/mg!AA$26</f>
        <v>0</v>
      </c>
      <c r="AB6">
        <f>(mg!AB6*100)/mg!AB$26</f>
        <v>0</v>
      </c>
      <c r="AC6">
        <f>(mg!AC6*100)/mg!AC$26</f>
        <v>0</v>
      </c>
      <c r="AD6">
        <f>(mg!AD6*100)/mg!AD$26</f>
        <v>0</v>
      </c>
      <c r="AE6">
        <f>(mg!AE6*100)/mg!AE$26</f>
        <v>0</v>
      </c>
      <c r="AF6">
        <f>(mg!AF6*100)/mg!AF$26</f>
        <v>0</v>
      </c>
      <c r="AG6">
        <f>(mg!AG6*100)/mg!AG$26</f>
        <v>0</v>
      </c>
      <c r="AH6">
        <f>(mg!AH6*100)/mg!AH$26</f>
        <v>0</v>
      </c>
      <c r="AI6">
        <f>(mg!AI6*100)/mg!AI$26</f>
        <v>0</v>
      </c>
      <c r="AJ6">
        <f>(mg!AJ6*100)/mg!AJ$26</f>
        <v>0</v>
      </c>
      <c r="AK6">
        <f>(mg!AK6*100)/mg!AK$26</f>
        <v>0</v>
      </c>
      <c r="AL6">
        <f>(mg!AL6*100)/mg!AL$26</f>
        <v>0</v>
      </c>
      <c r="AM6">
        <f>(mg!AM6*100)/mg!AM$26</f>
        <v>0</v>
      </c>
      <c r="AN6">
        <f>(mg!AN6*100)/mg!AN$26</f>
        <v>0</v>
      </c>
      <c r="AO6">
        <f>(mg!AO6*100)/mg!AO$26</f>
        <v>0</v>
      </c>
      <c r="AP6">
        <f>(mg!AP6*100)/mg!AP$26</f>
        <v>0</v>
      </c>
      <c r="AQ6">
        <f>(mg!AQ6*100)/mg!AQ$26</f>
        <v>0</v>
      </c>
      <c r="AR6">
        <f>(mg!AR6*100)/mg!AR$26</f>
        <v>0</v>
      </c>
      <c r="AS6">
        <f>(mg!AS6*100)/mg!AS$26</f>
        <v>0</v>
      </c>
      <c r="AT6">
        <f>(mg!AT6*100)/mg!AT$26</f>
        <v>0</v>
      </c>
      <c r="AU6">
        <f>(mg!AU6*100)/mg!AU$26</f>
        <v>0</v>
      </c>
      <c r="AV6">
        <f>(mg!AV6*100)/mg!AV$26</f>
        <v>0</v>
      </c>
      <c r="AW6">
        <f>(mg!AW6*100)/mg!AW$26</f>
        <v>0</v>
      </c>
      <c r="AX6">
        <f>(mg!AX6*100)/mg!AX$26</f>
        <v>0</v>
      </c>
      <c r="AY6">
        <f>(mg!AY6*100)/mg!AY$26</f>
        <v>0</v>
      </c>
      <c r="AZ6">
        <f>(mg!AZ6*100)/mg!AZ$26</f>
        <v>0</v>
      </c>
      <c r="BA6">
        <f>(mg!BA6*100)/mg!BA$26</f>
        <v>0.91227332141408368</v>
      </c>
      <c r="BB6">
        <f>(mg!BB6*100)/mg!BB$26</f>
        <v>0</v>
      </c>
      <c r="BC6">
        <f>(mg!BC6*100)/mg!BC$26</f>
        <v>0</v>
      </c>
      <c r="BD6">
        <f>(mg!BD6*100)/mg!BD$26</f>
        <v>0</v>
      </c>
      <c r="BE6">
        <f>(mg!BE6*100)/mg!BE$26</f>
        <v>0</v>
      </c>
      <c r="BF6">
        <f>(mg!BF6*100)/mg!BF$26</f>
        <v>1.489686783804431</v>
      </c>
      <c r="BG6">
        <f>(mg!BG6*100)/mg!BG$26</f>
        <v>0</v>
      </c>
      <c r="BH6">
        <f>(mg!BH6*100)/mg!BH$26</f>
        <v>0</v>
      </c>
      <c r="BI6">
        <f>(mg!BI6*100)/mg!BI$26</f>
        <v>0</v>
      </c>
      <c r="BJ6">
        <f>(mg!BJ6*100)/mg!BJ$26</f>
        <v>0</v>
      </c>
      <c r="BK6">
        <f>(mg!BK6*100)/mg!BK$26</f>
        <v>1.124281023682556</v>
      </c>
      <c r="BL6">
        <f>(mg!BL6*100)/mg!BL$26</f>
        <v>2.0948048838879578</v>
      </c>
      <c r="BM6">
        <f>(mg!BM6*100)/mg!BM$26</f>
        <v>0</v>
      </c>
      <c r="BN6">
        <f>(mg!BN6*100)/mg!BN$26</f>
        <v>1.4903403863845444</v>
      </c>
      <c r="BO6">
        <f>(mg!BO6*100)/mg!BO$26</f>
        <v>2.2644273423153902</v>
      </c>
      <c r="BP6">
        <f>(mg!BP6*100)/mg!BP$26</f>
        <v>0</v>
      </c>
      <c r="BQ6">
        <f>(mg!BQ6*100)/mg!BQ$26</f>
        <v>0</v>
      </c>
      <c r="BR6">
        <f>(mg!BR6*100)/mg!BR$26</f>
        <v>0</v>
      </c>
      <c r="BS6">
        <f>(mg!BS6*100)/mg!BS$26</f>
        <v>0</v>
      </c>
      <c r="BT6">
        <f>(mg!BT6*100)/mg!BT$26</f>
        <v>0</v>
      </c>
      <c r="BU6">
        <f>(mg!BU6*100)/mg!BU$26</f>
        <v>1.2614101056773739</v>
      </c>
      <c r="BV6">
        <f>(mg!BV6*100)/mg!BV$26</f>
        <v>1.6511443969613546</v>
      </c>
      <c r="BW6">
        <f>(mg!BW6*100)/mg!BW$26</f>
        <v>0</v>
      </c>
      <c r="BX6">
        <f>(mg!BX6*100)/mg!BX$26</f>
        <v>0</v>
      </c>
      <c r="BY6">
        <f>(mg!BY6*100)/mg!BY$26</f>
        <v>0</v>
      </c>
      <c r="BZ6">
        <f>(mg!BZ6*100)/mg!BZ$26</f>
        <v>0</v>
      </c>
      <c r="CA6">
        <f>(mg!CA6*100)/mg!CA$26</f>
        <v>0</v>
      </c>
      <c r="CB6">
        <f>(mg!CB6*100)/mg!CB$26</f>
        <v>0</v>
      </c>
      <c r="CC6">
        <f>(mg!CC6*100)/mg!CC$26</f>
        <v>1.8811520233321182</v>
      </c>
      <c r="CD6">
        <f>(mg!CD6*100)/mg!CD$26</f>
        <v>0</v>
      </c>
      <c r="CE6">
        <f>(mg!CE6*100)/mg!CE$26</f>
        <v>0</v>
      </c>
      <c r="CF6">
        <f>(mg!CF6*100)/mg!CF$26</f>
        <v>0</v>
      </c>
      <c r="CG6">
        <f>(mg!CG6*100)/mg!CG$26</f>
        <v>0</v>
      </c>
      <c r="CH6">
        <f>(mg!CH6*100)/mg!CH$26</f>
        <v>0</v>
      </c>
      <c r="CI6">
        <f>(mg!CI6*100)/mg!CI$26</f>
        <v>0</v>
      </c>
      <c r="CJ6">
        <f>(mg!CJ6*100)/mg!CJ$26</f>
        <v>0</v>
      </c>
      <c r="CK6">
        <f>(mg!CK6*100)/mg!CK$26</f>
        <v>0</v>
      </c>
      <c r="CL6">
        <f>(mg!CL6*100)/mg!CL$26</f>
        <v>0</v>
      </c>
      <c r="CM6">
        <f>(mg!CM6*100)/mg!CM$26</f>
        <v>0</v>
      </c>
      <c r="CN6">
        <f>(mg!CN6*100)/mg!CN$26</f>
        <v>0</v>
      </c>
      <c r="CO6">
        <f>(mg!CO6*100)/mg!CO$26</f>
        <v>0</v>
      </c>
      <c r="CP6">
        <f>(mg!CP6*100)/mg!CP$26</f>
        <v>0</v>
      </c>
      <c r="CQ6">
        <f>(mg!CQ6*100)/mg!CQ$26</f>
        <v>0</v>
      </c>
      <c r="CR6">
        <f>(mg!CR6*100)/mg!CR$26</f>
        <v>0</v>
      </c>
      <c r="CS6">
        <f>(mg!CS6*100)/mg!CS$26</f>
        <v>0</v>
      </c>
      <c r="CT6">
        <f>(mg!CT6*100)/mg!CT$26</f>
        <v>0.11789142760904957</v>
      </c>
      <c r="CU6">
        <f>(mg!CU6*100)/mg!CU$26</f>
        <v>0</v>
      </c>
      <c r="CV6">
        <f>(mg!CV6*100)/mg!CV$26</f>
        <v>8.1876414776284753E-2</v>
      </c>
      <c r="CW6">
        <f>(mg!CW6*100)/mg!CW$26</f>
        <v>0</v>
      </c>
      <c r="CX6">
        <f>(mg!CX6*100)/mg!CX$26</f>
        <v>0</v>
      </c>
      <c r="CY6">
        <f>(mg!CY6*100)/mg!CY$26</f>
        <v>0.96287191584651288</v>
      </c>
      <c r="CZ6">
        <f>(mg!CZ6*100)/mg!CZ$26</f>
        <v>0.92235832729008305</v>
      </c>
      <c r="DA6">
        <f>(mg!DA6*100)/mg!DA$26</f>
        <v>0.89888550344674001</v>
      </c>
      <c r="DB6">
        <f>(mg!DB6*100)/mg!DB$26</f>
        <v>0.73935447895166528</v>
      </c>
      <c r="DC6">
        <f>(mg!DC6*100)/mg!DC$26</f>
        <v>0.89668159115522028</v>
      </c>
      <c r="DD6">
        <f>(mg!DD6*100)/mg!DD$26</f>
        <v>0.97186477195887322</v>
      </c>
      <c r="DE6">
        <f>(mg!DE6*100)/mg!DE$26</f>
        <v>0.81887482563482905</v>
      </c>
      <c r="DF6">
        <f>(mg!DF6*100)/mg!DF$26</f>
        <v>0.67024814530570476</v>
      </c>
      <c r="DG6">
        <f>(mg!DG6*100)/mg!DG$26</f>
        <v>0.83057589161785006</v>
      </c>
      <c r="DH6">
        <f>(mg!DH6*100)/mg!DH$26</f>
        <v>0.64862139304622857</v>
      </c>
      <c r="DI6">
        <f>(mg!DI6*100)/mg!DI$26</f>
        <v>0.68659170077551657</v>
      </c>
      <c r="DJ6">
        <f>(mg!DJ6*100)/mg!DJ$26</f>
        <v>0.90755164239756181</v>
      </c>
      <c r="DK6">
        <f>(mg!DK6*100)/mg!DK$26</f>
        <v>0.75881548048297909</v>
      </c>
      <c r="DL6">
        <f>(mg!DL6*100)/mg!DL$26</f>
        <v>0.93884151378014591</v>
      </c>
      <c r="DM6">
        <f>(mg!DM6*100)/mg!DM$26</f>
        <v>1.0651300855596297</v>
      </c>
      <c r="DN6">
        <f>(mg!DN6*100)/mg!DN$26</f>
        <v>1.4036583251459285</v>
      </c>
      <c r="DO6">
        <f>(mg!DO6*100)/mg!DO$26</f>
        <v>4.8910202801588971</v>
      </c>
      <c r="DP6">
        <f>(mg!DP6*100)/mg!DP$26</f>
        <v>0.78507363881470926</v>
      </c>
      <c r="DQ6">
        <f>(mg!DQ6*100)/mg!DQ$26</f>
        <v>0.85972818001935369</v>
      </c>
    </row>
    <row r="7" spans="1:121" x14ac:dyDescent="0.2">
      <c r="A7" t="s">
        <v>3</v>
      </c>
      <c r="B7">
        <f>(mg!B7*100)/mg!B$26</f>
        <v>18.549723159962166</v>
      </c>
      <c r="C7">
        <f>(mg!C7*100)/mg!C$26</f>
        <v>22.267260241055286</v>
      </c>
      <c r="D7">
        <f>(mg!D7*100)/mg!D$26</f>
        <v>18.792417542867426</v>
      </c>
      <c r="E7">
        <f>(mg!E7*100)/mg!E$26</f>
        <v>18.195046378914753</v>
      </c>
      <c r="F7">
        <f>(mg!F7*100)/mg!F$26</f>
        <v>21.270849102324647</v>
      </c>
      <c r="G7">
        <f>(mg!G7*100)/mg!G$26</f>
        <v>21.484874112637794</v>
      </c>
      <c r="H7">
        <f>(mg!H7*100)/mg!H$26</f>
        <v>19.00565885206144</v>
      </c>
      <c r="I7">
        <f>(mg!I7*100)/mg!I$26</f>
        <v>21.308160486906381</v>
      </c>
      <c r="J7">
        <f>(mg!J7*100)/mg!J$26</f>
        <v>28.52023294012244</v>
      </c>
      <c r="K7">
        <f>(mg!K7*100)/mg!K$26</f>
        <v>2.1138911427199418</v>
      </c>
      <c r="L7">
        <f>(mg!L7*100)/mg!L$26</f>
        <v>31.827640091005517</v>
      </c>
      <c r="M7">
        <f>(mg!M7*100)/mg!M$26</f>
        <v>100.00000000000001</v>
      </c>
      <c r="N7">
        <f>(mg!N7*100)/mg!N$26</f>
        <v>4.5083567272118819</v>
      </c>
      <c r="O7">
        <f>(mg!O7*100)/mg!O$26</f>
        <v>25.002394238877297</v>
      </c>
      <c r="P7">
        <f>(mg!P7*100)/mg!P$26</f>
        <v>39.887852104963414</v>
      </c>
      <c r="Q7">
        <f>(mg!Q7*100)/mg!Q$26</f>
        <v>66.320903361344548</v>
      </c>
      <c r="R7">
        <f>(mg!R7*100)/mg!R$26</f>
        <v>38.958355985647501</v>
      </c>
      <c r="S7">
        <f>(mg!S7*100)/mg!S$26</f>
        <v>100</v>
      </c>
      <c r="T7">
        <f>(mg!T7*100)/mg!T$26</f>
        <v>15.113147882800531</v>
      </c>
      <c r="U7">
        <f>(mg!U7*100)/mg!U$26</f>
        <v>25.166925048734438</v>
      </c>
      <c r="V7">
        <f>(mg!V7*100)/mg!V$26</f>
        <v>58.359771573604057</v>
      </c>
      <c r="W7">
        <f>(mg!W7*100)/mg!W$26</f>
        <v>26.861334071408802</v>
      </c>
      <c r="X7">
        <f>(mg!X7*100)/mg!X$26</f>
        <v>59.274781341107875</v>
      </c>
      <c r="Y7">
        <f>(mg!Y7*100)/mg!Y$26</f>
        <v>58.624912526242127</v>
      </c>
      <c r="Z7">
        <f>(mg!Z7*100)/mg!Z$26</f>
        <v>49.05243659162155</v>
      </c>
      <c r="AA7">
        <f>(mg!AA7*100)/mg!AA$26</f>
        <v>48.529326448918027</v>
      </c>
      <c r="AB7">
        <f>(mg!AB7*100)/mg!AB$26</f>
        <v>67.585587895884089</v>
      </c>
      <c r="AC7">
        <f>(mg!AC7*100)/mg!AC$26</f>
        <v>57.31841123546193</v>
      </c>
      <c r="AD7">
        <f>(mg!AD7*100)/mg!AD$26</f>
        <v>54.259048935855027</v>
      </c>
      <c r="AE7">
        <f>(mg!AE7*100)/mg!AE$26</f>
        <v>67.534200867534196</v>
      </c>
      <c r="AF7">
        <f>(mg!AF7*100)/mg!AF$26</f>
        <v>49.971674954365199</v>
      </c>
      <c r="AG7">
        <f>(mg!AG7*100)/mg!AG$26</f>
        <v>45.267363245236638</v>
      </c>
      <c r="AH7">
        <f>(mg!AH7*100)/mg!AH$26</f>
        <v>41.240716470074268</v>
      </c>
      <c r="AI7">
        <f>(mg!AI7*100)/mg!AI$26</f>
        <v>30.16377413835248</v>
      </c>
      <c r="AJ7">
        <f>(mg!AJ7*100)/mg!AJ$26</f>
        <v>40.021184570571101</v>
      </c>
      <c r="AK7">
        <f>(mg!AK7*100)/mg!AK$26</f>
        <v>34.718826405867972</v>
      </c>
      <c r="AL7">
        <f>(mg!AL7*100)/mg!AL$26</f>
        <v>31.743619307164195</v>
      </c>
      <c r="AM7">
        <f>(mg!AM7*100)/mg!AM$26</f>
        <v>38.324988620846611</v>
      </c>
      <c r="AN7">
        <f>(mg!AN7*100)/mg!AN$26</f>
        <v>28.10299171784326</v>
      </c>
      <c r="AO7">
        <f>(mg!AO7*100)/mg!AO$26</f>
        <v>38.660327621916771</v>
      </c>
      <c r="AP7">
        <f>(mg!AP7*100)/mg!AP$26</f>
        <v>22.716272637821447</v>
      </c>
      <c r="AQ7">
        <f>(mg!AQ7*100)/mg!AQ$26</f>
        <v>28.271391893598217</v>
      </c>
      <c r="AR7">
        <f>(mg!AR7*100)/mg!AR$26</f>
        <v>27.768867128144514</v>
      </c>
      <c r="AS7">
        <f>(mg!AS7*100)/mg!AS$26</f>
        <v>22.242939234625261</v>
      </c>
      <c r="AT7">
        <f>(mg!AT7*100)/mg!AT$26</f>
        <v>9.1537984994149113</v>
      </c>
      <c r="AU7">
        <f>(mg!AU7*100)/mg!AU$26</f>
        <v>50.635716785256037</v>
      </c>
      <c r="AV7">
        <f>(mg!AV7*100)/mg!AV$26</f>
        <v>35.885221730747425</v>
      </c>
      <c r="AW7">
        <f>(mg!AW7*100)/mg!AW$26</f>
        <v>40.690733371233655</v>
      </c>
      <c r="AX7">
        <f>(mg!AX7*100)/mg!AX$26</f>
        <v>59.186487418131676</v>
      </c>
      <c r="AY7">
        <f>(mg!AY7*100)/mg!AY$26</f>
        <v>30.723994986985442</v>
      </c>
      <c r="AZ7">
        <f>(mg!AZ7*100)/mg!AZ$26</f>
        <v>32.042461175545505</v>
      </c>
      <c r="BA7">
        <f>(mg!BA7*100)/mg!BA$26</f>
        <v>28.21406571613155</v>
      </c>
      <c r="BB7">
        <f>(mg!BB7*100)/mg!BB$26</f>
        <v>45.988716113939724</v>
      </c>
      <c r="BC7">
        <f>(mg!BC7*100)/mg!BC$26</f>
        <v>29.024054254530046</v>
      </c>
      <c r="BD7">
        <f>(mg!BD7*100)/mg!BD$26</f>
        <v>56.321009918845803</v>
      </c>
      <c r="BE7">
        <f>(mg!BE7*100)/mg!BE$26</f>
        <v>38.078578035146982</v>
      </c>
      <c r="BF7">
        <f>(mg!BF7*100)/mg!BF$26</f>
        <v>30.593671034847507</v>
      </c>
      <c r="BG7">
        <f>(mg!BG7*100)/mg!BG$26</f>
        <v>30.646260435004827</v>
      </c>
      <c r="BH7">
        <f>(mg!BH7*100)/mg!BH$26</f>
        <v>24.590542099192614</v>
      </c>
      <c r="BI7">
        <f>(mg!BI7*100)/mg!BI$26</f>
        <v>2.2532433959768667</v>
      </c>
      <c r="BJ7">
        <f>(mg!BJ7*100)/mg!BJ$26</f>
        <v>13.389121338912132</v>
      </c>
      <c r="BK7">
        <f>(mg!BK7*100)/mg!BK$26</f>
        <v>22.950888386931517</v>
      </c>
      <c r="BL7">
        <f>(mg!BL7*100)/mg!BL$26</f>
        <v>26.246408905913334</v>
      </c>
      <c r="BM7">
        <f>(mg!BM7*100)/mg!BM$26</f>
        <v>13.954048456240065</v>
      </c>
      <c r="BN7">
        <f>(mg!BN7*100)/mg!BN$26</f>
        <v>32.54041266920752</v>
      </c>
      <c r="BO7">
        <f>(mg!BO7*100)/mg!BO$26</f>
        <v>28.194441578806192</v>
      </c>
      <c r="BP7">
        <f>(mg!BP7*100)/mg!BP$26</f>
        <v>30.886461772923546</v>
      </c>
      <c r="BQ7">
        <f>(mg!BQ7*100)/mg!BQ$26</f>
        <v>18.534938961535936</v>
      </c>
      <c r="BR7">
        <f>(mg!BR7*100)/mg!BR$26</f>
        <v>3.3835054927037218</v>
      </c>
      <c r="BS7">
        <f>(mg!BS7*100)/mg!BS$26</f>
        <v>2.9465433109396644</v>
      </c>
      <c r="BT7">
        <f>(mg!BT7*100)/mg!BT$26</f>
        <v>10.971539535165968</v>
      </c>
      <c r="BU7">
        <f>(mg!BU7*100)/mg!BU$26</f>
        <v>22.510685994577308</v>
      </c>
      <c r="BV7">
        <f>(mg!BV7*100)/mg!BV$26</f>
        <v>32.715099418144803</v>
      </c>
      <c r="BW7">
        <f>(mg!BW7*100)/mg!BW$26</f>
        <v>2.7639431691521925</v>
      </c>
      <c r="BX7">
        <f>(mg!BX7*100)/mg!BX$26</f>
        <v>17.430562371184614</v>
      </c>
      <c r="BY7">
        <f>(mg!BY7*100)/mg!BY$26</f>
        <v>3.17787497869785</v>
      </c>
      <c r="BZ7">
        <f>(mg!BZ7*100)/mg!BZ$26</f>
        <v>29.035367080120682</v>
      </c>
      <c r="CA7">
        <f>(mg!CA7*100)/mg!CA$26</f>
        <v>16.340629047793016</v>
      </c>
      <c r="CB7">
        <f>(mg!CB7*100)/mg!CB$26</f>
        <v>7.4122058285574921</v>
      </c>
      <c r="CC7">
        <f>(mg!CC7*100)/mg!CC$26</f>
        <v>23.364017499088593</v>
      </c>
      <c r="CD7">
        <f>(mg!CD7*100)/mg!CD$26</f>
        <v>1.9566690509355122</v>
      </c>
      <c r="CE7">
        <f>(mg!CE7*100)/mg!CE$26</f>
        <v>2.1043867239155629</v>
      </c>
      <c r="CF7">
        <f>(mg!CF7*100)/mg!CF$26</f>
        <v>2.0416894322855992</v>
      </c>
      <c r="CG7">
        <f>(mg!CG7*100)/mg!CG$26</f>
        <v>2.0379646807053007</v>
      </c>
      <c r="CH7">
        <f>(mg!CH7*100)/mg!CH$26</f>
        <v>2.7021790805288615</v>
      </c>
      <c r="CI7">
        <f>(mg!CI7*100)/mg!CI$26</f>
        <v>3.4617558574163554</v>
      </c>
      <c r="CJ7">
        <f>(mg!CJ7*100)/mg!CJ$26</f>
        <v>2.0006944386342149</v>
      </c>
      <c r="CK7">
        <f>(mg!CK7*100)/mg!CK$26</f>
        <v>9.5722889724540643</v>
      </c>
      <c r="CL7">
        <f>(mg!CL7*100)/mg!CL$26</f>
        <v>23.526866209880993</v>
      </c>
      <c r="CM7">
        <f>(mg!CM7*100)/mg!CM$26</f>
        <v>35.125641718454467</v>
      </c>
      <c r="CN7">
        <f>(mg!CN7*100)/mg!CN$26</f>
        <v>28.708439897698209</v>
      </c>
      <c r="CO7">
        <f>(mg!CO7*100)/mg!CO$26</f>
        <v>34.29784557320334</v>
      </c>
      <c r="CP7">
        <f>(mg!CP7*100)/mg!CP$26</f>
        <v>30.688073394495415</v>
      </c>
      <c r="CQ7">
        <f>(mg!CQ7*100)/mg!CQ$26</f>
        <v>30.784776018861571</v>
      </c>
      <c r="CR7">
        <f>(mg!CR7*100)/mg!CR$26</f>
        <v>30.855435188644002</v>
      </c>
      <c r="CS7">
        <f>(mg!CS7*100)/mg!CS$26</f>
        <v>30.378554299417608</v>
      </c>
      <c r="CT7">
        <f>(mg!CT7*100)/mg!CT$26</f>
        <v>22.859709201145229</v>
      </c>
      <c r="CU7">
        <f>(mg!CU7*100)/mg!CU$26</f>
        <v>30.624496012902075</v>
      </c>
      <c r="CV7">
        <f>(mg!CV7*100)/mg!CV$26</f>
        <v>20.965178442421617</v>
      </c>
      <c r="CW7">
        <f>(mg!CW7*100)/mg!CW$26</f>
        <v>5.6315017337956803</v>
      </c>
      <c r="CX7">
        <f>(mg!CX7*100)/mg!CX$26</f>
        <v>6.1183613432228601</v>
      </c>
      <c r="CY7">
        <f>(mg!CY7*100)/mg!CY$26</f>
        <v>17.750651792465778</v>
      </c>
      <c r="CZ7">
        <f>(mg!CZ7*100)/mg!CZ$26</f>
        <v>17.281765293284931</v>
      </c>
      <c r="DA7">
        <f>(mg!DA7*100)/mg!DA$26</f>
        <v>18.350558597954564</v>
      </c>
      <c r="DB7">
        <f>(mg!DB7*100)/mg!DB$26</f>
        <v>16.767059210539518</v>
      </c>
      <c r="DC7">
        <f>(mg!DC7*100)/mg!DC$26</f>
        <v>17.2185898782873</v>
      </c>
      <c r="DD7">
        <f>(mg!DD7*100)/mg!DD$26</f>
        <v>17.266540341386779</v>
      </c>
      <c r="DE7">
        <f>(mg!DE7*100)/mg!DE$26</f>
        <v>17.327116058390757</v>
      </c>
      <c r="DF7">
        <f>(mg!DF7*100)/mg!DF$26</f>
        <v>15.940266052698899</v>
      </c>
      <c r="DG7">
        <f>(mg!DG7*100)/mg!DG$26</f>
        <v>16.111632317689708</v>
      </c>
      <c r="DH7">
        <f>(mg!DH7*100)/mg!DH$26</f>
        <v>15.070810787159255</v>
      </c>
      <c r="DI7">
        <f>(mg!DI7*100)/mg!DI$26</f>
        <v>17.265489832514515</v>
      </c>
      <c r="DJ7">
        <f>(mg!DJ7*100)/mg!DJ$26</f>
        <v>17.185066034541144</v>
      </c>
      <c r="DK7">
        <f>(mg!DK7*100)/mg!DK$26</f>
        <v>19.52846193672454</v>
      </c>
      <c r="DL7">
        <f>(mg!DL7*100)/mg!DL$26</f>
        <v>20.964745938860904</v>
      </c>
      <c r="DM7">
        <f>(mg!DM7*100)/mg!DM$26</f>
        <v>16.254951154733348</v>
      </c>
      <c r="DN7">
        <f>(mg!DN7*100)/mg!DN$26</f>
        <v>18.329191469687338</v>
      </c>
      <c r="DO7">
        <f>(mg!DO7*100)/mg!DO$26</f>
        <v>10.553000209073806</v>
      </c>
      <c r="DP7">
        <f>(mg!DP7*100)/mg!DP$26</f>
        <v>16.678717530954653</v>
      </c>
      <c r="DQ7">
        <f>(mg!DQ7*100)/mg!DQ$26</f>
        <v>17.142568279965914</v>
      </c>
    </row>
    <row r="8" spans="1:121" x14ac:dyDescent="0.2">
      <c r="A8" t="s">
        <v>4</v>
      </c>
      <c r="B8">
        <f>(mg!B8*100)/mg!B$26</f>
        <v>4.300264594728274</v>
      </c>
      <c r="C8">
        <f>(mg!C8*100)/mg!C$26</f>
        <v>3.2613919488042096</v>
      </c>
      <c r="D8">
        <f>(mg!D8*100)/mg!D$26</f>
        <v>5.2499742923982629</v>
      </c>
      <c r="E8">
        <f>(mg!E8*100)/mg!E$26</f>
        <v>4.215088345459181</v>
      </c>
      <c r="F8">
        <f>(mg!F8*100)/mg!F$26</f>
        <v>4.437462222488441</v>
      </c>
      <c r="G8">
        <f>(mg!G8*100)/mg!G$26</f>
        <v>5.0563628309188307</v>
      </c>
      <c r="H8">
        <f>(mg!H8*100)/mg!H$26</f>
        <v>4.2174915416629251</v>
      </c>
      <c r="I8">
        <f>(mg!I8*100)/mg!I$26</f>
        <v>3.5697125010010415</v>
      </c>
      <c r="J8">
        <f>(mg!J8*100)/mg!J$26</f>
        <v>5.3419441540988499</v>
      </c>
      <c r="K8">
        <f>(mg!K8*100)/mg!K$26</f>
        <v>2.419234654170324</v>
      </c>
      <c r="L8">
        <f>(mg!L8*100)/mg!L$26</f>
        <v>5.3923195880462149</v>
      </c>
      <c r="M8">
        <f>(mg!M8*100)/mg!M$26</f>
        <v>0</v>
      </c>
      <c r="N8">
        <f>(mg!N8*100)/mg!N$26</f>
        <v>1.6871479298741374</v>
      </c>
      <c r="O8">
        <f>(mg!O8*100)/mg!O$26</f>
        <v>4.737322797125044</v>
      </c>
      <c r="P8">
        <f>(mg!P8*100)/mg!P$26</f>
        <v>3.2803259298199499</v>
      </c>
      <c r="Q8">
        <f>(mg!Q8*100)/mg!Q$26</f>
        <v>0</v>
      </c>
      <c r="R8">
        <f>(mg!R8*100)/mg!R$26</f>
        <v>0</v>
      </c>
      <c r="S8">
        <f>(mg!S8*100)/mg!S$26</f>
        <v>0</v>
      </c>
      <c r="T8">
        <f>(mg!T8*100)/mg!T$26</f>
        <v>18.925095113394931</v>
      </c>
      <c r="U8">
        <f>(mg!U8*100)/mg!U$26</f>
        <v>8.9947658444488781</v>
      </c>
      <c r="V8">
        <f>(mg!V8*100)/mg!V$26</f>
        <v>0</v>
      </c>
      <c r="W8">
        <f>(mg!W8*100)/mg!W$26</f>
        <v>10.503736507057845</v>
      </c>
      <c r="X8">
        <f>(mg!X8*100)/mg!X$26</f>
        <v>0</v>
      </c>
      <c r="Y8">
        <f>(mg!Y8*100)/mg!Y$26</f>
        <v>0</v>
      </c>
      <c r="Z8">
        <f>(mg!Z8*100)/mg!Z$26</f>
        <v>0</v>
      </c>
      <c r="AA8">
        <f>(mg!AA8*100)/mg!AA$26</f>
        <v>0</v>
      </c>
      <c r="AB8">
        <f>(mg!AB8*100)/mg!AB$26</f>
        <v>0</v>
      </c>
      <c r="AC8">
        <f>(mg!AC8*100)/mg!AC$26</f>
        <v>0</v>
      </c>
      <c r="AD8">
        <f>(mg!AD8*100)/mg!AD$26</f>
        <v>0</v>
      </c>
      <c r="AE8">
        <f>(mg!AE8*100)/mg!AE$26</f>
        <v>0</v>
      </c>
      <c r="AF8">
        <f>(mg!AF8*100)/mg!AF$26</f>
        <v>0</v>
      </c>
      <c r="AG8">
        <f>(mg!AG8*100)/mg!AG$26</f>
        <v>0</v>
      </c>
      <c r="AH8">
        <f>(mg!AH8*100)/mg!AH$26</f>
        <v>0</v>
      </c>
      <c r="AI8">
        <f>(mg!AI8*100)/mg!AI$26</f>
        <v>0</v>
      </c>
      <c r="AJ8">
        <f>(mg!AJ8*100)/mg!AJ$26</f>
        <v>0</v>
      </c>
      <c r="AK8">
        <f>(mg!AK8*100)/mg!AK$26</f>
        <v>0</v>
      </c>
      <c r="AL8">
        <f>(mg!AL8*100)/mg!AL$26</f>
        <v>8.1075415334626069</v>
      </c>
      <c r="AM8">
        <f>(mg!AM8*100)/mg!AM$26</f>
        <v>0</v>
      </c>
      <c r="AN8">
        <f>(mg!AN8*100)/mg!AN$26</f>
        <v>8.0511578117077018</v>
      </c>
      <c r="AO8">
        <f>(mg!AO8*100)/mg!AO$26</f>
        <v>8.3647147429862549</v>
      </c>
      <c r="AP8">
        <f>(mg!AP8*100)/mg!AP$26</f>
        <v>8.6243118900087747</v>
      </c>
      <c r="AQ8">
        <f>(mg!AQ8*100)/mg!AQ$26</f>
        <v>9.2428132497158977</v>
      </c>
      <c r="AR8">
        <f>(mg!AR8*100)/mg!AR$26</f>
        <v>8.2854972142495349</v>
      </c>
      <c r="AS8">
        <f>(mg!AS8*100)/mg!AS$26</f>
        <v>11.734319598972979</v>
      </c>
      <c r="AT8">
        <f>(mg!AT8*100)/mg!AT$26</f>
        <v>6.102149920840696</v>
      </c>
      <c r="AU8">
        <f>(mg!AU8*100)/mg!AU$26</f>
        <v>16.633617170185467</v>
      </c>
      <c r="AV8">
        <f>(mg!AV8*100)/mg!AV$26</f>
        <v>0</v>
      </c>
      <c r="AW8">
        <f>(mg!AW8*100)/mg!AW$26</f>
        <v>0</v>
      </c>
      <c r="AX8">
        <f>(mg!AX8*100)/mg!AX$26</f>
        <v>0</v>
      </c>
      <c r="AY8">
        <f>(mg!AY8*100)/mg!AY$26</f>
        <v>15.048684083678783</v>
      </c>
      <c r="AZ8">
        <f>(mg!AZ8*100)/mg!AZ$26</f>
        <v>14.379791625712603</v>
      </c>
      <c r="BA8">
        <f>(mg!BA8*100)/mg!BA$26</f>
        <v>5.409336077765591</v>
      </c>
      <c r="BB8">
        <f>(mg!BB8*100)/mg!BB$26</f>
        <v>20.833906701527454</v>
      </c>
      <c r="BC8">
        <f>(mg!BC8*100)/mg!BC$26</f>
        <v>15.534597859489246</v>
      </c>
      <c r="BD8">
        <f>(mg!BD8*100)/mg!BD$26</f>
        <v>0</v>
      </c>
      <c r="BE8">
        <f>(mg!BE8*100)/mg!BE$26</f>
        <v>6.6996420959504581</v>
      </c>
      <c r="BF8">
        <f>(mg!BF8*100)/mg!BF$26</f>
        <v>5.1228183581124771</v>
      </c>
      <c r="BG8">
        <f>(mg!BG8*100)/mg!BG$26</f>
        <v>6.8686467147481407</v>
      </c>
      <c r="BH8">
        <f>(mg!BH8*100)/mg!BH$26</f>
        <v>0</v>
      </c>
      <c r="BI8">
        <f>(mg!BI8*100)/mg!BI$26</f>
        <v>4.8729093772920189</v>
      </c>
      <c r="BJ8">
        <f>(mg!BJ8*100)/mg!BJ$26</f>
        <v>5.9972105997210594</v>
      </c>
      <c r="BK8">
        <f>(mg!BK8*100)/mg!BK$26</f>
        <v>7.5756235009198232</v>
      </c>
      <c r="BL8">
        <f>(mg!BL8*100)/mg!BL$26</f>
        <v>5.9896456787167827</v>
      </c>
      <c r="BM8">
        <f>(mg!BM8*100)/mg!BM$26</f>
        <v>6.7096960647367663</v>
      </c>
      <c r="BN8">
        <f>(mg!BN8*100)/mg!BN$26</f>
        <v>4.6024444736496255</v>
      </c>
      <c r="BO8">
        <f>(mg!BO8*100)/mg!BO$26</f>
        <v>6.0814574865372313</v>
      </c>
      <c r="BP8">
        <f>(mg!BP8*100)/mg!BP$26</f>
        <v>6.0401320802641605</v>
      </c>
      <c r="BQ8">
        <f>(mg!BQ8*100)/mg!BQ$26</f>
        <v>18.534938961535936</v>
      </c>
      <c r="BR8">
        <f>(mg!BR8*100)/mg!BR$26</f>
        <v>2.0882111821610101</v>
      </c>
      <c r="BS8">
        <f>(mg!BS8*100)/mg!BS$26</f>
        <v>3.9663774849883153</v>
      </c>
      <c r="BT8">
        <f>(mg!BT8*100)/mg!BT$26</f>
        <v>7.7553249590387772</v>
      </c>
      <c r="BU8">
        <f>(mg!BU8*100)/mg!BU$26</f>
        <v>5.1155664176981315</v>
      </c>
      <c r="BV8">
        <f>(mg!BV8*100)/mg!BV$26</f>
        <v>5.1042618287052655</v>
      </c>
      <c r="BW8">
        <f>(mg!BW8*100)/mg!BW$26</f>
        <v>3.1378303257756386</v>
      </c>
      <c r="BX8">
        <f>(mg!BX8*100)/mg!BX$26</f>
        <v>0</v>
      </c>
      <c r="BY8">
        <f>(mg!BY8*100)/mg!BY$26</f>
        <v>0</v>
      </c>
      <c r="BZ8">
        <f>(mg!BZ8*100)/mg!BZ$26</f>
        <v>8.6112973516594025</v>
      </c>
      <c r="CA8">
        <f>(mg!CA8*100)/mg!CA$26</f>
        <v>5.0516456873360118</v>
      </c>
      <c r="CB8">
        <f>(mg!CB8*100)/mg!CB$26</f>
        <v>3.0293561760760883</v>
      </c>
      <c r="CC8">
        <f>(mg!CC8*100)/mg!CC$26</f>
        <v>5.4283631060882254</v>
      </c>
      <c r="CD8">
        <f>(mg!CD8*100)/mg!CD$26</f>
        <v>2.7092823350776141</v>
      </c>
      <c r="CE8">
        <f>(mg!CE8*100)/mg!CE$26</f>
        <v>3.9122573588232403</v>
      </c>
      <c r="CF8">
        <f>(mg!CF8*100)/mg!CF$26</f>
        <v>4.1764172242095592</v>
      </c>
      <c r="CG8">
        <f>(mg!CG8*100)/mg!CG$26</f>
        <v>2.3255656208347886</v>
      </c>
      <c r="CH8">
        <f>(mg!CH8*100)/mg!CH$26</f>
        <v>1.8179289172158042</v>
      </c>
      <c r="CI8">
        <f>(mg!CI8*100)/mg!CI$26</f>
        <v>2.3065001367490203</v>
      </c>
      <c r="CJ8">
        <f>(mg!CJ8*100)/mg!CJ$26</f>
        <v>3.3272395645953439</v>
      </c>
      <c r="CK8">
        <f>(mg!CK8*100)/mg!CK$26</f>
        <v>0</v>
      </c>
      <c r="CL8">
        <f>(mg!CL8*100)/mg!CL$26</f>
        <v>0</v>
      </c>
      <c r="CM8">
        <f>(mg!CM8*100)/mg!CM$26</f>
        <v>0</v>
      </c>
      <c r="CN8">
        <f>(mg!CN8*100)/mg!CN$26</f>
        <v>0</v>
      </c>
      <c r="CO8">
        <f>(mg!CO8*100)/mg!CO$26</f>
        <v>0</v>
      </c>
      <c r="CP8">
        <f>(mg!CP8*100)/mg!CP$26</f>
        <v>0</v>
      </c>
      <c r="CQ8">
        <f>(mg!CQ8*100)/mg!CQ$26</f>
        <v>0</v>
      </c>
      <c r="CR8">
        <f>(mg!CR8*100)/mg!CR$26</f>
        <v>0</v>
      </c>
      <c r="CS8">
        <f>(mg!CS8*100)/mg!CS$26</f>
        <v>0</v>
      </c>
      <c r="CT8">
        <f>(mg!CT8*100)/mg!CT$26</f>
        <v>0</v>
      </c>
      <c r="CU8">
        <f>(mg!CU8*100)/mg!CU$26</f>
        <v>0.43902876086372195</v>
      </c>
      <c r="CV8">
        <f>(mg!CV8*100)/mg!CV$26</f>
        <v>0</v>
      </c>
      <c r="CW8">
        <f>(mg!CW8*100)/mg!CW$26</f>
        <v>2.2172579354494535</v>
      </c>
      <c r="CX8">
        <f>(mg!CX8*100)/mg!CX$26</f>
        <v>2.5208900572716182</v>
      </c>
      <c r="CY8">
        <f>(mg!CY8*100)/mg!CY$26</f>
        <v>3.7095968959204955</v>
      </c>
      <c r="CZ8">
        <f>(mg!CZ8*100)/mg!CZ$26</f>
        <v>4.6490937441353442</v>
      </c>
      <c r="DA8">
        <f>(mg!DA8*100)/mg!DA$26</f>
        <v>5.1847877800159932</v>
      </c>
      <c r="DB8">
        <f>(mg!DB8*100)/mg!DB$26</f>
        <v>5.0513195451545823</v>
      </c>
      <c r="DC8">
        <f>(mg!DC8*100)/mg!DC$26</f>
        <v>3.5145958265311079</v>
      </c>
      <c r="DD8">
        <f>(mg!DD8*100)/mg!DD$26</f>
        <v>4.3690206534119396</v>
      </c>
      <c r="DE8">
        <f>(mg!DE8*100)/mg!DE$26</f>
        <v>4.4361065365362098</v>
      </c>
      <c r="DF8">
        <f>(mg!DF8*100)/mg!DF$26</f>
        <v>4.09554873369148</v>
      </c>
      <c r="DG8">
        <f>(mg!DG8*100)/mg!DG$26</f>
        <v>4.2776988650754895</v>
      </c>
      <c r="DH8">
        <f>(mg!DH8*100)/mg!DH$26</f>
        <v>3.5977338881237486</v>
      </c>
      <c r="DI8">
        <f>(mg!DI8*100)/mg!DI$26</f>
        <v>4.5891907005295547</v>
      </c>
      <c r="DJ8">
        <f>(mg!DJ8*100)/mg!DJ$26</f>
        <v>4.2490687436505246</v>
      </c>
      <c r="DK8">
        <f>(mg!DK8*100)/mg!DK$26</f>
        <v>4.3848578983376774</v>
      </c>
      <c r="DL8">
        <f>(mg!DL8*100)/mg!DL$26</f>
        <v>5.7625712080846627</v>
      </c>
      <c r="DM8">
        <f>(mg!DM8*100)/mg!DM$26</f>
        <v>4.9842390155588019</v>
      </c>
      <c r="DN8">
        <f>(mg!DN8*100)/mg!DN$26</f>
        <v>5.3054383632896025</v>
      </c>
      <c r="DO8">
        <f>(mg!DO8*100)/mg!DO$26</f>
        <v>0</v>
      </c>
      <c r="DP8">
        <f>(mg!DP8*100)/mg!DP$26</f>
        <v>3.8321748435797813</v>
      </c>
      <c r="DQ8">
        <f>(mg!DQ8*100)/mg!DQ$26</f>
        <v>4.5737828039920849</v>
      </c>
    </row>
    <row r="9" spans="1:121" x14ac:dyDescent="0.2">
      <c r="A9" t="s">
        <v>5</v>
      </c>
      <c r="B9">
        <f>(mg!B9*100)/mg!B$26</f>
        <v>0.92488102841392039</v>
      </c>
      <c r="C9">
        <f>(mg!C9*100)/mg!C$26</f>
        <v>0.91976628008448336</v>
      </c>
      <c r="D9">
        <f>(mg!D9*100)/mg!D$26</f>
        <v>0.95166328183243798</v>
      </c>
      <c r="E9">
        <f>(mg!E9*100)/mg!E$26</f>
        <v>0.87659090463396938</v>
      </c>
      <c r="F9">
        <f>(mg!F9*100)/mg!F$26</f>
        <v>1.2132366955091729</v>
      </c>
      <c r="G9">
        <f>(mg!G9*100)/mg!G$26</f>
        <v>1.1016288290663063</v>
      </c>
      <c r="H9">
        <f>(mg!H9*100)/mg!H$26</f>
        <v>0.52366837330459004</v>
      </c>
      <c r="I9">
        <f>(mg!I9*100)/mg!I$26</f>
        <v>1.0657750727423188</v>
      </c>
      <c r="J9">
        <f>(mg!J9*100)/mg!J$26</f>
        <v>2.8538898014036134</v>
      </c>
      <c r="K9">
        <f>(mg!K9*100)/mg!K$26</f>
        <v>0</v>
      </c>
      <c r="L9">
        <f>(mg!L9*100)/mg!L$26</f>
        <v>2.2289873612449296</v>
      </c>
      <c r="M9">
        <f>(mg!M9*100)/mg!M$26</f>
        <v>0</v>
      </c>
      <c r="N9">
        <f>(mg!N9*100)/mg!N$26</f>
        <v>0</v>
      </c>
      <c r="O9">
        <f>(mg!O9*100)/mg!O$26</f>
        <v>1.1992216971766669</v>
      </c>
      <c r="P9">
        <f>(mg!P9*100)/mg!P$26</f>
        <v>2.055460638717308</v>
      </c>
      <c r="Q9">
        <f>(mg!Q9*100)/mg!Q$26</f>
        <v>0</v>
      </c>
      <c r="R9">
        <f>(mg!R9*100)/mg!R$26</f>
        <v>0</v>
      </c>
      <c r="S9">
        <f>(mg!S9*100)/mg!S$26</f>
        <v>0</v>
      </c>
      <c r="T9">
        <f>(mg!T9*100)/mg!T$26</f>
        <v>0</v>
      </c>
      <c r="U9">
        <f>(mg!U9*100)/mg!U$26</f>
        <v>0.91738425250835254</v>
      </c>
      <c r="V9">
        <f>(mg!V9*100)/mg!V$26</f>
        <v>0</v>
      </c>
      <c r="W9">
        <f>(mg!W9*100)/mg!W$26</f>
        <v>0</v>
      </c>
      <c r="X9">
        <f>(mg!X9*100)/mg!X$26</f>
        <v>0</v>
      </c>
      <c r="Y9">
        <f>(mg!Y9*100)/mg!Y$26</f>
        <v>0</v>
      </c>
      <c r="Z9">
        <f>(mg!Z9*100)/mg!Z$26</f>
        <v>0</v>
      </c>
      <c r="AA9">
        <f>(mg!AA9*100)/mg!AA$26</f>
        <v>0</v>
      </c>
      <c r="AB9">
        <f>(mg!AB9*100)/mg!AB$26</f>
        <v>0</v>
      </c>
      <c r="AC9">
        <f>(mg!AC9*100)/mg!AC$26</f>
        <v>0</v>
      </c>
      <c r="AD9">
        <f>(mg!AD9*100)/mg!AD$26</f>
        <v>0</v>
      </c>
      <c r="AE9">
        <f>(mg!AE9*100)/mg!AE$26</f>
        <v>0</v>
      </c>
      <c r="AF9">
        <f>(mg!AF9*100)/mg!AF$26</f>
        <v>0</v>
      </c>
      <c r="AG9">
        <f>(mg!AG9*100)/mg!AG$26</f>
        <v>0</v>
      </c>
      <c r="AH9">
        <f>(mg!AH9*100)/mg!AH$26</f>
        <v>0</v>
      </c>
      <c r="AI9">
        <f>(mg!AI9*100)/mg!AI$26</f>
        <v>0</v>
      </c>
      <c r="AJ9">
        <f>(mg!AJ9*100)/mg!AJ$26</f>
        <v>0</v>
      </c>
      <c r="AK9">
        <f>(mg!AK9*100)/mg!AK$26</f>
        <v>0</v>
      </c>
      <c r="AL9">
        <f>(mg!AL9*100)/mg!AL$26</f>
        <v>0</v>
      </c>
      <c r="AM9">
        <f>(mg!AM9*100)/mg!AM$26</f>
        <v>0</v>
      </c>
      <c r="AN9">
        <f>(mg!AN9*100)/mg!AN$26</f>
        <v>0</v>
      </c>
      <c r="AO9">
        <f>(mg!AO9*100)/mg!AO$26</f>
        <v>0</v>
      </c>
      <c r="AP9">
        <f>(mg!AP9*100)/mg!AP$26</f>
        <v>0</v>
      </c>
      <c r="AQ9">
        <f>(mg!AQ9*100)/mg!AQ$26</f>
        <v>0</v>
      </c>
      <c r="AR9">
        <f>(mg!AR9*100)/mg!AR$26</f>
        <v>0</v>
      </c>
      <c r="AS9">
        <f>(mg!AS9*100)/mg!AS$26</f>
        <v>0</v>
      </c>
      <c r="AT9">
        <f>(mg!AT9*100)/mg!AT$26</f>
        <v>0</v>
      </c>
      <c r="AU9">
        <f>(mg!AU9*100)/mg!AU$26</f>
        <v>0</v>
      </c>
      <c r="AV9">
        <f>(mg!AV9*100)/mg!AV$26</f>
        <v>0</v>
      </c>
      <c r="AW9">
        <f>(mg!AW9*100)/mg!AW$26</f>
        <v>0</v>
      </c>
      <c r="AX9">
        <f>(mg!AX9*100)/mg!AX$26</f>
        <v>0</v>
      </c>
      <c r="AY9">
        <f>(mg!AY9*100)/mg!AY$26</f>
        <v>0</v>
      </c>
      <c r="AZ9">
        <f>(mg!AZ9*100)/mg!AZ$26</f>
        <v>0</v>
      </c>
      <c r="BA9">
        <f>(mg!BA9*100)/mg!BA$26</f>
        <v>1.165582415601196</v>
      </c>
      <c r="BB9">
        <f>(mg!BB9*100)/mg!BB$26</f>
        <v>0</v>
      </c>
      <c r="BC9">
        <f>(mg!BC9*100)/mg!BC$26</f>
        <v>0</v>
      </c>
      <c r="BD9">
        <f>(mg!BD9*100)/mg!BD$26</f>
        <v>0</v>
      </c>
      <c r="BE9">
        <f>(mg!BE9*100)/mg!BE$26</f>
        <v>0</v>
      </c>
      <c r="BF9">
        <f>(mg!BF9*100)/mg!BF$26</f>
        <v>1.6556972439325379</v>
      </c>
      <c r="BG9">
        <f>(mg!BG9*100)/mg!BG$26</f>
        <v>0</v>
      </c>
      <c r="BH9">
        <f>(mg!BH9*100)/mg!BH$26</f>
        <v>0</v>
      </c>
      <c r="BI9">
        <f>(mg!BI9*100)/mg!BI$26</f>
        <v>0</v>
      </c>
      <c r="BJ9">
        <f>(mg!BJ9*100)/mg!BJ$26</f>
        <v>0</v>
      </c>
      <c r="BK9">
        <f>(mg!BK9*100)/mg!BK$26</f>
        <v>1.1308012947395385</v>
      </c>
      <c r="BL9">
        <f>(mg!BL9*100)/mg!BL$26</f>
        <v>2.3910701460378263</v>
      </c>
      <c r="BM9">
        <f>(mg!BM9*100)/mg!BM$26</f>
        <v>0</v>
      </c>
      <c r="BN9">
        <f>(mg!BN9*100)/mg!BN$26</f>
        <v>1.7036216510523252</v>
      </c>
      <c r="BO9">
        <f>(mg!BO9*100)/mg!BO$26</f>
        <v>2.060164648111086</v>
      </c>
      <c r="BP9">
        <f>(mg!BP9*100)/mg!BP$26</f>
        <v>0</v>
      </c>
      <c r="BQ9">
        <f>(mg!BQ9*100)/mg!BQ$26</f>
        <v>0</v>
      </c>
      <c r="BR9">
        <f>(mg!BR9*100)/mg!BR$26</f>
        <v>0</v>
      </c>
      <c r="BS9">
        <f>(mg!BS9*100)/mg!BS$26</f>
        <v>0</v>
      </c>
      <c r="BT9">
        <f>(mg!BT9*100)/mg!BT$26</f>
        <v>4.384367983494144</v>
      </c>
      <c r="BU9">
        <f>(mg!BU9*100)/mg!BU$26</f>
        <v>1.1325268992277289</v>
      </c>
      <c r="BV9">
        <f>(mg!BV9*100)/mg!BV$26</f>
        <v>2.0919809440891726</v>
      </c>
      <c r="BW9">
        <f>(mg!BW9*100)/mg!BW$26</f>
        <v>0</v>
      </c>
      <c r="BX9">
        <f>(mg!BX9*100)/mg!BX$26</f>
        <v>0</v>
      </c>
      <c r="BY9">
        <f>(mg!BY9*100)/mg!BY$26</f>
        <v>0</v>
      </c>
      <c r="BZ9">
        <f>(mg!BZ9*100)/mg!BZ$26</f>
        <v>9.353000335232986</v>
      </c>
      <c r="CA9">
        <f>(mg!CA9*100)/mg!CA$26</f>
        <v>6.6292470689826963</v>
      </c>
      <c r="CB9">
        <f>(mg!CB9*100)/mg!CB$26</f>
        <v>0</v>
      </c>
      <c r="CC9">
        <f>(mg!CC9*100)/mg!CC$26</f>
        <v>2.0707254830477577</v>
      </c>
      <c r="CD9">
        <f>(mg!CD9*100)/mg!CD$26</f>
        <v>0</v>
      </c>
      <c r="CE9">
        <f>(mg!CE9*100)/mg!CE$26</f>
        <v>0</v>
      </c>
      <c r="CF9">
        <f>(mg!CF9*100)/mg!CF$26</f>
        <v>0</v>
      </c>
      <c r="CG9">
        <f>(mg!CG9*100)/mg!CG$26</f>
        <v>0</v>
      </c>
      <c r="CH9">
        <f>(mg!CH9*100)/mg!CH$26</f>
        <v>0</v>
      </c>
      <c r="CI9">
        <f>(mg!CI9*100)/mg!CI$26</f>
        <v>0</v>
      </c>
      <c r="CJ9">
        <f>(mg!CJ9*100)/mg!CJ$26</f>
        <v>0</v>
      </c>
      <c r="CK9">
        <f>(mg!CK9*100)/mg!CK$26</f>
        <v>11.209453055733896</v>
      </c>
      <c r="CL9">
        <f>(mg!CL9*100)/mg!CL$26</f>
        <v>0</v>
      </c>
      <c r="CM9">
        <f>(mg!CM9*100)/mg!CM$26</f>
        <v>0</v>
      </c>
      <c r="CN9">
        <f>(mg!CN9*100)/mg!CN$26</f>
        <v>0</v>
      </c>
      <c r="CO9">
        <f>(mg!CO9*100)/mg!CO$26</f>
        <v>0</v>
      </c>
      <c r="CP9">
        <f>(mg!CP9*100)/mg!CP$26</f>
        <v>0</v>
      </c>
      <c r="CQ9">
        <f>(mg!CQ9*100)/mg!CQ$26</f>
        <v>0</v>
      </c>
      <c r="CR9">
        <f>(mg!CR9*100)/mg!CR$26</f>
        <v>0</v>
      </c>
      <c r="CS9">
        <f>(mg!CS9*100)/mg!CS$26</f>
        <v>0</v>
      </c>
      <c r="CT9">
        <f>(mg!CT9*100)/mg!CT$26</f>
        <v>0</v>
      </c>
      <c r="CU9">
        <f>(mg!CU9*100)/mg!CU$26</f>
        <v>0</v>
      </c>
      <c r="CV9">
        <f>(mg!CV9*100)/mg!CV$26</f>
        <v>0</v>
      </c>
      <c r="CW9">
        <f>(mg!CW9*100)/mg!CW$26</f>
        <v>0</v>
      </c>
      <c r="CX9">
        <f>(mg!CX9*100)/mg!CX$26</f>
        <v>0</v>
      </c>
      <c r="CY9">
        <f>(mg!CY9*100)/mg!CY$26</f>
        <v>1.0779027026395771</v>
      </c>
      <c r="CZ9">
        <f>(mg!CZ9*100)/mg!CZ$26</f>
        <v>0.94969776025170816</v>
      </c>
      <c r="DA9">
        <f>(mg!DA9*100)/mg!DA$26</f>
        <v>1.0524113683372307</v>
      </c>
      <c r="DB9">
        <f>(mg!DB9*100)/mg!DB$26</f>
        <v>0.85047829374798212</v>
      </c>
      <c r="DC9">
        <f>(mg!DC9*100)/mg!DC$26</f>
        <v>0.97931853815442838</v>
      </c>
      <c r="DD9">
        <f>(mg!DD9*100)/mg!DD$26</f>
        <v>1.0004036581195701</v>
      </c>
      <c r="DE9">
        <f>(mg!DE9*100)/mg!DE$26</f>
        <v>0.83520333661458646</v>
      </c>
      <c r="DF9">
        <f>(mg!DF9*100)/mg!DF$26</f>
        <v>0.74750575594781266</v>
      </c>
      <c r="DG9">
        <f>(mg!DG9*100)/mg!DG$26</f>
        <v>0.94283230634248738</v>
      </c>
      <c r="DH9">
        <f>(mg!DH9*100)/mg!DH$26</f>
        <v>0.79051383399209474</v>
      </c>
      <c r="DI9">
        <f>(mg!DI9*100)/mg!DI$26</f>
        <v>0.81125455397817481</v>
      </c>
      <c r="DJ9">
        <f>(mg!DJ9*100)/mg!DJ$26</f>
        <v>1.1026921774466645</v>
      </c>
      <c r="DK9">
        <f>(mg!DK9*100)/mg!DK$26</f>
        <v>0.89310478726354892</v>
      </c>
      <c r="DL9">
        <f>(mg!DL9*100)/mg!DL$26</f>
        <v>0.94931186523494338</v>
      </c>
      <c r="DM9">
        <f>(mg!DM9*100)/mg!DM$26</f>
        <v>1.1634639243472746</v>
      </c>
      <c r="DN9">
        <f>(mg!DN9*100)/mg!DN$26</f>
        <v>1.6868462116396006</v>
      </c>
      <c r="DO9">
        <f>(mg!DO9*100)/mg!DO$26</f>
        <v>5.5300020907380318</v>
      </c>
      <c r="DP9">
        <f>(mg!DP9*100)/mg!DP$26</f>
        <v>1.0032746215225223</v>
      </c>
      <c r="DQ9">
        <f>(mg!DQ9*100)/mg!DQ$26</f>
        <v>0.97094039314239489</v>
      </c>
    </row>
    <row r="10" spans="1:121" x14ac:dyDescent="0.2">
      <c r="A10" t="s">
        <v>6</v>
      </c>
      <c r="B10">
        <f>(mg!B10*100)/mg!B$26</f>
        <v>1.2920002112916165</v>
      </c>
      <c r="C10">
        <f>(mg!C10*100)/mg!C$26</f>
        <v>0</v>
      </c>
      <c r="D10">
        <f>(mg!D10*100)/mg!D$26</f>
        <v>1.3964047918969642</v>
      </c>
      <c r="E10">
        <f>(mg!E10*100)/mg!E$26</f>
        <v>0</v>
      </c>
      <c r="F10">
        <f>(mg!F10*100)/mg!F$26</f>
        <v>1.3749652855299199</v>
      </c>
      <c r="G10">
        <f>(mg!G10*100)/mg!G$26</f>
        <v>1.3110444788589044</v>
      </c>
      <c r="H10">
        <f>(mg!H10*100)/mg!H$26</f>
        <v>0</v>
      </c>
      <c r="I10">
        <f>(mg!I10*100)/mg!I$26</f>
        <v>0</v>
      </c>
      <c r="J10">
        <f>(mg!J10*100)/mg!J$26</f>
        <v>0</v>
      </c>
      <c r="K10">
        <f>(mg!K10*100)/mg!K$26</f>
        <v>0</v>
      </c>
      <c r="L10">
        <f>(mg!L10*100)/mg!L$26</f>
        <v>0</v>
      </c>
      <c r="M10">
        <f>(mg!M10*100)/mg!M$26</f>
        <v>0</v>
      </c>
      <c r="N10">
        <f>(mg!N10*100)/mg!N$26</f>
        <v>0</v>
      </c>
      <c r="O10">
        <f>(mg!O10*100)/mg!O$26</f>
        <v>0</v>
      </c>
      <c r="P10">
        <f>(mg!P10*100)/mg!P$26</f>
        <v>0</v>
      </c>
      <c r="Q10">
        <f>(mg!Q10*100)/mg!Q$26</f>
        <v>0</v>
      </c>
      <c r="R10">
        <f>(mg!R10*100)/mg!R$26</f>
        <v>0</v>
      </c>
      <c r="S10">
        <f>(mg!S10*100)/mg!S$26</f>
        <v>0</v>
      </c>
      <c r="T10">
        <f>(mg!T10*100)/mg!T$26</f>
        <v>0</v>
      </c>
      <c r="U10">
        <f>(mg!U10*100)/mg!U$26</f>
        <v>1.2857705669567709</v>
      </c>
      <c r="V10">
        <f>(mg!V10*100)/mg!V$26</f>
        <v>0</v>
      </c>
      <c r="W10">
        <f>(mg!W10*100)/mg!W$26</f>
        <v>0</v>
      </c>
      <c r="X10">
        <f>(mg!X10*100)/mg!X$26</f>
        <v>0</v>
      </c>
      <c r="Y10">
        <f>(mg!Y10*100)/mg!Y$26</f>
        <v>0</v>
      </c>
      <c r="Z10">
        <f>(mg!Z10*100)/mg!Z$26</f>
        <v>0</v>
      </c>
      <c r="AA10">
        <f>(mg!AA10*100)/mg!AA$26</f>
        <v>0</v>
      </c>
      <c r="AB10">
        <f>(mg!AB10*100)/mg!AB$26</f>
        <v>0</v>
      </c>
      <c r="AC10">
        <f>(mg!AC10*100)/mg!AC$26</f>
        <v>0</v>
      </c>
      <c r="AD10">
        <f>(mg!AD10*100)/mg!AD$26</f>
        <v>0</v>
      </c>
      <c r="AE10">
        <f>(mg!AE10*100)/mg!AE$26</f>
        <v>0</v>
      </c>
      <c r="AF10">
        <f>(mg!AF10*100)/mg!AF$26</f>
        <v>0</v>
      </c>
      <c r="AG10">
        <f>(mg!AG10*100)/mg!AG$26</f>
        <v>0</v>
      </c>
      <c r="AH10">
        <f>(mg!AH10*100)/mg!AH$26</f>
        <v>0</v>
      </c>
      <c r="AI10">
        <f>(mg!AI10*100)/mg!AI$26</f>
        <v>0</v>
      </c>
      <c r="AJ10">
        <f>(mg!AJ10*100)/mg!AJ$26</f>
        <v>0</v>
      </c>
      <c r="AK10">
        <f>(mg!AK10*100)/mg!AK$26</f>
        <v>0</v>
      </c>
      <c r="AL10">
        <f>(mg!AL10*100)/mg!AL$26</f>
        <v>0</v>
      </c>
      <c r="AM10">
        <f>(mg!AM10*100)/mg!AM$26</f>
        <v>0</v>
      </c>
      <c r="AN10">
        <f>(mg!AN10*100)/mg!AN$26</f>
        <v>0</v>
      </c>
      <c r="AO10">
        <f>(mg!AO10*100)/mg!AO$26</f>
        <v>0</v>
      </c>
      <c r="AP10">
        <f>(mg!AP10*100)/mg!AP$26</f>
        <v>0</v>
      </c>
      <c r="AQ10">
        <f>(mg!AQ10*100)/mg!AQ$26</f>
        <v>0</v>
      </c>
      <c r="AR10">
        <f>(mg!AR10*100)/mg!AR$26</f>
        <v>0</v>
      </c>
      <c r="AS10">
        <f>(mg!AS10*100)/mg!AS$26</f>
        <v>0</v>
      </c>
      <c r="AT10">
        <f>(mg!AT10*100)/mg!AT$26</f>
        <v>0</v>
      </c>
      <c r="AU10">
        <f>(mg!AU10*100)/mg!AU$26</f>
        <v>0</v>
      </c>
      <c r="AV10">
        <f>(mg!AV10*100)/mg!AV$26</f>
        <v>0</v>
      </c>
      <c r="AW10">
        <f>(mg!AW10*100)/mg!AW$26</f>
        <v>0</v>
      </c>
      <c r="AX10">
        <f>(mg!AX10*100)/mg!AX$26</f>
        <v>0</v>
      </c>
      <c r="AY10">
        <f>(mg!AY10*100)/mg!AY$26</f>
        <v>0</v>
      </c>
      <c r="AZ10">
        <f>(mg!AZ10*100)/mg!AZ$26</f>
        <v>0</v>
      </c>
      <c r="BA10">
        <f>(mg!BA10*100)/mg!BA$26</f>
        <v>0.92098739464234736</v>
      </c>
      <c r="BB10">
        <f>(mg!BB10*100)/mg!BB$26</f>
        <v>0</v>
      </c>
      <c r="BC10">
        <f>(mg!BC10*100)/mg!BC$26</f>
        <v>0</v>
      </c>
      <c r="BD10">
        <f>(mg!BD10*100)/mg!BD$26</f>
        <v>0</v>
      </c>
      <c r="BE10">
        <f>(mg!BE10*100)/mg!BE$26</f>
        <v>0</v>
      </c>
      <c r="BF10">
        <f>(mg!BF10*100)/mg!BF$26</f>
        <v>1.2178997473115118</v>
      </c>
      <c r="BG10">
        <f>(mg!BG10*100)/mg!BG$26</f>
        <v>0</v>
      </c>
      <c r="BH10">
        <f>(mg!BH10*100)/mg!BH$26</f>
        <v>0</v>
      </c>
      <c r="BI10">
        <f>(mg!BI10*100)/mg!BI$26</f>
        <v>0</v>
      </c>
      <c r="BJ10">
        <f>(mg!BJ10*100)/mg!BJ$26</f>
        <v>0</v>
      </c>
      <c r="BK10">
        <f>(mg!BK10*100)/mg!BK$26</f>
        <v>1.3659967864378362</v>
      </c>
      <c r="BL10">
        <f>(mg!BL10*100)/mg!BL$26</f>
        <v>2.2294709121378977</v>
      </c>
      <c r="BM10">
        <f>(mg!BM10*100)/mg!BM$26</f>
        <v>0</v>
      </c>
      <c r="BN10">
        <f>(mg!BN10*100)/mg!BN$26</f>
        <v>1.4362690798490509</v>
      </c>
      <c r="BO10">
        <f>(mg!BO10*100)/mg!BO$26</f>
        <v>2.0715125755668802</v>
      </c>
      <c r="BP10">
        <f>(mg!BP10*100)/mg!BP$26</f>
        <v>0</v>
      </c>
      <c r="BQ10">
        <f>(mg!BQ10*100)/mg!BQ$26</f>
        <v>0.77603830891909675</v>
      </c>
      <c r="BR10">
        <f>(mg!BR10*100)/mg!BR$26</f>
        <v>1.4323659616330546</v>
      </c>
      <c r="BS10">
        <f>(mg!BS10*100)/mg!BS$26</f>
        <v>1.9239651884406601</v>
      </c>
      <c r="BT10">
        <f>(mg!BT10*100)/mg!BT$26</f>
        <v>0</v>
      </c>
      <c r="BU10">
        <f>(mg!BU10*100)/mg!BU$26</f>
        <v>1.1129887535691392</v>
      </c>
      <c r="BV10">
        <f>(mg!BV10*100)/mg!BV$26</f>
        <v>1.7093912286402735</v>
      </c>
      <c r="BW10">
        <f>(mg!BW10*100)/mg!BW$26</f>
        <v>2.6295554270073498</v>
      </c>
      <c r="BX10">
        <f>(mg!BX10*100)/mg!BX$26</f>
        <v>0</v>
      </c>
      <c r="BY10">
        <f>(mg!BY10*100)/mg!BY$26</f>
        <v>0</v>
      </c>
      <c r="BZ10">
        <f>(mg!BZ10*100)/mg!BZ$26</f>
        <v>0</v>
      </c>
      <c r="CA10">
        <f>(mg!CA10*100)/mg!CA$26</f>
        <v>0</v>
      </c>
      <c r="CB10">
        <f>(mg!CB10*100)/mg!CB$26</f>
        <v>0</v>
      </c>
      <c r="CC10">
        <f>(mg!CC10*100)/mg!CC$26</f>
        <v>2.3924535180459352</v>
      </c>
      <c r="CD10">
        <f>(mg!CD10*100)/mg!CD$26</f>
        <v>3.9603960396039617</v>
      </c>
      <c r="CE10">
        <f>(mg!CE10*100)/mg!CE$26</f>
        <v>0</v>
      </c>
      <c r="CF10">
        <f>(mg!CF10*100)/mg!CF$26</f>
        <v>0</v>
      </c>
      <c r="CG10">
        <f>(mg!CG10*100)/mg!CG$26</f>
        <v>0</v>
      </c>
      <c r="CH10">
        <f>(mg!CH10*100)/mg!CH$26</f>
        <v>0</v>
      </c>
      <c r="CI10">
        <f>(mg!CI10*100)/mg!CI$26</f>
        <v>0</v>
      </c>
      <c r="CJ10">
        <f>(mg!CJ10*100)/mg!CJ$26</f>
        <v>4.6422804360739969</v>
      </c>
      <c r="CK10">
        <f>(mg!CK10*100)/mg!CK$26</f>
        <v>0</v>
      </c>
      <c r="CL10">
        <f>(mg!CL10*100)/mg!CL$26</f>
        <v>0</v>
      </c>
      <c r="CM10">
        <f>(mg!CM10*100)/mg!CM$26</f>
        <v>0</v>
      </c>
      <c r="CN10">
        <f>(mg!CN10*100)/mg!CN$26</f>
        <v>0</v>
      </c>
      <c r="CO10">
        <f>(mg!CO10*100)/mg!CO$26</f>
        <v>0</v>
      </c>
      <c r="CP10">
        <f>(mg!CP10*100)/mg!CP$26</f>
        <v>0</v>
      </c>
      <c r="CQ10">
        <f>(mg!CQ10*100)/mg!CQ$26</f>
        <v>0</v>
      </c>
      <c r="CR10">
        <f>(mg!CR10*100)/mg!CR$26</f>
        <v>0</v>
      </c>
      <c r="CS10">
        <f>(mg!CS10*100)/mg!CS$26</f>
        <v>0</v>
      </c>
      <c r="CT10">
        <f>(mg!CT10*100)/mg!CT$26</f>
        <v>0</v>
      </c>
      <c r="CU10">
        <f>(mg!CU10*100)/mg!CU$26</f>
        <v>0</v>
      </c>
      <c r="CV10">
        <f>(mg!CV10*100)/mg!CV$26</f>
        <v>0</v>
      </c>
      <c r="CW10">
        <f>(mg!CW10*100)/mg!CW$26</f>
        <v>0</v>
      </c>
      <c r="CX10">
        <f>(mg!CX10*100)/mg!CX$26</f>
        <v>0</v>
      </c>
      <c r="CY10">
        <f>(mg!CY10*100)/mg!CY$26</f>
        <v>1.331904693781623</v>
      </c>
      <c r="CZ10">
        <f>(mg!CZ10*100)/mg!CZ$26</f>
        <v>1.3658131975320369</v>
      </c>
      <c r="DA10">
        <f>(mg!DA10*100)/mg!DA$26</f>
        <v>1.2794946805818461</v>
      </c>
      <c r="DB10">
        <f>(mg!DB10*100)/mg!DB$26</f>
        <v>1.177832203039658</v>
      </c>
      <c r="DC10">
        <f>(mg!DC10*100)/mg!DC$26</f>
        <v>1.0876153684516789</v>
      </c>
      <c r="DD10">
        <f>(mg!DD10*100)/mg!DD$26</f>
        <v>1.2384848165412414</v>
      </c>
      <c r="DE10">
        <f>(mg!DE10*100)/mg!DE$26</f>
        <v>1.1296996953566381</v>
      </c>
      <c r="DF10">
        <f>(mg!DF10*100)/mg!DF$26</f>
        <v>1.0028140189306727</v>
      </c>
      <c r="DG10">
        <f>(mg!DG10*100)/mg!DG$26</f>
        <v>1.2165839603009443</v>
      </c>
      <c r="DH10">
        <f>(mg!DH10*100)/mg!DH$26</f>
        <v>1.0172083651948884</v>
      </c>
      <c r="DI10">
        <f>(mg!DI10*100)/mg!DI$26</f>
        <v>0.9987743938715492</v>
      </c>
      <c r="DJ10">
        <f>(mg!DJ10*100)/mg!DJ$26</f>
        <v>1.2432272265492719</v>
      </c>
      <c r="DK10">
        <f>(mg!DK10*100)/mg!DK$26</f>
        <v>1.0820574693515279</v>
      </c>
      <c r="DL10">
        <f>(mg!DL10*100)/mg!DL$26</f>
        <v>1.2750561327175216</v>
      </c>
      <c r="DM10">
        <f>(mg!DM10*100)/mg!DM$26</f>
        <v>1.4019464586032919</v>
      </c>
      <c r="DN10">
        <f>(mg!DN10*100)/mg!DN$26</f>
        <v>1.9967635670115009</v>
      </c>
      <c r="DO10">
        <f>(mg!DO10*100)/mg!DO$26</f>
        <v>4.4023102655237318</v>
      </c>
      <c r="DP10">
        <f>(mg!DP10*100)/mg!DP$26</f>
        <v>1.1138212165909873</v>
      </c>
      <c r="DQ10">
        <f>(mg!DQ10*100)/mg!DQ$26</f>
        <v>1.1691725522480756</v>
      </c>
    </row>
    <row r="11" spans="1:121" x14ac:dyDescent="0.2">
      <c r="A11" t="s">
        <v>18</v>
      </c>
      <c r="B11">
        <f>(mg!B11*100)/mg!B$26</f>
        <v>6.4151015880485804</v>
      </c>
      <c r="C11">
        <f>(mg!C11*100)/mg!C$26</f>
        <v>8.7828352451656162</v>
      </c>
      <c r="D11">
        <f>(mg!D11*100)/mg!D$26</f>
        <v>6.4662651996195279</v>
      </c>
      <c r="E11">
        <f>(mg!E11*100)/mg!E$26</f>
        <v>7.735963759731729</v>
      </c>
      <c r="F11">
        <f>(mg!F11*100)/mg!F$26</f>
        <v>8.3233047086434926</v>
      </c>
      <c r="G11">
        <f>(mg!G11*100)/mg!G$26</f>
        <v>6.9491581271211578</v>
      </c>
      <c r="H11">
        <f>(mg!H11*100)/mg!H$26</f>
        <v>8.352345878619122</v>
      </c>
      <c r="I11">
        <f>(mg!I11*100)/mg!I$26</f>
        <v>8.9973572515416045</v>
      </c>
      <c r="J11">
        <f>(mg!J11*100)/mg!J$26</f>
        <v>10.887337613856952</v>
      </c>
      <c r="K11">
        <f>(mg!K11*100)/mg!K$26</f>
        <v>1.1008262820618964</v>
      </c>
      <c r="L11">
        <f>(mg!L11*100)/mg!L$26</f>
        <v>9.9280214397331363</v>
      </c>
      <c r="M11">
        <f>(mg!M11*100)/mg!M$26</f>
        <v>0</v>
      </c>
      <c r="N11">
        <f>(mg!N11*100)/mg!N$26</f>
        <v>2.1485185942602882</v>
      </c>
      <c r="O11">
        <f>(mg!O11*100)/mg!O$26</f>
        <v>8.155828745348753</v>
      </c>
      <c r="P11">
        <f>(mg!P11*100)/mg!P$26</f>
        <v>11.485521531519691</v>
      </c>
      <c r="Q11">
        <f>(mg!Q11*100)/mg!Q$26</f>
        <v>33.679096638655459</v>
      </c>
      <c r="R11">
        <f>(mg!R11*100)/mg!R$26</f>
        <v>27.302381211264546</v>
      </c>
      <c r="S11">
        <f>(mg!S11*100)/mg!S$26</f>
        <v>0</v>
      </c>
      <c r="T11">
        <f>(mg!T11*100)/mg!T$26</f>
        <v>5.8093285241365678</v>
      </c>
      <c r="U11">
        <f>(mg!U11*100)/mg!U$26</f>
        <v>7.9346318950917638</v>
      </c>
      <c r="V11">
        <f>(mg!V11*100)/mg!V$26</f>
        <v>41.640228426395943</v>
      </c>
      <c r="W11">
        <f>(mg!W11*100)/mg!W$26</f>
        <v>17.928314420149462</v>
      </c>
      <c r="X11">
        <f>(mg!X11*100)/mg!X$26</f>
        <v>40.725218658892125</v>
      </c>
      <c r="Y11">
        <f>(mg!Y11*100)/mg!Y$26</f>
        <v>41.375087473757873</v>
      </c>
      <c r="Z11">
        <f>(mg!Z11*100)/mg!Z$26</f>
        <v>22.392419492732973</v>
      </c>
      <c r="AA11">
        <f>(mg!AA11*100)/mg!AA$26</f>
        <v>20.479201717236176</v>
      </c>
      <c r="AB11">
        <f>(mg!AB11*100)/mg!AB$26</f>
        <v>32.414412104115911</v>
      </c>
      <c r="AC11">
        <f>(mg!AC11*100)/mg!AC$26</f>
        <v>18.416721527320608</v>
      </c>
      <c r="AD11">
        <f>(mg!AD11*100)/mg!AD$26</f>
        <v>21.035998222310006</v>
      </c>
      <c r="AE11">
        <f>(mg!AE11*100)/mg!AE$26</f>
        <v>32.465799132465804</v>
      </c>
      <c r="AF11">
        <f>(mg!AF11*100)/mg!AF$26</f>
        <v>22.987348146283125</v>
      </c>
      <c r="AG11">
        <f>(mg!AG11*100)/mg!AG$26</f>
        <v>20.674554394591272</v>
      </c>
      <c r="AH11">
        <f>(mg!AH11*100)/mg!AH$26</f>
        <v>21.688267559827192</v>
      </c>
      <c r="AI11">
        <f>(mg!AI11*100)/mg!AI$26</f>
        <v>16.187973600586655</v>
      </c>
      <c r="AJ11">
        <f>(mg!AJ11*100)/mg!AJ$26</f>
        <v>25.059581604731225</v>
      </c>
      <c r="AK11">
        <f>(mg!AK11*100)/mg!AK$26</f>
        <v>22.018473240967129</v>
      </c>
      <c r="AL11">
        <f>(mg!AL11*100)/mg!AL$26</f>
        <v>18.652062260887796</v>
      </c>
      <c r="AM11">
        <f>(mg!AM11*100)/mg!AM$26</f>
        <v>23.342436656046125</v>
      </c>
      <c r="AN11">
        <f>(mg!AN11*100)/mg!AN$26</f>
        <v>17.72494225026762</v>
      </c>
      <c r="AO11">
        <f>(mg!AO11*100)/mg!AO$26</f>
        <v>27.207682169083036</v>
      </c>
      <c r="AP11">
        <f>(mg!AP11*100)/mg!AP$26</f>
        <v>15.881711565566579</v>
      </c>
      <c r="AQ11">
        <f>(mg!AQ11*100)/mg!AQ$26</f>
        <v>16.023401658318953</v>
      </c>
      <c r="AR11">
        <f>(mg!AR11*100)/mg!AR$26</f>
        <v>16.376836062806007</v>
      </c>
      <c r="AS11">
        <f>(mg!AS11*100)/mg!AS$26</f>
        <v>15.765986061865755</v>
      </c>
      <c r="AT11">
        <f>(mg!AT11*100)/mg!AT$26</f>
        <v>8.4149783172337855</v>
      </c>
      <c r="AU11">
        <f>(mg!AU11*100)/mg!AU$26</f>
        <v>32.730666044558497</v>
      </c>
      <c r="AV11">
        <f>(mg!AV11*100)/mg!AV$26</f>
        <v>25.223999092661906</v>
      </c>
      <c r="AW11">
        <f>(mg!AW11*100)/mg!AW$26</f>
        <v>22.505685048322906</v>
      </c>
      <c r="AX11">
        <f>(mg!AX11*100)/mg!AX$26</f>
        <v>40.813512581868316</v>
      </c>
      <c r="AY11">
        <f>(mg!AY11*100)/mg!AY$26</f>
        <v>23.021305311867348</v>
      </c>
      <c r="AZ11">
        <f>(mg!AZ11*100)/mg!AZ$26</f>
        <v>22.400235895419698</v>
      </c>
      <c r="BA11">
        <f>(mg!BA11*100)/mg!BA$26</f>
        <v>14.847578839826319</v>
      </c>
      <c r="BB11">
        <f>(mg!BB11*100)/mg!BB$26</f>
        <v>33.177377184532823</v>
      </c>
      <c r="BC11">
        <f>(mg!BC11*100)/mg!BC$26</f>
        <v>23.07936844336124</v>
      </c>
      <c r="BD11">
        <f>(mg!BD11*100)/mg!BD$26</f>
        <v>43.67899008115419</v>
      </c>
      <c r="BE11">
        <f>(mg!BE11*100)/mg!BE$26</f>
        <v>17.476977520408575</v>
      </c>
      <c r="BF11">
        <f>(mg!BF11*100)/mg!BF$26</f>
        <v>14.855732502791328</v>
      </c>
      <c r="BG11">
        <f>(mg!BG11*100)/mg!BG$26</f>
        <v>14.007041853597592</v>
      </c>
      <c r="BH11">
        <f>(mg!BH11*100)/mg!BH$26</f>
        <v>14.251441753171855</v>
      </c>
      <c r="BI11">
        <f>(mg!BI11*100)/mg!BI$26</f>
        <v>1.1599874953408122</v>
      </c>
      <c r="BJ11">
        <f>(mg!BJ11*100)/mg!BJ$26</f>
        <v>0</v>
      </c>
      <c r="BK11">
        <f>(mg!BK11*100)/mg!BK$26</f>
        <v>8.3058938593018663</v>
      </c>
      <c r="BL11">
        <f>(mg!BL11*100)/mg!BL$26</f>
        <v>10.674527172611922</v>
      </c>
      <c r="BM11">
        <f>(mg!BM11*100)/mg!BM$26</f>
        <v>10.389672944463177</v>
      </c>
      <c r="BN11">
        <f>(mg!BN11*100)/mg!BN$26</f>
        <v>9.1985055291665887</v>
      </c>
      <c r="BO11">
        <f>(mg!BO11*100)/mg!BO$26</f>
        <v>9.6302638908948364</v>
      </c>
      <c r="BP11">
        <f>(mg!BP11*100)/mg!BP$26</f>
        <v>19.339598679197358</v>
      </c>
      <c r="BQ11">
        <f>(mg!BQ11*100)/mg!BQ$26</f>
        <v>5.5736167660129006</v>
      </c>
      <c r="BR11">
        <f>(mg!BR11*100)/mg!BR$26</f>
        <v>1.8645679619609772</v>
      </c>
      <c r="BS11">
        <f>(mg!BS11*100)/mg!BS$26</f>
        <v>2.1219868016079535</v>
      </c>
      <c r="BT11">
        <f>(mg!BT11*100)/mg!BT$26</f>
        <v>7.5793434067601204</v>
      </c>
      <c r="BU11">
        <f>(mg!BU11*100)/mg!BU$26</f>
        <v>8.1960807165357838</v>
      </c>
      <c r="BV11">
        <f>(mg!BV11*100)/mg!BV$26</f>
        <v>9.5052698054555815</v>
      </c>
      <c r="BW11">
        <f>(mg!BW11*100)/mg!BW$26</f>
        <v>1.8288725538609132</v>
      </c>
      <c r="BX11">
        <f>(mg!BX11*100)/mg!BX$26</f>
        <v>13.347727941898127</v>
      </c>
      <c r="BY11">
        <f>(mg!BY11*100)/mg!BY$26</f>
        <v>1.8372596914637214</v>
      </c>
      <c r="BZ11">
        <f>(mg!BZ11*100)/mg!BZ$26</f>
        <v>14.000167616493462</v>
      </c>
      <c r="CA11">
        <f>(mg!CA11*100)/mg!CA$26</f>
        <v>9.7313095752100693</v>
      </c>
      <c r="CB11">
        <f>(mg!CB11*100)/mg!CB$26</f>
        <v>4.2631996098036824</v>
      </c>
      <c r="CC11">
        <f>(mg!CC11*100)/mg!CC$26</f>
        <v>9.701968647466277</v>
      </c>
      <c r="CD11">
        <f>(mg!CD11*100)/mg!CD$26</f>
        <v>1.4289927091568473</v>
      </c>
      <c r="CE11">
        <f>(mg!CE11*100)/mg!CE$26</f>
        <v>0</v>
      </c>
      <c r="CF11">
        <f>(mg!CF11*100)/mg!CF$26</f>
        <v>0</v>
      </c>
      <c r="CG11">
        <f>(mg!CG11*100)/mg!CG$26</f>
        <v>0</v>
      </c>
      <c r="CH11">
        <f>(mg!CH11*100)/mg!CH$26</f>
        <v>1.8219030752531666</v>
      </c>
      <c r="CI11">
        <f>(mg!CI11*100)/mg!CI$26</f>
        <v>2.2514358647096366</v>
      </c>
      <c r="CJ11">
        <f>(mg!CJ11*100)/mg!CJ$26</f>
        <v>1.2213334895123036</v>
      </c>
      <c r="CK11">
        <f>(mg!CK11*100)/mg!CK$26</f>
        <v>4.6607967226145712</v>
      </c>
      <c r="CL11">
        <f>(mg!CL11*100)/mg!CL$26</f>
        <v>17.021276595744681</v>
      </c>
      <c r="CM11">
        <f>(mg!CM11*100)/mg!CM$26</f>
        <v>23.480140502566872</v>
      </c>
      <c r="CN11">
        <f>(mg!CN11*100)/mg!CN$26</f>
        <v>19.967117281695288</v>
      </c>
      <c r="CO11">
        <f>(mg!CO11*100)/mg!CO$26</f>
        <v>22.888818996697591</v>
      </c>
      <c r="CP11">
        <f>(mg!CP11*100)/mg!CP$26</f>
        <v>22.331804281345565</v>
      </c>
      <c r="CQ11">
        <f>(mg!CQ11*100)/mg!CQ$26</f>
        <v>21.387672617042774</v>
      </c>
      <c r="CR11">
        <f>(mg!CR11*100)/mg!CR$26</f>
        <v>21.656705267090025</v>
      </c>
      <c r="CS11">
        <f>(mg!CS11*100)/mg!CS$26</f>
        <v>20.520726276121962</v>
      </c>
      <c r="CT11">
        <f>(mg!CT11*100)/mg!CT$26</f>
        <v>14.259248863189805</v>
      </c>
      <c r="CU11">
        <f>(mg!CU11*100)/mg!CU$26</f>
        <v>23.29540363766688</v>
      </c>
      <c r="CV11">
        <f>(mg!CV11*100)/mg!CV$26</f>
        <v>15.445744834561483</v>
      </c>
      <c r="CW11">
        <f>(mg!CW11*100)/mg!CW$26</f>
        <v>3.7493331555081362</v>
      </c>
      <c r="CX11">
        <f>(mg!CX11*100)/mg!CX$26</f>
        <v>3.8650517948236485</v>
      </c>
      <c r="CY11">
        <f>(mg!CY11*100)/mg!CY$26</f>
        <v>6.0580934668936148</v>
      </c>
      <c r="CZ11">
        <f>(mg!CZ11*100)/mg!CZ$26</f>
        <v>5.3416154824598996</v>
      </c>
      <c r="DA11">
        <f>(mg!DA11*100)/mg!DA$26</f>
        <v>5.7071131401269373</v>
      </c>
      <c r="DB11">
        <f>(mg!DB11*100)/mg!DB$26</f>
        <v>4.9430039134036603</v>
      </c>
      <c r="DC11">
        <f>(mg!DC11*100)/mg!DC$26</f>
        <v>6.2171674721580192</v>
      </c>
      <c r="DD11">
        <f>(mg!DD11*100)/mg!DD$26</f>
        <v>5.4151893722216373</v>
      </c>
      <c r="DE11">
        <f>(mg!DE11*100)/mg!DE$26</f>
        <v>5.6727579788102585</v>
      </c>
      <c r="DF11">
        <f>(mg!DF11*100)/mg!DF$26</f>
        <v>5.5482220516756193</v>
      </c>
      <c r="DG11">
        <f>(mg!DG11*100)/mg!DG$26</f>
        <v>5.2499123629975299</v>
      </c>
      <c r="DH11">
        <f>(mg!DH11*100)/mg!DH$26</f>
        <v>7.1712981387295525</v>
      </c>
      <c r="DI11">
        <f>(mg!DI11*100)/mg!DI$26</f>
        <v>6.1101615992162861</v>
      </c>
      <c r="DJ11">
        <f>(mg!DJ11*100)/mg!DJ$26</f>
        <v>7.1672875042329824</v>
      </c>
      <c r="DK11">
        <f>(mg!DK11*100)/mg!DK$26</f>
        <v>7.1165242876426076</v>
      </c>
      <c r="DL11">
        <f>(mg!DL11*100)/mg!DL$26</f>
        <v>6.7277824958991133</v>
      </c>
      <c r="DM11">
        <f>(mg!DM11*100)/mg!DM$26</f>
        <v>7.0207603870861011</v>
      </c>
      <c r="DN11">
        <f>(mg!DN11*100)/mg!DN$26</f>
        <v>8.0434028781136231</v>
      </c>
      <c r="DO11">
        <f>(mg!DO11*100)/mg!DO$26</f>
        <v>6.3480033451808495</v>
      </c>
      <c r="DP11">
        <f>(mg!DP11*100)/mg!DP$26</f>
        <v>7.2587979343211835</v>
      </c>
      <c r="DQ11">
        <f>(mg!DQ11*100)/mg!DQ$26</f>
        <v>6.8092205034880209</v>
      </c>
    </row>
    <row r="12" spans="1:121" x14ac:dyDescent="0.2">
      <c r="A12" t="s">
        <v>7</v>
      </c>
      <c r="B12">
        <f>(mg!B12*100)/mg!B$26</f>
        <v>48.550731597220562</v>
      </c>
      <c r="C12">
        <f>(mg!C12*100)/mg!C$26</f>
        <v>46.229875172317854</v>
      </c>
      <c r="D12">
        <f>(mg!D12*100)/mg!D$26</f>
        <v>47.366256201958926</v>
      </c>
      <c r="E12">
        <f>(mg!E12*100)/mg!E$26</f>
        <v>50.709313042966677</v>
      </c>
      <c r="F12">
        <f>(mg!F12*100)/mg!F$26</f>
        <v>45.365141771173093</v>
      </c>
      <c r="G12">
        <f>(mg!G12*100)/mg!G$26</f>
        <v>42.530414694242175</v>
      </c>
      <c r="H12">
        <f>(mg!H12*100)/mg!H$26</f>
        <v>51.835084882780933</v>
      </c>
      <c r="I12">
        <f>(mg!I12*100)/mg!I$26</f>
        <v>46.256773711326453</v>
      </c>
      <c r="J12">
        <f>(mg!J12*100)/mg!J$26</f>
        <v>36.215842914737941</v>
      </c>
      <c r="K12">
        <f>(mg!K12*100)/mg!K$26</f>
        <v>74.303124637777159</v>
      </c>
      <c r="L12">
        <f>(mg!L12*100)/mg!L$26</f>
        <v>34.541612352136283</v>
      </c>
      <c r="M12">
        <f>(mg!M12*100)/mg!M$26</f>
        <v>0</v>
      </c>
      <c r="N12">
        <f>(mg!N12*100)/mg!N$26</f>
        <v>68.23049322352152</v>
      </c>
      <c r="O12">
        <f>(mg!O12*100)/mg!O$26</f>
        <v>36.965646759835657</v>
      </c>
      <c r="P12">
        <f>(mg!P12*100)/mg!P$26</f>
        <v>22.201778595522839</v>
      </c>
      <c r="Q12">
        <f>(mg!Q12*100)/mg!Q$26</f>
        <v>0</v>
      </c>
      <c r="R12">
        <f>(mg!R12*100)/mg!R$26</f>
        <v>33.739262803087968</v>
      </c>
      <c r="S12">
        <f>(mg!S12*100)/mg!S$26</f>
        <v>0</v>
      </c>
      <c r="T12">
        <f>(mg!T12*100)/mg!T$26</f>
        <v>7.9734670685310531</v>
      </c>
      <c r="U12">
        <f>(mg!U12*100)/mg!U$26</f>
        <v>39.165093350115377</v>
      </c>
      <c r="V12">
        <f>(mg!V12*100)/mg!V$26</f>
        <v>0</v>
      </c>
      <c r="W12">
        <f>(mg!W12*100)/mg!W$26</f>
        <v>26.992803764184885</v>
      </c>
      <c r="X12">
        <f>(mg!X12*100)/mg!X$26</f>
        <v>0</v>
      </c>
      <c r="Y12">
        <f>(mg!Y12*100)/mg!Y$26</f>
        <v>0</v>
      </c>
      <c r="Z12">
        <f>(mg!Z12*100)/mg!Z$26</f>
        <v>28.555143915645488</v>
      </c>
      <c r="AA12">
        <f>(mg!AA12*100)/mg!AA$26</f>
        <v>30.991471833845797</v>
      </c>
      <c r="AB12">
        <f>(mg!AB12*100)/mg!AB$26</f>
        <v>0</v>
      </c>
      <c r="AC12">
        <f>(mg!AC12*100)/mg!AC$26</f>
        <v>24.264867237217473</v>
      </c>
      <c r="AD12">
        <f>(mg!AD12*100)/mg!AD$26</f>
        <v>24.704952841834977</v>
      </c>
      <c r="AE12">
        <f>(mg!AE12*100)/mg!AE$26</f>
        <v>0</v>
      </c>
      <c r="AF12">
        <f>(mg!AF12*100)/mg!AF$26</f>
        <v>27.040976899351666</v>
      </c>
      <c r="AG12">
        <f>(mg!AG12*100)/mg!AG$26</f>
        <v>34.058082360172094</v>
      </c>
      <c r="AH12">
        <f>(mg!AH12*100)/mg!AH$26</f>
        <v>23.261006747245283</v>
      </c>
      <c r="AI12">
        <f>(mg!AI12*100)/mg!AI$26</f>
        <v>29.063798582253728</v>
      </c>
      <c r="AJ12">
        <f>(mg!AJ12*100)/mg!AJ$26</f>
        <v>34.919233824697685</v>
      </c>
      <c r="AK12">
        <f>(mg!AK12*100)/mg!AK$26</f>
        <v>26.086661233360502</v>
      </c>
      <c r="AL12">
        <f>(mg!AL12*100)/mg!AL$26</f>
        <v>25.150673444788008</v>
      </c>
      <c r="AM12">
        <f>(mg!AM12*100)/mg!AM$26</f>
        <v>0</v>
      </c>
      <c r="AN12">
        <f>(mg!AN12*100)/mg!AN$26</f>
        <v>25.714124739421937</v>
      </c>
      <c r="AO12">
        <f>(mg!AO12*100)/mg!AO$26</f>
        <v>25.767275466013931</v>
      </c>
      <c r="AP12">
        <f>(mg!AP12*100)/mg!AP$26</f>
        <v>19.905326702656705</v>
      </c>
      <c r="AQ12">
        <f>(mg!AQ12*100)/mg!AQ$26</f>
        <v>22.618797087419502</v>
      </c>
      <c r="AR12">
        <f>(mg!AR12*100)/mg!AR$26</f>
        <v>22.294445382407563</v>
      </c>
      <c r="AS12">
        <f>(mg!AS12*100)/mg!AS$26</f>
        <v>21.815014060398578</v>
      </c>
      <c r="AT12">
        <f>(mg!AT12*100)/mg!AT$26</f>
        <v>46.466512172177225</v>
      </c>
      <c r="AU12">
        <f>(mg!AU12*100)/mg!AU$26</f>
        <v>0</v>
      </c>
      <c r="AV12">
        <f>(mg!AV12*100)/mg!AV$26</f>
        <v>38.890779176590684</v>
      </c>
      <c r="AW12">
        <f>(mg!AW12*100)/mg!AW$26</f>
        <v>36.803581580443442</v>
      </c>
      <c r="AX12">
        <f>(mg!AX12*100)/mg!AX$26</f>
        <v>0</v>
      </c>
      <c r="AY12">
        <f>(mg!AY12*100)/mg!AY$26</f>
        <v>31.206015617468431</v>
      </c>
      <c r="AZ12">
        <f>(mg!AZ12*100)/mg!AZ$26</f>
        <v>31.177511303322202</v>
      </c>
      <c r="BA12">
        <f>(mg!BA12*100)/mg!BA$26</f>
        <v>31.073483676136963</v>
      </c>
      <c r="BB12">
        <f>(mg!BB12*100)/mg!BB$26</f>
        <v>0</v>
      </c>
      <c r="BC12">
        <f>(mg!BC12*100)/mg!BC$26</f>
        <v>32.361979442619479</v>
      </c>
      <c r="BD12">
        <f>(mg!BD12*100)/mg!BD$26</f>
        <v>0</v>
      </c>
      <c r="BE12">
        <f>(mg!BE12*100)/mg!BE$26</f>
        <v>18.711545421643141</v>
      </c>
      <c r="BF12">
        <f>(mg!BF12*100)/mg!BF$26</f>
        <v>27.620908503261443</v>
      </c>
      <c r="BG12">
        <f>(mg!BG12*100)/mg!BG$26</f>
        <v>25.887330342438528</v>
      </c>
      <c r="BH12">
        <f>(mg!BH12*100)/mg!BH$26</f>
        <v>17.591695501730104</v>
      </c>
      <c r="BI12">
        <f>(mg!BI12*100)/mg!BI$26</f>
        <v>58.056487393139264</v>
      </c>
      <c r="BJ12">
        <f>(mg!BJ12*100)/mg!BJ$26</f>
        <v>25.496018356053447</v>
      </c>
      <c r="BK12">
        <f>(mg!BK12*100)/mg!BK$26</f>
        <v>43.092937149244349</v>
      </c>
      <c r="BL12">
        <f>(mg!BL12*100)/mg!BL$26</f>
        <v>35.197210916926025</v>
      </c>
      <c r="BM12">
        <f>(mg!BM12*100)/mg!BM$26</f>
        <v>16.574346129762535</v>
      </c>
      <c r="BN12">
        <f>(mg!BN12*100)/mg!BN$26</f>
        <v>29.774139646659034</v>
      </c>
      <c r="BO12">
        <f>(mg!BO12*100)/mg!BO$26</f>
        <v>32.903831472960981</v>
      </c>
      <c r="BP12">
        <f>(mg!BP12*100)/mg!BP$26</f>
        <v>31.120142240284483</v>
      </c>
      <c r="BQ12">
        <f>(mg!BQ12*100)/mg!BQ$26</f>
        <v>45.877964442207379</v>
      </c>
      <c r="BR12">
        <f>(mg!BR12*100)/mg!BR$26</f>
        <v>66.102639777012627</v>
      </c>
      <c r="BS12">
        <f>(mg!BS12*100)/mg!BS$26</f>
        <v>68.395659073551542</v>
      </c>
      <c r="BT12">
        <f>(mg!BT12*100)/mg!BT$26</f>
        <v>17.758965956672125</v>
      </c>
      <c r="BU12">
        <f>(mg!BU12*100)/mg!BU$26</f>
        <v>35.606727977596258</v>
      </c>
      <c r="BV12">
        <f>(mg!BV12*100)/mg!BV$26</f>
        <v>26.293846068951982</v>
      </c>
      <c r="BW12">
        <f>(mg!BW12*100)/mg!BW$26</f>
        <v>61.993665081761343</v>
      </c>
      <c r="BX12">
        <f>(mg!BX12*100)/mg!BX$26</f>
        <v>19.766414761016783</v>
      </c>
      <c r="BY12">
        <f>(mg!BY12*100)/mg!BY$26</f>
        <v>60.866530873915622</v>
      </c>
      <c r="BZ12">
        <f>(mg!BZ12*100)/mg!BZ$26</f>
        <v>27.107777405296677</v>
      </c>
      <c r="CA12">
        <f>(mg!CA12*100)/mg!CA$26</f>
        <v>11.587897306453218</v>
      </c>
      <c r="CB12">
        <f>(mg!CB12*100)/mg!CB$26</f>
        <v>53.294567735641991</v>
      </c>
      <c r="CC12">
        <f>(mg!CC12*100)/mg!CC$26</f>
        <v>32.832664965366391</v>
      </c>
      <c r="CD12">
        <f>(mg!CD12*100)/mg!CD$26</f>
        <v>67.212852463953624</v>
      </c>
      <c r="CE12">
        <f>(mg!CE12*100)/mg!CE$26</f>
        <v>65.97003412077774</v>
      </c>
      <c r="CF12">
        <f>(mg!CF12*100)/mg!CF$26</f>
        <v>68.452779810933677</v>
      </c>
      <c r="CG12">
        <f>(mg!CG12*100)/mg!CG$26</f>
        <v>78.743984290476945</v>
      </c>
      <c r="CH12">
        <f>(mg!CH12*100)/mg!CH$26</f>
        <v>59.737308153730368</v>
      </c>
      <c r="CI12">
        <f>(mg!CI12*100)/mg!CI$26</f>
        <v>64.797155620384729</v>
      </c>
      <c r="CJ12">
        <f>(mg!CJ12*100)/mg!CJ$26</f>
        <v>60.675320654947676</v>
      </c>
      <c r="CK12">
        <f>(mg!CK12*100)/mg!CK$26</f>
        <v>7.2288972454064631</v>
      </c>
      <c r="CL12">
        <f>(mg!CL12*100)/mg!CL$26</f>
        <v>35.023440317345838</v>
      </c>
      <c r="CM12">
        <f>(mg!CM12*100)/mg!CM$26</f>
        <v>41.394217778978657</v>
      </c>
      <c r="CN12">
        <f>(mg!CN12*100)/mg!CN$26</f>
        <v>34.472049689441</v>
      </c>
      <c r="CO12">
        <f>(mg!CO12*100)/mg!CO$26</f>
        <v>24.414216071709387</v>
      </c>
      <c r="CP12">
        <f>(mg!CP12*100)/mg!CP$26</f>
        <v>26.055045871559631</v>
      </c>
      <c r="CQ12">
        <f>(mg!CQ12*100)/mg!CQ$26</f>
        <v>31.62681037386325</v>
      </c>
      <c r="CR12">
        <f>(mg!CR12*100)/mg!CR$26</f>
        <v>29.11841613746731</v>
      </c>
      <c r="CS12">
        <f>(mg!CS12*100)/mg!CS$26</f>
        <v>29.419321685508734</v>
      </c>
      <c r="CT12">
        <f>(mg!CT12*100)/mg!CT$26</f>
        <v>22.472351653286925</v>
      </c>
      <c r="CU12">
        <f>(mg!CU12*100)/mg!CU$26</f>
        <v>29.190932712122574</v>
      </c>
      <c r="CV12">
        <f>(mg!CV12*100)/mg!CV$26</f>
        <v>15.623946443192219</v>
      </c>
      <c r="CW12">
        <f>(mg!CW12*100)/mg!CW$26</f>
        <v>30.10802880768205</v>
      </c>
      <c r="CX12">
        <f>(mg!CX12*100)/mg!CX$26</f>
        <v>26.399712077113264</v>
      </c>
      <c r="CY12">
        <f>(mg!CY12*100)/mg!CY$26</f>
        <v>39.267540005313613</v>
      </c>
      <c r="CZ12">
        <f>(mg!CZ12*100)/mg!CZ$26</f>
        <v>44.355913079138382</v>
      </c>
      <c r="DA12">
        <f>(mg!DA12*100)/mg!DA$26</f>
        <v>36.158884086284907</v>
      </c>
      <c r="DB12">
        <f>(mg!DB12*100)/mg!DB$26</f>
        <v>39.929153553454782</v>
      </c>
      <c r="DC12">
        <f>(mg!DC12*100)/mg!DC$26</f>
        <v>34.434351108022057</v>
      </c>
      <c r="DD12">
        <f>(mg!DD12*100)/mg!DD$26</f>
        <v>37.257901543413816</v>
      </c>
      <c r="DE12">
        <f>(mg!DE12*100)/mg!DE$26</f>
        <v>38.357188510326615</v>
      </c>
      <c r="DF12">
        <f>(mg!DF12*100)/mg!DF$26</f>
        <v>38.394602200051146</v>
      </c>
      <c r="DG12">
        <f>(mg!DG12*100)/mg!DG$26</f>
        <v>35.18124142626435</v>
      </c>
      <c r="DH12">
        <f>(mg!DH12*100)/mg!DH$26</f>
        <v>41.570526377200537</v>
      </c>
      <c r="DI12">
        <f>(mg!DI12*100)/mg!DI$26</f>
        <v>35.233127944450409</v>
      </c>
      <c r="DJ12">
        <f>(mg!DJ12*100)/mg!DJ$26</f>
        <v>35.185827971554353</v>
      </c>
      <c r="DK12">
        <f>(mg!DK12*100)/mg!DK$26</f>
        <v>32.624096263012881</v>
      </c>
      <c r="DL12">
        <f>(mg!DL12*100)/mg!DL$26</f>
        <v>44.376064000992756</v>
      </c>
      <c r="DM12">
        <f>(mg!DM12*100)/mg!DM$26</f>
        <v>34.747226893845401</v>
      </c>
      <c r="DN12">
        <f>(mg!DN12*100)/mg!DN$26</f>
        <v>29.986129572906435</v>
      </c>
      <c r="DO12">
        <f>(mg!DO12*100)/mg!DO$26</f>
        <v>9.158739284967595</v>
      </c>
      <c r="DP12">
        <f>(mg!DP12*100)/mg!DP$26</f>
        <v>38.952249655345284</v>
      </c>
      <c r="DQ12">
        <f>(mg!DQ12*100)/mg!DQ$26</f>
        <v>37.446379825815669</v>
      </c>
    </row>
    <row r="13" spans="1:121" x14ac:dyDescent="0.2">
      <c r="A13" t="s">
        <v>42</v>
      </c>
      <c r="B13">
        <f>(mg!B13*100)/mg!B$26</f>
        <v>0</v>
      </c>
      <c r="C13">
        <f>(mg!C13*100)/mg!C$26</f>
        <v>0</v>
      </c>
      <c r="D13">
        <f>(mg!D13*100)/mg!D$26</f>
        <v>0</v>
      </c>
      <c r="E13">
        <f>(mg!E13*100)/mg!E$26</f>
        <v>0</v>
      </c>
      <c r="F13">
        <f>(mg!F13*100)/mg!F$26</f>
        <v>0</v>
      </c>
      <c r="G13">
        <f>(mg!G13*100)/mg!G$26</f>
        <v>0</v>
      </c>
      <c r="H13">
        <f>(mg!H13*100)/mg!H$26</f>
        <v>0</v>
      </c>
      <c r="I13">
        <f>(mg!I13*100)/mg!I$26</f>
        <v>0</v>
      </c>
      <c r="J13">
        <f>(mg!J13*100)/mg!J$26</f>
        <v>0</v>
      </c>
      <c r="K13">
        <f>(mg!K13*100)/mg!K$26</f>
        <v>0</v>
      </c>
      <c r="L13">
        <f>(mg!L13*100)/mg!L$26</f>
        <v>0</v>
      </c>
      <c r="M13">
        <f>(mg!M13*100)/mg!M$26</f>
        <v>0</v>
      </c>
      <c r="N13">
        <f>(mg!N13*100)/mg!N$26</f>
        <v>0.8074761258497708</v>
      </c>
      <c r="O13">
        <f>(mg!O13*100)/mg!O$26</f>
        <v>0</v>
      </c>
      <c r="P13">
        <f>(mg!P13*100)/mg!P$26</f>
        <v>0</v>
      </c>
      <c r="Q13">
        <f>(mg!Q13*100)/mg!Q$26</f>
        <v>0</v>
      </c>
      <c r="R13">
        <f>(mg!R13*100)/mg!R$26</f>
        <v>0</v>
      </c>
      <c r="S13">
        <f>(mg!S13*100)/mg!S$26</f>
        <v>0</v>
      </c>
      <c r="T13">
        <f>(mg!T13*100)/mg!T$26</f>
        <v>0</v>
      </c>
      <c r="U13">
        <f>(mg!U13*100)/mg!U$26</f>
        <v>0</v>
      </c>
      <c r="V13">
        <f>(mg!V13*100)/mg!V$26</f>
        <v>0</v>
      </c>
      <c r="W13">
        <f>(mg!W13*100)/mg!W$26</f>
        <v>0</v>
      </c>
      <c r="X13">
        <f>(mg!X13*100)/mg!X$26</f>
        <v>0</v>
      </c>
      <c r="Y13">
        <f>(mg!Y13*100)/mg!Y$26</f>
        <v>0</v>
      </c>
      <c r="Z13">
        <f>(mg!Z13*100)/mg!Z$26</f>
        <v>0</v>
      </c>
      <c r="AA13">
        <f>(mg!AA13*100)/mg!AA$26</f>
        <v>0</v>
      </c>
      <c r="AB13">
        <f>(mg!AB13*100)/mg!AB$26</f>
        <v>0</v>
      </c>
      <c r="AC13">
        <f>(mg!AC13*100)/mg!AC$26</f>
        <v>0</v>
      </c>
      <c r="AD13">
        <f>(mg!AD13*100)/mg!AD$26</f>
        <v>0</v>
      </c>
      <c r="AE13">
        <f>(mg!AE13*100)/mg!AE$26</f>
        <v>0</v>
      </c>
      <c r="AF13">
        <f>(mg!AF13*100)/mg!AF$26</f>
        <v>0</v>
      </c>
      <c r="AG13">
        <f>(mg!AG13*100)/mg!AG$26</f>
        <v>0</v>
      </c>
      <c r="AH13">
        <f>(mg!AH13*100)/mg!AH$26</f>
        <v>0</v>
      </c>
      <c r="AI13">
        <f>(mg!AI13*100)/mg!AI$26</f>
        <v>0</v>
      </c>
      <c r="AJ13">
        <f>(mg!AJ13*100)/mg!AJ$26</f>
        <v>0</v>
      </c>
      <c r="AK13">
        <f>(mg!AK13*100)/mg!AK$26</f>
        <v>0</v>
      </c>
      <c r="AL13">
        <f>(mg!AL13*100)/mg!AL$26</f>
        <v>0</v>
      </c>
      <c r="AM13">
        <f>(mg!AM13*100)/mg!AM$26</f>
        <v>0</v>
      </c>
      <c r="AN13">
        <f>(mg!AN13*100)/mg!AN$26</f>
        <v>0</v>
      </c>
      <c r="AO13">
        <f>(mg!AO13*100)/mg!AO$26</f>
        <v>0</v>
      </c>
      <c r="AP13">
        <f>(mg!AP13*100)/mg!AP$26</f>
        <v>0</v>
      </c>
      <c r="AQ13">
        <f>(mg!AQ13*100)/mg!AQ$26</f>
        <v>0</v>
      </c>
      <c r="AR13">
        <f>(mg!AR13*100)/mg!AR$26</f>
        <v>0</v>
      </c>
      <c r="AS13">
        <f>(mg!AS13*100)/mg!AS$26</f>
        <v>0</v>
      </c>
      <c r="AT13">
        <f>(mg!AT13*100)/mg!AT$26</f>
        <v>0</v>
      </c>
      <c r="AU13">
        <f>(mg!AU13*100)/mg!AU$26</f>
        <v>0</v>
      </c>
      <c r="AV13">
        <f>(mg!AV13*100)/mg!AV$26</f>
        <v>0</v>
      </c>
      <c r="AW13">
        <f>(mg!AW13*100)/mg!AW$26</f>
        <v>0</v>
      </c>
      <c r="AX13">
        <f>(mg!AX13*100)/mg!AX$26</f>
        <v>0</v>
      </c>
      <c r="AY13">
        <f>(mg!AY13*100)/mg!AY$26</f>
        <v>0</v>
      </c>
      <c r="AZ13">
        <f>(mg!AZ13*100)/mg!AZ$26</f>
        <v>0</v>
      </c>
      <c r="BA13">
        <f>(mg!BA13*100)/mg!BA$26</f>
        <v>0</v>
      </c>
      <c r="BB13">
        <f>(mg!BB13*100)/mg!BB$26</f>
        <v>0</v>
      </c>
      <c r="BC13">
        <f>(mg!BC13*100)/mg!BC$26</f>
        <v>0</v>
      </c>
      <c r="BD13">
        <f>(mg!BD13*100)/mg!BD$26</f>
        <v>0</v>
      </c>
      <c r="BE13">
        <f>(mg!BE13*100)/mg!BE$26</f>
        <v>0</v>
      </c>
      <c r="BF13">
        <f>(mg!BF13*100)/mg!BF$26</f>
        <v>0</v>
      </c>
      <c r="BG13">
        <f>(mg!BG13*100)/mg!BG$26</f>
        <v>0</v>
      </c>
      <c r="BH13">
        <f>(mg!BH13*100)/mg!BH$26</f>
        <v>0</v>
      </c>
      <c r="BI13">
        <f>(mg!BI13*100)/mg!BI$26</f>
        <v>0</v>
      </c>
      <c r="BJ13">
        <f>(mg!BJ13*100)/mg!BJ$26</f>
        <v>0</v>
      </c>
      <c r="BK13">
        <f>(mg!BK13*100)/mg!BK$26</f>
        <v>0</v>
      </c>
      <c r="BL13">
        <f>(mg!BL13*100)/mg!BL$26</f>
        <v>0</v>
      </c>
      <c r="BM13">
        <f>(mg!BM13*100)/mg!BM$26</f>
        <v>0</v>
      </c>
      <c r="BN13">
        <f>(mg!BN13*100)/mg!BN$26</f>
        <v>0</v>
      </c>
      <c r="BO13">
        <f>(mg!BO13*100)/mg!BO$26</f>
        <v>0</v>
      </c>
      <c r="BP13">
        <f>(mg!BP13*100)/mg!BP$26</f>
        <v>0</v>
      </c>
      <c r="BQ13">
        <f>(mg!BQ13*100)/mg!BQ$26</f>
        <v>0</v>
      </c>
      <c r="BR13">
        <f>(mg!BR13*100)/mg!BR$26</f>
        <v>0</v>
      </c>
      <c r="BS13">
        <f>(mg!BS13*100)/mg!BS$26</f>
        <v>0</v>
      </c>
      <c r="BT13">
        <f>(mg!BT13*100)/mg!BT$26</f>
        <v>0</v>
      </c>
      <c r="BU13">
        <f>(mg!BU13*100)/mg!BU$26</f>
        <v>0</v>
      </c>
      <c r="BV13">
        <f>(mg!BV13*100)/mg!BV$26</f>
        <v>0</v>
      </c>
      <c r="BW13">
        <f>(mg!BW13*100)/mg!BW$26</f>
        <v>0</v>
      </c>
      <c r="BX13">
        <f>(mg!BX13*100)/mg!BX$26</f>
        <v>0</v>
      </c>
      <c r="BY13">
        <f>(mg!BY13*100)/mg!BY$26</f>
        <v>0</v>
      </c>
      <c r="BZ13">
        <f>(mg!BZ13*100)/mg!BZ$26</f>
        <v>0</v>
      </c>
      <c r="CA13">
        <f>(mg!CA13*100)/mg!CA$26</f>
        <v>0</v>
      </c>
      <c r="CB13">
        <f>(mg!CB13*100)/mg!CB$26</f>
        <v>0</v>
      </c>
      <c r="CC13">
        <f>(mg!CC13*100)/mg!CC$26</f>
        <v>0</v>
      </c>
      <c r="CD13">
        <f>(mg!CD13*100)/mg!CD$26</f>
        <v>0</v>
      </c>
      <c r="CE13">
        <f>(mg!CE13*100)/mg!CE$26</f>
        <v>0</v>
      </c>
      <c r="CF13">
        <f>(mg!CF13*100)/mg!CF$26</f>
        <v>0</v>
      </c>
      <c r="CG13">
        <f>(mg!CG13*100)/mg!CG$26</f>
        <v>0</v>
      </c>
      <c r="CH13">
        <f>(mg!CH13*100)/mg!CH$26</f>
        <v>0</v>
      </c>
      <c r="CI13">
        <f>(mg!CI13*100)/mg!CI$26</f>
        <v>0</v>
      </c>
      <c r="CJ13">
        <f>(mg!CJ13*100)/mg!CJ$26</f>
        <v>0</v>
      </c>
      <c r="CK13">
        <f>(mg!CK13*100)/mg!CK$26</f>
        <v>0</v>
      </c>
      <c r="CL13">
        <f>(mg!CL13*100)/mg!CL$26</f>
        <v>0</v>
      </c>
      <c r="CM13">
        <f>(mg!CM13*100)/mg!CM$26</f>
        <v>0</v>
      </c>
      <c r="CN13">
        <f>(mg!CN13*100)/mg!CN$26</f>
        <v>0</v>
      </c>
      <c r="CO13">
        <f>(mg!CO13*100)/mg!CO$26</f>
        <v>0</v>
      </c>
      <c r="CP13">
        <f>(mg!CP13*100)/mg!CP$26</f>
        <v>0</v>
      </c>
      <c r="CQ13">
        <f>(mg!CQ13*100)/mg!CQ$26</f>
        <v>0</v>
      </c>
      <c r="CR13">
        <f>(mg!CR13*100)/mg!CR$26</f>
        <v>0</v>
      </c>
      <c r="CS13">
        <f>(mg!CS13*100)/mg!CS$26</f>
        <v>0</v>
      </c>
      <c r="CT13">
        <f>(mg!CT13*100)/mg!CT$26</f>
        <v>0</v>
      </c>
      <c r="CU13">
        <f>(mg!CU13*100)/mg!CU$26</f>
        <v>0</v>
      </c>
      <c r="CV13">
        <f>(mg!CV13*100)/mg!CV$26</f>
        <v>0</v>
      </c>
      <c r="CW13">
        <f>(mg!CW13*100)/mg!CW$26</f>
        <v>0</v>
      </c>
      <c r="CX13">
        <f>(mg!CX13*100)/mg!CX$26</f>
        <v>0</v>
      </c>
      <c r="CY13">
        <f>(mg!CY13*100)/mg!CY$26</f>
        <v>0</v>
      </c>
      <c r="CZ13">
        <f>(mg!CZ13*100)/mg!CZ$26</f>
        <v>0</v>
      </c>
      <c r="DA13">
        <f>(mg!DA13*100)/mg!DA$26</f>
        <v>0</v>
      </c>
      <c r="DB13">
        <f>(mg!DB13*100)/mg!DB$26</f>
        <v>0</v>
      </c>
      <c r="DC13">
        <f>(mg!DC13*100)/mg!DC$26</f>
        <v>0</v>
      </c>
      <c r="DD13">
        <f>(mg!DD13*100)/mg!DD$26</f>
        <v>0</v>
      </c>
      <c r="DE13">
        <f>(mg!DE13*100)/mg!DE$26</f>
        <v>0</v>
      </c>
      <c r="DF13">
        <f>(mg!DF13*100)/mg!DF$26</f>
        <v>0</v>
      </c>
      <c r="DG13">
        <f>(mg!DG13*100)/mg!DG$26</f>
        <v>0</v>
      </c>
      <c r="DH13">
        <f>(mg!DH13*100)/mg!DH$26</f>
        <v>0</v>
      </c>
      <c r="DI13">
        <f>(mg!DI13*100)/mg!DI$26</f>
        <v>0</v>
      </c>
      <c r="DJ13">
        <f>(mg!DJ13*100)/mg!DJ$26</f>
        <v>0</v>
      </c>
      <c r="DK13">
        <f>(mg!DK13*100)/mg!DK$26</f>
        <v>0</v>
      </c>
      <c r="DL13">
        <f>(mg!DL13*100)/mg!DL$26</f>
        <v>0</v>
      </c>
      <c r="DM13">
        <f>(mg!DM13*100)/mg!DM$26</f>
        <v>0</v>
      </c>
      <c r="DN13">
        <f>(mg!DN13*100)/mg!DN$26</f>
        <v>0</v>
      </c>
      <c r="DO13">
        <f>(mg!DO13*100)/mg!DO$26</f>
        <v>0</v>
      </c>
      <c r="DP13">
        <f>(mg!DP13*100)/mg!DP$26</f>
        <v>0</v>
      </c>
      <c r="DQ13">
        <f>(mg!DQ13*100)/mg!DQ$26</f>
        <v>0</v>
      </c>
    </row>
    <row r="14" spans="1:121" x14ac:dyDescent="0.2">
      <c r="A14" t="s">
        <v>8</v>
      </c>
      <c r="B14">
        <f>(mg!B14*100)/mg!B$26</f>
        <v>1.035809126837397</v>
      </c>
      <c r="C14">
        <f>(mg!C14*100)/mg!C$26</f>
        <v>0</v>
      </c>
      <c r="D14">
        <f>(mg!D14*100)/mg!D$26</f>
        <v>1.1921900305920463</v>
      </c>
      <c r="E14">
        <f>(mg!E14*100)/mg!E$26</f>
        <v>1.065636459906262</v>
      </c>
      <c r="F14">
        <f>(mg!F14*100)/mg!F$26</f>
        <v>0</v>
      </c>
      <c r="G14">
        <f>(mg!G14*100)/mg!G$26</f>
        <v>1.2854166895486214</v>
      </c>
      <c r="H14">
        <f>(mg!H14*100)/mg!H$26</f>
        <v>0</v>
      </c>
      <c r="I14">
        <f>(mg!I14*100)/mg!I$26</f>
        <v>0</v>
      </c>
      <c r="J14">
        <f>(mg!J14*100)/mg!J$26</f>
        <v>0</v>
      </c>
      <c r="K14">
        <f>(mg!K14*100)/mg!K$26</f>
        <v>1.4704177774834004</v>
      </c>
      <c r="L14">
        <f>(mg!L14*100)/mg!L$26</f>
        <v>0</v>
      </c>
      <c r="M14">
        <f>(mg!M14*100)/mg!M$26</f>
        <v>0</v>
      </c>
      <c r="N14">
        <f>(mg!N14*100)/mg!N$26</f>
        <v>0.8431091858930263</v>
      </c>
      <c r="O14">
        <f>(mg!O14*100)/mg!O$26</f>
        <v>1.2202442824407689</v>
      </c>
      <c r="P14">
        <f>(mg!P14*100)/mg!P$26</f>
        <v>0</v>
      </c>
      <c r="Q14">
        <f>(mg!Q14*100)/mg!Q$26</f>
        <v>0</v>
      </c>
      <c r="R14">
        <f>(mg!R14*100)/mg!R$26</f>
        <v>0</v>
      </c>
      <c r="S14">
        <f>(mg!S14*100)/mg!S$26</f>
        <v>0</v>
      </c>
      <c r="T14">
        <f>(mg!T14*100)/mg!T$26</f>
        <v>4.8717822026779967</v>
      </c>
      <c r="U14">
        <f>(mg!U14*100)/mg!U$26</f>
        <v>1.387076803430086</v>
      </c>
      <c r="V14">
        <f>(mg!V14*100)/mg!V$26</f>
        <v>0</v>
      </c>
      <c r="W14">
        <f>(mg!W14*100)/mg!W$26</f>
        <v>0</v>
      </c>
      <c r="X14">
        <f>(mg!X14*100)/mg!X$26</f>
        <v>0</v>
      </c>
      <c r="Y14">
        <f>(mg!Y14*100)/mg!Y$26</f>
        <v>0</v>
      </c>
      <c r="Z14">
        <f>(mg!Z14*100)/mg!Z$26</f>
        <v>0</v>
      </c>
      <c r="AA14">
        <f>(mg!AA14*100)/mg!AA$26</f>
        <v>0</v>
      </c>
      <c r="AB14">
        <f>(mg!AB14*100)/mg!AB$26</f>
        <v>0</v>
      </c>
      <c r="AC14">
        <f>(mg!AC14*100)/mg!AC$26</f>
        <v>0</v>
      </c>
      <c r="AD14">
        <f>(mg!AD14*100)/mg!AD$26</f>
        <v>0</v>
      </c>
      <c r="AE14">
        <f>(mg!AE14*100)/mg!AE$26</f>
        <v>0</v>
      </c>
      <c r="AF14">
        <f>(mg!AF14*100)/mg!AF$26</f>
        <v>0</v>
      </c>
      <c r="AG14">
        <f>(mg!AG14*100)/mg!AG$26</f>
        <v>0</v>
      </c>
      <c r="AH14">
        <f>(mg!AH14*100)/mg!AH$26</f>
        <v>0</v>
      </c>
      <c r="AI14">
        <f>(mg!AI14*100)/mg!AI$26</f>
        <v>0</v>
      </c>
      <c r="AJ14">
        <f>(mg!AJ14*100)/mg!AJ$26</f>
        <v>0</v>
      </c>
      <c r="AK14">
        <f>(mg!AK14*100)/mg!AK$26</f>
        <v>0</v>
      </c>
      <c r="AL14">
        <f>(mg!AL14*100)/mg!AL$26</f>
        <v>0</v>
      </c>
      <c r="AM14">
        <f>(mg!AM14*100)/mg!AM$26</f>
        <v>0</v>
      </c>
      <c r="AN14">
        <f>(mg!AN14*100)/mg!AN$26</f>
        <v>0</v>
      </c>
      <c r="AO14">
        <f>(mg!AO14*100)/mg!AO$26</f>
        <v>0</v>
      </c>
      <c r="AP14">
        <f>(mg!AP14*100)/mg!AP$26</f>
        <v>0</v>
      </c>
      <c r="AQ14">
        <f>(mg!AQ14*100)/mg!AQ$26</f>
        <v>0</v>
      </c>
      <c r="AR14">
        <f>(mg!AR14*100)/mg!AR$26</f>
        <v>0</v>
      </c>
      <c r="AS14">
        <f>(mg!AS14*100)/mg!AS$26</f>
        <v>0</v>
      </c>
      <c r="AT14">
        <f>(mg!AT14*100)/mg!AT$26</f>
        <v>6.6883876740931107</v>
      </c>
      <c r="AU14">
        <f>(mg!AU14*100)/mg!AU$26</f>
        <v>0</v>
      </c>
      <c r="AV14">
        <f>(mg!AV14*100)/mg!AV$26</f>
        <v>0</v>
      </c>
      <c r="AW14">
        <f>(mg!AW14*100)/mg!AW$26</f>
        <v>0</v>
      </c>
      <c r="AX14">
        <f>(mg!AX14*100)/mg!AX$26</f>
        <v>0</v>
      </c>
      <c r="AY14">
        <f>(mg!AY14*100)/mg!AY$26</f>
        <v>0</v>
      </c>
      <c r="AZ14">
        <f>(mg!AZ14*100)/mg!AZ$26</f>
        <v>0</v>
      </c>
      <c r="BA14">
        <f>(mg!BA14*100)/mg!BA$26</f>
        <v>1.2863774996619539</v>
      </c>
      <c r="BB14">
        <f>(mg!BB14*100)/mg!BB$26</f>
        <v>0</v>
      </c>
      <c r="BC14">
        <f>(mg!BC14*100)/mg!BC$26</f>
        <v>0</v>
      </c>
      <c r="BD14">
        <f>(mg!BD14*100)/mg!BD$26</f>
        <v>0</v>
      </c>
      <c r="BE14">
        <f>(mg!BE14*100)/mg!BE$26</f>
        <v>0</v>
      </c>
      <c r="BF14">
        <f>(mg!BF14*100)/mg!BF$26</f>
        <v>1.6498207674678265</v>
      </c>
      <c r="BG14">
        <f>(mg!BG14*100)/mg!BG$26</f>
        <v>0</v>
      </c>
      <c r="BH14">
        <f>(mg!BH14*100)/mg!BH$26</f>
        <v>0</v>
      </c>
      <c r="BI14">
        <f>(mg!BI14*100)/mg!BI$26</f>
        <v>2.0804025538361652</v>
      </c>
      <c r="BJ14">
        <f>(mg!BJ14*100)/mg!BJ$26</f>
        <v>0</v>
      </c>
      <c r="BK14">
        <f>(mg!BK14*100)/mg!BK$26</f>
        <v>1.5648650536758031</v>
      </c>
      <c r="BL14">
        <f>(mg!BL14*100)/mg!BL$26</f>
        <v>0</v>
      </c>
      <c r="BM14">
        <f>(mg!BM14*100)/mg!BM$26</f>
        <v>0</v>
      </c>
      <c r="BN14">
        <f>(mg!BN14*100)/mg!BN$26</f>
        <v>1.2733041698740213</v>
      </c>
      <c r="BO14">
        <f>(mg!BO14*100)/mg!BO$26</f>
        <v>0</v>
      </c>
      <c r="BP14">
        <f>(mg!BP14*100)/mg!BP$26</f>
        <v>0</v>
      </c>
      <c r="BQ14">
        <f>(mg!BQ14*100)/mg!BQ$26</f>
        <v>0.84705736340036475</v>
      </c>
      <c r="BR14">
        <f>(mg!BR14*100)/mg!BR$26</f>
        <v>1.4169535989506472</v>
      </c>
      <c r="BS14">
        <f>(mg!BS14*100)/mg!BS$26</f>
        <v>2.3392160539277338</v>
      </c>
      <c r="BT14">
        <f>(mg!BT14*100)/mg!BT$26</f>
        <v>0</v>
      </c>
      <c r="BU14">
        <f>(mg!BU14*100)/mg!BU$26</f>
        <v>1.3666418726455676</v>
      </c>
      <c r="BV14">
        <f>(mg!BV14*100)/mg!BV$26</f>
        <v>1.766411811231215</v>
      </c>
      <c r="BW14">
        <f>(mg!BW14*100)/mg!BW$26</f>
        <v>1.7382225545663612</v>
      </c>
      <c r="BX14">
        <f>(mg!BX14*100)/mg!BX$26</f>
        <v>0</v>
      </c>
      <c r="BY14">
        <f>(mg!BY14*100)/mg!BY$26</f>
        <v>4.2474457708132158</v>
      </c>
      <c r="BZ14">
        <f>(mg!BZ14*100)/mg!BZ$26</f>
        <v>0</v>
      </c>
      <c r="CA14">
        <f>(mg!CA14*100)/mg!CA$26</f>
        <v>0</v>
      </c>
      <c r="CB14">
        <f>(mg!CB14*100)/mg!CB$26</f>
        <v>0</v>
      </c>
      <c r="CC14">
        <f>(mg!CC14*100)/mg!CC$26</f>
        <v>0</v>
      </c>
      <c r="CD14">
        <f>(mg!CD14*100)/mg!CD$26</f>
        <v>1.5425591988856682</v>
      </c>
      <c r="CE14">
        <f>(mg!CE14*100)/mg!CE$26</f>
        <v>1.9519452108468147</v>
      </c>
      <c r="CF14">
        <f>(mg!CF14*100)/mg!CF$26</f>
        <v>2.2641052338587464</v>
      </c>
      <c r="CG14">
        <f>(mg!CG14*100)/mg!CG$26</f>
        <v>1.5984236212621206</v>
      </c>
      <c r="CH14">
        <f>(mg!CH14*100)/mg!CH$26</f>
        <v>1.4480838348637983</v>
      </c>
      <c r="CI14">
        <f>(mg!CI14*100)/mg!CI$26</f>
        <v>1.5330476798249613</v>
      </c>
      <c r="CJ14">
        <f>(mg!CJ14*100)/mg!CJ$26</f>
        <v>2.0203562553860834</v>
      </c>
      <c r="CK14">
        <f>(mg!CK14*100)/mg!CK$26</f>
        <v>5.4144119355529057</v>
      </c>
      <c r="CL14">
        <f>(mg!CL14*100)/mg!CL$26</f>
        <v>0</v>
      </c>
      <c r="CM14">
        <f>(mg!CM14*100)/mg!CM$26</f>
        <v>0</v>
      </c>
      <c r="CN14">
        <f>(mg!CN14*100)/mg!CN$26</f>
        <v>0</v>
      </c>
      <c r="CO14">
        <f>(mg!CO14*100)/mg!CO$26</f>
        <v>0</v>
      </c>
      <c r="CP14">
        <f>(mg!CP14*100)/mg!CP$26</f>
        <v>0</v>
      </c>
      <c r="CQ14">
        <f>(mg!CQ14*100)/mg!CQ$26</f>
        <v>0</v>
      </c>
      <c r="CR14">
        <f>(mg!CR14*100)/mg!CR$26</f>
        <v>0</v>
      </c>
      <c r="CS14">
        <f>(mg!CS14*100)/mg!CS$26</f>
        <v>0</v>
      </c>
      <c r="CT14">
        <f>(mg!CT14*100)/mg!CT$26</f>
        <v>0</v>
      </c>
      <c r="CU14">
        <f>(mg!CU14*100)/mg!CU$26</f>
        <v>0</v>
      </c>
      <c r="CV14">
        <f>(mg!CV14*100)/mg!CV$26</f>
        <v>0</v>
      </c>
      <c r="CW14">
        <f>(mg!CW14*100)/mg!CW$26</f>
        <v>0</v>
      </c>
      <c r="CX14">
        <f>(mg!CX14*100)/mg!CX$26</f>
        <v>0</v>
      </c>
      <c r="CY14">
        <f>(mg!CY14*100)/mg!CY$26</f>
        <v>1.2895710285912816</v>
      </c>
      <c r="CZ14">
        <f>(mg!CZ14*100)/mg!CZ$26</f>
        <v>1.3486681294035598</v>
      </c>
      <c r="DA14">
        <f>(mg!DA14*100)/mg!DA$26</f>
        <v>1.5089399292093926</v>
      </c>
      <c r="DB14">
        <f>(mg!DB14*100)/mg!DB$26</f>
        <v>1.2073181250162979</v>
      </c>
      <c r="DC14">
        <f>(mg!DC14*100)/mg!DC$26</f>
        <v>1.1441883395024814</v>
      </c>
      <c r="DD14">
        <f>(mg!DD14*100)/mg!DD$26</f>
        <v>1.4482841958847441</v>
      </c>
      <c r="DE14">
        <f>(mg!DE14*100)/mg!DE$26</f>
        <v>1.1702877083634635</v>
      </c>
      <c r="DF14">
        <f>(mg!DF14*100)/mg!DF$26</f>
        <v>1.1116653875671527</v>
      </c>
      <c r="DG14">
        <f>(mg!DG14*100)/mg!DG$26</f>
        <v>1.2498151011219563</v>
      </c>
      <c r="DH14">
        <f>(mg!DH14*100)/mg!DH$26</f>
        <v>1.1111782489931052</v>
      </c>
      <c r="DI14">
        <f>(mg!DI14*100)/mg!DI$26</f>
        <v>1.2371684504176101</v>
      </c>
      <c r="DJ14">
        <f>(mg!DJ14*100)/mg!DJ$26</f>
        <v>1.4785811039620727</v>
      </c>
      <c r="DK14">
        <f>(mg!DK14*100)/mg!DK$26</f>
        <v>1.1942734047077528</v>
      </c>
      <c r="DL14">
        <f>(mg!DL14*100)/mg!DL$26</f>
        <v>1.246747404710107</v>
      </c>
      <c r="DM14">
        <f>(mg!DM14*100)/mg!DM$26</f>
        <v>1.8228520489279776</v>
      </c>
      <c r="DN14">
        <f>(mg!DN14*100)/mg!DN$26</f>
        <v>2.1087383690689476</v>
      </c>
      <c r="DO14">
        <f>(mg!DO14*100)/mg!DO$26</f>
        <v>6.3754442818314869</v>
      </c>
      <c r="DP14">
        <f>(mg!DP14*100)/mg!DP$26</f>
        <v>1.258110231665815</v>
      </c>
      <c r="DQ14">
        <f>(mg!DQ14*100)/mg!DQ$26</f>
        <v>1.2655805421956468</v>
      </c>
    </row>
    <row r="15" spans="1:121" x14ac:dyDescent="0.2">
      <c r="A15" t="s">
        <v>9</v>
      </c>
      <c r="B15">
        <f>(mg!B15*100)/mg!B$26</f>
        <v>0.67709358777966133</v>
      </c>
      <c r="C15">
        <f>(mg!C15*100)/mg!C$26</f>
        <v>0</v>
      </c>
      <c r="D15">
        <f>(mg!D15*100)/mg!D$26</f>
        <v>0</v>
      </c>
      <c r="E15">
        <f>(mg!E15*100)/mg!E$26</f>
        <v>0</v>
      </c>
      <c r="F15">
        <f>(mg!F15*100)/mg!F$26</f>
        <v>0</v>
      </c>
      <c r="G15">
        <f>(mg!G15*100)/mg!G$26</f>
        <v>0</v>
      </c>
      <c r="H15">
        <f>(mg!H15*100)/mg!H$26</f>
        <v>0</v>
      </c>
      <c r="I15">
        <f>(mg!I15*100)/mg!I$26</f>
        <v>0</v>
      </c>
      <c r="J15">
        <f>(mg!J15*100)/mg!J$26</f>
        <v>0</v>
      </c>
      <c r="K15">
        <f>(mg!K15*100)/mg!K$26</f>
        <v>0</v>
      </c>
      <c r="L15">
        <f>(mg!L15*100)/mg!L$26</f>
        <v>0</v>
      </c>
      <c r="M15">
        <f>(mg!M15*100)/mg!M$26</f>
        <v>0</v>
      </c>
      <c r="N15">
        <f>(mg!N15*100)/mg!N$26</f>
        <v>0</v>
      </c>
      <c r="O15">
        <f>(mg!O15*100)/mg!O$26</f>
        <v>0.91751905463769923</v>
      </c>
      <c r="P15">
        <f>(mg!P15*100)/mg!P$26</f>
        <v>0</v>
      </c>
      <c r="Q15">
        <f>(mg!Q15*100)/mg!Q$26</f>
        <v>0</v>
      </c>
      <c r="R15">
        <f>(mg!R15*100)/mg!R$26</f>
        <v>0</v>
      </c>
      <c r="S15">
        <f>(mg!S15*100)/mg!S$26</f>
        <v>0</v>
      </c>
      <c r="T15">
        <f>(mg!T15*100)/mg!T$26</f>
        <v>0</v>
      </c>
      <c r="U15">
        <f>(mg!U15*100)/mg!U$26</f>
        <v>0</v>
      </c>
      <c r="V15">
        <f>(mg!V15*100)/mg!V$26</f>
        <v>0</v>
      </c>
      <c r="W15">
        <f>(mg!W15*100)/mg!W$26</f>
        <v>0</v>
      </c>
      <c r="X15">
        <f>(mg!X15*100)/mg!X$26</f>
        <v>0</v>
      </c>
      <c r="Y15">
        <f>(mg!Y15*100)/mg!Y$26</f>
        <v>0</v>
      </c>
      <c r="Z15">
        <f>(mg!Z15*100)/mg!Z$26</f>
        <v>0</v>
      </c>
      <c r="AA15">
        <f>(mg!AA15*100)/mg!AA$26</f>
        <v>0</v>
      </c>
      <c r="AB15">
        <f>(mg!AB15*100)/mg!AB$26</f>
        <v>0</v>
      </c>
      <c r="AC15">
        <f>(mg!AC15*100)/mg!AC$26</f>
        <v>0</v>
      </c>
      <c r="AD15">
        <f>(mg!AD15*100)/mg!AD$26</f>
        <v>0</v>
      </c>
      <c r="AE15">
        <f>(mg!AE15*100)/mg!AE$26</f>
        <v>0</v>
      </c>
      <c r="AF15">
        <f>(mg!AF15*100)/mg!AF$26</f>
        <v>0</v>
      </c>
      <c r="AG15">
        <f>(mg!AG15*100)/mg!AG$26</f>
        <v>0</v>
      </c>
      <c r="AH15">
        <f>(mg!AH15*100)/mg!AH$26</f>
        <v>0</v>
      </c>
      <c r="AI15">
        <f>(mg!AI15*100)/mg!AI$26</f>
        <v>0</v>
      </c>
      <c r="AJ15">
        <f>(mg!AJ15*100)/mg!AJ$26</f>
        <v>0</v>
      </c>
      <c r="AK15">
        <f>(mg!AK15*100)/mg!AK$26</f>
        <v>0</v>
      </c>
      <c r="AL15">
        <f>(mg!AL15*100)/mg!AL$26</f>
        <v>0</v>
      </c>
      <c r="AM15">
        <f>(mg!AM15*100)/mg!AM$26</f>
        <v>0</v>
      </c>
      <c r="AN15">
        <f>(mg!AN15*100)/mg!AN$26</f>
        <v>0</v>
      </c>
      <c r="AO15">
        <f>(mg!AO15*100)/mg!AO$26</f>
        <v>0</v>
      </c>
      <c r="AP15">
        <f>(mg!AP15*100)/mg!AP$26</f>
        <v>0</v>
      </c>
      <c r="AQ15">
        <f>(mg!AQ15*100)/mg!AQ$26</f>
        <v>0</v>
      </c>
      <c r="AR15">
        <f>(mg!AR15*100)/mg!AR$26</f>
        <v>0</v>
      </c>
      <c r="AS15">
        <f>(mg!AS15*100)/mg!AS$26</f>
        <v>0</v>
      </c>
      <c r="AT15">
        <f>(mg!AT15*100)/mg!AT$26</f>
        <v>0</v>
      </c>
      <c r="AU15">
        <f>(mg!AU15*100)/mg!AU$26</f>
        <v>0</v>
      </c>
      <c r="AV15">
        <f>(mg!AV15*100)/mg!AV$26</f>
        <v>0</v>
      </c>
      <c r="AW15">
        <f>(mg!AW15*100)/mg!AW$26</f>
        <v>0</v>
      </c>
      <c r="AX15">
        <f>(mg!AX15*100)/mg!AX$26</f>
        <v>0</v>
      </c>
      <c r="AY15">
        <f>(mg!AY15*100)/mg!AY$26</f>
        <v>0</v>
      </c>
      <c r="AZ15">
        <f>(mg!AZ15*100)/mg!AZ$26</f>
        <v>0</v>
      </c>
      <c r="BA15">
        <f>(mg!BA15*100)/mg!BA$26</f>
        <v>0.8122117219309184</v>
      </c>
      <c r="BB15">
        <f>(mg!BB15*100)/mg!BB$26</f>
        <v>0</v>
      </c>
      <c r="BC15">
        <f>(mg!BC15*100)/mg!BC$26</f>
        <v>0</v>
      </c>
      <c r="BD15">
        <f>(mg!BD15*100)/mg!BD$26</f>
        <v>0</v>
      </c>
      <c r="BE15">
        <f>(mg!BE15*100)/mg!BE$26</f>
        <v>0</v>
      </c>
      <c r="BF15">
        <f>(mg!BF15*100)/mg!BF$26</f>
        <v>0</v>
      </c>
      <c r="BG15">
        <f>(mg!BG15*100)/mg!BG$26</f>
        <v>0</v>
      </c>
      <c r="BH15">
        <f>(mg!BH15*100)/mg!BH$26</f>
        <v>0</v>
      </c>
      <c r="BI15">
        <f>(mg!BI15*100)/mg!BI$26</f>
        <v>2.8745686493765708</v>
      </c>
      <c r="BJ15">
        <f>(mg!BJ15*100)/mg!BJ$26</f>
        <v>0</v>
      </c>
      <c r="BK15">
        <f>(mg!BK15*100)/mg!BK$26</f>
        <v>0</v>
      </c>
      <c r="BL15">
        <f>(mg!BL15*100)/mg!BL$26</f>
        <v>0</v>
      </c>
      <c r="BM15">
        <f>(mg!BM15*100)/mg!BM$26</f>
        <v>0</v>
      </c>
      <c r="BN15">
        <f>(mg!BN15*100)/mg!BN$26</f>
        <v>0.92184067739331244</v>
      </c>
      <c r="BO15">
        <f>(mg!BO15*100)/mg!BO$26</f>
        <v>0</v>
      </c>
      <c r="BP15">
        <f>(mg!BP15*100)/mg!BP$26</f>
        <v>0</v>
      </c>
      <c r="BQ15">
        <f>(mg!BQ15*100)/mg!BQ$26</f>
        <v>0</v>
      </c>
      <c r="BR15">
        <f>(mg!BR15*100)/mg!BR$26</f>
        <v>0</v>
      </c>
      <c r="BS15">
        <f>(mg!BS15*100)/mg!BS$26</f>
        <v>0</v>
      </c>
      <c r="BT15">
        <f>(mg!BT15*100)/mg!BT$26</f>
        <v>0</v>
      </c>
      <c r="BU15">
        <f>(mg!BU15*100)/mg!BU$26</f>
        <v>0.86036395794842591</v>
      </c>
      <c r="BV15">
        <f>(mg!BV15*100)/mg!BV$26</f>
        <v>0</v>
      </c>
      <c r="BW15">
        <f>(mg!BW15*100)/mg!BW$26</f>
        <v>0</v>
      </c>
      <c r="BX15">
        <f>(mg!BX15*100)/mg!BX$26</f>
        <v>0</v>
      </c>
      <c r="BY15">
        <f>(mg!BY15*100)/mg!BY$26</f>
        <v>0</v>
      </c>
      <c r="BZ15">
        <f>(mg!BZ15*100)/mg!BZ$26</f>
        <v>0</v>
      </c>
      <c r="CA15">
        <f>(mg!CA15*100)/mg!CA$26</f>
        <v>0</v>
      </c>
      <c r="CB15">
        <f>(mg!CB15*100)/mg!CB$26</f>
        <v>0</v>
      </c>
      <c r="CC15">
        <f>(mg!CC15*100)/mg!CC$26</f>
        <v>0</v>
      </c>
      <c r="CD15">
        <f>(mg!CD15*100)/mg!CD$26</f>
        <v>0</v>
      </c>
      <c r="CE15">
        <f>(mg!CE15*100)/mg!CE$26</f>
        <v>0.74751440745759368</v>
      </c>
      <c r="CF15">
        <f>(mg!CF15*100)/mg!CF$26</f>
        <v>0.90847705741059526</v>
      </c>
      <c r="CG15">
        <f>(mg!CG15*100)/mg!CG$26</f>
        <v>0</v>
      </c>
      <c r="CH15">
        <f>(mg!CH15*100)/mg!CH$26</f>
        <v>0.79532837722708083</v>
      </c>
      <c r="CI15">
        <f>(mg!CI15*100)/mg!CI$26</f>
        <v>0</v>
      </c>
      <c r="CJ15">
        <f>(mg!CJ15*100)/mg!CJ$26</f>
        <v>0.86156407660578493</v>
      </c>
      <c r="CK15">
        <f>(mg!CK15*100)/mg!CK$26</f>
        <v>0</v>
      </c>
      <c r="CL15">
        <f>(mg!CL15*100)/mg!CL$26</f>
        <v>0</v>
      </c>
      <c r="CM15">
        <f>(mg!CM15*100)/mg!CM$26</f>
        <v>0</v>
      </c>
      <c r="CN15">
        <f>(mg!CN15*100)/mg!CN$26</f>
        <v>0</v>
      </c>
      <c r="CO15">
        <f>(mg!CO15*100)/mg!CO$26</f>
        <v>0</v>
      </c>
      <c r="CP15">
        <f>(mg!CP15*100)/mg!CP$26</f>
        <v>0</v>
      </c>
      <c r="CQ15">
        <f>(mg!CQ15*100)/mg!CQ$26</f>
        <v>0</v>
      </c>
      <c r="CR15">
        <f>(mg!CR15*100)/mg!CR$26</f>
        <v>0</v>
      </c>
      <c r="CS15">
        <f>(mg!CS15*100)/mg!CS$26</f>
        <v>0</v>
      </c>
      <c r="CT15">
        <f>(mg!CT15*100)/mg!CT$26</f>
        <v>0</v>
      </c>
      <c r="CU15">
        <f>(mg!CU15*100)/mg!CU$26</f>
        <v>0</v>
      </c>
      <c r="CV15">
        <f>(mg!CV15*100)/mg!CV$26</f>
        <v>0</v>
      </c>
      <c r="CW15">
        <f>(mg!CW15*100)/mg!CW$26</f>
        <v>0</v>
      </c>
      <c r="CX15">
        <f>(mg!CX15*100)/mg!CX$26</f>
        <v>0</v>
      </c>
      <c r="CY15">
        <f>(mg!CY15*100)/mg!CY$26</f>
        <v>1.0980476881439463</v>
      </c>
      <c r="CZ15">
        <f>(mg!CZ15*100)/mg!CZ$26</f>
        <v>0.97541536244442328</v>
      </c>
      <c r="DA15">
        <f>(mg!DA15*100)/mg!DA$26</f>
        <v>1.2396791815553014</v>
      </c>
      <c r="DB15">
        <f>(mg!DB15*100)/mg!DB$26</f>
        <v>0.87655427916950024</v>
      </c>
      <c r="DC15">
        <f>(mg!DC15*100)/mg!DC$26</f>
        <v>0.92941309583461318</v>
      </c>
      <c r="DD15">
        <f>(mg!DD15*100)/mg!DD$26</f>
        <v>1.1107025965244266</v>
      </c>
      <c r="DE15">
        <f>(mg!DE15*100)/mg!DE$26</f>
        <v>0.81385964011961798</v>
      </c>
      <c r="DF15">
        <f>(mg!DF15*100)/mg!DF$26</f>
        <v>0.7460987464824762</v>
      </c>
      <c r="DG15">
        <f>(mg!DG15*100)/mg!DG$26</f>
        <v>0.92641936483942677</v>
      </c>
      <c r="DH15">
        <f>(mg!DH15*100)/mg!DH$26</f>
        <v>0.83864475008386452</v>
      </c>
      <c r="DI15">
        <f>(mg!DI15*100)/mg!DI$26</f>
        <v>1.0036095466939121</v>
      </c>
      <c r="DJ15">
        <f>(mg!DJ15*100)/mg!DJ$26</f>
        <v>1.377836098882492</v>
      </c>
      <c r="DK15">
        <f>(mg!DK15*100)/mg!DK$26</f>
        <v>0.80469573417651286</v>
      </c>
      <c r="DL15">
        <f>(mg!DL15*100)/mg!DL$26</f>
        <v>0.84577172307083803</v>
      </c>
      <c r="DM15">
        <f>(mg!DM15*100)/mg!DM$26</f>
        <v>1.5917215773850548</v>
      </c>
      <c r="DN15">
        <f>(mg!DN15*100)/mg!DN$26</f>
        <v>0</v>
      </c>
      <c r="DO15">
        <f>(mg!DO15*100)/mg!DO$26</f>
        <v>0</v>
      </c>
      <c r="DP15">
        <f>(mg!DP15*100)/mg!DP$26</f>
        <v>1.0845777859188062</v>
      </c>
      <c r="DQ15">
        <f>(mg!DQ15*100)/mg!DQ$26</f>
        <v>0.98068951572136287</v>
      </c>
    </row>
    <row r="16" spans="1:121" x14ac:dyDescent="0.2">
      <c r="A16" t="s">
        <v>10</v>
      </c>
      <c r="B16">
        <f>(mg!B16*100)/mg!B$26</f>
        <v>0</v>
      </c>
      <c r="C16">
        <f>(mg!C16*100)/mg!C$26</f>
        <v>0.91028089390279399</v>
      </c>
      <c r="D16">
        <f>(mg!D16*100)/mg!D$26</f>
        <v>0.60364662330651186</v>
      </c>
      <c r="E16">
        <f>(mg!E16*100)/mg!E$26</f>
        <v>0</v>
      </c>
      <c r="F16">
        <f>(mg!F16*100)/mg!F$26</f>
        <v>0</v>
      </c>
      <c r="G16">
        <f>(mg!G16*100)/mg!G$26</f>
        <v>0</v>
      </c>
      <c r="H16">
        <f>(mg!H16*100)/mg!H$26</f>
        <v>0</v>
      </c>
      <c r="I16">
        <f>(mg!I16*100)/mg!I$26</f>
        <v>0</v>
      </c>
      <c r="J16">
        <f>(mg!J16*100)/mg!J$26</f>
        <v>0</v>
      </c>
      <c r="K16">
        <f>(mg!K16*100)/mg!K$26</f>
        <v>0</v>
      </c>
      <c r="L16">
        <f>(mg!L16*100)/mg!L$26</f>
        <v>0</v>
      </c>
      <c r="M16">
        <f>(mg!M16*100)/mg!M$26</f>
        <v>0</v>
      </c>
      <c r="N16">
        <f>(mg!N16*100)/mg!N$26</f>
        <v>0</v>
      </c>
      <c r="O16">
        <f>(mg!O16*100)/mg!O$26</f>
        <v>0.83109287077416838</v>
      </c>
      <c r="P16">
        <f>(mg!P16*100)/mg!P$26</f>
        <v>0</v>
      </c>
      <c r="Q16">
        <f>(mg!Q16*100)/mg!Q$26</f>
        <v>0</v>
      </c>
      <c r="R16">
        <f>(mg!R16*100)/mg!R$26</f>
        <v>0</v>
      </c>
      <c r="S16">
        <f>(mg!S16*100)/mg!S$26</f>
        <v>0</v>
      </c>
      <c r="T16">
        <f>(mg!T16*100)/mg!T$26</f>
        <v>0</v>
      </c>
      <c r="U16">
        <f>(mg!U16*100)/mg!U$26</f>
        <v>0</v>
      </c>
      <c r="V16">
        <f>(mg!V16*100)/mg!V$26</f>
        <v>0</v>
      </c>
      <c r="W16">
        <f>(mg!W16*100)/mg!W$26</f>
        <v>0</v>
      </c>
      <c r="X16">
        <f>(mg!X16*100)/mg!X$26</f>
        <v>0</v>
      </c>
      <c r="Y16">
        <f>(mg!Y16*100)/mg!Y$26</f>
        <v>0</v>
      </c>
      <c r="Z16">
        <f>(mg!Z16*100)/mg!Z$26</f>
        <v>0</v>
      </c>
      <c r="AA16">
        <f>(mg!AA16*100)/mg!AA$26</f>
        <v>0</v>
      </c>
      <c r="AB16">
        <f>(mg!AB16*100)/mg!AB$26</f>
        <v>0</v>
      </c>
      <c r="AC16">
        <f>(mg!AC16*100)/mg!AC$26</f>
        <v>0</v>
      </c>
      <c r="AD16">
        <f>(mg!AD16*100)/mg!AD$26</f>
        <v>0</v>
      </c>
      <c r="AE16">
        <f>(mg!AE16*100)/mg!AE$26</f>
        <v>0</v>
      </c>
      <c r="AF16">
        <f>(mg!AF16*100)/mg!AF$26</f>
        <v>0</v>
      </c>
      <c r="AG16">
        <f>(mg!AG16*100)/mg!AG$26</f>
        <v>0</v>
      </c>
      <c r="AH16">
        <f>(mg!AH16*100)/mg!AH$26</f>
        <v>0</v>
      </c>
      <c r="AI16">
        <f>(mg!AI16*100)/mg!AI$26</f>
        <v>0</v>
      </c>
      <c r="AJ16">
        <f>(mg!AJ16*100)/mg!AJ$26</f>
        <v>0</v>
      </c>
      <c r="AK16">
        <f>(mg!AK16*100)/mg!AK$26</f>
        <v>0</v>
      </c>
      <c r="AL16">
        <f>(mg!AL16*100)/mg!AL$26</f>
        <v>0</v>
      </c>
      <c r="AM16">
        <f>(mg!AM16*100)/mg!AM$26</f>
        <v>0</v>
      </c>
      <c r="AN16">
        <f>(mg!AN16*100)/mg!AN$26</f>
        <v>0</v>
      </c>
      <c r="AO16">
        <f>(mg!AO16*100)/mg!AO$26</f>
        <v>0</v>
      </c>
      <c r="AP16">
        <f>(mg!AP16*100)/mg!AP$26</f>
        <v>0</v>
      </c>
      <c r="AQ16">
        <f>(mg!AQ16*100)/mg!AQ$26</f>
        <v>0</v>
      </c>
      <c r="AR16">
        <f>(mg!AR16*100)/mg!AR$26</f>
        <v>0</v>
      </c>
      <c r="AS16">
        <f>(mg!AS16*100)/mg!AS$26</f>
        <v>0</v>
      </c>
      <c r="AT16">
        <f>(mg!AT16*100)/mg!AT$26</f>
        <v>0</v>
      </c>
      <c r="AU16">
        <f>(mg!AU16*100)/mg!AU$26</f>
        <v>0</v>
      </c>
      <c r="AV16">
        <f>(mg!AV16*100)/mg!AV$26</f>
        <v>0</v>
      </c>
      <c r="AW16">
        <f>(mg!AW16*100)/mg!AW$26</f>
        <v>0</v>
      </c>
      <c r="AX16">
        <f>(mg!AX16*100)/mg!AX$26</f>
        <v>0</v>
      </c>
      <c r="AY16">
        <f>(mg!AY16*100)/mg!AY$26</f>
        <v>0</v>
      </c>
      <c r="AZ16">
        <f>(mg!AZ16*100)/mg!AZ$26</f>
        <v>0</v>
      </c>
      <c r="BA16">
        <f>(mg!BA16*100)/mg!BA$26</f>
        <v>0.87441217566369689</v>
      </c>
      <c r="BB16">
        <f>(mg!BB16*100)/mg!BB$26</f>
        <v>0</v>
      </c>
      <c r="BC16">
        <f>(mg!BC16*100)/mg!BC$26</f>
        <v>0</v>
      </c>
      <c r="BD16">
        <f>(mg!BD16*100)/mg!BD$26</f>
        <v>0</v>
      </c>
      <c r="BE16">
        <f>(mg!BE16*100)/mg!BE$26</f>
        <v>0</v>
      </c>
      <c r="BF16">
        <f>(mg!BF16*100)/mg!BF$26</f>
        <v>0</v>
      </c>
      <c r="BG16">
        <f>(mg!BG16*100)/mg!BG$26</f>
        <v>0</v>
      </c>
      <c r="BH16">
        <f>(mg!BH16*100)/mg!BH$26</f>
        <v>0</v>
      </c>
      <c r="BI16">
        <f>(mg!BI16*100)/mg!BI$26</f>
        <v>0</v>
      </c>
      <c r="BJ16">
        <f>(mg!BJ16*100)/mg!BJ$26</f>
        <v>0</v>
      </c>
      <c r="BK16">
        <f>(mg!BK16*100)/mg!BK$26</f>
        <v>0</v>
      </c>
      <c r="BL16">
        <f>(mg!BL16*100)/mg!BL$26</f>
        <v>0</v>
      </c>
      <c r="BM16">
        <f>(mg!BM16*100)/mg!BM$26</f>
        <v>0</v>
      </c>
      <c r="BN16">
        <f>(mg!BN16*100)/mg!BN$26</f>
        <v>1.0352402230441395</v>
      </c>
      <c r="BO16">
        <f>(mg!BO16*100)/mg!BO$26</f>
        <v>0</v>
      </c>
      <c r="BP16">
        <f>(mg!BP16*100)/mg!BP$26</f>
        <v>0</v>
      </c>
      <c r="BQ16">
        <f>(mg!BQ16*100)/mg!BQ$26</f>
        <v>0</v>
      </c>
      <c r="BR16">
        <f>(mg!BR16*100)/mg!BR$26</f>
        <v>0</v>
      </c>
      <c r="BS16">
        <f>(mg!BS16*100)/mg!BS$26</f>
        <v>0</v>
      </c>
      <c r="BT16">
        <f>(mg!BT16*100)/mg!BT$26</f>
        <v>0</v>
      </c>
      <c r="BU16">
        <f>(mg!BU16*100)/mg!BU$26</f>
        <v>0.90903793485228124</v>
      </c>
      <c r="BV16">
        <f>(mg!BV16*100)/mg!BV$26</f>
        <v>0</v>
      </c>
      <c r="BW16">
        <f>(mg!BW16*100)/mg!BW$26</f>
        <v>0</v>
      </c>
      <c r="BX16">
        <f>(mg!BX16*100)/mg!BX$26</f>
        <v>0</v>
      </c>
      <c r="BY16">
        <f>(mg!BY16*100)/mg!BY$26</f>
        <v>0</v>
      </c>
      <c r="BZ16">
        <f>(mg!BZ16*100)/mg!BZ$26</f>
        <v>0</v>
      </c>
      <c r="CA16">
        <f>(mg!CA16*100)/mg!CA$26</f>
        <v>0</v>
      </c>
      <c r="CB16">
        <f>(mg!CB16*100)/mg!CB$26</f>
        <v>0</v>
      </c>
      <c r="CC16">
        <f>(mg!CC16*100)/mg!CC$26</f>
        <v>0</v>
      </c>
      <c r="CD16">
        <f>(mg!CD16*100)/mg!CD$26</f>
        <v>0</v>
      </c>
      <c r="CE16">
        <f>(mg!CE16*100)/mg!CE$26</f>
        <v>0</v>
      </c>
      <c r="CF16">
        <f>(mg!CF16*100)/mg!CF$26</f>
        <v>0</v>
      </c>
      <c r="CG16">
        <f>(mg!CG16*100)/mg!CG$26</f>
        <v>0</v>
      </c>
      <c r="CH16">
        <f>(mg!CH16*100)/mg!CH$26</f>
        <v>0</v>
      </c>
      <c r="CI16">
        <f>(mg!CI16*100)/mg!CI$26</f>
        <v>0</v>
      </c>
      <c r="CJ16">
        <f>(mg!CJ16*100)/mg!CJ$26</f>
        <v>0</v>
      </c>
      <c r="CK16">
        <f>(mg!CK16*100)/mg!CK$26</f>
        <v>0</v>
      </c>
      <c r="CL16">
        <f>(mg!CL16*100)/mg!CL$26</f>
        <v>0</v>
      </c>
      <c r="CM16">
        <f>(mg!CM16*100)/mg!CM$26</f>
        <v>0</v>
      </c>
      <c r="CN16">
        <f>(mg!CN16*100)/mg!CN$26</f>
        <v>0</v>
      </c>
      <c r="CO16">
        <f>(mg!CO16*100)/mg!CO$26</f>
        <v>0</v>
      </c>
      <c r="CP16">
        <f>(mg!CP16*100)/mg!CP$26</f>
        <v>0</v>
      </c>
      <c r="CQ16">
        <f>(mg!CQ16*100)/mg!CQ$26</f>
        <v>0</v>
      </c>
      <c r="CR16">
        <f>(mg!CR16*100)/mg!CR$26</f>
        <v>0</v>
      </c>
      <c r="CS16">
        <f>(mg!CS16*100)/mg!CS$26</f>
        <v>0</v>
      </c>
      <c r="CT16">
        <f>(mg!CT16*100)/mg!CT$26</f>
        <v>0</v>
      </c>
      <c r="CU16">
        <f>(mg!CU16*100)/mg!CU$26</f>
        <v>0</v>
      </c>
      <c r="CV16">
        <f>(mg!CV16*100)/mg!CV$26</f>
        <v>0</v>
      </c>
      <c r="CW16">
        <f>(mg!CW16*100)/mg!CW$26</f>
        <v>0</v>
      </c>
      <c r="CX16">
        <f>(mg!CX16*100)/mg!CX$26</f>
        <v>0</v>
      </c>
      <c r="CY16">
        <f>(mg!CY16*100)/mg!CY$26</f>
        <v>1.6045918888697499</v>
      </c>
      <c r="CZ16">
        <f>(mg!CZ16*100)/mg!CZ$26</f>
        <v>1.2960744744689083</v>
      </c>
      <c r="DA16">
        <f>(mg!DA16*100)/mg!DA$26</f>
        <v>0</v>
      </c>
      <c r="DB16">
        <f>(mg!DB16*100)/mg!DB$26</f>
        <v>1.1062235353821037</v>
      </c>
      <c r="DC16">
        <f>(mg!DC16*100)/mg!DC$26</f>
        <v>1.2280375644527781</v>
      </c>
      <c r="DD16">
        <f>(mg!DD16*100)/mg!DD$26</f>
        <v>1.4457131250594562</v>
      </c>
      <c r="DE16">
        <f>(mg!DE16*100)/mg!DE$26</f>
        <v>0.83776924548283416</v>
      </c>
      <c r="DF16">
        <f>(mg!DF16*100)/mg!DF$26</f>
        <v>0.85392683550780235</v>
      </c>
      <c r="DG16">
        <f>(mg!DG16*100)/mg!DG$26</f>
        <v>1.1744371475523441</v>
      </c>
      <c r="DH16">
        <f>(mg!DH16*100)/mg!DH$26</f>
        <v>1.2364019744093546</v>
      </c>
      <c r="DI16">
        <f>(mg!DI16*100)/mg!DI$26</f>
        <v>1.2148847026275904</v>
      </c>
      <c r="DJ16">
        <f>(mg!DJ16*100)/mg!DJ$26</f>
        <v>0</v>
      </c>
      <c r="DK16">
        <f>(mg!DK16*100)/mg!DK$26</f>
        <v>0.88374382870139212</v>
      </c>
      <c r="DL16">
        <f>(mg!DL16*100)/mg!DL$26</f>
        <v>0</v>
      </c>
      <c r="DM16">
        <f>(mg!DM16*100)/mg!DM$26</f>
        <v>0</v>
      </c>
      <c r="DN16">
        <f>(mg!DN16*100)/mg!DN$26</f>
        <v>0</v>
      </c>
      <c r="DO16">
        <f>(mg!DO16*100)/mg!DO$26</f>
        <v>0</v>
      </c>
      <c r="DP16">
        <f>(mg!DP16*100)/mg!DP$26</f>
        <v>1.7812784199549461</v>
      </c>
      <c r="DQ16">
        <f>(mg!DQ16*100)/mg!DQ$26</f>
        <v>1.0572381818969625</v>
      </c>
    </row>
    <row r="17" spans="1:121" x14ac:dyDescent="0.2">
      <c r="A17" t="s">
        <v>11</v>
      </c>
      <c r="B17">
        <f>(mg!B17*100)/mg!B$26</f>
        <v>10.581388089875773</v>
      </c>
      <c r="C17">
        <f>(mg!C17*100)/mg!C$26</f>
        <v>8.2560801325424666</v>
      </c>
      <c r="D17">
        <f>(mg!D17*100)/mg!D$26</f>
        <v>5.859887143628371</v>
      </c>
      <c r="E17">
        <f>(mg!E17*100)/mg!E$26</f>
        <v>6.6424803404388841</v>
      </c>
      <c r="F17">
        <f>(mg!F17*100)/mg!F$26</f>
        <v>6.792600780871374</v>
      </c>
      <c r="G17">
        <f>(mg!G17*100)/mg!G$26</f>
        <v>5.9331993366063678</v>
      </c>
      <c r="H17">
        <f>(mg!H17*100)/mg!H$26</f>
        <v>6.1498847270876364</v>
      </c>
      <c r="I17">
        <f>(mg!I17*100)/mg!I$26</f>
        <v>7.589893489228797</v>
      </c>
      <c r="J17">
        <f>(mg!J17*100)/mg!J$26</f>
        <v>6.286396894131701</v>
      </c>
      <c r="K17">
        <f>(mg!K17*100)/mg!K$26</f>
        <v>9.0364458280207316</v>
      </c>
      <c r="L17">
        <f>(mg!L17*100)/mg!L$26</f>
        <v>5.339691844319038</v>
      </c>
      <c r="M17">
        <f>(mg!M17*100)/mg!M$26</f>
        <v>0</v>
      </c>
      <c r="N17">
        <f>(mg!N17*100)/mg!N$26</f>
        <v>11.830795639752859</v>
      </c>
      <c r="O17">
        <f>(mg!O17*100)/mg!O$26</f>
        <v>3.8020513371532152</v>
      </c>
      <c r="P17">
        <f>(mg!P17*100)/mg!P$26</f>
        <v>5.2280194506505433</v>
      </c>
      <c r="Q17">
        <f>(mg!Q17*100)/mg!Q$26</f>
        <v>0</v>
      </c>
      <c r="R17">
        <f>(mg!R17*100)/mg!R$26</f>
        <v>0</v>
      </c>
      <c r="S17">
        <f>(mg!S17*100)/mg!S$26</f>
        <v>0</v>
      </c>
      <c r="T17">
        <f>(mg!T17*100)/mg!T$26</f>
        <v>19.750234695390088</v>
      </c>
      <c r="U17">
        <f>(mg!U17*100)/mg!U$26</f>
        <v>4.1970457464171878</v>
      </c>
      <c r="V17">
        <f>(mg!V17*100)/mg!V$26</f>
        <v>0</v>
      </c>
      <c r="W17">
        <f>(mg!W17*100)/mg!W$26</f>
        <v>0</v>
      </c>
      <c r="X17">
        <f>(mg!X17*100)/mg!X$26</f>
        <v>0</v>
      </c>
      <c r="Y17">
        <f>(mg!Y17*100)/mg!Y$26</f>
        <v>0</v>
      </c>
      <c r="Z17">
        <f>(mg!Z17*100)/mg!Z$26</f>
        <v>0</v>
      </c>
      <c r="AA17">
        <f>(mg!AA17*100)/mg!AA$26</f>
        <v>0</v>
      </c>
      <c r="AB17">
        <f>(mg!AB17*100)/mg!AB$26</f>
        <v>0</v>
      </c>
      <c r="AC17">
        <f>(mg!AC17*100)/mg!AC$26</f>
        <v>0</v>
      </c>
      <c r="AD17">
        <f>(mg!AD17*100)/mg!AD$26</f>
        <v>0</v>
      </c>
      <c r="AE17">
        <f>(mg!AE17*100)/mg!AE$26</f>
        <v>0</v>
      </c>
      <c r="AF17">
        <f>(mg!AF17*100)/mg!AF$26</f>
        <v>0</v>
      </c>
      <c r="AG17">
        <f>(mg!AG17*100)/mg!AG$26</f>
        <v>0</v>
      </c>
      <c r="AH17">
        <f>(mg!AH17*100)/mg!AH$26</f>
        <v>0</v>
      </c>
      <c r="AI17">
        <f>(mg!AI17*100)/mg!AI$26</f>
        <v>0</v>
      </c>
      <c r="AJ17">
        <f>(mg!AJ17*100)/mg!AJ$26</f>
        <v>0</v>
      </c>
      <c r="AK17">
        <f>(mg!AK17*100)/mg!AK$26</f>
        <v>0</v>
      </c>
      <c r="AL17">
        <f>(mg!AL17*100)/mg!AL$26</f>
        <v>0</v>
      </c>
      <c r="AM17">
        <f>(mg!AM17*100)/mg!AM$26</f>
        <v>0</v>
      </c>
      <c r="AN17">
        <f>(mg!AN17*100)/mg!AN$26</f>
        <v>0</v>
      </c>
      <c r="AO17">
        <f>(mg!AO17*100)/mg!AO$26</f>
        <v>0</v>
      </c>
      <c r="AP17">
        <f>(mg!AP17*100)/mg!AP$26</f>
        <v>0</v>
      </c>
      <c r="AQ17">
        <f>(mg!AQ17*100)/mg!AQ$26</f>
        <v>0</v>
      </c>
      <c r="AR17">
        <f>(mg!AR17*100)/mg!AR$26</f>
        <v>0</v>
      </c>
      <c r="AS17">
        <f>(mg!AS17*100)/mg!AS$26</f>
        <v>0</v>
      </c>
      <c r="AT17">
        <f>(mg!AT17*100)/mg!AT$26</f>
        <v>10.104857398526949</v>
      </c>
      <c r="AU17">
        <f>(mg!AU17*100)/mg!AU$26</f>
        <v>0</v>
      </c>
      <c r="AV17">
        <f>(mg!AV17*100)/mg!AV$26</f>
        <v>0</v>
      </c>
      <c r="AW17">
        <f>(mg!AW17*100)/mg!AW$26</f>
        <v>0</v>
      </c>
      <c r="AX17">
        <f>(mg!AX17*100)/mg!AX$26</f>
        <v>0</v>
      </c>
      <c r="AY17">
        <f>(mg!AY17*100)/mg!AY$26</f>
        <v>0</v>
      </c>
      <c r="AZ17">
        <f>(mg!AZ17*100)/mg!AZ$26</f>
        <v>0</v>
      </c>
      <c r="BA17">
        <f>(mg!BA17*100)/mg!BA$26</f>
        <v>1.3666070704187265</v>
      </c>
      <c r="BB17">
        <f>(mg!BB17*100)/mg!BB$26</f>
        <v>0</v>
      </c>
      <c r="BC17">
        <f>(mg!BC17*100)/mg!BC$26</f>
        <v>0</v>
      </c>
      <c r="BD17">
        <f>(mg!BD17*100)/mg!BD$26</f>
        <v>0</v>
      </c>
      <c r="BE17">
        <f>(mg!BE17*100)/mg!BE$26</f>
        <v>0</v>
      </c>
      <c r="BF17">
        <f>(mg!BF17*100)/mg!BF$26</f>
        <v>1.6358641358641359</v>
      </c>
      <c r="BG17">
        <f>(mg!BG17*100)/mg!BG$26</f>
        <v>0</v>
      </c>
      <c r="BH17">
        <f>(mg!BH17*100)/mg!BH$26</f>
        <v>0</v>
      </c>
      <c r="BI17">
        <f>(mg!BI17*100)/mg!BI$26</f>
        <v>6.3848910050619816</v>
      </c>
      <c r="BJ17">
        <f>(mg!BJ17*100)/mg!BJ$26</f>
        <v>9.5514464390156117</v>
      </c>
      <c r="BK17">
        <f>(mg!BK17*100)/mg!BK$26</f>
        <v>3.8902731527839238</v>
      </c>
      <c r="BL17">
        <f>(mg!BL17*100)/mg!BL$26</f>
        <v>5.7442542494613358</v>
      </c>
      <c r="BM17">
        <f>(mg!BM17*100)/mg!BM$26</f>
        <v>0</v>
      </c>
      <c r="BN17">
        <f>(mg!BN17*100)/mg!BN$26</f>
        <v>4.7819311717327224</v>
      </c>
      <c r="BO17">
        <f>(mg!BO17*100)/mg!BO$26</f>
        <v>7.9920358181855695</v>
      </c>
      <c r="BP17">
        <f>(mg!BP17*100)/mg!BP$26</f>
        <v>0</v>
      </c>
      <c r="BQ17">
        <f>(mg!BQ17*100)/mg!BQ$26</f>
        <v>2.9638388901721351</v>
      </c>
      <c r="BR17">
        <f>(mg!BR17*100)/mg!BR$26</f>
        <v>6.5692736514182659</v>
      </c>
      <c r="BS17">
        <f>(mg!BS17*100)/mg!BS$26</f>
        <v>5.2949058597019159</v>
      </c>
      <c r="BT17">
        <f>(mg!BT17*100)/mg!BT$26</f>
        <v>22.276837186722492</v>
      </c>
      <c r="BU17">
        <f>(mg!BU17*100)/mg!BU$26</f>
        <v>4.8197520369373787</v>
      </c>
      <c r="BV17">
        <f>(mg!BV17*100)/mg!BV$26</f>
        <v>6.1766166561413609</v>
      </c>
      <c r="BW17">
        <f>(mg!BW17*100)/mg!BW$26</f>
        <v>5.6795575433497447</v>
      </c>
      <c r="BX17">
        <f>(mg!BX17*100)/mg!BX$26</f>
        <v>0</v>
      </c>
      <c r="BY17">
        <f>(mg!BY17*100)/mg!BY$26</f>
        <v>15.61751888790606</v>
      </c>
      <c r="BZ17">
        <f>(mg!BZ17*100)/mg!BZ$26</f>
        <v>0</v>
      </c>
      <c r="CA17">
        <f>(mg!CA17*100)/mg!CA$26</f>
        <v>16.97166960045169</v>
      </c>
      <c r="CB17">
        <f>(mg!CB17*100)/mg!CB$26</f>
        <v>9.4561638824533585</v>
      </c>
      <c r="CC17">
        <f>(mg!CC17*100)/mg!CC$26</f>
        <v>4.0275246080933282</v>
      </c>
      <c r="CD17">
        <f>(mg!CD17*100)/mg!CD$26</f>
        <v>5.4069570455144378</v>
      </c>
      <c r="CE17">
        <f>(mg!CE17*100)/mg!CE$26</f>
        <v>7.4441251857051887</v>
      </c>
      <c r="CF17">
        <f>(mg!CF17*100)/mg!CF$26</f>
        <v>7.6835252517963353</v>
      </c>
      <c r="CG17">
        <f>(mg!CG17*100)/mg!CG$26</f>
        <v>8.2912502162094324</v>
      </c>
      <c r="CH17">
        <f>(mg!CH17*100)/mg!CH$26</f>
        <v>9.6393203196216621</v>
      </c>
      <c r="CI17">
        <f>(mg!CI17*100)/mg!CI$26</f>
        <v>9.0633603792506161</v>
      </c>
      <c r="CJ17">
        <f>(mg!CJ17*100)/mg!CJ$26</f>
        <v>7.2077291856661203</v>
      </c>
      <c r="CK17">
        <f>(mg!CK17*100)/mg!CK$26</f>
        <v>23.450732214375247</v>
      </c>
      <c r="CL17">
        <f>(mg!CL17*100)/mg!CL$26</f>
        <v>0</v>
      </c>
      <c r="CM17">
        <f>(mg!CM17*100)/mg!CM$26</f>
        <v>0</v>
      </c>
      <c r="CN17">
        <f>(mg!CN17*100)/mg!CN$26</f>
        <v>0</v>
      </c>
      <c r="CO17">
        <f>(mg!CO17*100)/mg!CO$26</f>
        <v>0</v>
      </c>
      <c r="CP17">
        <f>(mg!CP17*100)/mg!CP$26</f>
        <v>0</v>
      </c>
      <c r="CQ17">
        <f>(mg!CQ17*100)/mg!CQ$26</f>
        <v>0</v>
      </c>
      <c r="CR17">
        <f>(mg!CR17*100)/mg!CR$26</f>
        <v>0</v>
      </c>
      <c r="CS17">
        <f>(mg!CS17*100)/mg!CS$26</f>
        <v>0</v>
      </c>
      <c r="CT17">
        <f>(mg!CT17*100)/mg!CT$26</f>
        <v>28.18727895357323</v>
      </c>
      <c r="CU17">
        <f>(mg!CU17*100)/mg!CU$26</f>
        <v>0</v>
      </c>
      <c r="CV17">
        <f>(mg!CV17*100)/mg!CV$26</f>
        <v>37.749843471559984</v>
      </c>
      <c r="CW17">
        <f>(mg!CW17*100)/mg!CW$26</f>
        <v>4.2561349693251538</v>
      </c>
      <c r="CX17">
        <f>(mg!CX17*100)/mg!CX$26</f>
        <v>3.2015773166838799</v>
      </c>
      <c r="CY17">
        <f>(mg!CY17*100)/mg!CY$26</f>
        <v>6.0645165057500785</v>
      </c>
      <c r="CZ17">
        <f>(mg!CZ17*100)/mg!CZ$26</f>
        <v>4.1706536673069046</v>
      </c>
      <c r="DA17">
        <f>(mg!DA17*100)/mg!DA$26</f>
        <v>4.3550732706407924</v>
      </c>
      <c r="DB17">
        <f>(mg!DB17*100)/mg!DB$26</f>
        <v>4.6780317846203863</v>
      </c>
      <c r="DC17">
        <f>(mg!DC17*100)/mg!DC$26</f>
        <v>5.8934892592173549</v>
      </c>
      <c r="DD17">
        <f>(mg!DD17*100)/mg!DD$26</f>
        <v>4.9737365115196823</v>
      </c>
      <c r="DE17">
        <f>(mg!DE17*100)/mg!DE$26</f>
        <v>4.6251673672375437</v>
      </c>
      <c r="DF17">
        <f>(mg!DF17*100)/mg!DF$26</f>
        <v>5.6643642875415692</v>
      </c>
      <c r="DG17">
        <f>(mg!DG17*100)/mg!DG$26</f>
        <v>5.8772514604478507</v>
      </c>
      <c r="DH17">
        <f>(mg!DH17*100)/mg!DH$26</f>
        <v>5.6238162607487174</v>
      </c>
      <c r="DI17">
        <f>(mg!DI17*100)/mg!DI$26</f>
        <v>4.7254158756987339</v>
      </c>
      <c r="DJ17">
        <f>(mg!DJ17*100)/mg!DJ$26</f>
        <v>4.9995767016593291</v>
      </c>
      <c r="DK17">
        <f>(mg!DK17*100)/mg!DK$26</f>
        <v>5.8447051644755073</v>
      </c>
      <c r="DL17">
        <f>(mg!DL17*100)/mg!DL$26</f>
        <v>5.9909799861170914</v>
      </c>
      <c r="DM17">
        <f>(mg!DM17*100)/mg!DM$26</f>
        <v>4.6602887522630558</v>
      </c>
      <c r="DN17">
        <f>(mg!DN17*100)/mg!DN$26</f>
        <v>5.9231058198000346</v>
      </c>
      <c r="DO17">
        <f>(mg!DO17*100)/mg!DO$26</f>
        <v>9.6487560108718409</v>
      </c>
      <c r="DP17">
        <f>(mg!DP17*100)/mg!DP$26</f>
        <v>6.4965405985583971</v>
      </c>
      <c r="DQ17">
        <f>(mg!DQ17*100)/mg!DQ$26</f>
        <v>6.0975345552233629</v>
      </c>
    </row>
    <row r="18" spans="1:121" x14ac:dyDescent="0.2">
      <c r="A18" t="s">
        <v>12</v>
      </c>
      <c r="B18">
        <f>(mg!B18*100)/mg!B$26</f>
        <v>0</v>
      </c>
      <c r="C18">
        <f>(mg!C18*100)/mg!C$26</f>
        <v>0</v>
      </c>
      <c r="D18">
        <f>(mg!D18*100)/mg!D$26</f>
        <v>0.44329545746677296</v>
      </c>
      <c r="E18">
        <f>(mg!E18*100)/mg!E$26</f>
        <v>0</v>
      </c>
      <c r="F18">
        <f>(mg!F18*100)/mg!F$26</f>
        <v>0</v>
      </c>
      <c r="G18">
        <f>(mg!G18*100)/mg!G$26</f>
        <v>0</v>
      </c>
      <c r="H18">
        <f>(mg!H18*100)/mg!H$26</f>
        <v>0</v>
      </c>
      <c r="I18">
        <f>(mg!I18*100)/mg!I$26</f>
        <v>0</v>
      </c>
      <c r="J18">
        <f>(mg!J18*100)/mg!J$26</f>
        <v>0</v>
      </c>
      <c r="K18">
        <f>(mg!K18*100)/mg!K$26</f>
        <v>0</v>
      </c>
      <c r="L18">
        <f>(mg!L18*100)/mg!L$26</f>
        <v>0</v>
      </c>
      <c r="M18">
        <f>(mg!M18*100)/mg!M$26</f>
        <v>0</v>
      </c>
      <c r="N18">
        <f>(mg!N18*100)/mg!N$26</f>
        <v>0</v>
      </c>
      <c r="O18">
        <f>(mg!O18*100)/mg!O$26</f>
        <v>0</v>
      </c>
      <c r="P18">
        <f>(mg!P18*100)/mg!P$26</f>
        <v>0</v>
      </c>
      <c r="Q18">
        <f>(mg!Q18*100)/mg!Q$26</f>
        <v>0</v>
      </c>
      <c r="R18">
        <f>(mg!R18*100)/mg!R$26</f>
        <v>0</v>
      </c>
      <c r="S18">
        <f>(mg!S18*100)/mg!S$26</f>
        <v>0</v>
      </c>
      <c r="T18">
        <f>(mg!T18*100)/mg!T$26</f>
        <v>0</v>
      </c>
      <c r="U18">
        <f>(mg!U18*100)/mg!U$26</f>
        <v>0</v>
      </c>
      <c r="V18">
        <f>(mg!V18*100)/mg!V$26</f>
        <v>0</v>
      </c>
      <c r="W18">
        <f>(mg!W18*100)/mg!W$26</f>
        <v>0</v>
      </c>
      <c r="X18">
        <f>(mg!X18*100)/mg!X$26</f>
        <v>0</v>
      </c>
      <c r="Y18">
        <f>(mg!Y18*100)/mg!Y$26</f>
        <v>0</v>
      </c>
      <c r="Z18">
        <f>(mg!Z18*100)/mg!Z$26</f>
        <v>0</v>
      </c>
      <c r="AA18">
        <f>(mg!AA18*100)/mg!AA$26</f>
        <v>0</v>
      </c>
      <c r="AB18">
        <f>(mg!AB18*100)/mg!AB$26</f>
        <v>0</v>
      </c>
      <c r="AC18">
        <f>(mg!AC18*100)/mg!AC$26</f>
        <v>0</v>
      </c>
      <c r="AD18">
        <f>(mg!AD18*100)/mg!AD$26</f>
        <v>0</v>
      </c>
      <c r="AE18">
        <f>(mg!AE18*100)/mg!AE$26</f>
        <v>0</v>
      </c>
      <c r="AF18">
        <f>(mg!AF18*100)/mg!AF$26</f>
        <v>0</v>
      </c>
      <c r="AG18">
        <f>(mg!AG18*100)/mg!AG$26</f>
        <v>0</v>
      </c>
      <c r="AH18">
        <f>(mg!AH18*100)/mg!AH$26</f>
        <v>0</v>
      </c>
      <c r="AI18">
        <f>(mg!AI18*100)/mg!AI$26</f>
        <v>0</v>
      </c>
      <c r="AJ18">
        <f>(mg!AJ18*100)/mg!AJ$26</f>
        <v>0</v>
      </c>
      <c r="AK18">
        <f>(mg!AK18*100)/mg!AK$26</f>
        <v>0</v>
      </c>
      <c r="AL18">
        <f>(mg!AL18*100)/mg!AL$26</f>
        <v>0</v>
      </c>
      <c r="AM18">
        <f>(mg!AM18*100)/mg!AM$26</f>
        <v>0</v>
      </c>
      <c r="AN18">
        <f>(mg!AN18*100)/mg!AN$26</f>
        <v>0</v>
      </c>
      <c r="AO18">
        <f>(mg!AO18*100)/mg!AO$26</f>
        <v>0</v>
      </c>
      <c r="AP18">
        <f>(mg!AP18*100)/mg!AP$26</f>
        <v>0</v>
      </c>
      <c r="AQ18">
        <f>(mg!AQ18*100)/mg!AQ$26</f>
        <v>0</v>
      </c>
      <c r="AR18">
        <f>(mg!AR18*100)/mg!AR$26</f>
        <v>0</v>
      </c>
      <c r="AS18">
        <f>(mg!AS18*100)/mg!AS$26</f>
        <v>0</v>
      </c>
      <c r="AT18">
        <f>(mg!AT18*100)/mg!AT$26</f>
        <v>0</v>
      </c>
      <c r="AU18">
        <f>(mg!AU18*100)/mg!AU$26</f>
        <v>0</v>
      </c>
      <c r="AV18">
        <f>(mg!AV18*100)/mg!AV$26</f>
        <v>0</v>
      </c>
      <c r="AW18">
        <f>(mg!AW18*100)/mg!AW$26</f>
        <v>0</v>
      </c>
      <c r="AX18">
        <f>(mg!AX18*100)/mg!AX$26</f>
        <v>0</v>
      </c>
      <c r="AY18">
        <f>(mg!AY18*100)/mg!AY$26</f>
        <v>0</v>
      </c>
      <c r="AZ18">
        <f>(mg!AZ18*100)/mg!AZ$26</f>
        <v>0</v>
      </c>
      <c r="BA18">
        <f>(mg!BA18*100)/mg!BA$26</f>
        <v>0</v>
      </c>
      <c r="BB18">
        <f>(mg!BB18*100)/mg!BB$26</f>
        <v>0</v>
      </c>
      <c r="BC18">
        <f>(mg!BC18*100)/mg!BC$26</f>
        <v>0</v>
      </c>
      <c r="BD18">
        <f>(mg!BD18*100)/mg!BD$26</f>
        <v>0</v>
      </c>
      <c r="BE18">
        <f>(mg!BE18*100)/mg!BE$26</f>
        <v>0</v>
      </c>
      <c r="BF18">
        <f>(mg!BF18*100)/mg!BF$26</f>
        <v>0</v>
      </c>
      <c r="BG18">
        <f>(mg!BG18*100)/mg!BG$26</f>
        <v>0</v>
      </c>
      <c r="BH18">
        <f>(mg!BH18*100)/mg!BH$26</f>
        <v>0</v>
      </c>
      <c r="BI18">
        <f>(mg!BI18*100)/mg!BI$26</f>
        <v>0.67994084334307248</v>
      </c>
      <c r="BJ18">
        <f>(mg!BJ18*100)/mg!BJ$26</f>
        <v>0</v>
      </c>
      <c r="BK18">
        <f>(mg!BK18*100)/mg!BK$26</f>
        <v>0</v>
      </c>
      <c r="BL18">
        <f>(mg!BL18*100)/mg!BL$26</f>
        <v>0</v>
      </c>
      <c r="BM18">
        <f>(mg!BM18*100)/mg!BM$26</f>
        <v>0</v>
      </c>
      <c r="BN18">
        <f>(mg!BN18*100)/mg!BN$26</f>
        <v>0</v>
      </c>
      <c r="BO18">
        <f>(mg!BO18*100)/mg!BO$26</f>
        <v>0</v>
      </c>
      <c r="BP18">
        <f>(mg!BP18*100)/mg!BP$26</f>
        <v>0</v>
      </c>
      <c r="BQ18">
        <f>(mg!BQ18*100)/mg!BQ$26</f>
        <v>0</v>
      </c>
      <c r="BR18">
        <f>(mg!BR18*100)/mg!BR$26</f>
        <v>0</v>
      </c>
      <c r="BS18">
        <f>(mg!BS18*100)/mg!BS$26</f>
        <v>0</v>
      </c>
      <c r="BT18">
        <f>(mg!BT18*100)/mg!BT$26</f>
        <v>0</v>
      </c>
      <c r="BU18">
        <f>(mg!BU18*100)/mg!BU$26</f>
        <v>0.78084027737311335</v>
      </c>
      <c r="BV18">
        <f>(mg!BV18*100)/mg!BV$26</f>
        <v>0</v>
      </c>
      <c r="BW18">
        <f>(mg!BW18*100)/mg!BW$26</f>
        <v>0</v>
      </c>
      <c r="BX18">
        <f>(mg!BX18*100)/mg!BX$26</f>
        <v>0</v>
      </c>
      <c r="BY18">
        <f>(mg!BY18*100)/mg!BY$26</f>
        <v>0</v>
      </c>
      <c r="BZ18">
        <f>(mg!BZ18*100)/mg!BZ$26</f>
        <v>0</v>
      </c>
      <c r="CA18">
        <f>(mg!CA18*100)/mg!CA$26</f>
        <v>0</v>
      </c>
      <c r="CB18">
        <f>(mg!CB18*100)/mg!CB$26</f>
        <v>0</v>
      </c>
      <c r="CC18">
        <f>(mg!CC18*100)/mg!CC$26</f>
        <v>0</v>
      </c>
      <c r="CD18">
        <f>(mg!CD18*100)/mg!CD$26</f>
        <v>0</v>
      </c>
      <c r="CE18">
        <f>(mg!CE18*100)/mg!CE$26</f>
        <v>0.80179746298140475</v>
      </c>
      <c r="CF18">
        <f>(mg!CF18*100)/mg!CF$26</f>
        <v>0</v>
      </c>
      <c r="CG18">
        <f>(mg!CG18*100)/mg!CG$26</f>
        <v>0</v>
      </c>
      <c r="CH18">
        <f>(mg!CH18*100)/mg!CH$26</f>
        <v>1.0230973097433937</v>
      </c>
      <c r="CI18">
        <f>(mg!CI18*100)/mg!CI$26</f>
        <v>0</v>
      </c>
      <c r="CJ18">
        <f>(mg!CJ18*100)/mg!CJ$26</f>
        <v>0.88520009036069003</v>
      </c>
      <c r="CK18">
        <f>(mg!CK18*100)/mg!CK$26</f>
        <v>0</v>
      </c>
      <c r="CL18">
        <f>(mg!CL18*100)/mg!CL$26</f>
        <v>0</v>
      </c>
      <c r="CM18">
        <f>(mg!CM18*100)/mg!CM$26</f>
        <v>0</v>
      </c>
      <c r="CN18">
        <f>(mg!CN18*100)/mg!CN$26</f>
        <v>0</v>
      </c>
      <c r="CO18">
        <f>(mg!CO18*100)/mg!CO$26</f>
        <v>0</v>
      </c>
      <c r="CP18">
        <f>(mg!CP18*100)/mg!CP$26</f>
        <v>0</v>
      </c>
      <c r="CQ18">
        <f>(mg!CQ18*100)/mg!CQ$26</f>
        <v>0</v>
      </c>
      <c r="CR18">
        <f>(mg!CR18*100)/mg!CR$26</f>
        <v>0</v>
      </c>
      <c r="CS18">
        <f>(mg!CS18*100)/mg!CS$26</f>
        <v>0</v>
      </c>
      <c r="CT18">
        <f>(mg!CT18*100)/mg!CT$26</f>
        <v>0</v>
      </c>
      <c r="CU18">
        <f>(mg!CU18*100)/mg!CU$26</f>
        <v>0</v>
      </c>
      <c r="CV18">
        <f>(mg!CV18*100)/mg!CV$26</f>
        <v>0</v>
      </c>
      <c r="CW18">
        <f>(mg!CW18*100)/mg!CW$26</f>
        <v>0</v>
      </c>
      <c r="CX18">
        <f>(mg!CX18*100)/mg!CX$26</f>
        <v>0</v>
      </c>
      <c r="CY18">
        <f>(mg!CY18*100)/mg!CY$26</f>
        <v>0</v>
      </c>
      <c r="CZ18">
        <f>(mg!CZ18*100)/mg!CZ$26</f>
        <v>0</v>
      </c>
      <c r="DA18">
        <f>(mg!DA18*100)/mg!DA$26</f>
        <v>0</v>
      </c>
      <c r="DB18">
        <f>(mg!DB18*100)/mg!DB$26</f>
        <v>0.7860906682071559</v>
      </c>
      <c r="DC18">
        <f>(mg!DC18*100)/mg!DC$26</f>
        <v>0.80757916175020628</v>
      </c>
      <c r="DD18">
        <f>(mg!DD18*100)/mg!DD$26</f>
        <v>0</v>
      </c>
      <c r="DE18">
        <f>(mg!DE18*100)/mg!DE$26</f>
        <v>0.59272494856519042</v>
      </c>
      <c r="DF18">
        <f>(mg!DF18*100)/mg!DF$26</f>
        <v>0.63187515988743914</v>
      </c>
      <c r="DG18">
        <f>(mg!DG18*100)/mg!DG$26</f>
        <v>0.8370600166560962</v>
      </c>
      <c r="DH18">
        <f>(mg!DH18*100)/mg!DH$26</f>
        <v>0</v>
      </c>
      <c r="DI18">
        <f>(mg!DI18*100)/mg!DI$26</f>
        <v>0.8125158981927042</v>
      </c>
      <c r="DJ18">
        <f>(mg!DJ18*100)/mg!DJ$26</f>
        <v>0</v>
      </c>
      <c r="DK18">
        <f>(mg!DK18*100)/mg!DK$26</f>
        <v>0.62071244984375284</v>
      </c>
      <c r="DL18">
        <f>(mg!DL18*100)/mg!DL$26</f>
        <v>0</v>
      </c>
      <c r="DM18">
        <f>(mg!DM18*100)/mg!DM$26</f>
        <v>0</v>
      </c>
      <c r="DN18">
        <f>(mg!DN18*100)/mg!DN$26</f>
        <v>0</v>
      </c>
      <c r="DO18">
        <f>(mg!DO18*100)/mg!DO$26</f>
        <v>0</v>
      </c>
      <c r="DP18">
        <f>(mg!DP18*100)/mg!DP$26</f>
        <v>0</v>
      </c>
      <c r="DQ18">
        <f>(mg!DQ18*100)/mg!DQ$26</f>
        <v>0</v>
      </c>
    </row>
    <row r="19" spans="1:121" x14ac:dyDescent="0.2">
      <c r="A19" t="s">
        <v>21</v>
      </c>
      <c r="B19">
        <f>(mg!B19*100)/mg!B$26</f>
        <v>0</v>
      </c>
      <c r="C19">
        <f>(mg!C19*100)/mg!C$26</f>
        <v>0</v>
      </c>
      <c r="D19">
        <f>(mg!D19*100)/mg!D$26</f>
        <v>0</v>
      </c>
      <c r="E19">
        <f>(mg!E19*100)/mg!E$26</f>
        <v>0</v>
      </c>
      <c r="F19">
        <f>(mg!F19*100)/mg!F$26</f>
        <v>0</v>
      </c>
      <c r="G19">
        <f>(mg!G19*100)/mg!G$26</f>
        <v>1.0360949106871544</v>
      </c>
      <c r="H19">
        <f>(mg!H19*100)/mg!H$26</f>
        <v>0</v>
      </c>
      <c r="I19">
        <f>(mg!I19*100)/mg!I$26</f>
        <v>0</v>
      </c>
      <c r="J19">
        <f>(mg!J19*100)/mg!J$26</f>
        <v>0</v>
      </c>
      <c r="K19">
        <f>(mg!K19*100)/mg!K$26</f>
        <v>1.0614164362239407</v>
      </c>
      <c r="L19">
        <f>(mg!L19*100)/mg!L$26</f>
        <v>0</v>
      </c>
      <c r="M19">
        <f>(mg!M19*100)/mg!M$26</f>
        <v>0</v>
      </c>
      <c r="N19">
        <f>(mg!N19*100)/mg!N$26</f>
        <v>0.98688083685016137</v>
      </c>
      <c r="O19">
        <f>(mg!O19*100)/mg!O$26</f>
        <v>0.93620579709467877</v>
      </c>
      <c r="P19">
        <f>(mg!P19*100)/mg!P$26</f>
        <v>0</v>
      </c>
      <c r="Q19">
        <f>(mg!Q19*100)/mg!Q$26</f>
        <v>0</v>
      </c>
      <c r="R19">
        <f>(mg!R19*100)/mg!R$26</f>
        <v>0</v>
      </c>
      <c r="S19">
        <f>(mg!S19*100)/mg!S$26</f>
        <v>0</v>
      </c>
      <c r="T19">
        <f>(mg!T19*100)/mg!T$26</f>
        <v>0</v>
      </c>
      <c r="U19">
        <f>(mg!U19*100)/mg!U$26</f>
        <v>0</v>
      </c>
      <c r="V19">
        <f>(mg!V19*100)/mg!V$26</f>
        <v>0</v>
      </c>
      <c r="W19">
        <f>(mg!W19*100)/mg!W$26</f>
        <v>0</v>
      </c>
      <c r="X19">
        <f>(mg!X19*100)/mg!X$26</f>
        <v>0</v>
      </c>
      <c r="Y19">
        <f>(mg!Y19*100)/mg!Y$26</f>
        <v>0</v>
      </c>
      <c r="Z19">
        <f>(mg!Z19*100)/mg!Z$26</f>
        <v>0</v>
      </c>
      <c r="AA19">
        <f>(mg!AA19*100)/mg!AA$26</f>
        <v>0</v>
      </c>
      <c r="AB19">
        <f>(mg!AB19*100)/mg!AB$26</f>
        <v>0</v>
      </c>
      <c r="AC19">
        <f>(mg!AC19*100)/mg!AC$26</f>
        <v>0</v>
      </c>
      <c r="AD19">
        <f>(mg!AD19*100)/mg!AD$26</f>
        <v>0</v>
      </c>
      <c r="AE19">
        <f>(mg!AE19*100)/mg!AE$26</f>
        <v>0</v>
      </c>
      <c r="AF19">
        <f>(mg!AF19*100)/mg!AF$26</f>
        <v>0</v>
      </c>
      <c r="AG19">
        <f>(mg!AG19*100)/mg!AG$26</f>
        <v>0</v>
      </c>
      <c r="AH19">
        <f>(mg!AH19*100)/mg!AH$26</f>
        <v>0</v>
      </c>
      <c r="AI19">
        <f>(mg!AI19*100)/mg!AI$26</f>
        <v>0</v>
      </c>
      <c r="AJ19">
        <f>(mg!AJ19*100)/mg!AJ$26</f>
        <v>0</v>
      </c>
      <c r="AK19">
        <f>(mg!AK19*100)/mg!AK$26</f>
        <v>0</v>
      </c>
      <c r="AL19">
        <f>(mg!AL19*100)/mg!AL$26</f>
        <v>0</v>
      </c>
      <c r="AM19">
        <f>(mg!AM19*100)/mg!AM$26</f>
        <v>0</v>
      </c>
      <c r="AN19">
        <f>(mg!AN19*100)/mg!AN$26</f>
        <v>0</v>
      </c>
      <c r="AO19">
        <f>(mg!AO19*100)/mg!AO$26</f>
        <v>0</v>
      </c>
      <c r="AP19">
        <f>(mg!AP19*100)/mg!AP$26</f>
        <v>6.6324495386006435</v>
      </c>
      <c r="AQ19">
        <f>(mg!AQ19*100)/mg!AQ$26</f>
        <v>0</v>
      </c>
      <c r="AR19">
        <f>(mg!AR19*100)/mg!AR$26</f>
        <v>0</v>
      </c>
      <c r="AS19">
        <f>(mg!AS19*100)/mg!AS$26</f>
        <v>0</v>
      </c>
      <c r="AT19">
        <f>(mg!AT19*100)/mg!AT$26</f>
        <v>0</v>
      </c>
      <c r="AU19">
        <f>(mg!AU19*100)/mg!AU$26</f>
        <v>0</v>
      </c>
      <c r="AV19">
        <f>(mg!AV19*100)/mg!AV$26</f>
        <v>0</v>
      </c>
      <c r="AW19">
        <f>(mg!AW19*100)/mg!AW$26</f>
        <v>0</v>
      </c>
      <c r="AX19">
        <f>(mg!AX19*100)/mg!AX$26</f>
        <v>0</v>
      </c>
      <c r="AY19">
        <f>(mg!AY19*100)/mg!AY$26</f>
        <v>0</v>
      </c>
      <c r="AZ19">
        <f>(mg!AZ19*100)/mg!AZ$26</f>
        <v>0</v>
      </c>
      <c r="BA19">
        <f>(mg!BA19*100)/mg!BA$26</f>
        <v>0.81491608948451755</v>
      </c>
      <c r="BB19">
        <f>(mg!BB19*100)/mg!BB$26</f>
        <v>0</v>
      </c>
      <c r="BC19">
        <f>(mg!BC19*100)/mg!BC$26</f>
        <v>0</v>
      </c>
      <c r="BD19">
        <f>(mg!BD19*100)/mg!BD$26</f>
        <v>0</v>
      </c>
      <c r="BE19">
        <f>(mg!BE19*100)/mg!BE$26</f>
        <v>0</v>
      </c>
      <c r="BF19">
        <f>(mg!BF19*100)/mg!BF$26</f>
        <v>0</v>
      </c>
      <c r="BG19">
        <f>(mg!BG19*100)/mg!BG$26</f>
        <v>0</v>
      </c>
      <c r="BH19">
        <f>(mg!BH19*100)/mg!BH$26</f>
        <v>0</v>
      </c>
      <c r="BI19">
        <f>(mg!BI19*100)/mg!BI$26</f>
        <v>4.5377484399235293</v>
      </c>
      <c r="BJ19">
        <f>(mg!BJ19*100)/mg!BJ$26</f>
        <v>0</v>
      </c>
      <c r="BK19">
        <f>(mg!BK19*100)/mg!BK$26</f>
        <v>0</v>
      </c>
      <c r="BL19">
        <f>(mg!BL19*100)/mg!BL$26</f>
        <v>0</v>
      </c>
      <c r="BM19">
        <f>(mg!BM19*100)/mg!BM$26</f>
        <v>0</v>
      </c>
      <c r="BN19">
        <f>(mg!BN19*100)/mg!BN$26</f>
        <v>0</v>
      </c>
      <c r="BO19">
        <f>(mg!BO19*100)/mg!BO$26</f>
        <v>0</v>
      </c>
      <c r="BP19">
        <f>(mg!BP19*100)/mg!BP$26</f>
        <v>0</v>
      </c>
      <c r="BQ19">
        <f>(mg!BQ19*100)/mg!BQ$26</f>
        <v>0</v>
      </c>
      <c r="BR19">
        <f>(mg!BR19*100)/mg!BR$26</f>
        <v>1.9796687981636334</v>
      </c>
      <c r="BS19">
        <f>(mg!BS19*100)/mg!BS$26</f>
        <v>3.6677444286413334</v>
      </c>
      <c r="BT19">
        <f>(mg!BT19*100)/mg!BT$26</f>
        <v>0</v>
      </c>
      <c r="BU19">
        <f>(mg!BU19*100)/mg!BU$26</f>
        <v>1.4427378083684959</v>
      </c>
      <c r="BV19">
        <f>(mg!BV19*100)/mg!BV$26</f>
        <v>0</v>
      </c>
      <c r="BW19">
        <f>(mg!BW19*100)/mg!BW$26</f>
        <v>2.9463013389392887</v>
      </c>
      <c r="BX19">
        <f>(mg!BX19*100)/mg!BX$26</f>
        <v>0</v>
      </c>
      <c r="BY19">
        <f>(mg!BY19*100)/mg!BY$26</f>
        <v>0</v>
      </c>
      <c r="BZ19">
        <f>(mg!BZ19*100)/mg!BZ$26</f>
        <v>0</v>
      </c>
      <c r="CA19">
        <f>(mg!CA19*100)/mg!CA$26</f>
        <v>0</v>
      </c>
      <c r="CB19">
        <f>(mg!CB19*100)/mg!CB$26</f>
        <v>3.3860199975612719</v>
      </c>
      <c r="CC19">
        <f>(mg!CC19*100)/mg!CC$26</f>
        <v>0</v>
      </c>
      <c r="CD19">
        <f>(mg!CD19*100)/mg!CD$26</f>
        <v>2.2779179058590269</v>
      </c>
      <c r="CE19">
        <f>(mg!CE19*100)/mg!CE$26</f>
        <v>2.4623283757530245</v>
      </c>
      <c r="CF19">
        <f>(mg!CF19*100)/mg!CF$26</f>
        <v>2.2754450893271341</v>
      </c>
      <c r="CG19">
        <f>(mg!CG19*100)/mg!CG$26</f>
        <v>1.6092764869273843</v>
      </c>
      <c r="CH19">
        <f>(mg!CH19*100)/mg!CH$26</f>
        <v>2.3445048571662768</v>
      </c>
      <c r="CI19">
        <f>(mg!CI19*100)/mg!CI$26</f>
        <v>1.9582459659039111</v>
      </c>
      <c r="CJ19">
        <f>(mg!CJ19*100)/mg!CJ$26</f>
        <v>2.943206633143967</v>
      </c>
      <c r="CK19">
        <f>(mg!CK19*100)/mg!CK$26</f>
        <v>0</v>
      </c>
      <c r="CL19">
        <f>(mg!CL19*100)/mg!CL$26</f>
        <v>0</v>
      </c>
      <c r="CM19">
        <f>(mg!CM19*100)/mg!CM$26</f>
        <v>0</v>
      </c>
      <c r="CN19">
        <f>(mg!CN19*100)/mg!CN$26</f>
        <v>0</v>
      </c>
      <c r="CO19">
        <f>(mg!CO19*100)/mg!CO$26</f>
        <v>0</v>
      </c>
      <c r="CP19">
        <f>(mg!CP19*100)/mg!CP$26</f>
        <v>0</v>
      </c>
      <c r="CQ19">
        <f>(mg!CQ19*100)/mg!CQ$26</f>
        <v>0</v>
      </c>
      <c r="CR19">
        <f>(mg!CR19*100)/mg!CR$26</f>
        <v>0</v>
      </c>
      <c r="CS19">
        <f>(mg!CS19*100)/mg!CS$26</f>
        <v>0</v>
      </c>
      <c r="CT19">
        <f>(mg!CT19*100)/mg!CT$26</f>
        <v>0</v>
      </c>
      <c r="CU19">
        <f>(mg!CU19*100)/mg!CU$26</f>
        <v>0</v>
      </c>
      <c r="CV19">
        <f>(mg!CV19*100)/mg!CV$26</f>
        <v>0</v>
      </c>
      <c r="CW19">
        <f>(mg!CW19*100)/mg!CW$26</f>
        <v>9.6075620165377433</v>
      </c>
      <c r="CX19">
        <f>(mg!CX19*100)/mg!CX$26</f>
        <v>13.213156824085379</v>
      </c>
      <c r="CY19">
        <f>(mg!CY19*100)/mg!CY$26</f>
        <v>1.5196326021774105</v>
      </c>
      <c r="CZ19">
        <f>(mg!CZ19*100)/mg!CZ$26</f>
        <v>1.4348568502656325</v>
      </c>
      <c r="DA19">
        <f>(mg!DA19*100)/mg!DA$26</f>
        <v>1.6256870704228201</v>
      </c>
      <c r="DB19">
        <f>(mg!DB19*100)/mg!DB$26</f>
        <v>1.4321733531510825</v>
      </c>
      <c r="DC19">
        <f>(mg!DC19*100)/mg!DC$26</f>
        <v>1.4426107617954647</v>
      </c>
      <c r="DD19">
        <f>(mg!DD19*100)/mg!DD$26</f>
        <v>1.6298017961500786</v>
      </c>
      <c r="DE19">
        <f>(mg!DE19*100)/mg!DE$26</f>
        <v>1.3468688913874103</v>
      </c>
      <c r="DF19">
        <f>(mg!DF19*100)/mg!DF$26</f>
        <v>1.192120746994116</v>
      </c>
      <c r="DG19">
        <f>(mg!DG19*100)/mg!DG$26</f>
        <v>1.7213325687469223</v>
      </c>
      <c r="DH19">
        <f>(mg!DH19*100)/mg!DH$26</f>
        <v>1.3478740095136692</v>
      </c>
      <c r="DI19">
        <f>(mg!DI19*100)/mg!DI$26</f>
        <v>1.3984102858416216</v>
      </c>
      <c r="DJ19">
        <f>(mg!DJ19*100)/mg!DJ$26</f>
        <v>1.756688113782594</v>
      </c>
      <c r="DK19">
        <f>(mg!DK19*100)/mg!DK$26</f>
        <v>1.197971561176753</v>
      </c>
      <c r="DL19">
        <f>(mg!DL19*100)/mg!DL$26</f>
        <v>0</v>
      </c>
      <c r="DM19">
        <f>(mg!DM19*100)/mg!DM$26</f>
        <v>1.9294569582678536</v>
      </c>
      <c r="DN19">
        <f>(mg!DN19*100)/mg!DN$26</f>
        <v>0</v>
      </c>
      <c r="DO19">
        <f>(mg!DO19*100)/mg!DO$26</f>
        <v>0</v>
      </c>
      <c r="DP19">
        <f>(mg!DP19*100)/mg!DP$26</f>
        <v>1.3638364810190855</v>
      </c>
      <c r="DQ19">
        <f>(mg!DQ19*100)/mg!DQ$26</f>
        <v>1.2023917847393732</v>
      </c>
    </row>
    <row r="20" spans="1:121" x14ac:dyDescent="0.2">
      <c r="A20" t="s">
        <v>13</v>
      </c>
      <c r="B20">
        <f>(mg!B20*100)/mg!B$26</f>
        <v>0.56856653044760219</v>
      </c>
      <c r="C20">
        <f>(mg!C20*100)/mg!C$26</f>
        <v>0.99470083091982986</v>
      </c>
      <c r="D20">
        <f>(mg!D20*100)/mg!D$26</f>
        <v>0.62405203218591743</v>
      </c>
      <c r="E20">
        <f>(mg!E20*100)/mg!E$26</f>
        <v>1.1256446963308691</v>
      </c>
      <c r="F20">
        <f>(mg!F20*100)/mg!F$26</f>
        <v>0</v>
      </c>
      <c r="G20">
        <f>(mg!G20*100)/mg!G$26</f>
        <v>0.98740211099761654</v>
      </c>
      <c r="H20">
        <f>(mg!H20*100)/mg!H$26</f>
        <v>1.5090272163837242</v>
      </c>
      <c r="I20">
        <f>(mg!I20*100)/mg!I$26</f>
        <v>0</v>
      </c>
      <c r="J20">
        <f>(mg!J20*100)/mg!J$26</f>
        <v>0</v>
      </c>
      <c r="K20">
        <f>(mg!K20*100)/mg!K$26</f>
        <v>1.1220214932688646</v>
      </c>
      <c r="L20">
        <f>(mg!L20*100)/mg!L$26</f>
        <v>0</v>
      </c>
      <c r="M20">
        <f>(mg!M20*100)/mg!M$26</f>
        <v>0</v>
      </c>
      <c r="N20">
        <f>(mg!N20*100)/mg!N$26</f>
        <v>2.3211065459480555</v>
      </c>
      <c r="O20">
        <f>(mg!O20*100)/mg!O$26</f>
        <v>1.5386196570515591</v>
      </c>
      <c r="P20">
        <f>(mg!P20*100)/mg!P$26</f>
        <v>3.4783370569939103</v>
      </c>
      <c r="Q20">
        <f>(mg!Q20*100)/mg!Q$26</f>
        <v>0</v>
      </c>
      <c r="R20">
        <f>(mg!R20*100)/mg!R$26</f>
        <v>0</v>
      </c>
      <c r="S20">
        <f>(mg!S20*100)/mg!S$26</f>
        <v>0</v>
      </c>
      <c r="T20">
        <f>(mg!T20*100)/mg!T$26</f>
        <v>9.8893225949898707</v>
      </c>
      <c r="U20">
        <f>(mg!U20*100)/mg!U$26</f>
        <v>1.6024804678506195</v>
      </c>
      <c r="V20">
        <f>(mg!V20*100)/mg!V$26</f>
        <v>0</v>
      </c>
      <c r="W20">
        <f>(mg!W20*100)/mg!W$26</f>
        <v>0</v>
      </c>
      <c r="X20">
        <f>(mg!X20*100)/mg!X$26</f>
        <v>0</v>
      </c>
      <c r="Y20">
        <f>(mg!Y20*100)/mg!Y$26</f>
        <v>0</v>
      </c>
      <c r="Z20">
        <f>(mg!Z20*100)/mg!Z$26</f>
        <v>0</v>
      </c>
      <c r="AA20">
        <f>(mg!AA20*100)/mg!AA$26</f>
        <v>0</v>
      </c>
      <c r="AB20">
        <f>(mg!AB20*100)/mg!AB$26</f>
        <v>0</v>
      </c>
      <c r="AC20">
        <f>(mg!AC20*100)/mg!AC$26</f>
        <v>0</v>
      </c>
      <c r="AD20">
        <f>(mg!AD20*100)/mg!AD$26</f>
        <v>0</v>
      </c>
      <c r="AE20">
        <f>(mg!AE20*100)/mg!AE$26</f>
        <v>0</v>
      </c>
      <c r="AF20">
        <f>(mg!AF20*100)/mg!AF$26</f>
        <v>0</v>
      </c>
      <c r="AG20">
        <f>(mg!AG20*100)/mg!AG$26</f>
        <v>0</v>
      </c>
      <c r="AH20">
        <f>(mg!AH20*100)/mg!AH$26</f>
        <v>0</v>
      </c>
      <c r="AI20">
        <f>(mg!AI20*100)/mg!AI$26</f>
        <v>0</v>
      </c>
      <c r="AJ20">
        <f>(mg!AJ20*100)/mg!AJ$26</f>
        <v>0</v>
      </c>
      <c r="AK20">
        <f>(mg!AK20*100)/mg!AK$26</f>
        <v>0</v>
      </c>
      <c r="AL20">
        <f>(mg!AL20*100)/mg!AL$26</f>
        <v>0</v>
      </c>
      <c r="AM20">
        <f>(mg!AM20*100)/mg!AM$26</f>
        <v>0</v>
      </c>
      <c r="AN20">
        <f>(mg!AN20*100)/mg!AN$26</f>
        <v>0</v>
      </c>
      <c r="AO20">
        <f>(mg!AO20*100)/mg!AO$26</f>
        <v>0</v>
      </c>
      <c r="AP20">
        <f>(mg!AP20*100)/mg!AP$26</f>
        <v>7.3212243703959787</v>
      </c>
      <c r="AQ20">
        <f>(mg!AQ20*100)/mg!AQ$26</f>
        <v>0</v>
      </c>
      <c r="AR20">
        <f>(mg!AR20*100)/mg!AR$26</f>
        <v>0</v>
      </c>
      <c r="AS20">
        <f>(mg!AS20*100)/mg!AS$26</f>
        <v>8.0602763173982144</v>
      </c>
      <c r="AT20">
        <f>(mg!AT20*100)/mg!AT$26</f>
        <v>5.2268086180391444</v>
      </c>
      <c r="AU20">
        <f>(mg!AU20*100)/mg!AU$26</f>
        <v>0</v>
      </c>
      <c r="AV20">
        <f>(mg!AV20*100)/mg!AV$26</f>
        <v>0</v>
      </c>
      <c r="AW20">
        <f>(mg!AW20*100)/mg!AW$26</f>
        <v>0</v>
      </c>
      <c r="AX20">
        <f>(mg!AX20*100)/mg!AX$26</f>
        <v>0</v>
      </c>
      <c r="AY20">
        <f>(mg!AY20*100)/mg!AY$26</f>
        <v>0</v>
      </c>
      <c r="AZ20">
        <f>(mg!AZ20*100)/mg!AZ$26</f>
        <v>0</v>
      </c>
      <c r="BA20">
        <f>(mg!BA20*100)/mg!BA$26</f>
        <v>1.6857224417434158</v>
      </c>
      <c r="BB20">
        <f>(mg!BB20*100)/mg!BB$26</f>
        <v>0</v>
      </c>
      <c r="BC20">
        <f>(mg!BC20*100)/mg!BC$26</f>
        <v>0</v>
      </c>
      <c r="BD20">
        <f>(mg!BD20*100)/mg!BD$26</f>
        <v>0</v>
      </c>
      <c r="BE20">
        <f>(mg!BE20*100)/mg!BE$26</f>
        <v>0</v>
      </c>
      <c r="BF20">
        <f>(mg!BF20*100)/mg!BF$26</f>
        <v>1.931157078215902</v>
      </c>
      <c r="BG20">
        <f>(mg!BG20*100)/mg!BG$26</f>
        <v>8.3849168039070925</v>
      </c>
      <c r="BH20">
        <f>(mg!BH20*100)/mg!BH$26</f>
        <v>16.382929642445212</v>
      </c>
      <c r="BI20">
        <f>(mg!BI20*100)/mg!BI$26</f>
        <v>3.8091115680121197</v>
      </c>
      <c r="BJ20">
        <f>(mg!BJ20*100)/mg!BJ$26</f>
        <v>11.935933774238537</v>
      </c>
      <c r="BK20">
        <f>(mg!BK20*100)/mg!BK$26</f>
        <v>1.3469017069138161</v>
      </c>
      <c r="BL20">
        <f>(mg!BL20*100)/mg!BL$26</f>
        <v>0</v>
      </c>
      <c r="BM20">
        <f>(mg!BM20*100)/mg!BM$26</f>
        <v>19.262077934588895</v>
      </c>
      <c r="BN20">
        <f>(mg!BN20*100)/mg!BN$26</f>
        <v>1.4036009988171905</v>
      </c>
      <c r="BO20">
        <f>(mg!BO20*100)/mg!BO$26</f>
        <v>0</v>
      </c>
      <c r="BP20">
        <f>(mg!BP20*100)/mg!BP$26</f>
        <v>0</v>
      </c>
      <c r="BQ20">
        <f>(mg!BQ20*100)/mg!BQ$26</f>
        <v>1.0428768922613361</v>
      </c>
      <c r="BR20">
        <f>(mg!BR20*100)/mg!BR$26</f>
        <v>2.8286604361370715</v>
      </c>
      <c r="BS20">
        <f>(mg!BS20*100)/mg!BS$26</f>
        <v>2.6735204401293315</v>
      </c>
      <c r="BT20">
        <f>(mg!BT20*100)/mg!BT$26</f>
        <v>0</v>
      </c>
      <c r="BU20">
        <f>(mg!BU20*100)/mg!BU$26</f>
        <v>2.4182739933570301</v>
      </c>
      <c r="BV20">
        <f>(mg!BV20*100)/mg!BV$26</f>
        <v>3.3206825302423679</v>
      </c>
      <c r="BW20">
        <f>(mg!BW20*100)/mg!BW$26</f>
        <v>3.0464748790157588</v>
      </c>
      <c r="BX20">
        <f>(mg!BX20*100)/mg!BX$26</f>
        <v>17.499263912062027</v>
      </c>
      <c r="BY20">
        <f>(mg!BY20*100)/mg!BY$26</f>
        <v>6.0473759809132739</v>
      </c>
      <c r="BZ20">
        <f>(mg!BZ20*100)/mg!BZ$26</f>
        <v>0</v>
      </c>
      <c r="CA20">
        <f>(mg!CA20*100)/mg!CA$26</f>
        <v>0</v>
      </c>
      <c r="CB20">
        <f>(mg!CB20*100)/mg!CB$26</f>
        <v>3.6550420680404829</v>
      </c>
      <c r="CC20">
        <f>(mg!CC20*100)/mg!CC$26</f>
        <v>4.4695588771418153</v>
      </c>
      <c r="CD20">
        <f>(mg!CD20*100)/mg!CD$26</f>
        <v>2.1110190866995446</v>
      </c>
      <c r="CE20">
        <f>(mg!CE20*100)/mg!CE$26</f>
        <v>2.029288361386381</v>
      </c>
      <c r="CF20">
        <f>(mg!CF20*100)/mg!CF$26</f>
        <v>1.8945290351844788</v>
      </c>
      <c r="CG20">
        <f>(mg!CG20*100)/mg!CG$26</f>
        <v>0</v>
      </c>
      <c r="CH20">
        <f>(mg!CH20*100)/mg!CH$26</f>
        <v>2.6219507651496148</v>
      </c>
      <c r="CI20">
        <f>(mg!CI20*100)/mg!CI$26</f>
        <v>2.1832436867535789</v>
      </c>
      <c r="CJ20">
        <f>(mg!CJ20*100)/mg!CJ$26</f>
        <v>2.5943139699299711</v>
      </c>
      <c r="CK20">
        <f>(mg!CK20*100)/mg!CK$26</f>
        <v>0</v>
      </c>
      <c r="CL20">
        <f>(mg!CL20*100)/mg!CL$26</f>
        <v>0</v>
      </c>
      <c r="CM20">
        <f>(mg!CM20*100)/mg!CM$26</f>
        <v>0</v>
      </c>
      <c r="CN20">
        <f>(mg!CN20*100)/mg!CN$26</f>
        <v>0</v>
      </c>
      <c r="CO20">
        <f>(mg!CO20*100)/mg!CO$26</f>
        <v>0</v>
      </c>
      <c r="CP20">
        <f>(mg!CP20*100)/mg!CP$26</f>
        <v>0</v>
      </c>
      <c r="CQ20">
        <f>(mg!CQ20*100)/mg!CQ$26</f>
        <v>0</v>
      </c>
      <c r="CR20">
        <f>(mg!CR20*100)/mg!CR$26</f>
        <v>0</v>
      </c>
      <c r="CS20">
        <f>(mg!CS20*100)/mg!CS$26</f>
        <v>0</v>
      </c>
      <c r="CT20">
        <f>(mg!CT20*100)/mg!CT$26</f>
        <v>0</v>
      </c>
      <c r="CU20">
        <f>(mg!CU20*100)/mg!CU$26</f>
        <v>0</v>
      </c>
      <c r="CV20">
        <f>(mg!CV20*100)/mg!CV$26</f>
        <v>0</v>
      </c>
      <c r="CW20">
        <f>(mg!CW20*100)/mg!CW$26</f>
        <v>16.727794078420917</v>
      </c>
      <c r="CX20">
        <f>(mg!CX20*100)/mg!CX$26</f>
        <v>11.596720182768443</v>
      </c>
      <c r="CY20">
        <f>(mg!CY20*100)/mg!CY$26</f>
        <v>2.5052771103332101</v>
      </c>
      <c r="CZ20">
        <f>(mg!CZ20*100)/mg!CZ$26</f>
        <v>1.8227060941449591</v>
      </c>
      <c r="DA20">
        <f>(mg!DA20*100)/mg!DA$26</f>
        <v>3.4862181012055999</v>
      </c>
      <c r="DB20">
        <f>(mg!DB20*100)/mg!DB$26</f>
        <v>2.386554419578653</v>
      </c>
      <c r="DC20">
        <f>(mg!DC20*100)/mg!DC$26</f>
        <v>2.7286356215753158</v>
      </c>
      <c r="DD20">
        <f>(mg!DD20*100)/mg!DD$26</f>
        <v>2.7394759643443898</v>
      </c>
      <c r="DE20">
        <f>(mg!DE20*100)/mg!DE$26</f>
        <v>3.2059864986540645</v>
      </c>
      <c r="DF20">
        <f>(mg!DF20*100)/mg!DF$26</f>
        <v>2.8466359682783309</v>
      </c>
      <c r="DG20">
        <f>(mg!DG20*100)/mg!DG$26</f>
        <v>2.8436940870858516</v>
      </c>
      <c r="DH20">
        <f>(mg!DH20*100)/mg!DH$26</f>
        <v>2.6540762302032959</v>
      </c>
      <c r="DI20">
        <f>(mg!DI20*100)/mg!DI$26</f>
        <v>3.5174685662510545</v>
      </c>
      <c r="DJ20">
        <f>(mg!DJ20*100)/mg!DJ$26</f>
        <v>3.3622587199458174</v>
      </c>
      <c r="DK20">
        <f>(mg!DK20*100)/mg!DK$26</f>
        <v>2.9609520903829432</v>
      </c>
      <c r="DL20">
        <f>(mg!DL20*100)/mg!DL$26</f>
        <v>1.1428194717513798</v>
      </c>
      <c r="DM20">
        <f>(mg!DM20*100)/mg!DM$26</f>
        <v>3.7706891639785693</v>
      </c>
      <c r="DN20">
        <f>(mg!DN20*100)/mg!DN$26</f>
        <v>4.8618736635265574</v>
      </c>
      <c r="DO20">
        <f>(mg!DO20*100)/mg!DO$26</f>
        <v>10.336086138406859</v>
      </c>
      <c r="DP20">
        <f>(mg!DP20*100)/mg!DP$26</f>
        <v>2.4882624581835016</v>
      </c>
      <c r="DQ20">
        <f>(mg!DQ20*100)/mg!DQ$26</f>
        <v>2.2314658347415395</v>
      </c>
    </row>
    <row r="21" spans="1:121" x14ac:dyDescent="0.2">
      <c r="A21" t="s">
        <v>14</v>
      </c>
      <c r="B21">
        <f>(mg!B21*100)/mg!B$26</f>
        <v>0</v>
      </c>
      <c r="C21">
        <f>(mg!C21*100)/mg!C$26</f>
        <v>0</v>
      </c>
      <c r="D21">
        <f>(mg!D21*100)/mg!D$26</f>
        <v>0.44458083755366457</v>
      </c>
      <c r="E21">
        <f>(mg!E21*100)/mg!E$26</f>
        <v>0</v>
      </c>
      <c r="F21">
        <f>(mg!F21*100)/mg!F$26</f>
        <v>0</v>
      </c>
      <c r="G21">
        <f>(mg!G21*100)/mg!G$26</f>
        <v>0</v>
      </c>
      <c r="H21">
        <f>(mg!H21*100)/mg!H$26</f>
        <v>0</v>
      </c>
      <c r="I21">
        <f>(mg!I21*100)/mg!I$26</f>
        <v>0</v>
      </c>
      <c r="J21">
        <f>(mg!J21*100)/mg!J$26</f>
        <v>0</v>
      </c>
      <c r="K21">
        <f>(mg!K21*100)/mg!K$26</f>
        <v>0</v>
      </c>
      <c r="L21">
        <f>(mg!L21*100)/mg!L$26</f>
        <v>0</v>
      </c>
      <c r="M21">
        <f>(mg!M21*100)/mg!M$26</f>
        <v>0</v>
      </c>
      <c r="N21">
        <f>(mg!N21*100)/mg!N$26</f>
        <v>0</v>
      </c>
      <c r="O21">
        <f>(mg!O21*100)/mg!O$26</f>
        <v>0</v>
      </c>
      <c r="P21">
        <f>(mg!P21*100)/mg!P$26</f>
        <v>0</v>
      </c>
      <c r="Q21">
        <f>(mg!Q21*100)/mg!Q$26</f>
        <v>0</v>
      </c>
      <c r="R21">
        <f>(mg!R21*100)/mg!R$26</f>
        <v>0</v>
      </c>
      <c r="S21">
        <f>(mg!S21*100)/mg!S$26</f>
        <v>0</v>
      </c>
      <c r="T21">
        <f>(mg!T21*100)/mg!T$26</f>
        <v>0</v>
      </c>
      <c r="U21">
        <f>(mg!U21*100)/mg!U$26</f>
        <v>0</v>
      </c>
      <c r="V21">
        <f>(mg!V21*100)/mg!V$26</f>
        <v>0</v>
      </c>
      <c r="W21">
        <f>(mg!W21*100)/mg!W$26</f>
        <v>0</v>
      </c>
      <c r="X21">
        <f>(mg!X21*100)/mg!X$26</f>
        <v>0</v>
      </c>
      <c r="Y21">
        <f>(mg!Y21*100)/mg!Y$26</f>
        <v>0</v>
      </c>
      <c r="Z21">
        <f>(mg!Z21*100)/mg!Z$26</f>
        <v>0</v>
      </c>
      <c r="AA21">
        <f>(mg!AA21*100)/mg!AA$26</f>
        <v>0</v>
      </c>
      <c r="AB21">
        <f>(mg!AB21*100)/mg!AB$26</f>
        <v>0</v>
      </c>
      <c r="AC21">
        <f>(mg!AC21*100)/mg!AC$26</f>
        <v>0</v>
      </c>
      <c r="AD21">
        <f>(mg!AD21*100)/mg!AD$26</f>
        <v>0</v>
      </c>
      <c r="AE21">
        <f>(mg!AE21*100)/mg!AE$26</f>
        <v>0</v>
      </c>
      <c r="AF21">
        <f>(mg!AF21*100)/mg!AF$26</f>
        <v>0</v>
      </c>
      <c r="AG21">
        <f>(mg!AG21*100)/mg!AG$26</f>
        <v>0</v>
      </c>
      <c r="AH21">
        <f>(mg!AH21*100)/mg!AH$26</f>
        <v>0</v>
      </c>
      <c r="AI21">
        <f>(mg!AI21*100)/mg!AI$26</f>
        <v>0</v>
      </c>
      <c r="AJ21">
        <f>(mg!AJ21*100)/mg!AJ$26</f>
        <v>0</v>
      </c>
      <c r="AK21">
        <f>(mg!AK21*100)/mg!AK$26</f>
        <v>0</v>
      </c>
      <c r="AL21">
        <f>(mg!AL21*100)/mg!AL$26</f>
        <v>0</v>
      </c>
      <c r="AM21">
        <f>(mg!AM21*100)/mg!AM$26</f>
        <v>0</v>
      </c>
      <c r="AN21">
        <f>(mg!AN21*100)/mg!AN$26</f>
        <v>0</v>
      </c>
      <c r="AO21">
        <f>(mg!AO21*100)/mg!AO$26</f>
        <v>0</v>
      </c>
      <c r="AP21">
        <f>(mg!AP21*100)/mg!AP$26</f>
        <v>0</v>
      </c>
      <c r="AQ21">
        <f>(mg!AQ21*100)/mg!AQ$26</f>
        <v>0</v>
      </c>
      <c r="AR21">
        <f>(mg!AR21*100)/mg!AR$26</f>
        <v>0</v>
      </c>
      <c r="AS21">
        <f>(mg!AS21*100)/mg!AS$26</f>
        <v>0</v>
      </c>
      <c r="AT21">
        <f>(mg!AT21*100)/mg!AT$26</f>
        <v>0</v>
      </c>
      <c r="AU21">
        <f>(mg!AU21*100)/mg!AU$26</f>
        <v>0</v>
      </c>
      <c r="AV21">
        <f>(mg!AV21*100)/mg!AV$26</f>
        <v>0</v>
      </c>
      <c r="AW21">
        <f>(mg!AW21*100)/mg!AW$26</f>
        <v>0</v>
      </c>
      <c r="AX21">
        <f>(mg!AX21*100)/mg!AX$26</f>
        <v>0</v>
      </c>
      <c r="AY21">
        <f>(mg!AY21*100)/mg!AY$26</f>
        <v>0</v>
      </c>
      <c r="AZ21">
        <f>(mg!AZ21*100)/mg!AZ$26</f>
        <v>0</v>
      </c>
      <c r="BA21">
        <f>(mg!BA21*100)/mg!BA$26</f>
        <v>0</v>
      </c>
      <c r="BB21">
        <f>(mg!BB21*100)/mg!BB$26</f>
        <v>0</v>
      </c>
      <c r="BC21">
        <f>(mg!BC21*100)/mg!BC$26</f>
        <v>0</v>
      </c>
      <c r="BD21">
        <f>(mg!BD21*100)/mg!BD$26</f>
        <v>0</v>
      </c>
      <c r="BE21">
        <f>(mg!BE21*100)/mg!BE$26</f>
        <v>0</v>
      </c>
      <c r="BF21">
        <f>(mg!BF21*100)/mg!BF$26</f>
        <v>0</v>
      </c>
      <c r="BG21">
        <f>(mg!BG21*100)/mg!BG$26</f>
        <v>0</v>
      </c>
      <c r="BH21">
        <f>(mg!BH21*100)/mg!BH$26</f>
        <v>0</v>
      </c>
      <c r="BI21">
        <f>(mg!BI21*100)/mg!BI$26</f>
        <v>0</v>
      </c>
      <c r="BJ21">
        <f>(mg!BJ21*100)/mg!BJ$26</f>
        <v>0</v>
      </c>
      <c r="BK21">
        <f>(mg!BK21*100)/mg!BK$26</f>
        <v>0</v>
      </c>
      <c r="BL21">
        <f>(mg!BL21*100)/mg!BL$26</f>
        <v>0</v>
      </c>
      <c r="BM21">
        <f>(mg!BM21*100)/mg!BM$26</f>
        <v>0</v>
      </c>
      <c r="BN21">
        <f>(mg!BN21*100)/mg!BN$26</f>
        <v>0</v>
      </c>
      <c r="BO21">
        <f>(mg!BO21*100)/mg!BO$26</f>
        <v>0</v>
      </c>
      <c r="BP21">
        <f>(mg!BP21*100)/mg!BP$26</f>
        <v>0</v>
      </c>
      <c r="BQ21">
        <f>(mg!BQ21*100)/mg!BQ$26</f>
        <v>0</v>
      </c>
      <c r="BR21">
        <f>(mg!BR21*100)/mg!BR$26</f>
        <v>0</v>
      </c>
      <c r="BS21">
        <f>(mg!BS21*100)/mg!BS$26</f>
        <v>0</v>
      </c>
      <c r="BT21">
        <f>(mg!BT21*100)/mg!BT$26</f>
        <v>0</v>
      </c>
      <c r="BU21">
        <f>(mg!BU21*100)/mg!BU$26</f>
        <v>0</v>
      </c>
      <c r="BV21">
        <f>(mg!BV21*100)/mg!BV$26</f>
        <v>0</v>
      </c>
      <c r="BW21">
        <f>(mg!BW21*100)/mg!BW$26</f>
        <v>0</v>
      </c>
      <c r="BX21">
        <f>(mg!BX21*100)/mg!BX$26</f>
        <v>0</v>
      </c>
      <c r="BY21">
        <f>(mg!BY21*100)/mg!BY$26</f>
        <v>0</v>
      </c>
      <c r="BZ21">
        <f>(mg!BZ21*100)/mg!BZ$26</f>
        <v>0</v>
      </c>
      <c r="CA21">
        <f>(mg!CA21*100)/mg!CA$26</f>
        <v>0</v>
      </c>
      <c r="CB21">
        <f>(mg!CB21*100)/mg!CB$26</f>
        <v>0</v>
      </c>
      <c r="CC21">
        <f>(mg!CC21*100)/mg!CC$26</f>
        <v>0</v>
      </c>
      <c r="CD21">
        <f>(mg!CD21*100)/mg!CD$26</f>
        <v>0</v>
      </c>
      <c r="CE21">
        <f>(mg!CE21*100)/mg!CE$26</f>
        <v>0</v>
      </c>
      <c r="CF21">
        <f>(mg!CF21*100)/mg!CF$26</f>
        <v>0</v>
      </c>
      <c r="CG21">
        <f>(mg!CG21*100)/mg!CG$26</f>
        <v>0</v>
      </c>
      <c r="CH21">
        <f>(mg!CH21*100)/mg!CH$26</f>
        <v>0</v>
      </c>
      <c r="CI21">
        <f>(mg!CI21*100)/mg!CI$26</f>
        <v>0</v>
      </c>
      <c r="CJ21">
        <f>(mg!CJ21*100)/mg!CJ$26</f>
        <v>0</v>
      </c>
      <c r="CK21">
        <f>(mg!CK21*100)/mg!CK$26</f>
        <v>0</v>
      </c>
      <c r="CL21">
        <f>(mg!CL21*100)/mg!CL$26</f>
        <v>0</v>
      </c>
      <c r="CM21">
        <f>(mg!CM21*100)/mg!CM$26</f>
        <v>0</v>
      </c>
      <c r="CN21">
        <f>(mg!CN21*100)/mg!CN$26</f>
        <v>0</v>
      </c>
      <c r="CO21">
        <f>(mg!CO21*100)/mg!CO$26</f>
        <v>0</v>
      </c>
      <c r="CP21">
        <f>(mg!CP21*100)/mg!CP$26</f>
        <v>0</v>
      </c>
      <c r="CQ21">
        <f>(mg!CQ21*100)/mg!CQ$26</f>
        <v>0</v>
      </c>
      <c r="CR21">
        <f>(mg!CR21*100)/mg!CR$26</f>
        <v>0</v>
      </c>
      <c r="CS21">
        <f>(mg!CS21*100)/mg!CS$26</f>
        <v>0</v>
      </c>
      <c r="CT21">
        <f>(mg!CT21*100)/mg!CT$26</f>
        <v>0</v>
      </c>
      <c r="CU21">
        <f>(mg!CU21*100)/mg!CU$26</f>
        <v>0</v>
      </c>
      <c r="CV21">
        <f>(mg!CV21*100)/mg!CV$26</f>
        <v>0</v>
      </c>
      <c r="CW21">
        <f>(mg!CW21*100)/mg!CW$26</f>
        <v>0</v>
      </c>
      <c r="CX21">
        <f>(mg!CX21*100)/mg!CX$26</f>
        <v>0</v>
      </c>
      <c r="CY21">
        <f>(mg!CY21*100)/mg!CY$26</f>
        <v>0</v>
      </c>
      <c r="CZ21">
        <f>(mg!CZ21*100)/mg!CZ$26</f>
        <v>0</v>
      </c>
      <c r="DA21">
        <f>(mg!DA21*100)/mg!DA$26</f>
        <v>0</v>
      </c>
      <c r="DB21">
        <f>(mg!DB21*100)/mg!DB$26</f>
        <v>0</v>
      </c>
      <c r="DC21">
        <f>(mg!DC21*100)/mg!DC$26</f>
        <v>0</v>
      </c>
      <c r="DD21">
        <f>(mg!DD21*100)/mg!DD$26</f>
        <v>0</v>
      </c>
      <c r="DE21">
        <f>(mg!DE21*100)/mg!DE$26</f>
        <v>0.86284517305888986</v>
      </c>
      <c r="DF21">
        <f>(mg!DF21*100)/mg!DF$26</f>
        <v>0.8925556408288563</v>
      </c>
      <c r="DG21">
        <f>(mg!DG21*100)/mg!DG$26</f>
        <v>0</v>
      </c>
      <c r="DH21">
        <f>(mg!DH21*100)/mg!DH$26</f>
        <v>0</v>
      </c>
      <c r="DI21">
        <f>(mg!DI21*100)/mg!DI$26</f>
        <v>0</v>
      </c>
      <c r="DJ21">
        <f>(mg!DJ21*100)/mg!DJ$26</f>
        <v>0</v>
      </c>
      <c r="DK21">
        <f>(mg!DK21*100)/mg!DK$26</f>
        <v>0.86941347238401623</v>
      </c>
      <c r="DL21">
        <f>(mg!DL21*100)/mg!DL$26</f>
        <v>0</v>
      </c>
      <c r="DM21">
        <f>(mg!DM21*100)/mg!DM$26</f>
        <v>0</v>
      </c>
      <c r="DN21">
        <f>(mg!DN21*100)/mg!DN$26</f>
        <v>0</v>
      </c>
      <c r="DO21">
        <f>(mg!DO21*100)/mg!DO$26</f>
        <v>0</v>
      </c>
      <c r="DP21">
        <f>(mg!DP21*100)/mg!DP$26</f>
        <v>0</v>
      </c>
      <c r="DQ21">
        <f>(mg!DQ21*100)/mg!DQ$26</f>
        <v>0</v>
      </c>
    </row>
    <row r="22" spans="1:121" x14ac:dyDescent="0.2">
      <c r="A22" t="s">
        <v>15</v>
      </c>
      <c r="B22">
        <f>(mg!B22*100)/mg!B$26</f>
        <v>0</v>
      </c>
      <c r="C22">
        <f>(mg!C22*100)/mg!C$26</f>
        <v>1.4376683656047253</v>
      </c>
      <c r="D22">
        <f>(mg!D22*100)/mg!D$26</f>
        <v>1.4089372477441582</v>
      </c>
      <c r="E22">
        <f>(mg!E22*100)/mg!E$26</f>
        <v>1.384895966112996</v>
      </c>
      <c r="F22">
        <f>(mg!F22*100)/mg!F$26</f>
        <v>1.77248000174253</v>
      </c>
      <c r="G22">
        <f>(mg!G22*100)/mg!G$26</f>
        <v>1.5420606939273123</v>
      </c>
      <c r="H22">
        <f>(mg!H22*100)/mg!H$26</f>
        <v>1.2446480433545917</v>
      </c>
      <c r="I22">
        <f>(mg!I22*100)/mg!I$26</f>
        <v>0</v>
      </c>
      <c r="J22">
        <f>(mg!J22*100)/mg!J$26</f>
        <v>0</v>
      </c>
      <c r="K22">
        <f>(mg!K22*100)/mg!K$26</f>
        <v>1.2303157755294662</v>
      </c>
      <c r="L22">
        <f>(mg!L22*100)/mg!L$26</f>
        <v>0</v>
      </c>
      <c r="M22">
        <f>(mg!M22*100)/mg!M$26</f>
        <v>0</v>
      </c>
      <c r="N22">
        <f>(mg!N22*100)/mg!N$26</f>
        <v>0</v>
      </c>
      <c r="O22">
        <f>(mg!O22*100)/mg!O$26</f>
        <v>1.5418898369815306</v>
      </c>
      <c r="P22">
        <f>(mg!P22*100)/mg!P$26</f>
        <v>0</v>
      </c>
      <c r="Q22">
        <f>(mg!Q22*100)/mg!Q$26</f>
        <v>0</v>
      </c>
      <c r="R22">
        <f>(mg!R22*100)/mg!R$26</f>
        <v>0</v>
      </c>
      <c r="S22">
        <f>(mg!S22*100)/mg!S$26</f>
        <v>0</v>
      </c>
      <c r="T22">
        <f>(mg!T22*100)/mg!T$26</f>
        <v>0</v>
      </c>
      <c r="U22">
        <f>(mg!U22*100)/mg!U$26</f>
        <v>0</v>
      </c>
      <c r="V22">
        <f>(mg!V22*100)/mg!V$26</f>
        <v>0</v>
      </c>
      <c r="W22">
        <f>(mg!W22*100)/mg!W$26</f>
        <v>0</v>
      </c>
      <c r="X22">
        <f>(mg!X22*100)/mg!X$26</f>
        <v>0</v>
      </c>
      <c r="Y22">
        <f>(mg!Y22*100)/mg!Y$26</f>
        <v>0</v>
      </c>
      <c r="Z22">
        <f>(mg!Z22*100)/mg!Z$26</f>
        <v>0</v>
      </c>
      <c r="AA22">
        <f>(mg!AA22*100)/mg!AA$26</f>
        <v>0</v>
      </c>
      <c r="AB22">
        <f>(mg!AB22*100)/mg!AB$26</f>
        <v>0</v>
      </c>
      <c r="AC22">
        <f>(mg!AC22*100)/mg!AC$26</f>
        <v>0</v>
      </c>
      <c r="AD22">
        <f>(mg!AD22*100)/mg!AD$26</f>
        <v>0</v>
      </c>
      <c r="AE22">
        <f>(mg!AE22*100)/mg!AE$26</f>
        <v>0</v>
      </c>
      <c r="AF22">
        <f>(mg!AF22*100)/mg!AF$26</f>
        <v>0</v>
      </c>
      <c r="AG22">
        <f>(mg!AG22*100)/mg!AG$26</f>
        <v>0</v>
      </c>
      <c r="AH22">
        <f>(mg!AH22*100)/mg!AH$26</f>
        <v>0</v>
      </c>
      <c r="AI22">
        <f>(mg!AI22*100)/mg!AI$26</f>
        <v>0</v>
      </c>
      <c r="AJ22">
        <f>(mg!AJ22*100)/mg!AJ$26</f>
        <v>0</v>
      </c>
      <c r="AK22">
        <f>(mg!AK22*100)/mg!AK$26</f>
        <v>0</v>
      </c>
      <c r="AL22">
        <f>(mg!AL22*100)/mg!AL$26</f>
        <v>0</v>
      </c>
      <c r="AM22">
        <f>(mg!AM22*100)/mg!AM$26</f>
        <v>0</v>
      </c>
      <c r="AN22">
        <f>(mg!AN22*100)/mg!AN$26</f>
        <v>0</v>
      </c>
      <c r="AO22">
        <f>(mg!AO22*100)/mg!AO$26</f>
        <v>0</v>
      </c>
      <c r="AP22">
        <f>(mg!AP22*100)/mg!AP$26</f>
        <v>0</v>
      </c>
      <c r="AQ22">
        <f>(mg!AQ22*100)/mg!AQ$26</f>
        <v>0</v>
      </c>
      <c r="AR22">
        <f>(mg!AR22*100)/mg!AR$26</f>
        <v>0</v>
      </c>
      <c r="AS22">
        <f>(mg!AS22*100)/mg!AS$26</f>
        <v>0</v>
      </c>
      <c r="AT22">
        <f>(mg!AT22*100)/mg!AT$26</f>
        <v>0</v>
      </c>
      <c r="AU22">
        <f>(mg!AU22*100)/mg!AU$26</f>
        <v>0</v>
      </c>
      <c r="AV22">
        <f>(mg!AV22*100)/mg!AV$26</f>
        <v>0</v>
      </c>
      <c r="AW22">
        <f>(mg!AW22*100)/mg!AW$26</f>
        <v>0</v>
      </c>
      <c r="AX22">
        <f>(mg!AX22*100)/mg!AX$26</f>
        <v>0</v>
      </c>
      <c r="AY22">
        <f>(mg!AY22*100)/mg!AY$26</f>
        <v>0</v>
      </c>
      <c r="AZ22">
        <f>(mg!AZ22*100)/mg!AZ$26</f>
        <v>0</v>
      </c>
      <c r="BA22">
        <f>(mg!BA22*100)/mg!BA$26</f>
        <v>0</v>
      </c>
      <c r="BB22">
        <f>(mg!BB22*100)/mg!BB$26</f>
        <v>0</v>
      </c>
      <c r="BC22">
        <f>(mg!BC22*100)/mg!BC$26</f>
        <v>0</v>
      </c>
      <c r="BD22">
        <f>(mg!BD22*100)/mg!BD$26</f>
        <v>0</v>
      </c>
      <c r="BE22">
        <f>(mg!BE22*100)/mg!BE$26</f>
        <v>0</v>
      </c>
      <c r="BF22">
        <f>(mg!BF22*100)/mg!BF$26</f>
        <v>0</v>
      </c>
      <c r="BG22">
        <f>(mg!BG22*100)/mg!BG$26</f>
        <v>0</v>
      </c>
      <c r="BH22">
        <f>(mg!BH22*100)/mg!BH$26</f>
        <v>0</v>
      </c>
      <c r="BI22">
        <f>(mg!BI22*100)/mg!BI$26</f>
        <v>0.78274357032067232</v>
      </c>
      <c r="BJ22">
        <f>(mg!BJ22*100)/mg!BJ$26</f>
        <v>0</v>
      </c>
      <c r="BK22">
        <f>(mg!BK22*100)/mg!BK$26</f>
        <v>0</v>
      </c>
      <c r="BL22">
        <f>(mg!BL22*100)/mg!BL$26</f>
        <v>0</v>
      </c>
      <c r="BM22">
        <f>(mg!BM22*100)/mg!BM$26</f>
        <v>0</v>
      </c>
      <c r="BN22">
        <f>(mg!BN22*100)/mg!BN$26</f>
        <v>0</v>
      </c>
      <c r="BO22">
        <f>(mg!BO22*100)/mg!BO$26</f>
        <v>0</v>
      </c>
      <c r="BP22">
        <f>(mg!BP22*100)/mg!BP$26</f>
        <v>0</v>
      </c>
      <c r="BQ22">
        <f>(mg!BQ22*100)/mg!BQ$26</f>
        <v>0</v>
      </c>
      <c r="BR22">
        <f>(mg!BR22*100)/mg!BR$26</f>
        <v>1.5900967371700279</v>
      </c>
      <c r="BS22">
        <f>(mg!BS22*100)/mg!BS$26</f>
        <v>0</v>
      </c>
      <c r="BT22">
        <f>(mg!BT22*100)/mg!BT$26</f>
        <v>0</v>
      </c>
      <c r="BU22">
        <f>(mg!BU22*100)/mg!BU$26</f>
        <v>1.422171339254191</v>
      </c>
      <c r="BV22">
        <f>(mg!BV22*100)/mg!BV$26</f>
        <v>0</v>
      </c>
      <c r="BW22">
        <f>(mg!BW22*100)/mg!BW$26</f>
        <v>1.6073620497481549</v>
      </c>
      <c r="BX22">
        <f>(mg!BX22*100)/mg!BX$26</f>
        <v>0</v>
      </c>
      <c r="BY22">
        <f>(mg!BY22*100)/mg!BY$26</f>
        <v>3.2574030042117395</v>
      </c>
      <c r="BZ22">
        <f>(mg!BZ22*100)/mg!BZ$26</f>
        <v>0</v>
      </c>
      <c r="CA22">
        <f>(mg!CA22*100)/mg!CA$26</f>
        <v>0</v>
      </c>
      <c r="CB22">
        <f>(mg!CB22*100)/mg!CB$26</f>
        <v>4.0391415681014511</v>
      </c>
      <c r="CC22">
        <f>(mg!CC22*100)/mg!CC$26</f>
        <v>0</v>
      </c>
      <c r="CD22">
        <f>(mg!CD22*100)/mg!CD$26</f>
        <v>1.3132301823338228</v>
      </c>
      <c r="CE22">
        <f>(mg!CE22*100)/mg!CE$26</f>
        <v>1.2689174407784105</v>
      </c>
      <c r="CF22">
        <f>(mg!CF22*100)/mg!CF$26</f>
        <v>1.316969578260466</v>
      </c>
      <c r="CG22">
        <f>(mg!CG22*100)/mg!CG$26</f>
        <v>1.4797204030482987</v>
      </c>
      <c r="CH22">
        <f>(mg!CH22*100)/mg!CH$26</f>
        <v>2.1607000479382816</v>
      </c>
      <c r="CI22">
        <f>(mg!CI22*100)/mg!CI$26</f>
        <v>2.2780563405962257</v>
      </c>
      <c r="CJ22">
        <f>(mg!CJ22*100)/mg!CJ$26</f>
        <v>1.1008525698412834</v>
      </c>
      <c r="CK22">
        <f>(mg!CK22*100)/mg!CK$26</f>
        <v>0</v>
      </c>
      <c r="CL22">
        <f>(mg!CL22*100)/mg!CL$26</f>
        <v>0</v>
      </c>
      <c r="CM22">
        <f>(mg!CM22*100)/mg!CM$26</f>
        <v>0</v>
      </c>
      <c r="CN22">
        <f>(mg!CN22*100)/mg!CN$26</f>
        <v>0</v>
      </c>
      <c r="CO22">
        <f>(mg!CO22*100)/mg!CO$26</f>
        <v>0</v>
      </c>
      <c r="CP22">
        <f>(mg!CP22*100)/mg!CP$26</f>
        <v>0</v>
      </c>
      <c r="CQ22">
        <f>(mg!CQ22*100)/mg!CQ$26</f>
        <v>0</v>
      </c>
      <c r="CR22">
        <f>(mg!CR22*100)/mg!CR$26</f>
        <v>0</v>
      </c>
      <c r="CS22">
        <f>(mg!CS22*100)/mg!CS$26</f>
        <v>0</v>
      </c>
      <c r="CT22">
        <f>(mg!CT22*100)/mg!CT$26</f>
        <v>0</v>
      </c>
      <c r="CU22">
        <f>(mg!CU22*100)/mg!CU$26</f>
        <v>0</v>
      </c>
      <c r="CV22">
        <f>(mg!CV22*100)/mg!CV$26</f>
        <v>0</v>
      </c>
      <c r="CW22">
        <f>(mg!CW22*100)/mg!CW$26</f>
        <v>0</v>
      </c>
      <c r="CX22">
        <f>(mg!CX22*100)/mg!CX$26</f>
        <v>0</v>
      </c>
      <c r="CY22">
        <f>(mg!CY22*100)/mg!CY$26</f>
        <v>1.804873918666811</v>
      </c>
      <c r="CZ22">
        <f>(mg!CZ22*100)/mg!CZ$26</f>
        <v>1.5486166941991746</v>
      </c>
      <c r="DA22">
        <f>(mg!DA22*100)/mg!DA$26</f>
        <v>1.9151929870734596</v>
      </c>
      <c r="DB22">
        <f>(mg!DB22*100)/mg!DB$26</f>
        <v>1.449624204933176</v>
      </c>
      <c r="DC22">
        <f>(mg!DC22*100)/mg!DC$26</f>
        <v>1.7297185898782879</v>
      </c>
      <c r="DD22">
        <f>(mg!DD22*100)/mg!DD$26</f>
        <v>1.8048917193521927</v>
      </c>
      <c r="DE22">
        <f>(mg!DE22*100)/mg!DE$26</f>
        <v>1.2114588824767087</v>
      </c>
      <c r="DF22">
        <f>(mg!DF22*100)/mg!DF$26</f>
        <v>1.3343566129444868</v>
      </c>
      <c r="DG22">
        <f>(mg!DG22*100)/mg!DG$26</f>
        <v>1.5124221651709275</v>
      </c>
      <c r="DH22">
        <f>(mg!DH22*100)/mg!DH$26</f>
        <v>1.8704382413671685</v>
      </c>
      <c r="DI22">
        <f>(mg!DI22*100)/mg!DI$26</f>
        <v>1.6412190471385359</v>
      </c>
      <c r="DJ22">
        <f>(mg!DJ22*100)/mg!DJ$26</f>
        <v>2.0538435489332882</v>
      </c>
      <c r="DK22">
        <f>(mg!DK22*100)/mg!DK$26</f>
        <v>1.3760609086370441</v>
      </c>
      <c r="DL22">
        <f>(mg!DL22*100)/mg!DL$26</f>
        <v>1.5197521241240777</v>
      </c>
      <c r="DM22">
        <f>(mg!DM22*100)/mg!DM$26</f>
        <v>2.1679394925238711</v>
      </c>
      <c r="DN22">
        <f>(mg!DN22*100)/mg!DN$26</f>
        <v>3.1013408079523783</v>
      </c>
      <c r="DO22">
        <f>(mg!DO22*100)/mg!DO$26</f>
        <v>9.51285803888773</v>
      </c>
      <c r="DP22">
        <f>(mg!DP22*100)/mg!DP$26</f>
        <v>1.9593098550361367</v>
      </c>
      <c r="DQ22">
        <f>(mg!DQ22*100)/mg!DQ$26</f>
        <v>1.6179932694946342</v>
      </c>
    </row>
    <row r="23" spans="1:121" x14ac:dyDescent="0.2">
      <c r="A23" t="s">
        <v>20</v>
      </c>
      <c r="B23">
        <f>(mg!B23*100)/mg!B$26</f>
        <v>0</v>
      </c>
      <c r="C23">
        <f>(mg!C23*100)/mg!C$26</f>
        <v>0</v>
      </c>
      <c r="D23">
        <f>(mg!D23*100)/mg!D$26</f>
        <v>0.43092367413044042</v>
      </c>
      <c r="E23">
        <f>(mg!E23*100)/mg!E$26</f>
        <v>0</v>
      </c>
      <c r="F23">
        <f>(mg!F23*100)/mg!F$26</f>
        <v>0</v>
      </c>
      <c r="G23">
        <f>(mg!G23*100)/mg!G$26</f>
        <v>0</v>
      </c>
      <c r="H23">
        <f>(mg!H23*100)/mg!H$26</f>
        <v>0</v>
      </c>
      <c r="I23">
        <f>(mg!I23*100)/mg!I$26</f>
        <v>0</v>
      </c>
      <c r="J23">
        <f>(mg!J23*100)/mg!J$26</f>
        <v>0</v>
      </c>
      <c r="K23">
        <f>(mg!K23*100)/mg!K$26</f>
        <v>0.60869997185011027</v>
      </c>
      <c r="L23">
        <f>(mg!L23*100)/mg!L$26</f>
        <v>0</v>
      </c>
      <c r="M23">
        <f>(mg!M23*100)/mg!M$26</f>
        <v>0</v>
      </c>
      <c r="N23">
        <f>(mg!N23*100)/mg!N$26</f>
        <v>0</v>
      </c>
      <c r="O23">
        <f>(mg!O23*100)/mg!O$26</f>
        <v>0</v>
      </c>
      <c r="P23">
        <f>(mg!P23*100)/mg!P$26</f>
        <v>0</v>
      </c>
      <c r="Q23">
        <f>(mg!Q23*100)/mg!Q$26</f>
        <v>0</v>
      </c>
      <c r="R23">
        <f>(mg!R23*100)/mg!R$26</f>
        <v>0</v>
      </c>
      <c r="S23">
        <f>(mg!S23*100)/mg!S$26</f>
        <v>0</v>
      </c>
      <c r="T23">
        <f>(mg!T23*100)/mg!T$26</f>
        <v>0</v>
      </c>
      <c r="U23">
        <f>(mg!U23*100)/mg!U$26</f>
        <v>0</v>
      </c>
      <c r="V23">
        <f>(mg!V23*100)/mg!V$26</f>
        <v>0</v>
      </c>
      <c r="W23">
        <f>(mg!W23*100)/mg!W$26</f>
        <v>0</v>
      </c>
      <c r="X23">
        <f>(mg!X23*100)/mg!X$26</f>
        <v>0</v>
      </c>
      <c r="Y23">
        <f>(mg!Y23*100)/mg!Y$26</f>
        <v>0</v>
      </c>
      <c r="Z23">
        <f>(mg!Z23*100)/mg!Z$26</f>
        <v>0</v>
      </c>
      <c r="AA23">
        <f>(mg!AA23*100)/mg!AA$26</f>
        <v>0</v>
      </c>
      <c r="AB23">
        <f>(mg!AB23*100)/mg!AB$26</f>
        <v>0</v>
      </c>
      <c r="AC23">
        <f>(mg!AC23*100)/mg!AC$26</f>
        <v>0</v>
      </c>
      <c r="AD23">
        <f>(mg!AD23*100)/mg!AD$26</f>
        <v>0</v>
      </c>
      <c r="AE23">
        <f>(mg!AE23*100)/mg!AE$26</f>
        <v>0</v>
      </c>
      <c r="AF23">
        <f>(mg!AF23*100)/mg!AF$26</f>
        <v>0</v>
      </c>
      <c r="AG23">
        <f>(mg!AG23*100)/mg!AG$26</f>
        <v>0</v>
      </c>
      <c r="AH23">
        <f>(mg!AH23*100)/mg!AH$26</f>
        <v>0</v>
      </c>
      <c r="AI23">
        <f>(mg!AI23*100)/mg!AI$26</f>
        <v>0</v>
      </c>
      <c r="AJ23">
        <f>(mg!AJ23*100)/mg!AJ$26</f>
        <v>0</v>
      </c>
      <c r="AK23">
        <f>(mg!AK23*100)/mg!AK$26</f>
        <v>0</v>
      </c>
      <c r="AL23">
        <f>(mg!AL23*100)/mg!AL$26</f>
        <v>0</v>
      </c>
      <c r="AM23">
        <f>(mg!AM23*100)/mg!AM$26</f>
        <v>0</v>
      </c>
      <c r="AN23">
        <f>(mg!AN23*100)/mg!AN$26</f>
        <v>0</v>
      </c>
      <c r="AO23">
        <f>(mg!AO23*100)/mg!AO$26</f>
        <v>0</v>
      </c>
      <c r="AP23">
        <f>(mg!AP23*100)/mg!AP$26</f>
        <v>0</v>
      </c>
      <c r="AQ23">
        <f>(mg!AQ23*100)/mg!AQ$26</f>
        <v>0</v>
      </c>
      <c r="AR23">
        <f>(mg!AR23*100)/mg!AR$26</f>
        <v>0</v>
      </c>
      <c r="AS23">
        <f>(mg!AS23*100)/mg!AS$26</f>
        <v>0</v>
      </c>
      <c r="AT23">
        <f>(mg!AT23*100)/mg!AT$26</f>
        <v>0</v>
      </c>
      <c r="AU23">
        <f>(mg!AU23*100)/mg!AU$26</f>
        <v>0</v>
      </c>
      <c r="AV23">
        <f>(mg!AV23*100)/mg!AV$26</f>
        <v>0</v>
      </c>
      <c r="AW23">
        <f>(mg!AW23*100)/mg!AW$26</f>
        <v>0</v>
      </c>
      <c r="AX23">
        <f>(mg!AX23*100)/mg!AX$26</f>
        <v>0</v>
      </c>
      <c r="AY23">
        <f>(mg!AY23*100)/mg!AY$26</f>
        <v>0</v>
      </c>
      <c r="AZ23">
        <f>(mg!AZ23*100)/mg!AZ$26</f>
        <v>0</v>
      </c>
      <c r="BA23">
        <f>(mg!BA23*100)/mg!BA$26</f>
        <v>0</v>
      </c>
      <c r="BB23">
        <f>(mg!BB23*100)/mg!BB$26</f>
        <v>0</v>
      </c>
      <c r="BC23">
        <f>(mg!BC23*100)/mg!BC$26</f>
        <v>0</v>
      </c>
      <c r="BD23">
        <f>(mg!BD23*100)/mg!BD$26</f>
        <v>0</v>
      </c>
      <c r="BE23">
        <f>(mg!BE23*100)/mg!BE$26</f>
        <v>0</v>
      </c>
      <c r="BF23">
        <f>(mg!BF23*100)/mg!BF$26</f>
        <v>0</v>
      </c>
      <c r="BG23">
        <f>(mg!BG23*100)/mg!BG$26</f>
        <v>0</v>
      </c>
      <c r="BH23">
        <f>(mg!BH23*100)/mg!BH$26</f>
        <v>0</v>
      </c>
      <c r="BI23">
        <f>(mg!BI23*100)/mg!BI$26</f>
        <v>2.0996404910483477</v>
      </c>
      <c r="BJ23">
        <f>(mg!BJ23*100)/mg!BJ$26</f>
        <v>0</v>
      </c>
      <c r="BK23">
        <f>(mg!BK23*100)/mg!BK$26</f>
        <v>0</v>
      </c>
      <c r="BL23">
        <f>(mg!BL23*100)/mg!BL$26</f>
        <v>0</v>
      </c>
      <c r="BM23">
        <f>(mg!BM23*100)/mg!BM$26</f>
        <v>0</v>
      </c>
      <c r="BN23">
        <f>(mg!BN23*100)/mg!BN$26</f>
        <v>0</v>
      </c>
      <c r="BO23">
        <f>(mg!BO23*100)/mg!BO$26</f>
        <v>0</v>
      </c>
      <c r="BP23">
        <f>(mg!BP23*100)/mg!BP$26</f>
        <v>0</v>
      </c>
      <c r="BQ23">
        <f>(mg!BQ23*100)/mg!BQ$26</f>
        <v>0</v>
      </c>
      <c r="BR23">
        <f>(mg!BR23*100)/mg!BR$26</f>
        <v>0</v>
      </c>
      <c r="BS23">
        <f>(mg!BS23*100)/mg!BS$26</f>
        <v>0</v>
      </c>
      <c r="BT23">
        <f>(mg!BT23*100)/mg!BT$26</f>
        <v>0</v>
      </c>
      <c r="BU23">
        <f>(mg!BU23*100)/mg!BU$26</f>
        <v>0</v>
      </c>
      <c r="BV23">
        <f>(mg!BV23*100)/mg!BV$26</f>
        <v>0</v>
      </c>
      <c r="BW23">
        <f>(mg!BW23*100)/mg!BW$26</f>
        <v>1.7202336442005157</v>
      </c>
      <c r="BX23">
        <f>(mg!BX23*100)/mg!BX$26</f>
        <v>0</v>
      </c>
      <c r="BY23">
        <f>(mg!BY23*100)/mg!BY$26</f>
        <v>0</v>
      </c>
      <c r="BZ23">
        <f>(mg!BZ23*100)/mg!BZ$26</f>
        <v>0</v>
      </c>
      <c r="CA23">
        <f>(mg!CA23*100)/mg!CA$26</f>
        <v>0</v>
      </c>
      <c r="CB23">
        <f>(mg!CB23*100)/mg!CB$26</f>
        <v>0</v>
      </c>
      <c r="CC23">
        <f>(mg!CC23*100)/mg!CC$26</f>
        <v>0</v>
      </c>
      <c r="CD23">
        <f>(mg!CD23*100)/mg!CD$26</f>
        <v>1.4446786884011598</v>
      </c>
      <c r="CE23">
        <f>(mg!CE23*100)/mg!CE$26</f>
        <v>1.3217719948410689</v>
      </c>
      <c r="CF23">
        <f>(mg!CF23*100)/mg!CF$26</f>
        <v>1.2842386317948926</v>
      </c>
      <c r="CG23">
        <f>(mg!CG23*100)/mg!CG$26</f>
        <v>0</v>
      </c>
      <c r="CH23">
        <f>(mg!CH23*100)/mg!CH$26</f>
        <v>1.3445073410150499</v>
      </c>
      <c r="CI23">
        <f>(mg!CI23*100)/mg!CI$26</f>
        <v>0</v>
      </c>
      <c r="CJ23">
        <f>(mg!CJ23*100)/mg!CJ$26</f>
        <v>1.4679428719639229</v>
      </c>
      <c r="CK23">
        <f>(mg!CK23*100)/mg!CK$26</f>
        <v>0</v>
      </c>
      <c r="CL23">
        <f>(mg!CL23*100)/mg!CL$26</f>
        <v>0</v>
      </c>
      <c r="CM23">
        <f>(mg!CM23*100)/mg!CM$26</f>
        <v>0</v>
      </c>
      <c r="CN23">
        <f>(mg!CN23*100)/mg!CN$26</f>
        <v>0</v>
      </c>
      <c r="CO23">
        <f>(mg!CO23*100)/mg!CO$26</f>
        <v>0</v>
      </c>
      <c r="CP23">
        <f>(mg!CP23*100)/mg!CP$26</f>
        <v>0</v>
      </c>
      <c r="CQ23">
        <f>(mg!CQ23*100)/mg!CQ$26</f>
        <v>0</v>
      </c>
      <c r="CR23">
        <f>(mg!CR23*100)/mg!CR$26</f>
        <v>0</v>
      </c>
      <c r="CS23">
        <f>(mg!CS23*100)/mg!CS$26</f>
        <v>0</v>
      </c>
      <c r="CT23">
        <f>(mg!CT23*100)/mg!CT$26</f>
        <v>0</v>
      </c>
      <c r="CU23">
        <f>(mg!CU23*100)/mg!CU$26</f>
        <v>0</v>
      </c>
      <c r="CV23">
        <f>(mg!CV23*100)/mg!CV$26</f>
        <v>0</v>
      </c>
      <c r="CW23">
        <f>(mg!CW23*100)/mg!CW$26</f>
        <v>0</v>
      </c>
      <c r="CX23">
        <f>(mg!CX23*100)/mg!CX$26</f>
        <v>0</v>
      </c>
      <c r="CY23">
        <f>(mg!CY23*100)/mg!CY$26</f>
        <v>0</v>
      </c>
      <c r="CZ23">
        <f>(mg!CZ23*100)/mg!CZ$26</f>
        <v>1.0604456327572744</v>
      </c>
      <c r="DA23">
        <f>(mg!DA23*100)/mg!DA$26</f>
        <v>0</v>
      </c>
      <c r="DB23">
        <f>(mg!DB23*100)/mg!DB$26</f>
        <v>0.97163133370642096</v>
      </c>
      <c r="DC23">
        <f>(mg!DC23*100)/mg!DC$26</f>
        <v>1.0629657167795434</v>
      </c>
      <c r="DD23">
        <f>(mg!DD23*100)/mg!DD$26</f>
        <v>1.2001758612444497</v>
      </c>
      <c r="DE23">
        <f>(mg!DE23*100)/mg!DE$26</f>
        <v>0.83263742774633887</v>
      </c>
      <c r="DF23">
        <f>(mg!DF23*100)/mg!DF$26</f>
        <v>0.75735482220516748</v>
      </c>
      <c r="DG23">
        <f>(mg!DG23*100)/mg!DG$26</f>
        <v>1.1102037838922176</v>
      </c>
      <c r="DH23">
        <f>(mg!DH23*100)/mg!DH$26</f>
        <v>0.99512231711814569</v>
      </c>
      <c r="DI23">
        <f>(mg!DI23*100)/mg!DI$26</f>
        <v>0.99940506597881373</v>
      </c>
      <c r="DJ23">
        <f>(mg!DJ23*100)/mg!DJ$26</f>
        <v>0</v>
      </c>
      <c r="DK23">
        <f>(mg!DK23*100)/mg!DK$26</f>
        <v>0.78077328451766792</v>
      </c>
      <c r="DL23">
        <f>(mg!DL23*100)/mg!DL$26</f>
        <v>0</v>
      </c>
      <c r="DM23">
        <f>(mg!DM23*100)/mg!DM$26</f>
        <v>0</v>
      </c>
      <c r="DN23">
        <f>(mg!DN23*100)/mg!DN$26</f>
        <v>0</v>
      </c>
      <c r="DO23">
        <f>(mg!DO23*100)/mg!DO$26</f>
        <v>0</v>
      </c>
      <c r="DP23">
        <f>(mg!DP23*100)/mg!DP$26</f>
        <v>0</v>
      </c>
      <c r="DQ23">
        <f>(mg!DQ23*100)/mg!DQ$26</f>
        <v>0.84059101347545373</v>
      </c>
    </row>
    <row r="24" spans="1:121" x14ac:dyDescent="0.2">
      <c r="A24" t="s">
        <v>16</v>
      </c>
      <c r="B24">
        <f>(mg!B24*100)/mg!B$26</f>
        <v>1.1688268033019122</v>
      </c>
      <c r="C24">
        <f>(mg!C24*100)/mg!C$26</f>
        <v>2.359331722925547</v>
      </c>
      <c r="D24">
        <f>(mg!D24*100)/mg!D$26</f>
        <v>1.991375099616957</v>
      </c>
      <c r="E24">
        <f>(mg!E24*100)/mg!E$26</f>
        <v>2.8415664895181694</v>
      </c>
      <c r="F24">
        <f>(mg!F24*100)/mg!F$26</f>
        <v>2.743396082574153</v>
      </c>
      <c r="G24">
        <f>(mg!G24*100)/mg!G$26</f>
        <v>2.9702607810617958</v>
      </c>
      <c r="H24">
        <f>(mg!H24*100)/mg!H$26</f>
        <v>4.1498248450552415</v>
      </c>
      <c r="I24">
        <f>(mg!I24*100)/mg!I$26</f>
        <v>6.2451616347668253</v>
      </c>
      <c r="J24">
        <f>(mg!J24*100)/mg!J$26</f>
        <v>0</v>
      </c>
      <c r="K24">
        <f>(mg!K24*100)/mg!K$26</f>
        <v>2.7381563478001696</v>
      </c>
      <c r="L24">
        <f>(mg!L24*100)/mg!L$26</f>
        <v>1.969896930588054</v>
      </c>
      <c r="M24">
        <f>(mg!M24*100)/mg!M$26</f>
        <v>0</v>
      </c>
      <c r="N24">
        <f>(mg!N24*100)/mg!N$26</f>
        <v>3.4164358264081245</v>
      </c>
      <c r="O24">
        <f>(mg!O24*100)/mg!O$26</f>
        <v>4.478044245534452</v>
      </c>
      <c r="P24">
        <f>(mg!P24*100)/mg!P$26</f>
        <v>7.4814912165418122</v>
      </c>
      <c r="Q24">
        <f>(mg!Q24*100)/mg!Q$26</f>
        <v>0</v>
      </c>
      <c r="R24">
        <f>(mg!R24*100)/mg!R$26</f>
        <v>0</v>
      </c>
      <c r="S24">
        <f>(mg!S24*100)/mg!S$26</f>
        <v>0</v>
      </c>
      <c r="T24">
        <f>(mg!T24*100)/mg!T$26</f>
        <v>14.699342852907749</v>
      </c>
      <c r="U24">
        <f>(mg!U24*100)/mg!U$26</f>
        <v>1.9432378087154065</v>
      </c>
      <c r="V24">
        <f>(mg!V24*100)/mg!V$26</f>
        <v>0</v>
      </c>
      <c r="W24">
        <f>(mg!W24*100)/mg!W$26</f>
        <v>17.713811237199003</v>
      </c>
      <c r="X24">
        <f>(mg!X24*100)/mg!X$26</f>
        <v>0</v>
      </c>
      <c r="Y24">
        <f>(mg!Y24*100)/mg!Y$26</f>
        <v>0</v>
      </c>
      <c r="Z24">
        <f>(mg!Z24*100)/mg!Z$26</f>
        <v>0</v>
      </c>
      <c r="AA24">
        <f>(mg!AA24*100)/mg!AA$26</f>
        <v>0</v>
      </c>
      <c r="AB24">
        <f>(mg!AB24*100)/mg!AB$26</f>
        <v>0</v>
      </c>
      <c r="AC24">
        <f>(mg!AC24*100)/mg!AC$26</f>
        <v>0</v>
      </c>
      <c r="AD24">
        <f>(mg!AD24*100)/mg!AD$26</f>
        <v>0</v>
      </c>
      <c r="AE24">
        <f>(mg!AE24*100)/mg!AE$26</f>
        <v>0</v>
      </c>
      <c r="AF24">
        <f>(mg!AF24*100)/mg!AF$26</f>
        <v>0</v>
      </c>
      <c r="AG24">
        <f>(mg!AG24*100)/mg!AG$26</f>
        <v>0</v>
      </c>
      <c r="AH24">
        <f>(mg!AH24*100)/mg!AH$26</f>
        <v>13.81000922285326</v>
      </c>
      <c r="AI24">
        <f>(mg!AI24*100)/mg!AI$26</f>
        <v>24.584453678807133</v>
      </c>
      <c r="AJ24">
        <f>(mg!AJ24*100)/mg!AJ$26</f>
        <v>0</v>
      </c>
      <c r="AK24">
        <f>(mg!AK24*100)/mg!AK$26</f>
        <v>17.1760391198044</v>
      </c>
      <c r="AL24">
        <f>(mg!AL24*100)/mg!AL$26</f>
        <v>16.346103453697395</v>
      </c>
      <c r="AM24">
        <f>(mg!AM24*100)/mg!AM$26</f>
        <v>38.332574723107271</v>
      </c>
      <c r="AN24">
        <f>(mg!AN24*100)/mg!AN$26</f>
        <v>20.406783480759479</v>
      </c>
      <c r="AO24">
        <f>(mg!AO24*100)/mg!AO$26</f>
        <v>0</v>
      </c>
      <c r="AP24">
        <f>(mg!AP24*100)/mg!AP$26</f>
        <v>18.918703294949868</v>
      </c>
      <c r="AQ24">
        <f>(mg!AQ24*100)/mg!AQ$26</f>
        <v>23.843596110947431</v>
      </c>
      <c r="AR24">
        <f>(mg!AR24*100)/mg!AR$26</f>
        <v>25.274354212392367</v>
      </c>
      <c r="AS24">
        <f>(mg!AS24*100)/mg!AS$26</f>
        <v>20.38146472673921</v>
      </c>
      <c r="AT24">
        <f>(mg!AT24*100)/mg!AT$26</f>
        <v>4.5097859257049775</v>
      </c>
      <c r="AU24">
        <f>(mg!AU24*100)/mg!AU$26</f>
        <v>0</v>
      </c>
      <c r="AV24">
        <f>(mg!AV24*100)/mg!AV$26</f>
        <v>0</v>
      </c>
      <c r="AW24">
        <f>(mg!AW24*100)/mg!AW$26</f>
        <v>0</v>
      </c>
      <c r="AX24">
        <f>(mg!AX24*100)/mg!AX$26</f>
        <v>0</v>
      </c>
      <c r="AY24">
        <f>(mg!AY24*100)/mg!AY$26</f>
        <v>0</v>
      </c>
      <c r="AZ24">
        <f>(mg!AZ24*100)/mg!AZ$26</f>
        <v>0</v>
      </c>
      <c r="BA24">
        <f>(mg!BA24*100)/mg!BA$26</f>
        <v>4.2353400742198657</v>
      </c>
      <c r="BB24">
        <f>(mg!BB24*100)/mg!BB$26</f>
        <v>0</v>
      </c>
      <c r="BC24">
        <f>(mg!BC24*100)/mg!BC$26</f>
        <v>0</v>
      </c>
      <c r="BD24">
        <f>(mg!BD24*100)/mg!BD$26</f>
        <v>0</v>
      </c>
      <c r="BE24">
        <f>(mg!BE24*100)/mg!BE$26</f>
        <v>9.5387461294084535</v>
      </c>
      <c r="BF24">
        <f>(mg!BF24*100)/mg!BF$26</f>
        <v>5.995475113122172</v>
      </c>
      <c r="BG24">
        <f>(mg!BG24*100)/mg!BG$26</f>
        <v>7.2746890794480095</v>
      </c>
      <c r="BH24">
        <f>(mg!BH24*100)/mg!BH$26</f>
        <v>0</v>
      </c>
      <c r="BI24">
        <f>(mg!BI24*100)/mg!BI$26</f>
        <v>8.952253844581513</v>
      </c>
      <c r="BJ24">
        <f>(mg!BJ24*100)/mg!BJ$26</f>
        <v>10.581724929140233</v>
      </c>
      <c r="BK24">
        <f>(mg!BK24*100)/mg!BK$26</f>
        <v>3.318352234357171</v>
      </c>
      <c r="BL24">
        <f>(mg!BL24*100)/mg!BL$26</f>
        <v>4.6340076610007177</v>
      </c>
      <c r="BM24">
        <f>(mg!BM24*100)/mg!BM$26</f>
        <v>9.7201483550888685</v>
      </c>
      <c r="BN24">
        <f>(mg!BN24*100)/mg!BN$26</f>
        <v>4.3181946191540099</v>
      </c>
      <c r="BO24">
        <f>(mg!BO24*100)/mg!BO$26</f>
        <v>3.8149668846844245</v>
      </c>
      <c r="BP24">
        <f>(mg!BP24*100)/mg!BP$26</f>
        <v>12.613665227330456</v>
      </c>
      <c r="BQ24">
        <f>(mg!BQ24*100)/mg!BQ$26</f>
        <v>1.4958819290981611</v>
      </c>
      <c r="BR24">
        <f>(mg!BR24*100)/mg!BR$26</f>
        <v>9.1303492375799316</v>
      </c>
      <c r="BS24">
        <f>(mg!BS24*100)/mg!BS$26</f>
        <v>6.6700813580715552</v>
      </c>
      <c r="BT24">
        <f>(mg!BT24*100)/mg!BT$26</f>
        <v>14.020875053097882</v>
      </c>
      <c r="BU24">
        <f>(mg!BU24*100)/mg!BU$26</f>
        <v>6.2021615359039117</v>
      </c>
      <c r="BV24">
        <f>(mg!BV24*100)/mg!BV$26</f>
        <v>4.9197113409646889</v>
      </c>
      <c r="BW24">
        <f>(mg!BW24*100)/mg!BW$26</f>
        <v>9.9418711288570307</v>
      </c>
      <c r="BX24">
        <f>(mg!BX24*100)/mg!BX$26</f>
        <v>10.903915987830013</v>
      </c>
      <c r="BY24">
        <f>(mg!BY24*100)/mg!BY$26</f>
        <v>1.743935988054566</v>
      </c>
      <c r="BZ24">
        <f>(mg!BZ24*100)/mg!BZ$26</f>
        <v>11.892390211196782</v>
      </c>
      <c r="CA24">
        <f>(mg!CA24*100)/mg!CA$26</f>
        <v>19.778139426749476</v>
      </c>
      <c r="CB24">
        <f>(mg!CB24*100)/mg!CB$26</f>
        <v>7.3215156688208749</v>
      </c>
      <c r="CC24">
        <f>(mg!CC24*100)/mg!CC$26</f>
        <v>9.5725483047757933</v>
      </c>
      <c r="CD24">
        <f>(mg!CD24*100)/mg!CD$26</f>
        <v>5.7012260161377366</v>
      </c>
      <c r="CE24">
        <f>(mg!CE24*100)/mg!CE$26</f>
        <v>6.6202879858945671</v>
      </c>
      <c r="CF24">
        <f>(mg!CF24*100)/mg!CF$26</f>
        <v>3.7622547756254963</v>
      </c>
      <c r="CG24">
        <f>(mg!CG24*100)/mg!CG$26</f>
        <v>3.1174856623469998</v>
      </c>
      <c r="CH24">
        <f>(mg!CH24*100)/mg!CH$26</f>
        <v>8.4279472728582405</v>
      </c>
      <c r="CI24">
        <f>(mg!CI24*100)/mg!CI$26</f>
        <v>5.2172486097182977</v>
      </c>
      <c r="CJ24">
        <f>(mg!CJ24*100)/mg!CJ$26</f>
        <v>7.7630709247747278</v>
      </c>
      <c r="CK24">
        <f>(mg!CK24*100)/mg!CK$26</f>
        <v>19.302026965055493</v>
      </c>
      <c r="CL24">
        <f>(mg!CL24*100)/mg!CL$26</f>
        <v>24.428416877028486</v>
      </c>
      <c r="CM24">
        <f>(mg!CM24*100)/mg!CM$26</f>
        <v>0</v>
      </c>
      <c r="CN24">
        <f>(mg!CN24*100)/mg!CN$26</f>
        <v>16.85239313116551</v>
      </c>
      <c r="CO24">
        <f>(mg!CO24*100)/mg!CO$26</f>
        <v>18.399119358389679</v>
      </c>
      <c r="CP24">
        <f>(mg!CP24*100)/mg!CP$26</f>
        <v>20.925076452599388</v>
      </c>
      <c r="CQ24">
        <f>(mg!CQ24*100)/mg!CQ$26</f>
        <v>16.200740990232401</v>
      </c>
      <c r="CR24">
        <f>(mg!CR24*100)/mg!CR$26</f>
        <v>18.369443406798656</v>
      </c>
      <c r="CS24">
        <f>(mg!CS24*100)/mg!CS$26</f>
        <v>19.681397738951695</v>
      </c>
      <c r="CT24">
        <f>(mg!CT24*100)/mg!CT$26</f>
        <v>11.968786841071125</v>
      </c>
      <c r="CU24">
        <f>(mg!CU24*100)/mg!CU$26</f>
        <v>16.333661858256431</v>
      </c>
      <c r="CV24">
        <f>(mg!CV24*100)/mg!CV$26</f>
        <v>9.9407600057795129</v>
      </c>
      <c r="CW24">
        <f>(mg!CW24*100)/mg!CW$26</f>
        <v>5.018004801280342</v>
      </c>
      <c r="CX24">
        <f>(mg!CX24*100)/mg!CX$26</f>
        <v>5.8304384564829608</v>
      </c>
      <c r="CY24">
        <f>(mg!CY24*100)/mg!CY$26</f>
        <v>8.8024827964743366</v>
      </c>
      <c r="CZ24">
        <f>(mg!CZ24*100)/mg!CZ$26</f>
        <v>6.1870526932816823</v>
      </c>
      <c r="DA24">
        <f>(mg!DA24*100)/mg!DA$26</f>
        <v>11.419624991986288</v>
      </c>
      <c r="DB24">
        <f>(mg!DB24*100)/mg!DB$26</f>
        <v>10.987818503118092</v>
      </c>
      <c r="DC24">
        <f>(mg!DC24*100)/mg!DC$26</f>
        <v>13.60054633326329</v>
      </c>
      <c r="DD24">
        <f>(mg!DD24*100)/mg!DD$26</f>
        <v>10.718794270625773</v>
      </c>
      <c r="DE24">
        <f>(mg!DE24*100)/mg!DE$26</f>
        <v>11.09219077299171</v>
      </c>
      <c r="DF24">
        <f>(mg!DF24*100)/mg!DF$26</f>
        <v>13.232284471731898</v>
      </c>
      <c r="DG24">
        <f>(mg!DG24*100)/mg!DG$26</f>
        <v>14.543487202971351</v>
      </c>
      <c r="DH24">
        <f>(mg!DH24*100)/mg!DH$26</f>
        <v>9.9020504603690878</v>
      </c>
      <c r="DI24">
        <f>(mg!DI24*100)/mg!DI$26</f>
        <v>12.687861453951479</v>
      </c>
      <c r="DJ24">
        <f>(mg!DJ24*100)/mg!DJ$26</f>
        <v>12.205807653233999</v>
      </c>
      <c r="DK24">
        <f>(mg!DK24*100)/mg!DK$26</f>
        <v>12.0973632144376</v>
      </c>
      <c r="DL24">
        <f>(mg!DL24*100)/mg!DL$26</f>
        <v>3.1934571937131357</v>
      </c>
      <c r="DM24">
        <f>(mg!DM24*100)/mg!DM$26</f>
        <v>10.954113938591895</v>
      </c>
      <c r="DN24">
        <f>(mg!DN24*100)/mg!DN$26</f>
        <v>13.23469918511241</v>
      </c>
      <c r="DO24">
        <f>(mg!DO24*100)/mg!DO$26</f>
        <v>10.801275350198623</v>
      </c>
      <c r="DP24">
        <f>(mg!DP24*100)/mg!DP$26</f>
        <v>8.7897397334670178</v>
      </c>
      <c r="DQ24">
        <f>(mg!DQ24*100)/mg!DQ$26</f>
        <v>11.047200196426765</v>
      </c>
    </row>
    <row r="25" spans="1:121" x14ac:dyDescent="0.2">
      <c r="A25" t="s">
        <v>17</v>
      </c>
      <c r="B25">
        <f>(mg!B25*100)/mg!B$26</f>
        <v>1.1657054498830697</v>
      </c>
      <c r="C25">
        <f>(mg!C25*100)/mg!C$26</f>
        <v>0</v>
      </c>
      <c r="D25">
        <f>(mg!D25*100)/mg!D$26</f>
        <v>1.1859238026684493</v>
      </c>
      <c r="E25">
        <f>(mg!E25*100)/mg!E$26</f>
        <v>0.94169788010119038</v>
      </c>
      <c r="F25">
        <f>(mg!F25*100)/mg!F$26</f>
        <v>0.7797822926252852</v>
      </c>
      <c r="G25">
        <f>(mg!G25*100)/mg!G$26</f>
        <v>0.7893359107567155</v>
      </c>
      <c r="H25">
        <f>(mg!H25*100)/mg!H$26</f>
        <v>0</v>
      </c>
      <c r="I25">
        <f>(mg!I25*100)/mg!I$26</f>
        <v>0</v>
      </c>
      <c r="J25">
        <f>(mg!J25*100)/mg!J$26</f>
        <v>0</v>
      </c>
      <c r="K25">
        <f>(mg!K25*100)/mg!K$26</f>
        <v>1.2631021178652448</v>
      </c>
      <c r="L25">
        <f>(mg!L25*100)/mg!L$26</f>
        <v>0</v>
      </c>
      <c r="M25">
        <f>(mg!M25*100)/mg!M$26</f>
        <v>0</v>
      </c>
      <c r="N25">
        <f>(mg!N25*100)/mg!N$26</f>
        <v>2.1224909677939103</v>
      </c>
      <c r="O25">
        <f>(mg!O25*100)/mg!O$26</f>
        <v>0.56714263356933126</v>
      </c>
      <c r="P25">
        <f>(mg!P25*100)/mg!P$26</f>
        <v>0.78153064353616297</v>
      </c>
      <c r="Q25">
        <f>(mg!Q25*100)/mg!Q$26</f>
        <v>0</v>
      </c>
      <c r="R25">
        <f>(mg!R25*100)/mg!R$26</f>
        <v>0</v>
      </c>
      <c r="S25">
        <f>(mg!S25*100)/mg!S$26</f>
        <v>0</v>
      </c>
      <c r="T25">
        <f>(mg!T25*100)/mg!T$26</f>
        <v>0</v>
      </c>
      <c r="U25">
        <f>(mg!U25*100)/mg!U$26</f>
        <v>0</v>
      </c>
      <c r="V25">
        <f>(mg!V25*100)/mg!V$26</f>
        <v>0</v>
      </c>
      <c r="W25">
        <f>(mg!W25*100)/mg!W$26</f>
        <v>0</v>
      </c>
      <c r="X25">
        <f>(mg!X25*100)/mg!X$26</f>
        <v>0</v>
      </c>
      <c r="Y25">
        <f>(mg!Y25*100)/mg!Y$26</f>
        <v>0</v>
      </c>
      <c r="Z25">
        <f>(mg!Z25*100)/mg!Z$26</f>
        <v>0</v>
      </c>
      <c r="AA25">
        <f>(mg!AA25*100)/mg!AA$26</f>
        <v>0</v>
      </c>
      <c r="AB25">
        <f>(mg!AB25*100)/mg!AB$26</f>
        <v>0</v>
      </c>
      <c r="AC25">
        <f>(mg!AC25*100)/mg!AC$26</f>
        <v>0</v>
      </c>
      <c r="AD25">
        <f>(mg!AD25*100)/mg!AD$26</f>
        <v>0</v>
      </c>
      <c r="AE25">
        <f>(mg!AE25*100)/mg!AE$26</f>
        <v>0</v>
      </c>
      <c r="AF25">
        <f>(mg!AF25*100)/mg!AF$26</f>
        <v>0</v>
      </c>
      <c r="AG25">
        <f>(mg!AG25*100)/mg!AG$26</f>
        <v>0</v>
      </c>
      <c r="AH25">
        <f>(mg!AH25*100)/mg!AH$26</f>
        <v>0</v>
      </c>
      <c r="AI25">
        <f>(mg!AI25*100)/mg!AI$26</f>
        <v>0</v>
      </c>
      <c r="AJ25">
        <f>(mg!AJ25*100)/mg!AJ$26</f>
        <v>0</v>
      </c>
      <c r="AK25">
        <f>(mg!AK25*100)/mg!AK$26</f>
        <v>0</v>
      </c>
      <c r="AL25">
        <f>(mg!AL25*100)/mg!AL$26</f>
        <v>0</v>
      </c>
      <c r="AM25">
        <f>(mg!AM25*100)/mg!AM$26</f>
        <v>0</v>
      </c>
      <c r="AN25">
        <f>(mg!AN25*100)/mg!AN$26</f>
        <v>0</v>
      </c>
      <c r="AO25">
        <f>(mg!AO25*100)/mg!AO$26</f>
        <v>0</v>
      </c>
      <c r="AP25">
        <f>(mg!AP25*100)/mg!AP$26</f>
        <v>0</v>
      </c>
      <c r="AQ25">
        <f>(mg!AQ25*100)/mg!AQ$26</f>
        <v>0</v>
      </c>
      <c r="AR25">
        <f>(mg!AR25*100)/mg!AR$26</f>
        <v>0</v>
      </c>
      <c r="AS25">
        <f>(mg!AS25*100)/mg!AS$26</f>
        <v>0</v>
      </c>
      <c r="AT25">
        <f>(mg!AT25*100)/mg!AT$26</f>
        <v>0</v>
      </c>
      <c r="AU25">
        <f>(mg!AU25*100)/mg!AU$26</f>
        <v>0</v>
      </c>
      <c r="AV25">
        <f>(mg!AV25*100)/mg!AV$26</f>
        <v>0</v>
      </c>
      <c r="AW25">
        <f>(mg!AW25*100)/mg!AW$26</f>
        <v>0</v>
      </c>
      <c r="AX25">
        <f>(mg!AX25*100)/mg!AX$26</f>
        <v>0</v>
      </c>
      <c r="AY25">
        <f>(mg!AY25*100)/mg!AY$26</f>
        <v>0</v>
      </c>
      <c r="AZ25">
        <f>(mg!AZ25*100)/mg!AZ$26</f>
        <v>0</v>
      </c>
      <c r="BA25">
        <f>(mg!BA25*100)/mg!BA$26</f>
        <v>0.60036959689899194</v>
      </c>
      <c r="BB25">
        <f>(mg!BB25*100)/mg!BB$26</f>
        <v>0</v>
      </c>
      <c r="BC25">
        <f>(mg!BC25*100)/mg!BC$26</f>
        <v>0</v>
      </c>
      <c r="BD25">
        <f>(mg!BD25*100)/mg!BD$26</f>
        <v>0</v>
      </c>
      <c r="BE25">
        <f>(mg!BE25*100)/mg!BE$26</f>
        <v>0</v>
      </c>
      <c r="BF25">
        <f>(mg!BF25*100)/mg!BF$26</f>
        <v>0.74704707057648234</v>
      </c>
      <c r="BG25">
        <f>(mg!BG25*100)/mg!BG$26</f>
        <v>0</v>
      </c>
      <c r="BH25">
        <f>(mg!BH25*100)/mg!BH$26</f>
        <v>0</v>
      </c>
      <c r="BI25">
        <f>(mg!BI25*100)/mg!BI$26</f>
        <v>1.0656013658935422</v>
      </c>
      <c r="BJ25">
        <f>(mg!BJ25*100)/mg!BJ$26</f>
        <v>0</v>
      </c>
      <c r="BK25">
        <f>(mg!BK25*100)/mg!BK$26</f>
        <v>0</v>
      </c>
      <c r="BL25">
        <f>(mg!BL25*100)/mg!BL$26</f>
        <v>0</v>
      </c>
      <c r="BM25">
        <f>(mg!BM25*100)/mg!BM$26</f>
        <v>0</v>
      </c>
      <c r="BN25">
        <f>(mg!BN25*100)/mg!BN$26</f>
        <v>1.4280081857950173</v>
      </c>
      <c r="BO25">
        <f>(mg!BO25*100)/mg!BO$26</f>
        <v>0</v>
      </c>
      <c r="BP25">
        <f>(mg!BP25*100)/mg!BP$26</f>
        <v>0</v>
      </c>
      <c r="BQ25">
        <f>(mg!BQ25*100)/mg!BQ$26</f>
        <v>0</v>
      </c>
      <c r="BR25">
        <f>(mg!BR25*100)/mg!BR$26</f>
        <v>0</v>
      </c>
      <c r="BS25">
        <f>(mg!BS25*100)/mg!BS$26</f>
        <v>0</v>
      </c>
      <c r="BT25">
        <f>(mg!BT25*100)/mg!BT$26</f>
        <v>0</v>
      </c>
      <c r="BU25">
        <f>(mg!BU25*100)/mg!BU$26</f>
        <v>0.49359525874332</v>
      </c>
      <c r="BV25">
        <f>(mg!BV25*100)/mg!BV$26</f>
        <v>0</v>
      </c>
      <c r="BW25">
        <f>(mg!BW25*100)/mg!BW$26</f>
        <v>0</v>
      </c>
      <c r="BX25">
        <f>(mg!BX25*100)/mg!BX$26</f>
        <v>0</v>
      </c>
      <c r="BY25">
        <f>(mg!BY25*100)/mg!BY$26</f>
        <v>0</v>
      </c>
      <c r="BZ25">
        <f>(mg!BZ25*100)/mg!BZ$26</f>
        <v>0</v>
      </c>
      <c r="CA25">
        <f>(mg!CA25*100)/mg!CA$26</f>
        <v>0</v>
      </c>
      <c r="CB25">
        <f>(mg!CB25*100)/mg!CB$26</f>
        <v>4.1427874649432992</v>
      </c>
      <c r="CC25">
        <f>(mg!CC25*100)/mg!CC$26</f>
        <v>0</v>
      </c>
      <c r="CD25">
        <f>(mg!CD25*100)/mg!CD$26</f>
        <v>1.6360476351817694</v>
      </c>
      <c r="CE25">
        <f>(mg!CE25*100)/mg!CE$26</f>
        <v>1.3970744290075587</v>
      </c>
      <c r="CF25">
        <f>(mg!CF25*100)/mg!CF$26</f>
        <v>1.4994381617063386</v>
      </c>
      <c r="CG25">
        <f>(mg!CG25*100)/mg!CG$26</f>
        <v>0</v>
      </c>
      <c r="CH25">
        <f>(mg!CH25*100)/mg!CH$26</f>
        <v>2.2287575043281072</v>
      </c>
      <c r="CI25">
        <f>(mg!CI25*100)/mg!CI$26</f>
        <v>2.4629410155893878</v>
      </c>
      <c r="CJ25">
        <f>(mg!CJ25*100)/mg!CJ$26</f>
        <v>1.2888948385639345</v>
      </c>
      <c r="CK25">
        <f>(mg!CK25*100)/mg!CK$26</f>
        <v>0</v>
      </c>
      <c r="CL25">
        <f>(mg!CL25*100)/mg!CL$26</f>
        <v>0</v>
      </c>
      <c r="CM25">
        <f>(mg!CM25*100)/mg!CM$26</f>
        <v>0</v>
      </c>
      <c r="CN25">
        <f>(mg!CN25*100)/mg!CN$26</f>
        <v>0</v>
      </c>
      <c r="CO25">
        <f>(mg!CO25*100)/mg!CO$26</f>
        <v>0</v>
      </c>
      <c r="CP25">
        <f>(mg!CP25*100)/mg!CP$26</f>
        <v>0</v>
      </c>
      <c r="CQ25">
        <f>(mg!CQ25*100)/mg!CQ$26</f>
        <v>0</v>
      </c>
      <c r="CR25">
        <f>(mg!CR25*100)/mg!CR$26</f>
        <v>0</v>
      </c>
      <c r="CS25">
        <f>(mg!CS25*100)/mg!CS$26</f>
        <v>0</v>
      </c>
      <c r="CT25">
        <f>(mg!CT25*100)/mg!CT$26</f>
        <v>0</v>
      </c>
      <c r="CU25">
        <f>(mg!CU25*100)/mg!CU$26</f>
        <v>0</v>
      </c>
      <c r="CV25">
        <f>(mg!CV25*100)/mg!CV$26</f>
        <v>0</v>
      </c>
      <c r="CW25">
        <f>(mg!CW25*100)/mg!CW$26</f>
        <v>13.536943184849294</v>
      </c>
      <c r="CX25">
        <f>(mg!CX25*100)/mg!CX$26</f>
        <v>15.831064375801963</v>
      </c>
      <c r="CY25">
        <f>(mg!CY25*100)/mg!CY$26</f>
        <v>2.1698193082387158</v>
      </c>
      <c r="CZ25">
        <f>(mg!CZ25*100)/mg!CZ$26</f>
        <v>2.0238131094897951</v>
      </c>
      <c r="DA25">
        <f>(mg!DA25*100)/mg!DA$26</f>
        <v>2.3980402676411345</v>
      </c>
      <c r="DB25">
        <f>(mg!DB25*100)/mg!DB$26</f>
        <v>1.6841074892235983</v>
      </c>
      <c r="DC25">
        <f>(mg!DC25*100)/mg!DC$26</f>
        <v>1.9222687377761978</v>
      </c>
      <c r="DD25">
        <f>(mg!DD25*100)/mg!DD$26</f>
        <v>2.1175339317072175</v>
      </c>
      <c r="DE25">
        <f>(mg!DE25*100)/mg!DE$26</f>
        <v>1.5326640198927917</v>
      </c>
      <c r="DF25">
        <f>(mg!DF25*100)/mg!DF$26</f>
        <v>1.4025326170376056</v>
      </c>
      <c r="DG25">
        <f>(mg!DG25*100)/mg!DG$26</f>
        <v>1.6342021385454888</v>
      </c>
      <c r="DH25">
        <f>(mg!DH25*100)/mg!DH$26</f>
        <v>1.7952206625397704</v>
      </c>
      <c r="DI25">
        <f>(mg!DI25*100)/mg!DI$26</f>
        <v>1.8388296407481457</v>
      </c>
      <c r="DJ25">
        <f>(mg!DJ25*100)/mg!DJ$26</f>
        <v>2.3649678293261087</v>
      </c>
      <c r="DK25">
        <f>(mg!DK25*100)/mg!DK$26</f>
        <v>1.6683308370777166</v>
      </c>
      <c r="DL25">
        <f>(mg!DL25*100)/mg!DL$26</f>
        <v>1.4736050195640458</v>
      </c>
      <c r="DM25">
        <f>(mg!DM25*100)/mg!DM$26</f>
        <v>2.4289377188387413</v>
      </c>
      <c r="DN25">
        <f>(mg!DN25*100)/mg!DN$26</f>
        <v>0</v>
      </c>
      <c r="DO25">
        <f>(mg!DO25*100)/mg!DO$26</f>
        <v>0</v>
      </c>
      <c r="DP25">
        <f>(mg!DP25*100)/mg!DP$26</f>
        <v>2.3320832570111931</v>
      </c>
      <c r="DQ25">
        <f>(mg!DQ25*100)/mg!DQ$26</f>
        <v>1.7624247151089736</v>
      </c>
    </row>
    <row r="26" spans="1:121" x14ac:dyDescent="0.2">
      <c r="A26" s="4" t="s">
        <v>22</v>
      </c>
      <c r="B26" s="4">
        <f>SUM(B2:B25)</f>
        <v>100.00000000000001</v>
      </c>
      <c r="C26" s="4">
        <f t="shared" ref="C26:BN26" si="0">SUM(C2:C25)</f>
        <v>100.00000000000001</v>
      </c>
      <c r="D26" s="4">
        <f t="shared" si="0"/>
        <v>100.00000000000003</v>
      </c>
      <c r="E26" s="4">
        <f t="shared" si="0"/>
        <v>99.999999999999972</v>
      </c>
      <c r="F26" s="4">
        <f t="shared" si="0"/>
        <v>99.999999999999986</v>
      </c>
      <c r="G26" s="4">
        <f t="shared" si="0"/>
        <v>100.00000000000001</v>
      </c>
      <c r="H26" s="4">
        <f t="shared" si="0"/>
        <v>100.00000000000001</v>
      </c>
      <c r="I26" s="4">
        <f t="shared" si="0"/>
        <v>100.00000000000003</v>
      </c>
      <c r="J26" s="4">
        <f t="shared" si="0"/>
        <v>99.999999999999986</v>
      </c>
      <c r="K26" s="4">
        <f t="shared" si="0"/>
        <v>100</v>
      </c>
      <c r="L26" s="4">
        <f t="shared" si="0"/>
        <v>100</v>
      </c>
      <c r="M26" s="4">
        <f t="shared" si="0"/>
        <v>100.00000000000001</v>
      </c>
      <c r="N26" s="4">
        <f t="shared" si="0"/>
        <v>99.999999999999972</v>
      </c>
      <c r="O26" s="4">
        <f t="shared" si="0"/>
        <v>99.999999999999986</v>
      </c>
      <c r="P26" s="4">
        <f t="shared" si="0"/>
        <v>99.999999999999986</v>
      </c>
      <c r="Q26" s="4">
        <f t="shared" si="0"/>
        <v>100</v>
      </c>
      <c r="R26" s="4">
        <f t="shared" si="0"/>
        <v>100.00000000000001</v>
      </c>
      <c r="S26" s="4">
        <f t="shared" si="0"/>
        <v>100</v>
      </c>
      <c r="T26" s="4">
        <f t="shared" si="0"/>
        <v>99.999999999999986</v>
      </c>
      <c r="U26" s="4">
        <f t="shared" si="0"/>
        <v>100.00000000000001</v>
      </c>
      <c r="V26" s="4">
        <f t="shared" si="0"/>
        <v>100</v>
      </c>
      <c r="W26" s="4">
        <f t="shared" si="0"/>
        <v>100</v>
      </c>
      <c r="X26" s="4">
        <f t="shared" si="0"/>
        <v>100</v>
      </c>
      <c r="Y26" s="4">
        <f t="shared" si="0"/>
        <v>100</v>
      </c>
      <c r="Z26" s="4">
        <f t="shared" si="0"/>
        <v>100.00000000000001</v>
      </c>
      <c r="AA26" s="4">
        <f t="shared" si="0"/>
        <v>100</v>
      </c>
      <c r="AB26" s="4">
        <f t="shared" si="0"/>
        <v>100</v>
      </c>
      <c r="AC26" s="4">
        <f t="shared" si="0"/>
        <v>100.00000000000001</v>
      </c>
      <c r="AD26" s="4">
        <f t="shared" si="0"/>
        <v>100.00000000000001</v>
      </c>
      <c r="AE26" s="4">
        <f t="shared" si="0"/>
        <v>100</v>
      </c>
      <c r="AF26" s="4">
        <f t="shared" si="0"/>
        <v>99.999999999999986</v>
      </c>
      <c r="AG26" s="4">
        <f t="shared" si="0"/>
        <v>100</v>
      </c>
      <c r="AH26" s="4">
        <f t="shared" si="0"/>
        <v>100</v>
      </c>
      <c r="AI26" s="4">
        <f t="shared" si="0"/>
        <v>100</v>
      </c>
      <c r="AJ26" s="4">
        <f t="shared" si="0"/>
        <v>100.00000000000001</v>
      </c>
      <c r="AK26" s="4">
        <f t="shared" si="0"/>
        <v>100</v>
      </c>
      <c r="AL26" s="4">
        <f t="shared" si="0"/>
        <v>100</v>
      </c>
      <c r="AM26" s="4">
        <f t="shared" si="0"/>
        <v>100</v>
      </c>
      <c r="AN26" s="4">
        <f t="shared" si="0"/>
        <v>100</v>
      </c>
      <c r="AO26" s="4">
        <f t="shared" si="0"/>
        <v>100</v>
      </c>
      <c r="AP26" s="4">
        <f t="shared" si="0"/>
        <v>100</v>
      </c>
      <c r="AQ26" s="4">
        <f t="shared" si="0"/>
        <v>100</v>
      </c>
      <c r="AR26" s="4">
        <f t="shared" si="0"/>
        <v>99.999999999999986</v>
      </c>
      <c r="AS26" s="4">
        <f t="shared" si="0"/>
        <v>100</v>
      </c>
      <c r="AT26" s="4">
        <f t="shared" si="0"/>
        <v>100</v>
      </c>
      <c r="AU26" s="4">
        <f t="shared" si="0"/>
        <v>100</v>
      </c>
      <c r="AV26" s="4">
        <f t="shared" si="0"/>
        <v>100.00000000000001</v>
      </c>
      <c r="AW26" s="4">
        <f t="shared" si="0"/>
        <v>100</v>
      </c>
      <c r="AX26" s="4">
        <f t="shared" si="0"/>
        <v>100</v>
      </c>
      <c r="AY26" s="4">
        <f t="shared" si="0"/>
        <v>100</v>
      </c>
      <c r="AZ26" s="4">
        <f t="shared" si="0"/>
        <v>100.00000000000001</v>
      </c>
      <c r="BA26" s="4">
        <f t="shared" si="0"/>
        <v>99.999999999999986</v>
      </c>
      <c r="BB26" s="4">
        <f t="shared" si="0"/>
        <v>100</v>
      </c>
      <c r="BC26" s="4">
        <f t="shared" si="0"/>
        <v>100.00000000000003</v>
      </c>
      <c r="BD26" s="4">
        <f t="shared" si="0"/>
        <v>100</v>
      </c>
      <c r="BE26" s="4">
        <f t="shared" si="0"/>
        <v>100</v>
      </c>
      <c r="BF26" s="4">
        <f t="shared" si="0"/>
        <v>100.00000000000001</v>
      </c>
      <c r="BG26" s="4">
        <f t="shared" si="0"/>
        <v>100</v>
      </c>
      <c r="BH26" s="4">
        <f t="shared" si="0"/>
        <v>100</v>
      </c>
      <c r="BI26" s="4">
        <f t="shared" si="0"/>
        <v>100</v>
      </c>
      <c r="BJ26" s="4">
        <f t="shared" si="0"/>
        <v>99.999999999999986</v>
      </c>
      <c r="BK26" s="4">
        <f t="shared" si="0"/>
        <v>100</v>
      </c>
      <c r="BL26" s="4">
        <f t="shared" si="0"/>
        <v>100.00000000000001</v>
      </c>
      <c r="BM26" s="4">
        <f t="shared" si="0"/>
        <v>100</v>
      </c>
      <c r="BN26" s="4">
        <f t="shared" si="0"/>
        <v>100.00000000000001</v>
      </c>
      <c r="BO26" s="4">
        <f t="shared" ref="BO26:DQ26" si="1">SUM(BO2:BO25)</f>
        <v>99.999999999999986</v>
      </c>
      <c r="BP26" s="4">
        <f t="shared" si="1"/>
        <v>100</v>
      </c>
      <c r="BQ26" s="4">
        <f t="shared" si="1"/>
        <v>100</v>
      </c>
      <c r="BR26" s="4">
        <f t="shared" si="1"/>
        <v>100</v>
      </c>
      <c r="BS26" s="4">
        <f t="shared" si="1"/>
        <v>100</v>
      </c>
      <c r="BT26" s="4">
        <f t="shared" si="1"/>
        <v>99.999999999999986</v>
      </c>
      <c r="BU26" s="4">
        <f t="shared" si="1"/>
        <v>99.999999999999986</v>
      </c>
      <c r="BV26" s="4">
        <f t="shared" si="1"/>
        <v>99.999999999999972</v>
      </c>
      <c r="BW26" s="4">
        <f t="shared" si="1"/>
        <v>99.999999999999986</v>
      </c>
      <c r="BX26" s="4">
        <f t="shared" si="1"/>
        <v>100.00000000000001</v>
      </c>
      <c r="BY26" s="4">
        <f t="shared" si="1"/>
        <v>100</v>
      </c>
      <c r="BZ26" s="4">
        <f t="shared" si="1"/>
        <v>99.999999999999986</v>
      </c>
      <c r="CA26" s="4">
        <f t="shared" si="1"/>
        <v>100</v>
      </c>
      <c r="CB26" s="4">
        <f t="shared" si="1"/>
        <v>100</v>
      </c>
      <c r="CC26" s="4">
        <f t="shared" si="1"/>
        <v>100.00000000000001</v>
      </c>
      <c r="CD26" s="4">
        <f>SUM(CD2:CD25)</f>
        <v>100</v>
      </c>
      <c r="CE26" s="4">
        <f t="shared" si="1"/>
        <v>99.999999999999986</v>
      </c>
      <c r="CF26" s="4">
        <f t="shared" si="1"/>
        <v>99.999999999999986</v>
      </c>
      <c r="CG26" s="4">
        <f t="shared" si="1"/>
        <v>99.999999999999986</v>
      </c>
      <c r="CH26" s="4">
        <f t="shared" si="1"/>
        <v>99.999999999999986</v>
      </c>
      <c r="CI26" s="4">
        <f t="shared" si="1"/>
        <v>100.00000000000001</v>
      </c>
      <c r="CJ26" s="4">
        <f t="shared" si="1"/>
        <v>100.00000000000001</v>
      </c>
      <c r="CK26" s="4">
        <f t="shared" si="1"/>
        <v>100</v>
      </c>
      <c r="CL26" s="4">
        <f t="shared" si="1"/>
        <v>99.999999999999986</v>
      </c>
      <c r="CM26" s="4">
        <f t="shared" si="1"/>
        <v>100</v>
      </c>
      <c r="CN26" s="4">
        <f t="shared" si="1"/>
        <v>100</v>
      </c>
      <c r="CO26" s="4">
        <f t="shared" si="1"/>
        <v>100</v>
      </c>
      <c r="CP26" s="4">
        <f t="shared" si="1"/>
        <v>100</v>
      </c>
      <c r="CQ26" s="4">
        <f t="shared" si="1"/>
        <v>100</v>
      </c>
      <c r="CR26" s="4">
        <f t="shared" si="1"/>
        <v>99.999999999999986</v>
      </c>
      <c r="CS26" s="4">
        <f t="shared" si="1"/>
        <v>100</v>
      </c>
      <c r="CT26" s="4">
        <f t="shared" si="1"/>
        <v>99.999999999999986</v>
      </c>
      <c r="CU26" s="4">
        <f t="shared" si="1"/>
        <v>100.00000000000001</v>
      </c>
      <c r="CV26" s="4">
        <f t="shared" si="1"/>
        <v>100</v>
      </c>
      <c r="CW26" s="4">
        <f t="shared" si="1"/>
        <v>100.00000000000001</v>
      </c>
      <c r="CX26" s="4">
        <f t="shared" si="1"/>
        <v>100.00000000000003</v>
      </c>
      <c r="CY26" s="4">
        <f t="shared" si="1"/>
        <v>100.00000000000001</v>
      </c>
      <c r="CZ26" s="4">
        <f t="shared" si="1"/>
        <v>100</v>
      </c>
      <c r="DA26" s="4">
        <f t="shared" si="1"/>
        <v>99.999999999999972</v>
      </c>
      <c r="DB26" s="4">
        <f t="shared" si="1"/>
        <v>100.00000000000003</v>
      </c>
      <c r="DC26" s="4">
        <f t="shared" si="1"/>
        <v>100.00000000000004</v>
      </c>
      <c r="DD26" s="4">
        <f t="shared" si="1"/>
        <v>100.00000000000001</v>
      </c>
      <c r="DE26" s="4">
        <f t="shared" si="1"/>
        <v>100</v>
      </c>
      <c r="DF26" s="4">
        <f t="shared" si="1"/>
        <v>100.00000000000001</v>
      </c>
      <c r="DG26" s="4">
        <f t="shared" si="1"/>
        <v>100</v>
      </c>
      <c r="DH26" s="4">
        <f t="shared" si="1"/>
        <v>100</v>
      </c>
      <c r="DI26" s="4">
        <f t="shared" si="1"/>
        <v>100.00000000000001</v>
      </c>
      <c r="DJ26" s="4">
        <f t="shared" si="1"/>
        <v>100</v>
      </c>
      <c r="DK26" s="4">
        <f t="shared" si="1"/>
        <v>100</v>
      </c>
      <c r="DL26" s="4">
        <f t="shared" si="1"/>
        <v>100.00000000000003</v>
      </c>
      <c r="DM26" s="4">
        <f t="shared" si="1"/>
        <v>100</v>
      </c>
      <c r="DN26" s="4">
        <f t="shared" si="1"/>
        <v>100</v>
      </c>
      <c r="DO26" s="4">
        <f t="shared" si="1"/>
        <v>100.00000000000001</v>
      </c>
      <c r="DP26" s="4">
        <f t="shared" si="1"/>
        <v>100.00000000000001</v>
      </c>
      <c r="DQ26" s="4">
        <f t="shared" si="1"/>
        <v>100</v>
      </c>
    </row>
    <row r="28" spans="1:121" x14ac:dyDescent="0.2">
      <c r="A28" t="s">
        <v>190</v>
      </c>
      <c r="B28">
        <v>129</v>
      </c>
      <c r="C28">
        <v>129</v>
      </c>
      <c r="D28">
        <v>129</v>
      </c>
      <c r="E28">
        <v>129</v>
      </c>
      <c r="F28">
        <v>129</v>
      </c>
      <c r="G28">
        <v>129</v>
      </c>
      <c r="H28">
        <v>129</v>
      </c>
      <c r="I28">
        <v>129</v>
      </c>
      <c r="J28">
        <v>902</v>
      </c>
      <c r="K28">
        <v>906</v>
      </c>
      <c r="L28">
        <v>902</v>
      </c>
      <c r="M28">
        <v>906</v>
      </c>
      <c r="N28">
        <v>906</v>
      </c>
      <c r="O28">
        <v>902</v>
      </c>
      <c r="P28">
        <v>128</v>
      </c>
      <c r="Q28">
        <v>904</v>
      </c>
      <c r="R28">
        <v>408</v>
      </c>
      <c r="S28">
        <v>916</v>
      </c>
      <c r="T28">
        <v>128</v>
      </c>
      <c r="U28">
        <v>916</v>
      </c>
      <c r="V28">
        <v>105</v>
      </c>
      <c r="W28">
        <v>105</v>
      </c>
      <c r="X28">
        <v>105</v>
      </c>
      <c r="Y28">
        <v>105</v>
      </c>
      <c r="Z28">
        <v>88</v>
      </c>
      <c r="AA28">
        <v>88</v>
      </c>
      <c r="AB28">
        <v>88</v>
      </c>
      <c r="AC28">
        <v>88</v>
      </c>
      <c r="AD28">
        <v>88</v>
      </c>
      <c r="AE28">
        <v>88</v>
      </c>
      <c r="AF28">
        <v>88</v>
      </c>
      <c r="AG28">
        <v>88</v>
      </c>
      <c r="AH28">
        <v>106</v>
      </c>
      <c r="AI28">
        <v>106</v>
      </c>
      <c r="AJ28">
        <v>106</v>
      </c>
      <c r="AK28">
        <v>106</v>
      </c>
      <c r="AL28">
        <v>106</v>
      </c>
      <c r="AM28">
        <v>106</v>
      </c>
      <c r="AN28">
        <v>105</v>
      </c>
      <c r="AO28">
        <v>105</v>
      </c>
      <c r="AP28">
        <v>105</v>
      </c>
      <c r="AQ28">
        <v>106</v>
      </c>
      <c r="AR28">
        <v>106</v>
      </c>
      <c r="AS28">
        <v>105</v>
      </c>
      <c r="AT28">
        <v>916</v>
      </c>
      <c r="AU28">
        <v>98</v>
      </c>
      <c r="AV28">
        <v>924</v>
      </c>
      <c r="AW28">
        <v>904</v>
      </c>
      <c r="AX28">
        <v>98</v>
      </c>
      <c r="AY28">
        <v>408</v>
      </c>
      <c r="AZ28">
        <v>408</v>
      </c>
      <c r="BA28">
        <v>912</v>
      </c>
      <c r="BB28">
        <v>98</v>
      </c>
      <c r="BC28">
        <v>408</v>
      </c>
      <c r="BD28">
        <v>98</v>
      </c>
      <c r="BE28">
        <v>902</v>
      </c>
      <c r="BF28">
        <v>911</v>
      </c>
      <c r="BG28">
        <v>916</v>
      </c>
      <c r="BH28">
        <v>916</v>
      </c>
      <c r="BI28">
        <v>905</v>
      </c>
      <c r="BJ28">
        <v>916</v>
      </c>
      <c r="BK28">
        <v>916</v>
      </c>
      <c r="BL28">
        <v>907</v>
      </c>
      <c r="BM28">
        <v>916</v>
      </c>
      <c r="BN28">
        <v>128</v>
      </c>
      <c r="BO28">
        <v>907</v>
      </c>
      <c r="BP28">
        <v>907</v>
      </c>
      <c r="BQ28">
        <v>905</v>
      </c>
      <c r="BR28">
        <v>903</v>
      </c>
      <c r="BS28">
        <v>905</v>
      </c>
      <c r="BT28">
        <v>907</v>
      </c>
      <c r="BU28">
        <v>907</v>
      </c>
      <c r="BV28">
        <v>128</v>
      </c>
      <c r="BW28">
        <v>905</v>
      </c>
      <c r="BX28">
        <v>916</v>
      </c>
      <c r="BY28">
        <v>903</v>
      </c>
      <c r="BZ28">
        <v>907</v>
      </c>
      <c r="CA28">
        <v>907</v>
      </c>
      <c r="CB28">
        <v>906</v>
      </c>
      <c r="CC28">
        <v>907</v>
      </c>
      <c r="CD28">
        <v>905</v>
      </c>
      <c r="CE28">
        <v>905</v>
      </c>
      <c r="CF28">
        <v>905</v>
      </c>
      <c r="CG28">
        <v>905</v>
      </c>
      <c r="CH28">
        <v>906</v>
      </c>
      <c r="CI28">
        <v>906</v>
      </c>
      <c r="CJ28">
        <v>905</v>
      </c>
      <c r="CK28">
        <v>128</v>
      </c>
      <c r="CL28">
        <v>120</v>
      </c>
      <c r="CM28">
        <v>120</v>
      </c>
      <c r="CN28">
        <v>120</v>
      </c>
      <c r="CO28">
        <v>120</v>
      </c>
      <c r="CP28">
        <v>120</v>
      </c>
      <c r="CQ28">
        <v>120</v>
      </c>
      <c r="CR28">
        <v>120</v>
      </c>
      <c r="CS28">
        <v>120</v>
      </c>
      <c r="CT28">
        <v>902</v>
      </c>
      <c r="CU28">
        <v>902</v>
      </c>
      <c r="CV28">
        <v>902</v>
      </c>
      <c r="CW28">
        <v>906</v>
      </c>
      <c r="CX28">
        <v>906</v>
      </c>
      <c r="CY28">
        <v>129</v>
      </c>
      <c r="CZ28">
        <v>129</v>
      </c>
      <c r="DA28">
        <v>129</v>
      </c>
      <c r="DB28">
        <v>129</v>
      </c>
      <c r="DC28">
        <v>129</v>
      </c>
      <c r="DD28">
        <v>129</v>
      </c>
      <c r="DE28">
        <v>129</v>
      </c>
      <c r="DF28">
        <v>129</v>
      </c>
      <c r="DG28">
        <v>129</v>
      </c>
      <c r="DH28">
        <v>129</v>
      </c>
      <c r="DI28">
        <v>129</v>
      </c>
      <c r="DJ28">
        <v>129</v>
      </c>
      <c r="DK28">
        <v>129</v>
      </c>
      <c r="DL28">
        <v>129</v>
      </c>
      <c r="DM28">
        <v>129</v>
      </c>
      <c r="DN28">
        <v>129</v>
      </c>
      <c r="DO28">
        <v>129</v>
      </c>
      <c r="DP28">
        <v>129</v>
      </c>
      <c r="DQ28">
        <v>1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D4DBB-83A4-41BD-B1E7-A94CC90C933F}">
  <dimension ref="A1:AI484"/>
  <sheetViews>
    <sheetView topLeftCell="A302" zoomScale="90" zoomScaleNormal="90" workbookViewId="0">
      <selection activeCell="U38" sqref="U38"/>
    </sheetView>
  </sheetViews>
  <sheetFormatPr baseColWidth="10" defaultRowHeight="15" x14ac:dyDescent="0.2"/>
  <sheetData>
    <row r="1" spans="1:35" x14ac:dyDescent="0.2">
      <c r="A1" t="s">
        <v>313</v>
      </c>
      <c r="B1" t="str">
        <f>'%'!B1</f>
        <v>Sample 1</v>
      </c>
      <c r="C1" t="str">
        <f>'%'!C1</f>
        <v>Sample 2</v>
      </c>
      <c r="D1" t="str">
        <f>'%'!D1</f>
        <v>Sample 3</v>
      </c>
      <c r="E1" t="str">
        <f>'%'!E1</f>
        <v>Sample 4</v>
      </c>
      <c r="F1" t="str">
        <f>'%'!F1</f>
        <v>Sample 5</v>
      </c>
      <c r="G1" t="str">
        <f>'%'!G1</f>
        <v>Sample 6</v>
      </c>
      <c r="H1" t="str">
        <f>'%'!H1</f>
        <v>Sample 7</v>
      </c>
      <c r="I1" t="str">
        <f>'%'!I1</f>
        <v>Sample 8</v>
      </c>
      <c r="J1" t="str">
        <f>'%'!CY1</f>
        <v>Sample 102</v>
      </c>
      <c r="K1" t="str">
        <f>'%'!CZ1</f>
        <v>Sample 103</v>
      </c>
      <c r="L1" t="str">
        <f>'%'!DA1</f>
        <v>Sample 104</v>
      </c>
      <c r="M1" t="str">
        <f>'%'!DB1</f>
        <v>Sample 105</v>
      </c>
      <c r="N1" t="str">
        <f>'%'!DC1</f>
        <v>Sample 106</v>
      </c>
      <c r="O1" t="str">
        <f>'%'!DD1</f>
        <v>Sample 107</v>
      </c>
      <c r="P1" t="str">
        <f>'%'!DE1</f>
        <v>Sample 108</v>
      </c>
      <c r="Q1" t="str">
        <f>'%'!DF1</f>
        <v>Sample 109</v>
      </c>
      <c r="R1" t="str">
        <f>'%'!DG1</f>
        <v>Sample 110</v>
      </c>
      <c r="S1" t="str">
        <f>'%'!DH1</f>
        <v>Sample 111</v>
      </c>
      <c r="T1" t="str">
        <f>'%'!DI1</f>
        <v>Sample 112</v>
      </c>
      <c r="U1" t="str">
        <f>'%'!DJ1</f>
        <v>Sample 113</v>
      </c>
      <c r="V1" t="str">
        <f>'%'!DK1</f>
        <v>Sample 114</v>
      </c>
      <c r="W1" t="str">
        <f>'%'!DL1</f>
        <v>Sample 115</v>
      </c>
      <c r="X1" t="str">
        <f>'%'!DM1</f>
        <v>Sample 116</v>
      </c>
      <c r="Y1" t="str">
        <f>'%'!DN1</f>
        <v>Sample 117</v>
      </c>
      <c r="Z1" t="str">
        <f>'%'!DO1</f>
        <v>Sample 118</v>
      </c>
      <c r="AA1" t="str">
        <f>'%'!DP1</f>
        <v>Sample 119</v>
      </c>
      <c r="AB1" t="str">
        <f>'%'!DQ1</f>
        <v>Sample 120</v>
      </c>
      <c r="AD1" t="s">
        <v>331</v>
      </c>
      <c r="AE1" t="s">
        <v>332</v>
      </c>
      <c r="AF1" t="s">
        <v>333</v>
      </c>
      <c r="AH1" t="s">
        <v>331</v>
      </c>
      <c r="AI1" t="s">
        <v>333</v>
      </c>
    </row>
    <row r="2" spans="1:35" x14ac:dyDescent="0.2">
      <c r="A2" t="str">
        <f>'%'!A2</f>
        <v>C11:0</v>
      </c>
      <c r="B2">
        <f>'%'!B2</f>
        <v>0</v>
      </c>
      <c r="C2">
        <f>'%'!C2</f>
        <v>0</v>
      </c>
      <c r="D2">
        <f>'%'!D2</f>
        <v>0</v>
      </c>
      <c r="E2">
        <f>'%'!E2</f>
        <v>0</v>
      </c>
      <c r="F2">
        <f>'%'!F2</f>
        <v>0</v>
      </c>
      <c r="G2">
        <f>'%'!G2</f>
        <v>0</v>
      </c>
      <c r="H2">
        <f>'%'!H2</f>
        <v>0</v>
      </c>
      <c r="I2">
        <f>'%'!I2</f>
        <v>0</v>
      </c>
      <c r="J2">
        <f>'%'!CY2</f>
        <v>0</v>
      </c>
      <c r="K2">
        <f>'%'!CZ2</f>
        <v>0</v>
      </c>
      <c r="L2">
        <f>'%'!DA2</f>
        <v>0</v>
      </c>
      <c r="M2">
        <f>'%'!DB2</f>
        <v>0</v>
      </c>
      <c r="N2">
        <f>'%'!DC2</f>
        <v>0</v>
      </c>
      <c r="O2">
        <f>'%'!DD2</f>
        <v>0</v>
      </c>
      <c r="P2">
        <f>'%'!DE2</f>
        <v>0</v>
      </c>
      <c r="Q2">
        <f>'%'!DF2</f>
        <v>0</v>
      </c>
      <c r="R2">
        <f>'%'!DG2</f>
        <v>0</v>
      </c>
      <c r="S2">
        <f>'%'!DH2</f>
        <v>0</v>
      </c>
      <c r="T2">
        <f>'%'!DI2</f>
        <v>0</v>
      </c>
      <c r="U2">
        <f>'%'!DJ2</f>
        <v>0</v>
      </c>
      <c r="V2">
        <f>'%'!DK2</f>
        <v>0</v>
      </c>
      <c r="W2">
        <f>'%'!DL2</f>
        <v>0</v>
      </c>
      <c r="X2">
        <f>'%'!DM2</f>
        <v>0</v>
      </c>
      <c r="Y2">
        <f>'%'!DN2</f>
        <v>0</v>
      </c>
      <c r="Z2">
        <f>'%'!DO2</f>
        <v>0</v>
      </c>
      <c r="AA2">
        <f>'%'!DP2</f>
        <v>0</v>
      </c>
      <c r="AB2">
        <f>'%'!DQ2</f>
        <v>0</v>
      </c>
      <c r="AD2" s="9">
        <v>0</v>
      </c>
      <c r="AE2" s="6">
        <v>0</v>
      </c>
      <c r="AF2" s="6">
        <f>AE2/SQRT(COUNT(B2:AB2))</f>
        <v>0</v>
      </c>
      <c r="AH2">
        <v>0</v>
      </c>
      <c r="AI2" s="6">
        <f t="shared" ref="AI2:AI25" si="0">AF2</f>
        <v>0</v>
      </c>
    </row>
    <row r="3" spans="1:35" x14ac:dyDescent="0.2">
      <c r="A3" t="str">
        <f>'%'!A3</f>
        <v>C13:0</v>
      </c>
      <c r="B3">
        <f>'%'!B3</f>
        <v>0</v>
      </c>
      <c r="C3">
        <f>'%'!C3</f>
        <v>0</v>
      </c>
      <c r="D3">
        <f>'%'!D3</f>
        <v>0</v>
      </c>
      <c r="E3">
        <f>'%'!E3</f>
        <v>0</v>
      </c>
      <c r="F3">
        <f>'%'!F3</f>
        <v>0</v>
      </c>
      <c r="G3">
        <f>'%'!G3</f>
        <v>0</v>
      </c>
      <c r="H3">
        <f>'%'!H3</f>
        <v>0</v>
      </c>
      <c r="I3">
        <f>'%'!I3</f>
        <v>0</v>
      </c>
      <c r="J3">
        <f>'%'!CY3</f>
        <v>0</v>
      </c>
      <c r="K3">
        <f>'%'!CZ3</f>
        <v>0</v>
      </c>
      <c r="L3">
        <f>'%'!DA3</f>
        <v>0</v>
      </c>
      <c r="M3">
        <f>'%'!DB3</f>
        <v>0</v>
      </c>
      <c r="N3">
        <f>'%'!DC3</f>
        <v>0</v>
      </c>
      <c r="O3">
        <f>'%'!DD3</f>
        <v>0</v>
      </c>
      <c r="P3">
        <f>'%'!DE3</f>
        <v>0</v>
      </c>
      <c r="Q3">
        <f>'%'!DF3</f>
        <v>0</v>
      </c>
      <c r="R3">
        <f>'%'!DG3</f>
        <v>0</v>
      </c>
      <c r="S3">
        <f>'%'!DH3</f>
        <v>0</v>
      </c>
      <c r="T3">
        <f>'%'!DI3</f>
        <v>0</v>
      </c>
      <c r="U3">
        <f>'%'!DJ3</f>
        <v>0</v>
      </c>
      <c r="V3">
        <f>'%'!DK3</f>
        <v>0</v>
      </c>
      <c r="W3">
        <f>'%'!DL3</f>
        <v>0</v>
      </c>
      <c r="X3">
        <f>'%'!DM3</f>
        <v>0</v>
      </c>
      <c r="Y3">
        <f>'%'!DN3</f>
        <v>0</v>
      </c>
      <c r="Z3">
        <f>'%'!DO3</f>
        <v>0</v>
      </c>
      <c r="AA3">
        <f>'%'!DP3</f>
        <v>0</v>
      </c>
      <c r="AB3">
        <f>'%'!DQ3</f>
        <v>0</v>
      </c>
      <c r="AD3" s="9">
        <f>AVERAGE(B3:AB3)</f>
        <v>0</v>
      </c>
      <c r="AE3" s="6">
        <f>STDEV(B3:AB3)</f>
        <v>0</v>
      </c>
      <c r="AF3" s="6">
        <f t="shared" ref="AF3:AF25" si="1">AE3/SQRT(COUNT(B3:AB3))</f>
        <v>0</v>
      </c>
      <c r="AH3">
        <v>0.01</v>
      </c>
      <c r="AI3" s="6" t="s">
        <v>47</v>
      </c>
    </row>
    <row r="4" spans="1:35" x14ac:dyDescent="0.2">
      <c r="A4" t="str">
        <f>'%'!A4</f>
        <v>C14:0</v>
      </c>
      <c r="B4">
        <f>'%'!B4</f>
        <v>3.7475449354840271</v>
      </c>
      <c r="C4">
        <f>'%'!C4</f>
        <v>3.6793812998773237</v>
      </c>
      <c r="D4">
        <f>'%'!D4</f>
        <v>4.3158243142497241</v>
      </c>
      <c r="E4">
        <f>'%'!E4</f>
        <v>3.4318435863746006</v>
      </c>
      <c r="F4">
        <f>'%'!F4</f>
        <v>4.5861218355378153</v>
      </c>
      <c r="G4">
        <f>'%'!G4</f>
        <v>5.4330913337799895</v>
      </c>
      <c r="H4">
        <f>'%'!H4</f>
        <v>2.6228330189526634</v>
      </c>
      <c r="I4">
        <f>'%'!I4</f>
        <v>3.8847067616988333</v>
      </c>
      <c r="J4">
        <f>'%'!CY4</f>
        <v>2.9826256798932609</v>
      </c>
      <c r="K4">
        <f>'%'!CZ4</f>
        <v>3.2654404081452979</v>
      </c>
      <c r="L4">
        <f>'%'!DA4</f>
        <v>3.4194090435169908</v>
      </c>
      <c r="M4">
        <f>'%'!DB4</f>
        <v>2.9756711056017244</v>
      </c>
      <c r="N4">
        <f>'%'!DC4</f>
        <v>3.1622270354146802</v>
      </c>
      <c r="O4">
        <f>'%'!DD4</f>
        <v>3.2914848705337287</v>
      </c>
      <c r="P4">
        <f>'%'!DE4</f>
        <v>3.2985924823535453</v>
      </c>
      <c r="Q4">
        <f>'%'!DF4</f>
        <v>2.9350217446917362</v>
      </c>
      <c r="R4">
        <f>'%'!DG4</f>
        <v>2.7591978326812061</v>
      </c>
      <c r="S4">
        <f>'%'!DH4</f>
        <v>2.7584640612075235</v>
      </c>
      <c r="T4">
        <f>'%'!DI4</f>
        <v>3.2286207411238168</v>
      </c>
      <c r="U4">
        <f>'%'!DJ4</f>
        <v>3.3597189299017951</v>
      </c>
      <c r="V4">
        <f>'%'!DK4</f>
        <v>3.3130859266655563</v>
      </c>
      <c r="W4">
        <f>'%'!DL4</f>
        <v>3.5924939213792948</v>
      </c>
      <c r="X4">
        <f>'%'!DM4</f>
        <v>4.0362824294891233</v>
      </c>
      <c r="Y4">
        <f>'%'!DN4</f>
        <v>4.0188117667456513</v>
      </c>
      <c r="Z4">
        <f>'%'!DO4</f>
        <v>12.442504704160571</v>
      </c>
      <c r="AA4">
        <f>'%'!DP4</f>
        <v>2.8221517380559868</v>
      </c>
      <c r="AB4">
        <f>'%'!DQ4</f>
        <v>2.9250978523044031</v>
      </c>
      <c r="AD4" s="9">
        <f t="shared" ref="AD4:AD25" si="2">AVERAGE(B4:AB4)</f>
        <v>3.7884536799933661</v>
      </c>
      <c r="AE4" s="6">
        <f t="shared" ref="AE4:AE25" si="3">STDEV(B4:AB4)</f>
        <v>1.8399740450715756</v>
      </c>
      <c r="AF4" s="6">
        <f t="shared" si="1"/>
        <v>0.35410317007466624</v>
      </c>
      <c r="AH4">
        <v>3.32</v>
      </c>
      <c r="AI4" s="6">
        <f t="shared" si="0"/>
        <v>0.35410317007466624</v>
      </c>
    </row>
    <row r="5" spans="1:35" x14ac:dyDescent="0.2">
      <c r="A5" t="str">
        <f>'%'!A5</f>
        <v>C14:1</v>
      </c>
      <c r="B5">
        <v>0</v>
      </c>
      <c r="C5">
        <v>0</v>
      </c>
      <c r="D5">
        <f>'%'!D5</f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f>'%'!DE5</f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D5" s="9">
        <f t="shared" si="2"/>
        <v>0</v>
      </c>
      <c r="AE5" s="6">
        <f t="shared" si="3"/>
        <v>0</v>
      </c>
      <c r="AF5" s="6">
        <f t="shared" si="1"/>
        <v>0</v>
      </c>
      <c r="AH5">
        <v>0.02</v>
      </c>
      <c r="AI5" s="6">
        <f t="shared" si="0"/>
        <v>0</v>
      </c>
    </row>
    <row r="6" spans="1:35" x14ac:dyDescent="0.2">
      <c r="A6" t="str">
        <f>'%'!A6</f>
        <v>C15:0</v>
      </c>
      <c r="B6">
        <f>'%'!B6</f>
        <v>1.0223632967254603</v>
      </c>
      <c r="C6">
        <f>'%'!C6</f>
        <v>0.90142786679988374</v>
      </c>
      <c r="D6">
        <f>'%'!D6</f>
        <v>1.2763824262834522</v>
      </c>
      <c r="E6">
        <f>'%'!E6</f>
        <v>0.83423214951071711</v>
      </c>
      <c r="F6">
        <f>'%'!F6</f>
        <v>1.3406592209800641</v>
      </c>
      <c r="G6">
        <f>'%'!G6</f>
        <v>1.5896551597892663</v>
      </c>
      <c r="H6">
        <f>'%'!H6</f>
        <v>0.38953262073714784</v>
      </c>
      <c r="I6">
        <f>'%'!I6</f>
        <v>1.0824590907877529</v>
      </c>
      <c r="J6">
        <f>'%'!CY6</f>
        <v>0.96287191584651288</v>
      </c>
      <c r="K6">
        <f>'%'!CZ6</f>
        <v>0.92235832729008305</v>
      </c>
      <c r="L6">
        <f>'%'!DA6</f>
        <v>0.89888550344674001</v>
      </c>
      <c r="M6">
        <f>'%'!DB6</f>
        <v>0.73935447895166528</v>
      </c>
      <c r="N6">
        <f>'%'!DC6</f>
        <v>0.89668159115522028</v>
      </c>
      <c r="O6">
        <f>'%'!DD6</f>
        <v>0.97186477195887322</v>
      </c>
      <c r="P6">
        <f>'%'!DE6</f>
        <v>0.81887482563482905</v>
      </c>
      <c r="Q6">
        <f>'%'!DF6</f>
        <v>0.67024814530570476</v>
      </c>
      <c r="R6">
        <f>'%'!DG6</f>
        <v>0.83057589161785006</v>
      </c>
      <c r="S6">
        <f>'%'!DH6</f>
        <v>0.64862139304622857</v>
      </c>
      <c r="T6">
        <f>'%'!DI6</f>
        <v>0.68659170077551657</v>
      </c>
      <c r="U6">
        <f>'%'!DJ6</f>
        <v>0.90755164239756181</v>
      </c>
      <c r="V6">
        <f>'%'!DK6</f>
        <v>0.75881548048297909</v>
      </c>
      <c r="W6">
        <f>'%'!DL6</f>
        <v>0.93884151378014591</v>
      </c>
      <c r="X6">
        <f>'%'!DM6</f>
        <v>1.0651300855596297</v>
      </c>
      <c r="Y6">
        <f>'%'!DN6</f>
        <v>1.4036583251459285</v>
      </c>
      <c r="Z6">
        <f>'%'!DO6</f>
        <v>4.8910202801588971</v>
      </c>
      <c r="AA6">
        <f>'%'!DP6</f>
        <v>0.78507363881470926</v>
      </c>
      <c r="AB6">
        <f>'%'!DQ6</f>
        <v>0.85972818001935369</v>
      </c>
      <c r="AD6" s="9">
        <f t="shared" si="2"/>
        <v>1.0775355378889693</v>
      </c>
      <c r="AE6" s="6">
        <f t="shared" si="3"/>
        <v>0.80210052480924543</v>
      </c>
      <c r="AF6" s="6">
        <f t="shared" si="1"/>
        <v>0.15436431797191932</v>
      </c>
      <c r="AH6">
        <v>0.89</v>
      </c>
      <c r="AI6" s="6">
        <f t="shared" si="0"/>
        <v>0.15436431797191932</v>
      </c>
    </row>
    <row r="7" spans="1:35" x14ac:dyDescent="0.2">
      <c r="A7" t="str">
        <f>'%'!A7</f>
        <v>C16:0</v>
      </c>
      <c r="B7">
        <f>'%'!B7</f>
        <v>18.549723159962166</v>
      </c>
      <c r="C7">
        <f>'%'!C7</f>
        <v>22.267260241055286</v>
      </c>
      <c r="D7">
        <f>'%'!D7</f>
        <v>18.792417542867426</v>
      </c>
      <c r="E7">
        <f>'%'!E7</f>
        <v>18.195046378914753</v>
      </c>
      <c r="F7">
        <f>'%'!F7</f>
        <v>21.270849102324647</v>
      </c>
      <c r="G7">
        <f>'%'!G7</f>
        <v>21.484874112637794</v>
      </c>
      <c r="H7">
        <f>'%'!H7</f>
        <v>19.00565885206144</v>
      </c>
      <c r="I7">
        <f>'%'!I7</f>
        <v>21.308160486906381</v>
      </c>
      <c r="J7">
        <f>'%'!CY7</f>
        <v>17.750651792465778</v>
      </c>
      <c r="K7">
        <f>'%'!CZ7</f>
        <v>17.281765293284931</v>
      </c>
      <c r="L7">
        <f>'%'!DA7</f>
        <v>18.350558597954564</v>
      </c>
      <c r="M7">
        <f>'%'!DB7</f>
        <v>16.767059210539518</v>
      </c>
      <c r="N7">
        <f>'%'!DC7</f>
        <v>17.2185898782873</v>
      </c>
      <c r="O7">
        <f>'%'!DD7</f>
        <v>17.266540341386779</v>
      </c>
      <c r="P7">
        <f>'%'!DE7</f>
        <v>17.327116058390757</v>
      </c>
      <c r="Q7">
        <f>'%'!DF7</f>
        <v>15.940266052698899</v>
      </c>
      <c r="R7">
        <f>'%'!DG7</f>
        <v>16.111632317689708</v>
      </c>
      <c r="S7">
        <f>'%'!DH7</f>
        <v>15.070810787159255</v>
      </c>
      <c r="T7">
        <f>'%'!DI7</f>
        <v>17.265489832514515</v>
      </c>
      <c r="U7">
        <f>'%'!DJ7</f>
        <v>17.185066034541144</v>
      </c>
      <c r="V7">
        <f>'%'!DK7</f>
        <v>19.52846193672454</v>
      </c>
      <c r="W7">
        <f>'%'!DL7</f>
        <v>20.964745938860904</v>
      </c>
      <c r="X7">
        <f>'%'!DM7</f>
        <v>16.254951154733348</v>
      </c>
      <c r="Y7">
        <f>'%'!DN7</f>
        <v>18.329191469687338</v>
      </c>
      <c r="Z7">
        <f>'%'!DO7</f>
        <v>10.553000209073806</v>
      </c>
      <c r="AA7">
        <f>'%'!DP7</f>
        <v>16.678717530954653</v>
      </c>
      <c r="AB7">
        <f>'%'!DQ7</f>
        <v>17.142568279965914</v>
      </c>
      <c r="AD7" s="9">
        <f t="shared" si="2"/>
        <v>17.920784170134944</v>
      </c>
      <c r="AE7" s="6">
        <f t="shared" si="3"/>
        <v>2.3813312166476788</v>
      </c>
      <c r="AF7" s="6">
        <f t="shared" si="1"/>
        <v>0.45828740632039877</v>
      </c>
      <c r="AH7">
        <v>18.809999999999999</v>
      </c>
      <c r="AI7" s="6">
        <f t="shared" si="0"/>
        <v>0.45828740632039877</v>
      </c>
    </row>
    <row r="8" spans="1:35" x14ac:dyDescent="0.2">
      <c r="A8" t="str">
        <f>'%'!A8</f>
        <v>C16:1</v>
      </c>
      <c r="B8">
        <f>'%'!B8</f>
        <v>4.300264594728274</v>
      </c>
      <c r="C8">
        <f>'%'!C8</f>
        <v>3.2613919488042096</v>
      </c>
      <c r="D8">
        <f>'%'!D8</f>
        <v>5.2499742923982629</v>
      </c>
      <c r="E8">
        <f>'%'!E8</f>
        <v>4.215088345459181</v>
      </c>
      <c r="F8">
        <f>'%'!F8</f>
        <v>4.437462222488441</v>
      </c>
      <c r="G8">
        <f>'%'!G8</f>
        <v>5.0563628309188307</v>
      </c>
      <c r="H8">
        <f>'%'!H8</f>
        <v>4.2174915416629251</v>
      </c>
      <c r="I8">
        <f>'%'!I8</f>
        <v>3.5697125010010415</v>
      </c>
      <c r="J8">
        <f>'%'!CY8</f>
        <v>3.7095968959204955</v>
      </c>
      <c r="K8">
        <f>'%'!CZ8</f>
        <v>4.6490937441353442</v>
      </c>
      <c r="L8">
        <f>'%'!DA8</f>
        <v>5.1847877800159932</v>
      </c>
      <c r="M8">
        <f>'%'!DB8</f>
        <v>5.0513195451545823</v>
      </c>
      <c r="N8">
        <f>'%'!DC8</f>
        <v>3.5145958265311079</v>
      </c>
      <c r="O8">
        <f>'%'!DD8</f>
        <v>4.3690206534119396</v>
      </c>
      <c r="P8">
        <f>'%'!DE8</f>
        <v>4.4361065365362098</v>
      </c>
      <c r="Q8">
        <f>'%'!DF8</f>
        <v>4.09554873369148</v>
      </c>
      <c r="R8">
        <f>'%'!DG8</f>
        <v>4.2776988650754895</v>
      </c>
      <c r="S8">
        <f>'%'!DH8</f>
        <v>3.5977338881237486</v>
      </c>
      <c r="T8">
        <f>'%'!DI8</f>
        <v>4.5891907005295547</v>
      </c>
      <c r="U8">
        <f>'%'!DJ8</f>
        <v>4.2490687436505246</v>
      </c>
      <c r="V8">
        <f>'%'!DK8</f>
        <v>4.3848578983376774</v>
      </c>
      <c r="W8">
        <f>'%'!DL8</f>
        <v>5.7625712080846627</v>
      </c>
      <c r="X8">
        <f>'%'!DM8</f>
        <v>4.9842390155588019</v>
      </c>
      <c r="Y8">
        <f>'%'!DN8</f>
        <v>5.3054383632896025</v>
      </c>
      <c r="AA8">
        <f>'%'!DP8</f>
        <v>3.8321748435797813</v>
      </c>
      <c r="AB8">
        <f>'%'!DQ8</f>
        <v>4.5737828039920849</v>
      </c>
      <c r="AD8" s="9">
        <f t="shared" si="2"/>
        <v>4.4182528585800096</v>
      </c>
      <c r="AE8" s="6">
        <f t="shared" si="3"/>
        <v>0.62465167279000366</v>
      </c>
      <c r="AF8" s="6">
        <f t="shared" si="1"/>
        <v>0.12250427187517708</v>
      </c>
      <c r="AH8">
        <v>4.24</v>
      </c>
      <c r="AI8" s="6">
        <f t="shared" si="0"/>
        <v>0.12250427187517708</v>
      </c>
    </row>
    <row r="9" spans="1:35" x14ac:dyDescent="0.2">
      <c r="A9" t="str">
        <f>'%'!A9</f>
        <v>C17:0</v>
      </c>
      <c r="B9">
        <f>'%'!B9</f>
        <v>0.92488102841392039</v>
      </c>
      <c r="C9">
        <f>'%'!C9</f>
        <v>0.91976628008448336</v>
      </c>
      <c r="D9">
        <f>'%'!D9</f>
        <v>0.95166328183243798</v>
      </c>
      <c r="E9">
        <f>'%'!E9</f>
        <v>0.87659090463396938</v>
      </c>
      <c r="F9">
        <f>'%'!F9</f>
        <v>1.2132366955091729</v>
      </c>
      <c r="G9">
        <f>'%'!G9</f>
        <v>1.1016288290663063</v>
      </c>
      <c r="H9">
        <f>'%'!H9</f>
        <v>0.52366837330459004</v>
      </c>
      <c r="I9">
        <f>'%'!I9</f>
        <v>1.0657750727423188</v>
      </c>
      <c r="J9">
        <f>'%'!CY9</f>
        <v>1.0779027026395771</v>
      </c>
      <c r="K9">
        <f>'%'!CZ9</f>
        <v>0.94969776025170816</v>
      </c>
      <c r="L9">
        <f>'%'!DA9</f>
        <v>1.0524113683372307</v>
      </c>
      <c r="M9">
        <f>'%'!DB9</f>
        <v>0.85047829374798212</v>
      </c>
      <c r="N9">
        <f>'%'!DC9</f>
        <v>0.97931853815442838</v>
      </c>
      <c r="O9">
        <f>'%'!DD9</f>
        <v>1.0004036581195701</v>
      </c>
      <c r="P9">
        <f>'%'!DE9</f>
        <v>0.83520333661458646</v>
      </c>
      <c r="Q9">
        <f>'%'!DF9</f>
        <v>0.74750575594781266</v>
      </c>
      <c r="R9">
        <f>'%'!DG9</f>
        <v>0.94283230634248738</v>
      </c>
      <c r="S9">
        <f>'%'!DH9</f>
        <v>0.79051383399209474</v>
      </c>
      <c r="T9">
        <f>'%'!DI9</f>
        <v>0.81125455397817481</v>
      </c>
      <c r="U9">
        <f>'%'!DJ9</f>
        <v>1.1026921774466645</v>
      </c>
      <c r="V9">
        <f>'%'!DK9</f>
        <v>0.89310478726354892</v>
      </c>
      <c r="W9">
        <f>'%'!DL9</f>
        <v>0.94931186523494338</v>
      </c>
      <c r="X9">
        <f>'%'!DM9</f>
        <v>1.1634639243472746</v>
      </c>
      <c r="Y9">
        <f>'%'!DN9</f>
        <v>1.6868462116396006</v>
      </c>
      <c r="Z9">
        <f>'%'!DO9</f>
        <v>5.5300020907380318</v>
      </c>
      <c r="AA9">
        <f>'%'!DP9</f>
        <v>1.0032746215225223</v>
      </c>
      <c r="AB9">
        <f>'%'!DQ9</f>
        <v>0.97094039314239489</v>
      </c>
      <c r="AD9" s="9">
        <f t="shared" si="2"/>
        <v>1.1449766164832529</v>
      </c>
      <c r="AE9" s="6">
        <f t="shared" si="3"/>
        <v>0.89875521659101065</v>
      </c>
      <c r="AF9" s="6">
        <f t="shared" si="1"/>
        <v>0.17296552207813345</v>
      </c>
      <c r="AH9">
        <v>0.94</v>
      </c>
      <c r="AI9" s="6">
        <f t="shared" si="0"/>
        <v>0.17296552207813345</v>
      </c>
    </row>
    <row r="10" spans="1:35" x14ac:dyDescent="0.2">
      <c r="A10" t="str">
        <f>'%'!A10</f>
        <v>C17:1</v>
      </c>
      <c r="B10">
        <f>'%'!B10</f>
        <v>1.2920002112916165</v>
      </c>
      <c r="D10">
        <f>'%'!D10</f>
        <v>1.3964047918969642</v>
      </c>
      <c r="F10">
        <f>'%'!F10</f>
        <v>1.3749652855299199</v>
      </c>
      <c r="G10">
        <f>'%'!G10</f>
        <v>1.3110444788589044</v>
      </c>
      <c r="J10">
        <f>'%'!CY10</f>
        <v>1.331904693781623</v>
      </c>
      <c r="K10">
        <f>'%'!CZ10</f>
        <v>1.3658131975320369</v>
      </c>
      <c r="L10">
        <f>'%'!DA10</f>
        <v>1.2794946805818461</v>
      </c>
      <c r="M10">
        <f>'%'!DB10</f>
        <v>1.177832203039658</v>
      </c>
      <c r="N10">
        <f>'%'!DC10</f>
        <v>1.0876153684516789</v>
      </c>
      <c r="O10">
        <f>'%'!DD10</f>
        <v>1.2384848165412414</v>
      </c>
      <c r="P10">
        <f>'%'!DE10</f>
        <v>1.1296996953566381</v>
      </c>
      <c r="Q10">
        <f>'%'!DF10</f>
        <v>1.0028140189306727</v>
      </c>
      <c r="R10">
        <f>'%'!DG10</f>
        <v>1.2165839603009443</v>
      </c>
      <c r="S10">
        <f>'%'!DH10</f>
        <v>1.0172083651948884</v>
      </c>
      <c r="T10">
        <f>'%'!DI10</f>
        <v>0.9987743938715492</v>
      </c>
      <c r="U10">
        <f>'%'!DJ10</f>
        <v>1.2432272265492719</v>
      </c>
      <c r="V10">
        <f>'%'!DK10</f>
        <v>1.0820574693515279</v>
      </c>
      <c r="W10">
        <f>'%'!DL10</f>
        <v>1.2750561327175216</v>
      </c>
      <c r="X10">
        <f>'%'!DM10</f>
        <v>1.4019464586032919</v>
      </c>
      <c r="Y10">
        <f>'%'!DN10</f>
        <v>1.9967635670115009</v>
      </c>
      <c r="Z10">
        <f>'%'!DO10</f>
        <v>4.4023102655237318</v>
      </c>
      <c r="AA10">
        <f>'%'!DP10</f>
        <v>1.1138212165909873</v>
      </c>
      <c r="AB10">
        <f>'%'!DQ10</f>
        <v>1.1691725522480756</v>
      </c>
      <c r="AD10" s="9">
        <f t="shared" si="2"/>
        <v>1.3871736978154823</v>
      </c>
      <c r="AE10" s="6">
        <f t="shared" si="3"/>
        <v>0.68848367618620299</v>
      </c>
      <c r="AF10" s="6">
        <f t="shared" si="1"/>
        <v>0.14355877032782693</v>
      </c>
      <c r="AH10">
        <v>1.01</v>
      </c>
      <c r="AI10" s="6">
        <f t="shared" si="0"/>
        <v>0.14355877032782693</v>
      </c>
    </row>
    <row r="11" spans="1:35" x14ac:dyDescent="0.2">
      <c r="A11" t="str">
        <f>'%'!A11</f>
        <v>C18:0</v>
      </c>
      <c r="B11">
        <f>'%'!B11</f>
        <v>6.4151015880485804</v>
      </c>
      <c r="C11">
        <f>'%'!C11</f>
        <v>8.7828352451656162</v>
      </c>
      <c r="D11">
        <f>'%'!D11</f>
        <v>6.4662651996195279</v>
      </c>
      <c r="E11">
        <f>'%'!E11</f>
        <v>7.735963759731729</v>
      </c>
      <c r="F11">
        <f>'%'!F11</f>
        <v>8.3233047086434926</v>
      </c>
      <c r="G11">
        <f>'%'!G11</f>
        <v>6.9491581271211578</v>
      </c>
      <c r="H11">
        <f>'%'!H11</f>
        <v>8.352345878619122</v>
      </c>
      <c r="I11">
        <f>'%'!I11</f>
        <v>8.9973572515416045</v>
      </c>
      <c r="J11">
        <f>'%'!CY11</f>
        <v>6.0580934668936148</v>
      </c>
      <c r="K11">
        <f>'%'!CZ11</f>
        <v>5.3416154824598996</v>
      </c>
      <c r="L11">
        <f>'%'!DA11</f>
        <v>5.7071131401269373</v>
      </c>
      <c r="M11">
        <f>'%'!DB11</f>
        <v>4.9430039134036603</v>
      </c>
      <c r="N11">
        <f>'%'!DC11</f>
        <v>6.2171674721580192</v>
      </c>
      <c r="O11">
        <f>'%'!DD11</f>
        <v>5.4151893722216373</v>
      </c>
      <c r="P11">
        <f>'%'!DE11</f>
        <v>5.6727579788102585</v>
      </c>
      <c r="Q11">
        <f>'%'!DF11</f>
        <v>5.5482220516756193</v>
      </c>
      <c r="R11">
        <f>'%'!DG11</f>
        <v>5.2499123629975299</v>
      </c>
      <c r="S11">
        <f>'%'!DH11</f>
        <v>7.1712981387295525</v>
      </c>
      <c r="T11">
        <f>'%'!DI11</f>
        <v>6.1101615992162861</v>
      </c>
      <c r="U11">
        <f>'%'!DJ11</f>
        <v>7.1672875042329824</v>
      </c>
      <c r="V11">
        <f>'%'!DK11</f>
        <v>7.1165242876426076</v>
      </c>
      <c r="W11">
        <f>'%'!DL11</f>
        <v>6.7277824958991133</v>
      </c>
      <c r="X11">
        <f>'%'!DM11</f>
        <v>7.0207603870861011</v>
      </c>
      <c r="Y11">
        <f>'%'!DN11</f>
        <v>8.0434028781136231</v>
      </c>
      <c r="Z11">
        <f>'%'!DO11</f>
        <v>6.3480033451808495</v>
      </c>
      <c r="AA11">
        <f>'%'!DP11</f>
        <v>7.2587979343211835</v>
      </c>
      <c r="AB11">
        <f>'%'!DQ11</f>
        <v>6.8092205034880209</v>
      </c>
      <c r="AD11" s="9">
        <f t="shared" si="2"/>
        <v>6.7388387434499384</v>
      </c>
      <c r="AE11" s="6">
        <f t="shared" si="3"/>
        <v>1.1133576694750424</v>
      </c>
      <c r="AF11" s="6">
        <f t="shared" si="1"/>
        <v>0.21426578339191671</v>
      </c>
      <c r="AH11">
        <v>7.29</v>
      </c>
      <c r="AI11" s="6">
        <f t="shared" si="0"/>
        <v>0.21426578339191671</v>
      </c>
    </row>
    <row r="12" spans="1:35" x14ac:dyDescent="0.2">
      <c r="A12" t="str">
        <f>'%'!A12</f>
        <v>C18:1n9</v>
      </c>
      <c r="B12">
        <f>'%'!B12</f>
        <v>48.550731597220562</v>
      </c>
      <c r="C12">
        <f>'%'!C12</f>
        <v>46.229875172317854</v>
      </c>
      <c r="D12">
        <f>'%'!D12</f>
        <v>47.366256201958926</v>
      </c>
      <c r="E12">
        <f>'%'!E12</f>
        <v>50.709313042966677</v>
      </c>
      <c r="F12">
        <f>'%'!F12</f>
        <v>45.365141771173093</v>
      </c>
      <c r="G12">
        <f>'%'!G12</f>
        <v>42.530414694242175</v>
      </c>
      <c r="H12">
        <f>'%'!H12</f>
        <v>51.835084882780933</v>
      </c>
      <c r="I12">
        <f>'%'!I12</f>
        <v>46.256773711326453</v>
      </c>
      <c r="J12">
        <f>'%'!CY12</f>
        <v>39.267540005313613</v>
      </c>
      <c r="K12">
        <f>'%'!CZ12</f>
        <v>44.355913079138382</v>
      </c>
      <c r="L12">
        <f>'%'!DA12</f>
        <v>36.158884086284907</v>
      </c>
      <c r="M12">
        <f>'%'!DB12</f>
        <v>39.929153553454782</v>
      </c>
      <c r="N12">
        <f>'%'!DC12</f>
        <v>34.434351108022057</v>
      </c>
      <c r="O12">
        <f>'%'!DD12</f>
        <v>37.257901543413816</v>
      </c>
      <c r="P12">
        <f>'%'!DE12</f>
        <v>38.357188510326615</v>
      </c>
      <c r="Q12">
        <f>'%'!DF12</f>
        <v>38.394602200051146</v>
      </c>
      <c r="R12">
        <f>'%'!DG12</f>
        <v>35.18124142626435</v>
      </c>
      <c r="S12">
        <f>'%'!DH12</f>
        <v>41.570526377200537</v>
      </c>
      <c r="T12">
        <f>'%'!DI12</f>
        <v>35.233127944450409</v>
      </c>
      <c r="U12">
        <f>'%'!DJ12</f>
        <v>35.185827971554353</v>
      </c>
      <c r="V12">
        <f>'%'!DK12</f>
        <v>32.624096263012881</v>
      </c>
      <c r="W12">
        <f>'%'!DL12</f>
        <v>44.376064000992756</v>
      </c>
      <c r="X12">
        <f>'%'!DM12</f>
        <v>34.747226893845401</v>
      </c>
      <c r="Y12">
        <f>'%'!DN12</f>
        <v>29.986129572906435</v>
      </c>
      <c r="Z12">
        <f>'%'!DO12</f>
        <v>9.158739284967595</v>
      </c>
      <c r="AA12">
        <f>'%'!DP12</f>
        <v>38.952249655345284</v>
      </c>
      <c r="AB12">
        <f>'%'!DQ12</f>
        <v>37.446379825815669</v>
      </c>
      <c r="AD12" s="9">
        <f t="shared" si="2"/>
        <v>39.313360532457324</v>
      </c>
      <c r="AE12" s="6">
        <f t="shared" si="3"/>
        <v>8.3029299120092404</v>
      </c>
      <c r="AF12" s="6">
        <f t="shared" si="1"/>
        <v>1.5978996065870434</v>
      </c>
      <c r="AH12">
        <v>39.99</v>
      </c>
      <c r="AI12" s="6">
        <f t="shared" si="0"/>
        <v>1.5978996065870434</v>
      </c>
    </row>
    <row r="13" spans="1:35" x14ac:dyDescent="0.2">
      <c r="A13" t="str">
        <f>'%'!A13</f>
        <v>C18:2n6c</v>
      </c>
      <c r="B13">
        <f>'%'!B13</f>
        <v>0</v>
      </c>
      <c r="C13">
        <f>'%'!C13</f>
        <v>0</v>
      </c>
      <c r="D13">
        <f>'%'!D13</f>
        <v>0</v>
      </c>
      <c r="E13">
        <f>'%'!E13</f>
        <v>0</v>
      </c>
      <c r="F13">
        <f>'%'!F13</f>
        <v>0</v>
      </c>
      <c r="G13">
        <f>'%'!G13</f>
        <v>0</v>
      </c>
      <c r="H13">
        <f>'%'!H13</f>
        <v>0</v>
      </c>
      <c r="I13">
        <f>'%'!I13</f>
        <v>0</v>
      </c>
      <c r="J13">
        <f>'%'!CY13</f>
        <v>0</v>
      </c>
      <c r="K13">
        <f>'%'!CZ13</f>
        <v>0</v>
      </c>
      <c r="L13">
        <f>'%'!DA13</f>
        <v>0</v>
      </c>
      <c r="M13">
        <f>'%'!DB13</f>
        <v>0</v>
      </c>
      <c r="N13">
        <f>'%'!DC13</f>
        <v>0</v>
      </c>
      <c r="O13">
        <f>'%'!DD13</f>
        <v>0</v>
      </c>
      <c r="P13">
        <f>'%'!DE13</f>
        <v>0</v>
      </c>
      <c r="Q13">
        <f>'%'!DF13</f>
        <v>0</v>
      </c>
      <c r="R13">
        <f>'%'!DG13</f>
        <v>0</v>
      </c>
      <c r="S13">
        <f>'%'!DH13</f>
        <v>0</v>
      </c>
      <c r="T13">
        <f>'%'!DI13</f>
        <v>0</v>
      </c>
      <c r="U13">
        <f>'%'!DJ13</f>
        <v>0</v>
      </c>
      <c r="V13">
        <f>'%'!DK13</f>
        <v>0</v>
      </c>
      <c r="W13">
        <f>'%'!DL13</f>
        <v>0</v>
      </c>
      <c r="X13">
        <f>'%'!DM13</f>
        <v>0</v>
      </c>
      <c r="Y13">
        <f>'%'!DN13</f>
        <v>0</v>
      </c>
      <c r="Z13">
        <f>'%'!DO13</f>
        <v>0</v>
      </c>
      <c r="AA13">
        <f>'%'!DP13</f>
        <v>0</v>
      </c>
      <c r="AB13">
        <f>'%'!DQ13</f>
        <v>0</v>
      </c>
      <c r="AD13" s="9">
        <f t="shared" si="2"/>
        <v>0</v>
      </c>
      <c r="AE13" s="6">
        <f t="shared" si="3"/>
        <v>0</v>
      </c>
      <c r="AF13" s="6">
        <f t="shared" si="1"/>
        <v>0</v>
      </c>
      <c r="AH13">
        <v>0</v>
      </c>
      <c r="AI13" s="6">
        <f t="shared" si="0"/>
        <v>0</v>
      </c>
    </row>
    <row r="14" spans="1:35" x14ac:dyDescent="0.2">
      <c r="A14" t="str">
        <f>'%'!A14</f>
        <v>C18:3n6</v>
      </c>
      <c r="B14">
        <f>'%'!B14</f>
        <v>1.035809126837397</v>
      </c>
      <c r="D14">
        <f>'%'!D14</f>
        <v>1.1921900305920463</v>
      </c>
      <c r="E14">
        <f>'%'!E14</f>
        <v>1.065636459906262</v>
      </c>
      <c r="G14">
        <f>'%'!G14</f>
        <v>1.2854166895486214</v>
      </c>
      <c r="J14">
        <f>'%'!CY14</f>
        <v>1.2895710285912816</v>
      </c>
      <c r="K14">
        <f>'%'!CZ14</f>
        <v>1.3486681294035598</v>
      </c>
      <c r="L14">
        <f>'%'!DA14</f>
        <v>1.5089399292093926</v>
      </c>
      <c r="M14">
        <f>'%'!DB14</f>
        <v>1.2073181250162979</v>
      </c>
      <c r="N14">
        <f>'%'!DC14</f>
        <v>1.1441883395024814</v>
      </c>
      <c r="O14">
        <f>'%'!DD14</f>
        <v>1.4482841958847441</v>
      </c>
      <c r="P14">
        <f>'%'!DE14</f>
        <v>1.1702877083634635</v>
      </c>
      <c r="Q14">
        <f>'%'!DF14</f>
        <v>1.1116653875671527</v>
      </c>
      <c r="R14">
        <f>'%'!DG14</f>
        <v>1.2498151011219563</v>
      </c>
      <c r="S14">
        <f>'%'!DH14</f>
        <v>1.1111782489931052</v>
      </c>
      <c r="T14">
        <f>'%'!DI14</f>
        <v>1.2371684504176101</v>
      </c>
      <c r="U14">
        <f>'%'!DJ14</f>
        <v>1.4785811039620727</v>
      </c>
      <c r="V14">
        <f>'%'!DK14</f>
        <v>1.1942734047077528</v>
      </c>
      <c r="W14">
        <f>'%'!DL14</f>
        <v>1.246747404710107</v>
      </c>
      <c r="X14">
        <f>'%'!DM14</f>
        <v>1.8228520489279776</v>
      </c>
      <c r="Y14">
        <f>'%'!DN14</f>
        <v>2.1087383690689476</v>
      </c>
      <c r="Z14">
        <f>'%'!DO14</f>
        <v>6.3754442818314869</v>
      </c>
      <c r="AA14">
        <f>'%'!DP14</f>
        <v>1.258110231665815</v>
      </c>
      <c r="AB14">
        <f>'%'!DQ14</f>
        <v>1.2655805421956468</v>
      </c>
      <c r="AD14" s="9">
        <f t="shared" si="2"/>
        <v>1.5285419277402252</v>
      </c>
      <c r="AE14" s="6">
        <f t="shared" si="3"/>
        <v>1.0843316202664404</v>
      </c>
      <c r="AF14" s="6">
        <f t="shared" si="1"/>
        <v>0.22609877244341534</v>
      </c>
      <c r="AH14">
        <v>1.06</v>
      </c>
      <c r="AI14" s="6">
        <f t="shared" si="0"/>
        <v>0.22609877244341534</v>
      </c>
    </row>
    <row r="15" spans="1:35" x14ac:dyDescent="0.2">
      <c r="A15" t="str">
        <f>'%'!A15</f>
        <v>C18:3n3</v>
      </c>
      <c r="B15">
        <f>'%'!B15</f>
        <v>0.67709358777966133</v>
      </c>
      <c r="J15">
        <f>'%'!CY15</f>
        <v>1.0980476881439463</v>
      </c>
      <c r="K15">
        <f>'%'!CZ15</f>
        <v>0.97541536244442328</v>
      </c>
      <c r="L15">
        <f>'%'!DA15</f>
        <v>1.2396791815553014</v>
      </c>
      <c r="M15">
        <f>'%'!DB15</f>
        <v>0.87655427916950024</v>
      </c>
      <c r="N15">
        <f>'%'!DC15</f>
        <v>0.92941309583461318</v>
      </c>
      <c r="O15">
        <f>'%'!DD15</f>
        <v>1.1107025965244266</v>
      </c>
      <c r="P15">
        <f>'%'!DE15</f>
        <v>0.81385964011961798</v>
      </c>
      <c r="Q15">
        <f>'%'!DF15</f>
        <v>0.7460987464824762</v>
      </c>
      <c r="R15">
        <f>'%'!DG15</f>
        <v>0.92641936483942677</v>
      </c>
      <c r="S15">
        <f>'%'!DH15</f>
        <v>0.83864475008386452</v>
      </c>
      <c r="T15">
        <f>'%'!DI15</f>
        <v>1.0036095466939121</v>
      </c>
      <c r="U15">
        <f>'%'!DJ15</f>
        <v>1.377836098882492</v>
      </c>
      <c r="V15">
        <f>'%'!DK15</f>
        <v>0.80469573417651286</v>
      </c>
      <c r="W15">
        <f>'%'!DL15</f>
        <v>0.84577172307083803</v>
      </c>
      <c r="X15">
        <f>'%'!DM15</f>
        <v>1.5917215773850548</v>
      </c>
      <c r="AA15">
        <f>'%'!DP15</f>
        <v>1.0845777859188062</v>
      </c>
      <c r="AB15">
        <f>'%'!DQ15</f>
        <v>0.98068951572136287</v>
      </c>
      <c r="AD15" s="9">
        <f t="shared" si="2"/>
        <v>0.99560168193479093</v>
      </c>
      <c r="AE15" s="6">
        <f t="shared" si="3"/>
        <v>0.2297041979604072</v>
      </c>
      <c r="AF15" s="6">
        <f t="shared" si="1"/>
        <v>5.4141798681607019E-2</v>
      </c>
      <c r="AH15">
        <v>0.66</v>
      </c>
      <c r="AI15" s="6">
        <f t="shared" si="0"/>
        <v>5.4141798681607019E-2</v>
      </c>
    </row>
    <row r="16" spans="1:35" x14ac:dyDescent="0.2">
      <c r="A16" t="str">
        <f>'%'!A16</f>
        <v>C20:0</v>
      </c>
      <c r="C16">
        <f>'%'!C16</f>
        <v>0.91028089390279399</v>
      </c>
      <c r="D16">
        <f>'%'!D16</f>
        <v>0.60364662330651186</v>
      </c>
      <c r="J16">
        <f>'%'!CY16</f>
        <v>1.6045918888697499</v>
      </c>
      <c r="K16">
        <f>'%'!CZ16</f>
        <v>1.2960744744689083</v>
      </c>
      <c r="M16">
        <f>'%'!DB16</f>
        <v>1.1062235353821037</v>
      </c>
      <c r="N16">
        <f>'%'!DC16</f>
        <v>1.2280375644527781</v>
      </c>
      <c r="O16">
        <f>'%'!DD16</f>
        <v>1.4457131250594562</v>
      </c>
      <c r="P16">
        <f>'%'!DE16</f>
        <v>0.83776924548283416</v>
      </c>
      <c r="Q16">
        <f>'%'!DF16</f>
        <v>0.85392683550780235</v>
      </c>
      <c r="R16">
        <f>'%'!DG16</f>
        <v>1.1744371475523441</v>
      </c>
      <c r="S16">
        <f>'%'!DH16</f>
        <v>1.2364019744093546</v>
      </c>
      <c r="T16">
        <f>'%'!DI16</f>
        <v>1.2148847026275904</v>
      </c>
      <c r="V16">
        <f>'%'!DK16</f>
        <v>0.88374382870139212</v>
      </c>
      <c r="AA16">
        <f>'%'!DP16</f>
        <v>1.7812784199549461</v>
      </c>
      <c r="AB16">
        <f>'%'!DQ16</f>
        <v>1.0572381818969625</v>
      </c>
      <c r="AD16" s="9">
        <f t="shared" si="2"/>
        <v>1.1489498961050353</v>
      </c>
      <c r="AE16" s="6">
        <f t="shared" si="3"/>
        <v>0.31108383819421942</v>
      </c>
      <c r="AF16" s="6">
        <f t="shared" si="1"/>
        <v>8.0321501640032975E-2</v>
      </c>
      <c r="AH16">
        <v>0.64</v>
      </c>
      <c r="AI16" s="6">
        <f t="shared" si="0"/>
        <v>8.0321501640032975E-2</v>
      </c>
    </row>
    <row r="17" spans="1:35" x14ac:dyDescent="0.2">
      <c r="A17" t="str">
        <f>'%'!A17</f>
        <v>C20:1</v>
      </c>
      <c r="B17">
        <f>'%'!B17</f>
        <v>10.581388089875773</v>
      </c>
      <c r="C17">
        <f>'%'!C17</f>
        <v>8.2560801325424666</v>
      </c>
      <c r="D17">
        <f>'%'!D17</f>
        <v>5.859887143628371</v>
      </c>
      <c r="E17">
        <f>'%'!E17</f>
        <v>6.6424803404388841</v>
      </c>
      <c r="F17">
        <f>'%'!F17</f>
        <v>6.792600780871374</v>
      </c>
      <c r="G17">
        <f>'%'!G17</f>
        <v>5.9331993366063678</v>
      </c>
      <c r="H17">
        <f>'%'!H17</f>
        <v>6.1498847270876364</v>
      </c>
      <c r="I17">
        <f>'%'!I17</f>
        <v>7.589893489228797</v>
      </c>
      <c r="J17">
        <f>'%'!CY17</f>
        <v>6.0645165057500785</v>
      </c>
      <c r="K17">
        <f>'%'!CZ17</f>
        <v>4.1706536673069046</v>
      </c>
      <c r="L17">
        <f>'%'!DA17</f>
        <v>4.3550732706407924</v>
      </c>
      <c r="M17">
        <f>'%'!DB17</f>
        <v>4.6780317846203863</v>
      </c>
      <c r="N17">
        <f>'%'!DC17</f>
        <v>5.8934892592173549</v>
      </c>
      <c r="O17">
        <f>'%'!DD17</f>
        <v>4.9737365115196823</v>
      </c>
      <c r="P17">
        <f>'%'!DE17</f>
        <v>4.6251673672375437</v>
      </c>
      <c r="Q17">
        <f>'%'!DF17</f>
        <v>5.6643642875415692</v>
      </c>
      <c r="R17">
        <f>'%'!DG17</f>
        <v>5.8772514604478507</v>
      </c>
      <c r="S17">
        <f>'%'!DH17</f>
        <v>5.6238162607487174</v>
      </c>
      <c r="T17">
        <f>'%'!DI17</f>
        <v>4.7254158756987339</v>
      </c>
      <c r="U17">
        <f>'%'!DJ17</f>
        <v>4.9995767016593291</v>
      </c>
      <c r="V17">
        <f>'%'!DK17</f>
        <v>5.8447051644755073</v>
      </c>
      <c r="W17">
        <f>'%'!DL17</f>
        <v>5.9909799861170914</v>
      </c>
      <c r="X17">
        <f>'%'!DM17</f>
        <v>4.6602887522630558</v>
      </c>
      <c r="Y17">
        <f>'%'!DN17</f>
        <v>5.9231058198000346</v>
      </c>
      <c r="Z17">
        <f>'%'!DO17</f>
        <v>9.6487560108718409</v>
      </c>
      <c r="AA17">
        <f>'%'!DP17</f>
        <v>6.4965405985583971</v>
      </c>
      <c r="AB17">
        <f>'%'!DQ17</f>
        <v>6.0975345552233629</v>
      </c>
      <c r="AD17" s="9">
        <f t="shared" si="2"/>
        <v>6.0784599214806638</v>
      </c>
      <c r="AE17" s="6">
        <f t="shared" si="3"/>
        <v>1.5009736389208446</v>
      </c>
      <c r="AF17" s="6">
        <f t="shared" si="1"/>
        <v>0.28886251149249392</v>
      </c>
      <c r="AH17">
        <v>5.56</v>
      </c>
      <c r="AI17" s="6">
        <f t="shared" si="0"/>
        <v>0.28886251149249392</v>
      </c>
    </row>
    <row r="18" spans="1:35" x14ac:dyDescent="0.2">
      <c r="A18" t="str">
        <f>'%'!A18</f>
        <v>C20:2</v>
      </c>
      <c r="D18">
        <f>'%'!D18</f>
        <v>0.44329545746677296</v>
      </c>
      <c r="M18">
        <f>'%'!DB18</f>
        <v>0.7860906682071559</v>
      </c>
      <c r="N18">
        <f>'%'!DC18</f>
        <v>0.80757916175020628</v>
      </c>
      <c r="P18">
        <f>'%'!DE18</f>
        <v>0.59272494856519042</v>
      </c>
      <c r="Q18">
        <f>'%'!DF18</f>
        <v>0.63187515988743914</v>
      </c>
      <c r="R18">
        <f>'%'!DG18</f>
        <v>0.8370600166560962</v>
      </c>
      <c r="T18">
        <f>'%'!DI18</f>
        <v>0.8125158981927042</v>
      </c>
      <c r="V18">
        <f>'%'!DK18</f>
        <v>0.62071244984375284</v>
      </c>
      <c r="AD18" s="9">
        <f t="shared" si="2"/>
        <v>0.69148172007116482</v>
      </c>
      <c r="AE18" s="6">
        <f t="shared" si="3"/>
        <v>0.14050029701606545</v>
      </c>
      <c r="AF18" s="6">
        <f t="shared" si="1"/>
        <v>4.9674356389391959E-2</v>
      </c>
      <c r="AH18">
        <v>0.25</v>
      </c>
      <c r="AI18" s="6">
        <f t="shared" si="0"/>
        <v>4.9674356389391959E-2</v>
      </c>
    </row>
    <row r="19" spans="1:35" x14ac:dyDescent="0.2">
      <c r="A19" t="str">
        <f>'%'!A19</f>
        <v>C20:3n6</v>
      </c>
      <c r="G19">
        <f>'%'!G19</f>
        <v>1.0360949106871544</v>
      </c>
      <c r="J19">
        <f>'%'!CY19</f>
        <v>1.5196326021774105</v>
      </c>
      <c r="K19">
        <f>'%'!CZ19</f>
        <v>1.4348568502656325</v>
      </c>
      <c r="L19">
        <f>'%'!DA19</f>
        <v>1.6256870704228201</v>
      </c>
      <c r="M19">
        <f>'%'!DB19</f>
        <v>1.4321733531510825</v>
      </c>
      <c r="N19">
        <f>'%'!DC19</f>
        <v>1.4426107617954647</v>
      </c>
      <c r="O19">
        <f>'%'!DD19</f>
        <v>1.6298017961500786</v>
      </c>
      <c r="P19">
        <f>'%'!DE19</f>
        <v>1.3468688913874103</v>
      </c>
      <c r="Q19">
        <f>'%'!DF19</f>
        <v>1.192120746994116</v>
      </c>
      <c r="R19">
        <f>'%'!DG19</f>
        <v>1.7213325687469223</v>
      </c>
      <c r="S19">
        <f>'%'!DH19</f>
        <v>1.3478740095136692</v>
      </c>
      <c r="T19">
        <f>'%'!DI19</f>
        <v>1.3984102858416216</v>
      </c>
      <c r="U19">
        <f>'%'!DJ19</f>
        <v>1.756688113782594</v>
      </c>
      <c r="V19">
        <f>'%'!DK19</f>
        <v>1.197971561176753</v>
      </c>
      <c r="X19">
        <f>'%'!DM19</f>
        <v>1.9294569582678536</v>
      </c>
      <c r="AA19">
        <f>'%'!DP19</f>
        <v>1.3638364810190855</v>
      </c>
      <c r="AB19">
        <f>'%'!DQ19</f>
        <v>1.2023917847393732</v>
      </c>
      <c r="AD19" s="9">
        <f t="shared" si="2"/>
        <v>1.4457534556540612</v>
      </c>
      <c r="AE19" s="6">
        <f t="shared" si="3"/>
        <v>0.23179936083916353</v>
      </c>
      <c r="AF19" s="6">
        <f t="shared" si="1"/>
        <v>5.621960286414901E-2</v>
      </c>
      <c r="AH19">
        <v>0.95</v>
      </c>
      <c r="AI19" s="6">
        <f t="shared" si="0"/>
        <v>5.621960286414901E-2</v>
      </c>
    </row>
    <row r="20" spans="1:35" x14ac:dyDescent="0.2">
      <c r="A20" t="str">
        <f>'%'!A20</f>
        <v>C20:5n3</v>
      </c>
      <c r="B20">
        <f>'%'!B20</f>
        <v>0.56856653044760219</v>
      </c>
      <c r="C20">
        <f>'%'!C20</f>
        <v>0.99470083091982986</v>
      </c>
      <c r="D20">
        <f>'%'!D20</f>
        <v>0.62405203218591743</v>
      </c>
      <c r="E20">
        <f>'%'!E20</f>
        <v>1.1256446963308691</v>
      </c>
      <c r="G20">
        <f>'%'!G20</f>
        <v>0.98740211099761654</v>
      </c>
      <c r="H20">
        <f>'%'!H20</f>
        <v>1.5090272163837242</v>
      </c>
      <c r="J20">
        <f>'%'!CY20</f>
        <v>2.5052771103332101</v>
      </c>
      <c r="K20">
        <f>'%'!CZ20</f>
        <v>1.8227060941449591</v>
      </c>
      <c r="L20">
        <f>'%'!DA20</f>
        <v>3.4862181012055999</v>
      </c>
      <c r="M20">
        <f>'%'!DB20</f>
        <v>2.386554419578653</v>
      </c>
      <c r="N20">
        <f>'%'!DC20</f>
        <v>2.7286356215753158</v>
      </c>
      <c r="O20">
        <f>'%'!DD20</f>
        <v>2.7394759643443898</v>
      </c>
      <c r="P20">
        <f>'%'!DE20</f>
        <v>3.2059864986540645</v>
      </c>
      <c r="Q20">
        <f>'%'!DF20</f>
        <v>2.8466359682783309</v>
      </c>
      <c r="R20">
        <f>'%'!DG20</f>
        <v>2.8436940870858516</v>
      </c>
      <c r="S20">
        <f>'%'!DH20</f>
        <v>2.6540762302032959</v>
      </c>
      <c r="T20">
        <f>'%'!DI20</f>
        <v>3.5174685662510545</v>
      </c>
      <c r="U20">
        <f>'%'!DJ20</f>
        <v>3.3622587199458174</v>
      </c>
      <c r="V20">
        <f>'%'!DK20</f>
        <v>2.9609520903829432</v>
      </c>
      <c r="W20">
        <f>'%'!DL20</f>
        <v>1.1428194717513798</v>
      </c>
      <c r="X20">
        <f>'%'!DM20</f>
        <v>3.7706891639785693</v>
      </c>
      <c r="Y20">
        <f>'%'!DN20</f>
        <v>4.8618736635265574</v>
      </c>
      <c r="Z20">
        <f>'%'!DO20</f>
        <v>10.336086138406859</v>
      </c>
      <c r="AA20">
        <f>'%'!DP20</f>
        <v>2.4882624581835016</v>
      </c>
      <c r="AB20">
        <f>'%'!DQ20</f>
        <v>2.2314658347415395</v>
      </c>
      <c r="AD20" s="9">
        <f t="shared" si="2"/>
        <v>2.7080211847934974</v>
      </c>
      <c r="AE20" s="6">
        <f t="shared" si="3"/>
        <v>1.919305498895753</v>
      </c>
      <c r="AF20" s="6">
        <f t="shared" si="1"/>
        <v>0.38386109977915062</v>
      </c>
      <c r="AH20">
        <v>2.11</v>
      </c>
      <c r="AI20" s="6">
        <f t="shared" si="0"/>
        <v>0.38386109977915062</v>
      </c>
    </row>
    <row r="21" spans="1:35" x14ac:dyDescent="0.2">
      <c r="A21" t="str">
        <f>'%'!A21</f>
        <v>C22:0</v>
      </c>
      <c r="D21">
        <f>'%'!D21</f>
        <v>0.44458083755366457</v>
      </c>
      <c r="P21">
        <f>'%'!DE21</f>
        <v>0.86284517305888986</v>
      </c>
      <c r="Q21">
        <f>'%'!DF21</f>
        <v>0.8925556408288563</v>
      </c>
      <c r="V21">
        <f>'%'!DK21</f>
        <v>0.86941347238401623</v>
      </c>
      <c r="AD21" s="9">
        <f t="shared" si="2"/>
        <v>0.76734878095635672</v>
      </c>
      <c r="AE21" s="6">
        <f t="shared" si="3"/>
        <v>0.21555561168629547</v>
      </c>
      <c r="AF21" s="6">
        <f t="shared" si="1"/>
        <v>0.10777780584314774</v>
      </c>
      <c r="AH21">
        <v>0.11</v>
      </c>
      <c r="AI21" s="6">
        <f t="shared" si="0"/>
        <v>0.10777780584314774</v>
      </c>
    </row>
    <row r="22" spans="1:35" x14ac:dyDescent="0.2">
      <c r="A22" t="str">
        <f>'%'!A22</f>
        <v>C22:1n9</v>
      </c>
      <c r="C22">
        <f>'%'!C22</f>
        <v>1.4376683656047253</v>
      </c>
      <c r="D22">
        <f>'%'!D22</f>
        <v>1.4089372477441582</v>
      </c>
      <c r="E22">
        <f>'%'!E22</f>
        <v>1.384895966112996</v>
      </c>
      <c r="F22">
        <f>'%'!F22</f>
        <v>1.77248000174253</v>
      </c>
      <c r="G22">
        <f>'%'!G22</f>
        <v>1.5420606939273123</v>
      </c>
      <c r="H22">
        <f>'%'!H22</f>
        <v>1.2446480433545917</v>
      </c>
      <c r="J22">
        <f>'%'!CY22</f>
        <v>1.804873918666811</v>
      </c>
      <c r="K22">
        <f>'%'!CZ22</f>
        <v>1.5486166941991746</v>
      </c>
      <c r="L22">
        <f>'%'!DA22</f>
        <v>1.9151929870734596</v>
      </c>
      <c r="M22">
        <f>'%'!DB22</f>
        <v>1.449624204933176</v>
      </c>
      <c r="N22">
        <f>'%'!DC22</f>
        <v>1.7297185898782879</v>
      </c>
      <c r="O22">
        <f>'%'!DD22</f>
        <v>1.8048917193521927</v>
      </c>
      <c r="P22">
        <f>'%'!DE22</f>
        <v>1.2114588824767087</v>
      </c>
      <c r="Q22">
        <f>'%'!DF22</f>
        <v>1.3343566129444868</v>
      </c>
      <c r="R22">
        <f>'%'!DG22</f>
        <v>1.5124221651709275</v>
      </c>
      <c r="S22">
        <f>'%'!DH22</f>
        <v>1.8704382413671685</v>
      </c>
      <c r="T22">
        <f>'%'!DI22</f>
        <v>1.6412190471385359</v>
      </c>
      <c r="U22">
        <f>'%'!DJ22</f>
        <v>2.0538435489332882</v>
      </c>
      <c r="V22">
        <f>'%'!DK22</f>
        <v>1.3760609086370441</v>
      </c>
      <c r="W22">
        <f>'%'!DL22</f>
        <v>1.5197521241240777</v>
      </c>
      <c r="X22">
        <f>'%'!DM22</f>
        <v>2.1679394925238711</v>
      </c>
      <c r="Y22">
        <f>'%'!DN22</f>
        <v>3.1013408079523783</v>
      </c>
      <c r="Z22">
        <f>'%'!DO22</f>
        <v>9.51285803888773</v>
      </c>
      <c r="AA22">
        <f>'%'!DP22</f>
        <v>1.9593098550361367</v>
      </c>
      <c r="AB22">
        <f>'%'!DQ22</f>
        <v>1.6179932694946342</v>
      </c>
      <c r="AD22" s="9">
        <f t="shared" si="2"/>
        <v>1.9969040570910559</v>
      </c>
      <c r="AE22" s="6">
        <f t="shared" si="3"/>
        <v>1.6129875922300745</v>
      </c>
      <c r="AF22" s="6">
        <f t="shared" si="1"/>
        <v>0.32259751844601492</v>
      </c>
      <c r="AH22">
        <v>1.49</v>
      </c>
      <c r="AI22" s="6">
        <f t="shared" si="0"/>
        <v>0.32259751844601492</v>
      </c>
    </row>
    <row r="23" spans="1:35" x14ac:dyDescent="0.2">
      <c r="A23" t="str">
        <f>'%'!A23</f>
        <v>C23:0</v>
      </c>
      <c r="D23">
        <f>'%'!D23</f>
        <v>0.43092367413044042</v>
      </c>
      <c r="K23">
        <f>'%'!CZ23</f>
        <v>1.0604456327572744</v>
      </c>
      <c r="M23">
        <f>'%'!DB23</f>
        <v>0.97163133370642096</v>
      </c>
      <c r="N23">
        <f>'%'!DC23</f>
        <v>1.0629657167795434</v>
      </c>
      <c r="O23">
        <f>'%'!DD23</f>
        <v>1.2001758612444497</v>
      </c>
      <c r="P23">
        <f>'%'!DE23</f>
        <v>0.83263742774633887</v>
      </c>
      <c r="Q23">
        <f>'%'!DF23</f>
        <v>0.75735482220516748</v>
      </c>
      <c r="R23">
        <f>'%'!DG23</f>
        <v>1.1102037838922176</v>
      </c>
      <c r="S23">
        <f>'%'!DH23</f>
        <v>0.99512231711814569</v>
      </c>
      <c r="T23">
        <f>'%'!DI23</f>
        <v>0.99940506597881373</v>
      </c>
      <c r="V23">
        <f>'%'!DK23</f>
        <v>0.78077328451766792</v>
      </c>
      <c r="AB23">
        <f>'%'!DQ23</f>
        <v>0.84059101347545373</v>
      </c>
      <c r="AD23" s="9">
        <f t="shared" si="2"/>
        <v>0.92018582779599445</v>
      </c>
      <c r="AE23" s="6">
        <f t="shared" si="3"/>
        <v>0.20635918877187373</v>
      </c>
      <c r="AF23" s="6">
        <f t="shared" si="1"/>
        <v>5.9570766593597051E-2</v>
      </c>
      <c r="AH23">
        <v>0.41</v>
      </c>
      <c r="AI23" s="6">
        <f t="shared" si="0"/>
        <v>5.9570766593597051E-2</v>
      </c>
    </row>
    <row r="24" spans="1:35" x14ac:dyDescent="0.2">
      <c r="A24" t="str">
        <f>'%'!A24</f>
        <v>C22:6n3</v>
      </c>
      <c r="B24">
        <f>'%'!B24</f>
        <v>1.1688268033019122</v>
      </c>
      <c r="C24">
        <f>'%'!C24</f>
        <v>2.359331722925547</v>
      </c>
      <c r="D24">
        <f>'%'!D24</f>
        <v>1.991375099616957</v>
      </c>
      <c r="E24">
        <f>'%'!E24</f>
        <v>2.8415664895181694</v>
      </c>
      <c r="F24">
        <f>'%'!F24</f>
        <v>2.743396082574153</v>
      </c>
      <c r="G24">
        <f>'%'!G24</f>
        <v>2.9702607810617958</v>
      </c>
      <c r="H24">
        <f>'%'!H24</f>
        <v>4.1498248450552415</v>
      </c>
      <c r="I24">
        <f>'%'!I24</f>
        <v>6.2451616347668253</v>
      </c>
      <c r="J24">
        <f>'%'!CY24</f>
        <v>8.8024827964743366</v>
      </c>
      <c r="K24">
        <f>'%'!CZ24</f>
        <v>6.1870526932816823</v>
      </c>
      <c r="L24">
        <f>'%'!DA24</f>
        <v>11.419624991986288</v>
      </c>
      <c r="M24">
        <f>'%'!DB24</f>
        <v>10.987818503118092</v>
      </c>
      <c r="N24">
        <f>'%'!DC24</f>
        <v>13.60054633326329</v>
      </c>
      <c r="O24">
        <f>'%'!DD24</f>
        <v>10.718794270625773</v>
      </c>
      <c r="P24">
        <f>'%'!DE24</f>
        <v>11.09219077299171</v>
      </c>
      <c r="Q24">
        <f>'%'!DF24</f>
        <v>13.232284471731898</v>
      </c>
      <c r="R24">
        <f>'%'!DG24</f>
        <v>14.543487202971351</v>
      </c>
      <c r="S24">
        <f>'%'!DH24</f>
        <v>9.9020504603690878</v>
      </c>
      <c r="T24">
        <f>'%'!DI24</f>
        <v>12.687861453951479</v>
      </c>
      <c r="U24">
        <f>'%'!DJ24</f>
        <v>12.205807653233999</v>
      </c>
      <c r="V24">
        <f>'%'!DK24</f>
        <v>12.0973632144376</v>
      </c>
      <c r="W24">
        <f>'%'!DL24</f>
        <v>3.1934571937131357</v>
      </c>
      <c r="X24">
        <f>'%'!DM24</f>
        <v>10.954113938591895</v>
      </c>
      <c r="Y24">
        <f>'%'!DN24</f>
        <v>13.23469918511241</v>
      </c>
      <c r="Z24">
        <f>'%'!DO24</f>
        <v>10.801275350198623</v>
      </c>
      <c r="AA24">
        <f>'%'!DP24</f>
        <v>8.7897397334670178</v>
      </c>
      <c r="AB24">
        <f>'%'!DQ24</f>
        <v>11.047200196426765</v>
      </c>
      <c r="AD24" s="9">
        <f t="shared" si="2"/>
        <v>8.5173182916580377</v>
      </c>
      <c r="AE24" s="6">
        <f t="shared" si="3"/>
        <v>4.3186855080802555</v>
      </c>
      <c r="AF24" s="6">
        <f t="shared" si="1"/>
        <v>0.83113141354515707</v>
      </c>
      <c r="AH24">
        <v>8.86</v>
      </c>
      <c r="AI24" s="6">
        <f t="shared" si="0"/>
        <v>0.83113141354515707</v>
      </c>
    </row>
    <row r="25" spans="1:35" x14ac:dyDescent="0.2">
      <c r="A25" t="str">
        <f>'%'!A25</f>
        <v>C24:1</v>
      </c>
      <c r="B25">
        <f>'%'!B25</f>
        <v>1.1657054498830697</v>
      </c>
      <c r="D25">
        <f>'%'!D25</f>
        <v>1.1859238026684493</v>
      </c>
      <c r="E25">
        <f>'%'!E25</f>
        <v>0.94169788010119038</v>
      </c>
      <c r="F25">
        <f>'%'!F25</f>
        <v>0.7797822926252852</v>
      </c>
      <c r="G25">
        <f>'%'!G25</f>
        <v>0.7893359107567155</v>
      </c>
      <c r="J25">
        <f>'%'!CY25</f>
        <v>2.1698193082387158</v>
      </c>
      <c r="K25">
        <f>'%'!CZ25</f>
        <v>2.0238131094897951</v>
      </c>
      <c r="L25">
        <f>'%'!DA25</f>
        <v>2.3980402676411345</v>
      </c>
      <c r="M25">
        <f>'%'!DB25</f>
        <v>1.6841074892235983</v>
      </c>
      <c r="N25">
        <f>'%'!DC25</f>
        <v>1.9222687377761978</v>
      </c>
      <c r="O25">
        <f>'%'!DD25</f>
        <v>2.1175339317072175</v>
      </c>
      <c r="P25">
        <f>'%'!DE25</f>
        <v>1.5326640198927917</v>
      </c>
      <c r="Q25">
        <f>'%'!DF25</f>
        <v>1.4025326170376056</v>
      </c>
      <c r="R25">
        <f>'%'!DG25</f>
        <v>1.6342021385454888</v>
      </c>
      <c r="S25">
        <f>'%'!DH25</f>
        <v>1.7952206625397704</v>
      </c>
      <c r="T25">
        <f>'%'!DI25</f>
        <v>1.8388296407481457</v>
      </c>
      <c r="U25">
        <f>'%'!DJ25</f>
        <v>2.3649678293261087</v>
      </c>
      <c r="V25">
        <f>'%'!DK25</f>
        <v>1.6683308370777166</v>
      </c>
      <c r="W25">
        <f>'%'!DL25</f>
        <v>1.4736050195640458</v>
      </c>
      <c r="X25">
        <f>'%'!DM25</f>
        <v>2.4289377188387413</v>
      </c>
      <c r="AA25">
        <f>'%'!DP25</f>
        <v>2.3320832570111931</v>
      </c>
      <c r="AB25">
        <f>'%'!DQ25</f>
        <v>1.7624247151089736</v>
      </c>
      <c r="AD25" s="9">
        <f t="shared" si="2"/>
        <v>1.7005375743546338</v>
      </c>
      <c r="AE25" s="6">
        <f t="shared" si="3"/>
        <v>0.50784702601037313</v>
      </c>
      <c r="AF25" s="6">
        <f t="shared" si="1"/>
        <v>0.10827334974447787</v>
      </c>
      <c r="AH25">
        <v>1.38</v>
      </c>
      <c r="AI25" s="6">
        <f t="shared" si="0"/>
        <v>0.10827334974447787</v>
      </c>
    </row>
    <row r="26" spans="1:35" x14ac:dyDescent="0.2">
      <c r="A26" t="s">
        <v>44</v>
      </c>
      <c r="AD26" s="8">
        <f>SUM(AD2:AD25)</f>
        <v>104.28848015643879</v>
      </c>
    </row>
    <row r="27" spans="1:35" x14ac:dyDescent="0.2">
      <c r="AD27" s="7"/>
    </row>
    <row r="28" spans="1:35" x14ac:dyDescent="0.2">
      <c r="A28" t="s">
        <v>314</v>
      </c>
      <c r="B28" t="str">
        <f>'%'!BI1</f>
        <v>Sample 60</v>
      </c>
      <c r="C28" t="str">
        <f>'%'!BQ1</f>
        <v>Sample 68</v>
      </c>
      <c r="D28" t="str">
        <f>'%'!BS1</f>
        <v>Sample 70</v>
      </c>
      <c r="E28" t="str">
        <f>'%'!BW1</f>
        <v>Sample 74</v>
      </c>
      <c r="F28" t="str">
        <f>'%'!CD1</f>
        <v>Sample 81</v>
      </c>
      <c r="G28" t="str">
        <f>'%'!CE1</f>
        <v>Sample 82</v>
      </c>
      <c r="H28" t="str">
        <f>'%'!CF1</f>
        <v>Sample 83</v>
      </c>
      <c r="I28" t="str">
        <f>'%'!CG1</f>
        <v>Sample 84</v>
      </c>
      <c r="J28" t="str">
        <f>'%'!CJ1</f>
        <v>Sample 87</v>
      </c>
      <c r="L28" t="s">
        <v>331</v>
      </c>
      <c r="M28" t="s">
        <v>332</v>
      </c>
      <c r="N28" t="s">
        <v>333</v>
      </c>
      <c r="P28" t="s">
        <v>331</v>
      </c>
      <c r="Q28" t="s">
        <v>333</v>
      </c>
      <c r="AD28" s="7"/>
    </row>
    <row r="29" spans="1:35" x14ac:dyDescent="0.2">
      <c r="A29" t="s">
        <v>41</v>
      </c>
      <c r="F29">
        <f>'%'!CD2</f>
        <v>0.72626083901165772</v>
      </c>
      <c r="G29">
        <f>'%'!CE2</f>
        <v>0.48099684913391993</v>
      </c>
      <c r="H29">
        <f>'%'!CF2</f>
        <v>0.61157902332917546</v>
      </c>
      <c r="I29">
        <f>'%'!CG2</f>
        <v>0.79632901818872437</v>
      </c>
      <c r="L29">
        <f>AVERAGE(B29:J29)</f>
        <v>0.65379143241586934</v>
      </c>
      <c r="M29">
        <f>STDEV(B29:J29)</f>
        <v>0.13809252181392084</v>
      </c>
      <c r="N29">
        <f>M29/SQRT(COUNT(B29:J29))</f>
        <v>6.9046260906960422E-2</v>
      </c>
      <c r="P29">
        <v>0.28999999999999998</v>
      </c>
      <c r="Q29">
        <f t="shared" ref="Q29:Q52" si="4">N29</f>
        <v>6.9046260906960422E-2</v>
      </c>
      <c r="AD29" s="7"/>
    </row>
    <row r="30" spans="1:35" x14ac:dyDescent="0.2">
      <c r="A30" t="s">
        <v>19</v>
      </c>
      <c r="F30">
        <f>'%'!CD3</f>
        <v>0.57191080324762522</v>
      </c>
      <c r="G30">
        <f>'%'!CE3</f>
        <v>0.87669175387327936</v>
      </c>
      <c r="H30">
        <f>'%'!CF3</f>
        <v>1.0747090296176405</v>
      </c>
      <c r="L30">
        <f t="shared" ref="L30:L52" si="5">AVERAGE(B30:J30)</f>
        <v>0.84110386224618183</v>
      </c>
      <c r="M30">
        <f t="shared" ref="M30:M52" si="6">STDEV(B30:J30)</f>
        <v>0.25328124216580788</v>
      </c>
      <c r="N30">
        <f t="shared" ref="N30:N52" si="7">M30/SQRT(COUNT(B30:J30))</f>
        <v>0.14623199334511197</v>
      </c>
      <c r="P30">
        <v>0.28000000000000003</v>
      </c>
      <c r="Q30">
        <f t="shared" si="4"/>
        <v>0.14623199334511197</v>
      </c>
      <c r="AD30" s="7"/>
    </row>
    <row r="31" spans="1:35" x14ac:dyDescent="0.2">
      <c r="A31" t="s">
        <v>0</v>
      </c>
      <c r="B31">
        <f>'%'!BI4</f>
        <v>0.39047000685351502</v>
      </c>
      <c r="C31">
        <f>'%'!BQ4</f>
        <v>4.3528474848567367</v>
      </c>
      <c r="E31">
        <f>'%'!BW4</f>
        <v>0.96611030376567841</v>
      </c>
      <c r="G31">
        <f>'%'!CE4</f>
        <v>0.61058233882422075</v>
      </c>
      <c r="H31">
        <f>'%'!CF4</f>
        <v>0.75384266465985583</v>
      </c>
      <c r="L31">
        <f t="shared" si="5"/>
        <v>1.4147705597920015</v>
      </c>
      <c r="M31">
        <f t="shared" si="6"/>
        <v>1.6557723305902201</v>
      </c>
      <c r="N31">
        <f t="shared" si="7"/>
        <v>0.74048389729259734</v>
      </c>
      <c r="P31">
        <v>0.88</v>
      </c>
      <c r="Q31">
        <f t="shared" si="4"/>
        <v>0.74048389729259734</v>
      </c>
      <c r="AD31" s="7"/>
    </row>
    <row r="32" spans="1:35" x14ac:dyDescent="0.2">
      <c r="A32" t="s">
        <v>1</v>
      </c>
      <c r="B32">
        <f>'%'!BI5</f>
        <v>0</v>
      </c>
      <c r="C32">
        <f>'%'!BQ5</f>
        <v>0</v>
      </c>
      <c r="D32">
        <f>'%'!BS5</f>
        <v>0</v>
      </c>
      <c r="E32">
        <f>'%'!BW5</f>
        <v>0</v>
      </c>
      <c r="F32">
        <f>'%'!CD5</f>
        <v>0</v>
      </c>
      <c r="G32">
        <f>'%'!CE5</f>
        <v>0</v>
      </c>
      <c r="H32">
        <f>'%'!CF5</f>
        <v>0</v>
      </c>
      <c r="I32">
        <f>'%'!CG5</f>
        <v>0</v>
      </c>
      <c r="J32">
        <f>'%'!CJ5</f>
        <v>0</v>
      </c>
      <c r="L32">
        <f t="shared" si="5"/>
        <v>0</v>
      </c>
      <c r="M32">
        <f t="shared" si="6"/>
        <v>0</v>
      </c>
      <c r="N32">
        <f t="shared" si="7"/>
        <v>0</v>
      </c>
      <c r="P32">
        <v>0</v>
      </c>
      <c r="Q32">
        <f t="shared" si="4"/>
        <v>0</v>
      </c>
      <c r="AD32" s="7"/>
    </row>
    <row r="33" spans="1:30" x14ac:dyDescent="0.2">
      <c r="A33" t="s">
        <v>2</v>
      </c>
      <c r="B33">
        <f>'%'!BI6</f>
        <v>0</v>
      </c>
      <c r="C33">
        <f>'%'!BQ6</f>
        <v>0</v>
      </c>
      <c r="D33">
        <f>'%'!BS6</f>
        <v>0</v>
      </c>
      <c r="E33">
        <f>'%'!BW6</f>
        <v>0</v>
      </c>
      <c r="F33">
        <f>'%'!CD6</f>
        <v>0</v>
      </c>
      <c r="G33">
        <f>'%'!CE6</f>
        <v>0</v>
      </c>
      <c r="H33">
        <f>'%'!CF6</f>
        <v>0</v>
      </c>
      <c r="I33">
        <f>'%'!CG6</f>
        <v>0</v>
      </c>
      <c r="J33">
        <f>'%'!CJ6</f>
        <v>0</v>
      </c>
      <c r="L33">
        <f t="shared" si="5"/>
        <v>0</v>
      </c>
      <c r="M33">
        <f t="shared" si="6"/>
        <v>0</v>
      </c>
      <c r="N33">
        <f t="shared" si="7"/>
        <v>0</v>
      </c>
      <c r="P33">
        <v>0.08</v>
      </c>
      <c r="Q33" t="s">
        <v>47</v>
      </c>
      <c r="AD33" s="7"/>
    </row>
    <row r="34" spans="1:30" x14ac:dyDescent="0.2">
      <c r="A34" t="s">
        <v>3</v>
      </c>
      <c r="B34">
        <f>'%'!BI7</f>
        <v>2.2532433959768667</v>
      </c>
      <c r="C34">
        <f>'%'!BQ7</f>
        <v>18.534938961535936</v>
      </c>
      <c r="D34">
        <f>'%'!BS7</f>
        <v>2.9465433109396644</v>
      </c>
      <c r="E34">
        <f>'%'!BW7</f>
        <v>2.7639431691521925</v>
      </c>
      <c r="F34">
        <f>'%'!CD7</f>
        <v>1.9566690509355122</v>
      </c>
      <c r="G34">
        <f>'%'!CE7</f>
        <v>2.1043867239155629</v>
      </c>
      <c r="H34">
        <f>'%'!CF7</f>
        <v>2.0416894322855992</v>
      </c>
      <c r="I34">
        <f>'%'!CG7</f>
        <v>2.0379646807053007</v>
      </c>
      <c r="J34">
        <f>'%'!CJ7</f>
        <v>2.0006944386342149</v>
      </c>
      <c r="L34">
        <f t="shared" si="5"/>
        <v>4.0711192404534273</v>
      </c>
      <c r="M34">
        <f t="shared" si="6"/>
        <v>5.4355086224541074</v>
      </c>
      <c r="N34">
        <f t="shared" si="7"/>
        <v>1.8118362074847025</v>
      </c>
      <c r="P34">
        <v>4.47</v>
      </c>
      <c r="Q34">
        <f t="shared" si="4"/>
        <v>1.8118362074847025</v>
      </c>
      <c r="AD34" s="7"/>
    </row>
    <row r="35" spans="1:30" x14ac:dyDescent="0.2">
      <c r="A35" t="s">
        <v>4</v>
      </c>
      <c r="B35">
        <f>'%'!BI8</f>
        <v>4.8729093772920189</v>
      </c>
      <c r="C35">
        <f>'%'!BQ8</f>
        <v>18.534938961535936</v>
      </c>
      <c r="D35">
        <f>'%'!BS8</f>
        <v>3.9663774849883153</v>
      </c>
      <c r="E35">
        <f>'%'!BW8</f>
        <v>3.1378303257756386</v>
      </c>
      <c r="F35">
        <f>'%'!CD8</f>
        <v>2.7092823350776141</v>
      </c>
      <c r="G35">
        <f>'%'!CE8</f>
        <v>3.9122573588232403</v>
      </c>
      <c r="H35">
        <f>'%'!CF8</f>
        <v>4.1764172242095592</v>
      </c>
      <c r="I35">
        <f>'%'!CG8</f>
        <v>2.3255656208347886</v>
      </c>
      <c r="J35">
        <f>'%'!CJ8</f>
        <v>3.3272395645953439</v>
      </c>
      <c r="L35">
        <f t="shared" si="5"/>
        <v>5.2180909170147167</v>
      </c>
      <c r="M35">
        <f t="shared" si="6"/>
        <v>5.0544323379384215</v>
      </c>
      <c r="N35">
        <f t="shared" si="7"/>
        <v>1.6848107793128071</v>
      </c>
      <c r="P35">
        <v>5.61</v>
      </c>
      <c r="Q35">
        <f t="shared" si="4"/>
        <v>1.6848107793128071</v>
      </c>
      <c r="AD35" s="7"/>
    </row>
    <row r="36" spans="1:30" x14ac:dyDescent="0.2">
      <c r="A36" t="s">
        <v>5</v>
      </c>
      <c r="B36">
        <f>'%'!BI9</f>
        <v>0</v>
      </c>
      <c r="C36">
        <f>'%'!BQ9</f>
        <v>0</v>
      </c>
      <c r="D36">
        <f>'%'!BS9</f>
        <v>0</v>
      </c>
      <c r="E36">
        <f>'%'!BW9</f>
        <v>0</v>
      </c>
      <c r="F36">
        <f>'%'!CD9</f>
        <v>0</v>
      </c>
      <c r="G36">
        <f>'%'!CE9</f>
        <v>0</v>
      </c>
      <c r="H36">
        <f>'%'!CF9</f>
        <v>0</v>
      </c>
      <c r="I36">
        <f>'%'!CG9</f>
        <v>0</v>
      </c>
      <c r="J36">
        <f>'%'!CJ9</f>
        <v>0</v>
      </c>
      <c r="L36">
        <f t="shared" si="5"/>
        <v>0</v>
      </c>
      <c r="M36">
        <f t="shared" si="6"/>
        <v>0</v>
      </c>
      <c r="N36">
        <f t="shared" si="7"/>
        <v>0</v>
      </c>
      <c r="P36">
        <v>7.0000000000000007E-2</v>
      </c>
      <c r="Q36" t="s">
        <v>47</v>
      </c>
      <c r="AD36" s="7"/>
    </row>
    <row r="37" spans="1:30" x14ac:dyDescent="0.2">
      <c r="A37" t="s">
        <v>6</v>
      </c>
      <c r="C37">
        <f>'%'!BQ10</f>
        <v>0.77603830891909675</v>
      </c>
      <c r="D37">
        <f>'%'!BS10</f>
        <v>1.9239651884406601</v>
      </c>
      <c r="E37">
        <f>'%'!BW10</f>
        <v>2.6295554270073498</v>
      </c>
      <c r="F37">
        <f>'%'!CD10</f>
        <v>3.9603960396039617</v>
      </c>
      <c r="J37">
        <f>'%'!CJ10</f>
        <v>4.6422804360739969</v>
      </c>
      <c r="L37">
        <f t="shared" si="5"/>
        <v>2.7864470800090131</v>
      </c>
      <c r="M37">
        <f t="shared" si="6"/>
        <v>1.5518140220527128</v>
      </c>
      <c r="N37">
        <f t="shared" si="7"/>
        <v>0.69399232834944469</v>
      </c>
      <c r="P37">
        <v>1.56</v>
      </c>
      <c r="Q37">
        <f t="shared" si="4"/>
        <v>0.69399232834944469</v>
      </c>
      <c r="AD37" s="7"/>
    </row>
    <row r="38" spans="1:30" x14ac:dyDescent="0.2">
      <c r="A38" t="s">
        <v>18</v>
      </c>
      <c r="B38">
        <f>'%'!BI11</f>
        <v>1.1599874953408122</v>
      </c>
      <c r="C38">
        <f>'%'!BQ11</f>
        <v>5.5736167660129006</v>
      </c>
      <c r="D38">
        <f>'%'!BS11</f>
        <v>2.1219868016079535</v>
      </c>
      <c r="E38">
        <f>'%'!BW11</f>
        <v>1.8288725538609132</v>
      </c>
      <c r="F38">
        <f>'%'!CD11</f>
        <v>1.4289927091568473</v>
      </c>
      <c r="J38">
        <f>'%'!CJ11</f>
        <v>1.2213334895123036</v>
      </c>
      <c r="L38">
        <f t="shared" si="5"/>
        <v>2.2224649692486218</v>
      </c>
      <c r="M38">
        <f t="shared" si="6"/>
        <v>1.6826140416860491</v>
      </c>
      <c r="N38">
        <f t="shared" si="7"/>
        <v>0.68692430602882071</v>
      </c>
      <c r="P38">
        <v>1.6</v>
      </c>
      <c r="Q38">
        <f t="shared" si="4"/>
        <v>0.68692430602882071</v>
      </c>
      <c r="AD38" s="7"/>
    </row>
    <row r="39" spans="1:30" x14ac:dyDescent="0.2">
      <c r="A39" t="s">
        <v>7</v>
      </c>
      <c r="B39">
        <f>'%'!BI12</f>
        <v>58.056487393139264</v>
      </c>
      <c r="C39">
        <f>'%'!BQ12</f>
        <v>45.877964442207379</v>
      </c>
      <c r="D39">
        <f>'%'!BS12</f>
        <v>68.395659073551542</v>
      </c>
      <c r="E39">
        <f>'%'!BW12</f>
        <v>61.993665081761343</v>
      </c>
      <c r="F39">
        <f>'%'!CD12</f>
        <v>67.212852463953624</v>
      </c>
      <c r="G39">
        <f>'%'!CE12</f>
        <v>65.97003412077774</v>
      </c>
      <c r="H39">
        <f>'%'!CF12</f>
        <v>68.452779810933677</v>
      </c>
      <c r="I39">
        <f>'%'!CG12</f>
        <v>78.743984290476945</v>
      </c>
      <c r="J39">
        <f>'%'!CJ12</f>
        <v>60.675320654947676</v>
      </c>
      <c r="L39">
        <f t="shared" si="5"/>
        <v>63.930971925749908</v>
      </c>
      <c r="M39">
        <f t="shared" si="6"/>
        <v>9.0104598830166349</v>
      </c>
      <c r="N39">
        <f t="shared" si="7"/>
        <v>3.0034866276722116</v>
      </c>
      <c r="P39">
        <v>62.69</v>
      </c>
      <c r="Q39">
        <f t="shared" si="4"/>
        <v>3.0034866276722116</v>
      </c>
      <c r="AD39" s="7"/>
    </row>
    <row r="40" spans="1:30" x14ac:dyDescent="0.2">
      <c r="A40" t="s">
        <v>42</v>
      </c>
      <c r="B40">
        <f>'%'!BI13</f>
        <v>0</v>
      </c>
      <c r="C40">
        <f>'%'!BQ13</f>
        <v>0</v>
      </c>
      <c r="D40">
        <f>'%'!BS13</f>
        <v>0</v>
      </c>
      <c r="E40">
        <f>'%'!BW13</f>
        <v>0</v>
      </c>
      <c r="F40">
        <f>'%'!CD13</f>
        <v>0</v>
      </c>
      <c r="G40">
        <f>'%'!CE13</f>
        <v>0</v>
      </c>
      <c r="H40">
        <f>'%'!CF13</f>
        <v>0</v>
      </c>
      <c r="I40">
        <f>'%'!CG13</f>
        <v>0</v>
      </c>
      <c r="J40">
        <f>'%'!CJ13</f>
        <v>0</v>
      </c>
      <c r="L40">
        <f t="shared" si="5"/>
        <v>0</v>
      </c>
      <c r="M40">
        <f t="shared" si="6"/>
        <v>0</v>
      </c>
      <c r="N40">
        <f t="shared" si="7"/>
        <v>0</v>
      </c>
      <c r="P40">
        <v>0</v>
      </c>
      <c r="Q40">
        <f t="shared" si="4"/>
        <v>0</v>
      </c>
      <c r="AD40" s="7"/>
    </row>
    <row r="41" spans="1:30" x14ac:dyDescent="0.2">
      <c r="A41" t="s">
        <v>8</v>
      </c>
      <c r="B41">
        <f>'%'!BI14</f>
        <v>2.0804025538361652</v>
      </c>
      <c r="C41">
        <f>'%'!BQ14</f>
        <v>0.84705736340036475</v>
      </c>
      <c r="D41">
        <f>'%'!BS14</f>
        <v>2.3392160539277338</v>
      </c>
      <c r="E41">
        <f>'%'!BW14</f>
        <v>1.7382225545663612</v>
      </c>
      <c r="F41">
        <f>'%'!CD14</f>
        <v>1.5425591988856682</v>
      </c>
      <c r="G41">
        <f>'%'!CE14</f>
        <v>1.9519452108468147</v>
      </c>
      <c r="H41">
        <f>'%'!CF14</f>
        <v>2.2641052338587464</v>
      </c>
      <c r="I41">
        <f>'%'!CG14</f>
        <v>1.5984236212621206</v>
      </c>
      <c r="J41">
        <f>'%'!CJ14</f>
        <v>2.0203562553860834</v>
      </c>
      <c r="L41">
        <f t="shared" si="5"/>
        <v>1.8202542273300064</v>
      </c>
      <c r="M41">
        <f t="shared" si="6"/>
        <v>0.45710368899298948</v>
      </c>
      <c r="N41">
        <f t="shared" si="7"/>
        <v>0.15236789633099648</v>
      </c>
      <c r="P41">
        <v>1.84</v>
      </c>
      <c r="Q41">
        <f t="shared" si="4"/>
        <v>0.15236789633099648</v>
      </c>
      <c r="AD41" s="7"/>
    </row>
    <row r="42" spans="1:30" x14ac:dyDescent="0.2">
      <c r="A42" t="s">
        <v>9</v>
      </c>
      <c r="B42">
        <f>'%'!BI15</f>
        <v>2.8745686493765708</v>
      </c>
      <c r="G42">
        <f>'%'!CE15</f>
        <v>0.74751440745759368</v>
      </c>
      <c r="H42">
        <f>'%'!CF15</f>
        <v>0.90847705741059526</v>
      </c>
      <c r="J42">
        <f>'%'!CJ15</f>
        <v>0.86156407660578493</v>
      </c>
      <c r="L42">
        <f t="shared" si="5"/>
        <v>1.3480310477126363</v>
      </c>
      <c r="M42">
        <f t="shared" si="6"/>
        <v>1.0199338391754307</v>
      </c>
      <c r="N42">
        <f t="shared" si="7"/>
        <v>0.50996691958771534</v>
      </c>
      <c r="P42">
        <v>0.6</v>
      </c>
      <c r="Q42">
        <f t="shared" si="4"/>
        <v>0.50996691958771534</v>
      </c>
      <c r="AD42" s="7"/>
    </row>
    <row r="43" spans="1:30" x14ac:dyDescent="0.2">
      <c r="A43" t="s">
        <v>10</v>
      </c>
      <c r="B43">
        <f>'%'!BI16</f>
        <v>0</v>
      </c>
      <c r="C43">
        <f>'%'!BQ16</f>
        <v>0</v>
      </c>
      <c r="D43">
        <f>'%'!BS16</f>
        <v>0</v>
      </c>
      <c r="E43">
        <f>'%'!BW16</f>
        <v>0</v>
      </c>
      <c r="F43">
        <f>'%'!CD16</f>
        <v>0</v>
      </c>
      <c r="G43">
        <f>'%'!CE16</f>
        <v>0</v>
      </c>
      <c r="H43">
        <f>'%'!CF16</f>
        <v>0</v>
      </c>
      <c r="I43">
        <f>'%'!CG16</f>
        <v>0</v>
      </c>
      <c r="J43">
        <f>'%'!CJ16</f>
        <v>0</v>
      </c>
      <c r="L43">
        <f t="shared" si="5"/>
        <v>0</v>
      </c>
      <c r="M43">
        <f t="shared" si="6"/>
        <v>0</v>
      </c>
      <c r="N43">
        <f t="shared" si="7"/>
        <v>0</v>
      </c>
      <c r="P43">
        <v>0</v>
      </c>
      <c r="Q43">
        <f t="shared" si="4"/>
        <v>0</v>
      </c>
      <c r="AD43" s="7"/>
    </row>
    <row r="44" spans="1:30" x14ac:dyDescent="0.2">
      <c r="A44" t="s">
        <v>11</v>
      </c>
      <c r="B44">
        <f>'%'!BI17</f>
        <v>6.3848910050619816</v>
      </c>
      <c r="C44">
        <f>'%'!BQ17</f>
        <v>2.9638388901721351</v>
      </c>
      <c r="D44">
        <f>'%'!BS17</f>
        <v>5.2949058597019159</v>
      </c>
      <c r="E44">
        <f>'%'!BW17</f>
        <v>5.6795575433497447</v>
      </c>
      <c r="F44">
        <f>'%'!CD17</f>
        <v>5.4069570455144378</v>
      </c>
      <c r="G44">
        <f>'%'!CE17</f>
        <v>7.4441251857051887</v>
      </c>
      <c r="H44">
        <f>'%'!CF17</f>
        <v>7.6835252517963353</v>
      </c>
      <c r="I44">
        <f>'%'!CG17</f>
        <v>8.2912502162094324</v>
      </c>
      <c r="J44">
        <f>'%'!CJ17</f>
        <v>7.2077291856661203</v>
      </c>
      <c r="L44">
        <f t="shared" si="5"/>
        <v>6.2618644647974762</v>
      </c>
      <c r="M44">
        <f t="shared" si="6"/>
        <v>1.6328269815905567</v>
      </c>
      <c r="N44">
        <f t="shared" si="7"/>
        <v>0.54427566053018561</v>
      </c>
      <c r="P44">
        <v>6.33</v>
      </c>
      <c r="Q44">
        <f t="shared" si="4"/>
        <v>0.54427566053018561</v>
      </c>
      <c r="AD44" s="7"/>
    </row>
    <row r="45" spans="1:30" x14ac:dyDescent="0.2">
      <c r="A45" t="s">
        <v>12</v>
      </c>
      <c r="B45">
        <f>'%'!BI18</f>
        <v>0.67994084334307248</v>
      </c>
      <c r="G45">
        <f>'%'!CE18</f>
        <v>0.80179746298140475</v>
      </c>
      <c r="J45">
        <f>'%'!CJ18</f>
        <v>0.88520009036069003</v>
      </c>
      <c r="L45">
        <f t="shared" si="5"/>
        <v>0.78897946556172249</v>
      </c>
      <c r="M45">
        <f t="shared" si="6"/>
        <v>0.10322822005124273</v>
      </c>
      <c r="N45">
        <f t="shared" si="7"/>
        <v>5.9598840634550919E-2</v>
      </c>
      <c r="P45">
        <v>0.26</v>
      </c>
      <c r="Q45">
        <f t="shared" si="4"/>
        <v>5.9598840634550919E-2</v>
      </c>
      <c r="AD45" s="7"/>
    </row>
    <row r="46" spans="1:30" x14ac:dyDescent="0.2">
      <c r="A46" t="s">
        <v>21</v>
      </c>
      <c r="B46">
        <f>'%'!BI19</f>
        <v>4.5377484399235293</v>
      </c>
      <c r="C46">
        <f>'%'!BQ19</f>
        <v>0</v>
      </c>
      <c r="D46">
        <f>'%'!BS19</f>
        <v>3.6677444286413334</v>
      </c>
      <c r="E46">
        <f>'%'!BW19</f>
        <v>2.9463013389392887</v>
      </c>
      <c r="F46">
        <f>'%'!CD19</f>
        <v>2.2779179058590269</v>
      </c>
      <c r="G46">
        <f>'%'!CE19</f>
        <v>2.4623283757530245</v>
      </c>
      <c r="H46">
        <f>'%'!CF19</f>
        <v>2.2754450893271341</v>
      </c>
      <c r="I46">
        <f>'%'!CG19</f>
        <v>1.6092764869273843</v>
      </c>
      <c r="J46">
        <f>'%'!CJ19</f>
        <v>2.943206633143967</v>
      </c>
      <c r="L46">
        <f t="shared" si="5"/>
        <v>2.5244409665016319</v>
      </c>
      <c r="M46">
        <f t="shared" si="6"/>
        <v>1.27724505306846</v>
      </c>
      <c r="N46">
        <f t="shared" si="7"/>
        <v>0.42574835102281999</v>
      </c>
      <c r="P46">
        <v>2.5299999999999998</v>
      </c>
      <c r="Q46">
        <f t="shared" si="4"/>
        <v>0.42574835102281999</v>
      </c>
      <c r="AD46" s="7"/>
    </row>
    <row r="47" spans="1:30" x14ac:dyDescent="0.2">
      <c r="A47" t="s">
        <v>13</v>
      </c>
      <c r="B47">
        <f>'%'!BI20</f>
        <v>3.8091115680121197</v>
      </c>
      <c r="C47">
        <f>'%'!BQ20</f>
        <v>1.0428768922613361</v>
      </c>
      <c r="D47">
        <f>'%'!BS20</f>
        <v>2.6735204401293315</v>
      </c>
      <c r="E47">
        <f>'%'!BW20</f>
        <v>3.0464748790157588</v>
      </c>
      <c r="F47">
        <f>'%'!CD20</f>
        <v>2.1110190866995446</v>
      </c>
      <c r="G47">
        <f>'%'!CE20</f>
        <v>2.029288361386381</v>
      </c>
      <c r="H47">
        <f>'%'!CF20</f>
        <v>1.8945290351844788</v>
      </c>
      <c r="J47">
        <f>'%'!CJ20</f>
        <v>2.5943139699299711</v>
      </c>
      <c r="L47">
        <f t="shared" si="5"/>
        <v>2.4001417790773649</v>
      </c>
      <c r="M47">
        <f t="shared" si="6"/>
        <v>0.83103356324324951</v>
      </c>
      <c r="N47">
        <f t="shared" si="7"/>
        <v>0.29381473398146063</v>
      </c>
      <c r="P47">
        <v>2.16</v>
      </c>
      <c r="Q47">
        <f t="shared" si="4"/>
        <v>0.29381473398146063</v>
      </c>
      <c r="AD47" s="7"/>
    </row>
    <row r="48" spans="1:30" x14ac:dyDescent="0.2">
      <c r="A48" t="s">
        <v>14</v>
      </c>
      <c r="B48">
        <f>'%'!BI21</f>
        <v>0</v>
      </c>
      <c r="C48">
        <f>'%'!BQ21</f>
        <v>0</v>
      </c>
      <c r="D48">
        <f>'%'!BS21</f>
        <v>0</v>
      </c>
      <c r="E48">
        <f>'%'!BW21</f>
        <v>0</v>
      </c>
      <c r="F48">
        <f>'%'!CD21</f>
        <v>0</v>
      </c>
      <c r="G48">
        <f>'%'!CE21</f>
        <v>0</v>
      </c>
      <c r="H48">
        <f>'%'!CF21</f>
        <v>0</v>
      </c>
      <c r="I48">
        <f>'%'!CG21</f>
        <v>0</v>
      </c>
      <c r="J48">
        <f>'%'!CJ21</f>
        <v>0</v>
      </c>
      <c r="L48">
        <f t="shared" si="5"/>
        <v>0</v>
      </c>
      <c r="M48">
        <f t="shared" si="6"/>
        <v>0</v>
      </c>
      <c r="N48">
        <f t="shared" si="7"/>
        <v>0</v>
      </c>
      <c r="P48">
        <v>0</v>
      </c>
      <c r="Q48">
        <f t="shared" si="4"/>
        <v>0</v>
      </c>
      <c r="AD48" s="7"/>
    </row>
    <row r="49" spans="1:30" x14ac:dyDescent="0.2">
      <c r="A49" t="s">
        <v>15</v>
      </c>
      <c r="B49">
        <f>'%'!BI22</f>
        <v>0.78274357032067232</v>
      </c>
      <c r="E49">
        <f>'%'!BW22</f>
        <v>1.6073620497481549</v>
      </c>
      <c r="F49">
        <f>'%'!CD22</f>
        <v>1.3132301823338228</v>
      </c>
      <c r="G49">
        <f>'%'!CE22</f>
        <v>1.2689174407784105</v>
      </c>
      <c r="H49">
        <f>'%'!CF22</f>
        <v>1.316969578260466</v>
      </c>
      <c r="I49">
        <f>'%'!CG22</f>
        <v>1.4797204030482987</v>
      </c>
      <c r="J49">
        <f>'%'!CJ22</f>
        <v>1.1008525698412834</v>
      </c>
      <c r="L49">
        <f t="shared" si="5"/>
        <v>1.2671136849044442</v>
      </c>
      <c r="M49">
        <f t="shared" si="6"/>
        <v>0.2670341200531603</v>
      </c>
      <c r="N49">
        <f t="shared" si="7"/>
        <v>0.10092941046137545</v>
      </c>
      <c r="P49">
        <v>0.99</v>
      </c>
      <c r="Q49">
        <f t="shared" si="4"/>
        <v>0.10092941046137545</v>
      </c>
      <c r="AD49" s="7"/>
    </row>
    <row r="50" spans="1:30" x14ac:dyDescent="0.2">
      <c r="A50" t="s">
        <v>20</v>
      </c>
      <c r="B50">
        <f>'%'!BI23</f>
        <v>2.0996404910483477</v>
      </c>
      <c r="E50">
        <f>'%'!BW23</f>
        <v>1.7202336442005157</v>
      </c>
      <c r="F50">
        <f>'%'!CD23</f>
        <v>1.4446786884011598</v>
      </c>
      <c r="G50">
        <f>'%'!CE23</f>
        <v>1.3217719948410689</v>
      </c>
      <c r="H50">
        <f>'%'!CF23</f>
        <v>1.2842386317948926</v>
      </c>
      <c r="J50">
        <f>'%'!CJ23</f>
        <v>1.4679428719639229</v>
      </c>
      <c r="L50">
        <f t="shared" si="5"/>
        <v>1.5564177203749845</v>
      </c>
      <c r="M50">
        <f t="shared" si="6"/>
        <v>0.30704400932644665</v>
      </c>
      <c r="N50">
        <f t="shared" si="7"/>
        <v>0.12535019190469227</v>
      </c>
      <c r="P50">
        <v>1.04</v>
      </c>
      <c r="Q50">
        <f t="shared" si="4"/>
        <v>0.12535019190469227</v>
      </c>
      <c r="AD50" s="7"/>
    </row>
    <row r="51" spans="1:30" x14ac:dyDescent="0.2">
      <c r="A51" t="s">
        <v>16</v>
      </c>
      <c r="B51">
        <f>'%'!BI24</f>
        <v>8.952253844581513</v>
      </c>
      <c r="C51">
        <f>'%'!BQ24</f>
        <v>1.4958819290981611</v>
      </c>
      <c r="D51">
        <f>'%'!BS24</f>
        <v>6.6700813580715552</v>
      </c>
      <c r="E51">
        <f>'%'!BW24</f>
        <v>9.9418711288570307</v>
      </c>
      <c r="F51">
        <f>'%'!CD24</f>
        <v>5.7012260161377366</v>
      </c>
      <c r="G51">
        <f>'%'!CE24</f>
        <v>6.6202879858945671</v>
      </c>
      <c r="H51">
        <f>'%'!CF24</f>
        <v>3.7622547756254963</v>
      </c>
      <c r="I51">
        <f>'%'!CG24</f>
        <v>3.1174856623469998</v>
      </c>
      <c r="J51">
        <f>'%'!CJ24</f>
        <v>7.7630709247747278</v>
      </c>
      <c r="L51">
        <f t="shared" si="5"/>
        <v>6.0027126250430882</v>
      </c>
      <c r="M51">
        <f t="shared" si="6"/>
        <v>2.7813892193933598</v>
      </c>
      <c r="N51">
        <f t="shared" si="7"/>
        <v>0.92712973979778657</v>
      </c>
      <c r="P51">
        <v>5.96</v>
      </c>
      <c r="Q51">
        <f t="shared" si="4"/>
        <v>0.92712973979778657</v>
      </c>
      <c r="AD51" s="7"/>
    </row>
    <row r="52" spans="1:30" x14ac:dyDescent="0.2">
      <c r="A52" t="s">
        <v>17</v>
      </c>
      <c r="B52">
        <f>'%'!BI25</f>
        <v>1.0656013658935422</v>
      </c>
      <c r="F52">
        <f>'%'!CD25</f>
        <v>1.6360476351817694</v>
      </c>
      <c r="G52">
        <f>'%'!CE25</f>
        <v>1.3970744290075587</v>
      </c>
      <c r="H52">
        <f>'%'!CF25</f>
        <v>1.4994381617063386</v>
      </c>
      <c r="J52">
        <f>'%'!CJ25</f>
        <v>1.2888948385639345</v>
      </c>
      <c r="L52">
        <f t="shared" si="5"/>
        <v>1.3774112860706287</v>
      </c>
      <c r="M52">
        <f t="shared" si="6"/>
        <v>0.2163507259342787</v>
      </c>
      <c r="N52">
        <f t="shared" si="7"/>
        <v>9.675498603409477E-2</v>
      </c>
      <c r="P52">
        <v>0.76</v>
      </c>
      <c r="Q52">
        <f t="shared" si="4"/>
        <v>9.675498603409477E-2</v>
      </c>
      <c r="AD52" s="7"/>
    </row>
    <row r="53" spans="1:30" x14ac:dyDescent="0.2">
      <c r="P53" s="8">
        <f>SUM(P29:P52)</f>
        <v>100</v>
      </c>
      <c r="AD53" s="7"/>
    </row>
    <row r="54" spans="1:30" x14ac:dyDescent="0.2">
      <c r="AD54" s="7"/>
    </row>
    <row r="55" spans="1:30" x14ac:dyDescent="0.2">
      <c r="A55" t="s">
        <v>315</v>
      </c>
      <c r="B55" t="str">
        <f>'%'!U1</f>
        <v>Sample 20</v>
      </c>
      <c r="C55" t="str">
        <f>'%'!AT1</f>
        <v>Sample 45</v>
      </c>
      <c r="D55" t="str">
        <f>'%'!BG1</f>
        <v>Sample 58</v>
      </c>
      <c r="E55" t="str">
        <f>'%'!BH1</f>
        <v>Sample 59</v>
      </c>
      <c r="F55" t="str">
        <f>'%'!BJ1</f>
        <v>Sample 61</v>
      </c>
      <c r="G55" t="str">
        <f>'%'!BK1</f>
        <v>Sample 62</v>
      </c>
      <c r="H55" t="str">
        <f>'%'!BM1</f>
        <v>Sample 64</v>
      </c>
      <c r="I55" t="str">
        <f>'%'!BX1</f>
        <v>Sample 75</v>
      </c>
      <c r="K55" t="s">
        <v>331</v>
      </c>
      <c r="L55" t="s">
        <v>332</v>
      </c>
      <c r="M55" t="s">
        <v>333</v>
      </c>
      <c r="O55" t="s">
        <v>331</v>
      </c>
      <c r="P55" t="s">
        <v>333</v>
      </c>
      <c r="R55" t="s">
        <v>340</v>
      </c>
      <c r="AD55" s="7"/>
    </row>
    <row r="56" spans="1:30" x14ac:dyDescent="0.2">
      <c r="A56" t="s">
        <v>41</v>
      </c>
      <c r="B56">
        <f>'%'!U2</f>
        <v>0</v>
      </c>
      <c r="C56">
        <f>'%'!AT2</f>
        <v>0</v>
      </c>
      <c r="D56">
        <f>'%'!BG2</f>
        <v>0</v>
      </c>
      <c r="E56">
        <f>'%'!BH2</f>
        <v>0</v>
      </c>
      <c r="F56">
        <f>'%'!BJ2</f>
        <v>0</v>
      </c>
      <c r="G56">
        <f>'%'!BK2</f>
        <v>0</v>
      </c>
      <c r="H56">
        <f>'%'!BM2</f>
        <v>0</v>
      </c>
      <c r="I56">
        <f>'%'!BX2</f>
        <v>0</v>
      </c>
      <c r="K56">
        <f t="shared" ref="K56:K79" si="8">AVERAGE(B56:I56)</f>
        <v>0</v>
      </c>
      <c r="L56">
        <f t="shared" ref="L56:L79" si="9">STDEV(B56:I56)</f>
        <v>0</v>
      </c>
      <c r="M56">
        <f t="shared" ref="M56:M79" si="10">L56/SQRT(COUNT(B56:I56))</f>
        <v>0</v>
      </c>
      <c r="O56">
        <v>0</v>
      </c>
      <c r="P56">
        <f t="shared" ref="P56:P79" si="11">M56</f>
        <v>0</v>
      </c>
      <c r="AD56" s="7"/>
    </row>
    <row r="57" spans="1:30" x14ac:dyDescent="0.2">
      <c r="A57" t="s">
        <v>19</v>
      </c>
      <c r="B57">
        <f>'%'!U3</f>
        <v>0</v>
      </c>
      <c r="C57">
        <f>'%'!AT3</f>
        <v>0</v>
      </c>
      <c r="D57">
        <f>'%'!BG3</f>
        <v>0</v>
      </c>
      <c r="E57">
        <f>'%'!BH3</f>
        <v>0</v>
      </c>
      <c r="F57">
        <f>'%'!BJ3</f>
        <v>0</v>
      </c>
      <c r="G57">
        <f>'%'!BK3</f>
        <v>0</v>
      </c>
      <c r="H57">
        <f>'%'!BM3</f>
        <v>0</v>
      </c>
      <c r="I57">
        <f>'%'!BX3</f>
        <v>0</v>
      </c>
      <c r="K57">
        <f t="shared" si="8"/>
        <v>0</v>
      </c>
      <c r="L57">
        <f t="shared" si="9"/>
        <v>0</v>
      </c>
      <c r="M57">
        <f t="shared" si="10"/>
        <v>0</v>
      </c>
      <c r="O57">
        <v>0</v>
      </c>
      <c r="P57">
        <f t="shared" si="11"/>
        <v>0</v>
      </c>
      <c r="AD57" s="7"/>
    </row>
    <row r="58" spans="1:30" x14ac:dyDescent="0.2">
      <c r="A58" t="s">
        <v>0</v>
      </c>
      <c r="B58">
        <f>'%'!U4</f>
        <v>6.366431820391206</v>
      </c>
      <c r="C58">
        <f>'%'!AT4</f>
        <v>3.3327214739692086</v>
      </c>
      <c r="D58">
        <f>'%'!BG4</f>
        <v>6.9311147708558121</v>
      </c>
      <c r="E58">
        <f>'%'!BH4</f>
        <v>20.405997693194927</v>
      </c>
      <c r="F58">
        <f>'%'!BJ4</f>
        <v>23.04854456291897</v>
      </c>
      <c r="G58">
        <f>'%'!BK4</f>
        <v>4.3331858510118071</v>
      </c>
      <c r="H58">
        <f>'%'!BM4</f>
        <v>23.390010115119697</v>
      </c>
      <c r="I58">
        <f>'%'!BX4</f>
        <v>21.05211502600844</v>
      </c>
      <c r="K58">
        <f t="shared" si="8"/>
        <v>13.607515164183758</v>
      </c>
      <c r="L58">
        <f t="shared" si="9"/>
        <v>9.0637729069571478</v>
      </c>
      <c r="M58">
        <f t="shared" si="10"/>
        <v>3.2045276428221525</v>
      </c>
      <c r="O58">
        <v>5.98</v>
      </c>
      <c r="P58">
        <f t="shared" si="11"/>
        <v>3.2045276428221525</v>
      </c>
      <c r="AD58" s="7"/>
    </row>
    <row r="59" spans="1:30" x14ac:dyDescent="0.2">
      <c r="A59" t="s">
        <v>1</v>
      </c>
      <c r="E59">
        <f>'%'!BH5</f>
        <v>6.7773933102652819</v>
      </c>
      <c r="K59">
        <f t="shared" si="8"/>
        <v>6.7773933102652819</v>
      </c>
      <c r="L59" t="e">
        <f t="shared" si="9"/>
        <v>#DIV/0!</v>
      </c>
      <c r="M59" t="e">
        <f t="shared" si="10"/>
        <v>#DIV/0!</v>
      </c>
      <c r="O59">
        <v>1.27</v>
      </c>
      <c r="P59" t="s">
        <v>47</v>
      </c>
      <c r="AD59" s="7"/>
    </row>
    <row r="60" spans="1:30" x14ac:dyDescent="0.2">
      <c r="A60" t="s">
        <v>2</v>
      </c>
      <c r="B60">
        <f>'%'!U6</f>
        <v>1.0391563953399132</v>
      </c>
      <c r="G60">
        <f>'%'!BK6</f>
        <v>1.124281023682556</v>
      </c>
      <c r="K60">
        <f t="shared" si="8"/>
        <v>1.0817187095112346</v>
      </c>
      <c r="L60">
        <f t="shared" si="9"/>
        <v>6.0192201947067293E-2</v>
      </c>
      <c r="M60">
        <f t="shared" si="10"/>
        <v>4.2562314171321391E-2</v>
      </c>
      <c r="O60">
        <v>0.24</v>
      </c>
      <c r="P60">
        <f t="shared" si="11"/>
        <v>4.2562314171321391E-2</v>
      </c>
      <c r="AD60" s="7"/>
    </row>
    <row r="61" spans="1:30" x14ac:dyDescent="0.2">
      <c r="A61" t="s">
        <v>3</v>
      </c>
      <c r="B61">
        <f>'%'!U7</f>
        <v>25.166925048734438</v>
      </c>
      <c r="C61">
        <f>'%'!AT7</f>
        <v>9.1537984994149113</v>
      </c>
      <c r="D61">
        <f>'%'!BG7</f>
        <v>30.646260435004827</v>
      </c>
      <c r="E61">
        <f>'%'!BH7</f>
        <v>24.590542099192614</v>
      </c>
      <c r="F61">
        <f>'%'!BJ7</f>
        <v>13.389121338912132</v>
      </c>
      <c r="G61">
        <f>'%'!BK7</f>
        <v>22.950888386931517</v>
      </c>
      <c r="H61">
        <f>'%'!BM7</f>
        <v>13.954048456240065</v>
      </c>
      <c r="I61">
        <f>'%'!BX7</f>
        <v>17.430562371184614</v>
      </c>
      <c r="K61">
        <f t="shared" si="8"/>
        <v>19.660268329451888</v>
      </c>
      <c r="L61">
        <f t="shared" si="9"/>
        <v>7.3035881332668575</v>
      </c>
      <c r="M61">
        <f t="shared" si="10"/>
        <v>2.5822083480132965</v>
      </c>
      <c r="O61">
        <v>30.98</v>
      </c>
      <c r="P61">
        <f t="shared" si="11"/>
        <v>2.5822083480132965</v>
      </c>
      <c r="AD61" s="7"/>
    </row>
    <row r="62" spans="1:30" x14ac:dyDescent="0.2">
      <c r="A62" t="s">
        <v>4</v>
      </c>
      <c r="B62">
        <f>'%'!U8</f>
        <v>8.9947658444488781</v>
      </c>
      <c r="C62">
        <f>'%'!AT8</f>
        <v>6.102149920840696</v>
      </c>
      <c r="D62">
        <f>'%'!BG8</f>
        <v>6.8686467147481407</v>
      </c>
      <c r="F62">
        <f>'%'!BJ8</f>
        <v>5.9972105997210594</v>
      </c>
      <c r="G62">
        <f>'%'!BK8</f>
        <v>7.5756235009198232</v>
      </c>
      <c r="H62">
        <f>'%'!BM8</f>
        <v>6.7096960647367663</v>
      </c>
      <c r="K62">
        <f t="shared" si="8"/>
        <v>7.0413487742358951</v>
      </c>
      <c r="L62">
        <f t="shared" si="9"/>
        <v>1.1147579350280532</v>
      </c>
      <c r="M62">
        <f t="shared" si="10"/>
        <v>0.45509802125622884</v>
      </c>
      <c r="O62">
        <v>5.92</v>
      </c>
      <c r="P62">
        <f t="shared" si="11"/>
        <v>0.45509802125622884</v>
      </c>
      <c r="AD62" s="7"/>
    </row>
    <row r="63" spans="1:30" x14ac:dyDescent="0.2">
      <c r="A63" t="s">
        <v>5</v>
      </c>
      <c r="B63">
        <f>'%'!U9</f>
        <v>0.91738425250835254</v>
      </c>
      <c r="G63">
        <f>'%'!BK9</f>
        <v>1.1308012947395385</v>
      </c>
      <c r="K63">
        <f t="shared" si="8"/>
        <v>1.0240927736239456</v>
      </c>
      <c r="L63">
        <f t="shared" si="9"/>
        <v>0.1509086377824474</v>
      </c>
      <c r="M63">
        <f t="shared" si="10"/>
        <v>0.10670852111559298</v>
      </c>
      <c r="O63">
        <v>0.23</v>
      </c>
      <c r="P63">
        <f t="shared" si="11"/>
        <v>0.10670852111559298</v>
      </c>
      <c r="AD63" s="7"/>
    </row>
    <row r="64" spans="1:30" x14ac:dyDescent="0.2">
      <c r="A64" t="s">
        <v>6</v>
      </c>
      <c r="B64">
        <f>'%'!U10</f>
        <v>1.2857705669567709</v>
      </c>
      <c r="G64">
        <f>'%'!BK10</f>
        <v>1.3659967864378362</v>
      </c>
      <c r="K64">
        <f t="shared" si="8"/>
        <v>1.3258836766973037</v>
      </c>
      <c r="L64">
        <f t="shared" si="9"/>
        <v>5.6728503824021524E-2</v>
      </c>
      <c r="M64">
        <f t="shared" si="10"/>
        <v>4.0113109740532608E-2</v>
      </c>
      <c r="O64">
        <v>0.28999999999999998</v>
      </c>
      <c r="P64">
        <f t="shared" si="11"/>
        <v>4.0113109740532608E-2</v>
      </c>
      <c r="AD64" s="7"/>
    </row>
    <row r="65" spans="1:30" x14ac:dyDescent="0.2">
      <c r="A65" t="s">
        <v>18</v>
      </c>
      <c r="B65">
        <f>'%'!U11</f>
        <v>7.9346318950917638</v>
      </c>
      <c r="C65">
        <f>'%'!AT11</f>
        <v>8.4149783172337855</v>
      </c>
      <c r="D65">
        <f>'%'!BG11</f>
        <v>14.007041853597592</v>
      </c>
      <c r="E65">
        <f>'%'!BH11</f>
        <v>14.251441753171855</v>
      </c>
      <c r="G65">
        <f>'%'!BK11</f>
        <v>8.3058938593018663</v>
      </c>
      <c r="H65">
        <f>'%'!BM11</f>
        <v>10.389672944463177</v>
      </c>
      <c r="I65">
        <f>'%'!BX11</f>
        <v>13.347727941898127</v>
      </c>
      <c r="K65">
        <f t="shared" si="8"/>
        <v>10.950198366394023</v>
      </c>
      <c r="L65">
        <f t="shared" si="9"/>
        <v>2.8524306881671202</v>
      </c>
      <c r="M65">
        <f t="shared" si="10"/>
        <v>1.0781174618484328</v>
      </c>
      <c r="O65">
        <v>11.82</v>
      </c>
      <c r="P65">
        <f t="shared" si="11"/>
        <v>1.0781174618484328</v>
      </c>
      <c r="AD65" s="7"/>
    </row>
    <row r="66" spans="1:30" x14ac:dyDescent="0.2">
      <c r="A66" t="s">
        <v>7</v>
      </c>
      <c r="B66">
        <f>'%'!U12</f>
        <v>39.165093350115377</v>
      </c>
      <c r="C66">
        <f>'%'!AT12</f>
        <v>46.466512172177225</v>
      </c>
      <c r="D66">
        <f>'%'!BG12</f>
        <v>25.887330342438528</v>
      </c>
      <c r="E66">
        <f>'%'!BH12</f>
        <v>17.591695501730104</v>
      </c>
      <c r="F66">
        <f>'%'!BJ12</f>
        <v>25.496018356053447</v>
      </c>
      <c r="G66">
        <f>'%'!BK12</f>
        <v>43.092937149244349</v>
      </c>
      <c r="H66">
        <f>'%'!BM12</f>
        <v>16.574346129762535</v>
      </c>
      <c r="I66">
        <f>'%'!BX12</f>
        <v>19.766414761016783</v>
      </c>
      <c r="K66">
        <f t="shared" si="8"/>
        <v>29.255043470317297</v>
      </c>
      <c r="L66">
        <f t="shared" si="9"/>
        <v>11.941946791205552</v>
      </c>
      <c r="M66">
        <f t="shared" si="10"/>
        <v>4.2221157783151888</v>
      </c>
      <c r="O66">
        <v>35.54</v>
      </c>
      <c r="P66">
        <f t="shared" si="11"/>
        <v>4.2221157783151888</v>
      </c>
      <c r="AD66" s="7"/>
    </row>
    <row r="67" spans="1:30" x14ac:dyDescent="0.2">
      <c r="A67" t="s">
        <v>42</v>
      </c>
      <c r="B67">
        <f>'%'!U13</f>
        <v>0</v>
      </c>
      <c r="C67">
        <f>'%'!AT13</f>
        <v>0</v>
      </c>
      <c r="D67">
        <f>'%'!BG13</f>
        <v>0</v>
      </c>
      <c r="E67">
        <f>'%'!BH13</f>
        <v>0</v>
      </c>
      <c r="F67">
        <f>'%'!BJ13</f>
        <v>0</v>
      </c>
      <c r="G67">
        <f>'%'!BK13</f>
        <v>0</v>
      </c>
      <c r="H67">
        <f>'%'!BM13</f>
        <v>0</v>
      </c>
      <c r="I67">
        <f>'%'!BX13</f>
        <v>0</v>
      </c>
      <c r="K67">
        <f t="shared" si="8"/>
        <v>0</v>
      </c>
      <c r="L67">
        <f t="shared" si="9"/>
        <v>0</v>
      </c>
      <c r="M67">
        <f t="shared" si="10"/>
        <v>0</v>
      </c>
      <c r="O67">
        <v>0</v>
      </c>
      <c r="P67">
        <f t="shared" si="11"/>
        <v>0</v>
      </c>
      <c r="AD67" s="7"/>
    </row>
    <row r="68" spans="1:30" x14ac:dyDescent="0.2">
      <c r="A68" t="s">
        <v>8</v>
      </c>
      <c r="B68">
        <f>'%'!U14</f>
        <v>1.387076803430086</v>
      </c>
      <c r="C68">
        <f>'%'!AT14</f>
        <v>6.6883876740931107</v>
      </c>
      <c r="G68">
        <f>'%'!BK14</f>
        <v>1.5648650536758031</v>
      </c>
      <c r="K68">
        <f t="shared" si="8"/>
        <v>3.213443177066333</v>
      </c>
      <c r="L68">
        <f t="shared" si="9"/>
        <v>3.010702842949446</v>
      </c>
      <c r="M68">
        <f t="shared" si="10"/>
        <v>1.7382300968268343</v>
      </c>
      <c r="O68">
        <v>0.55000000000000004</v>
      </c>
      <c r="P68">
        <f t="shared" si="11"/>
        <v>1.7382300968268343</v>
      </c>
      <c r="AD68" s="7"/>
    </row>
    <row r="69" spans="1:30" x14ac:dyDescent="0.2">
      <c r="A69" t="s">
        <v>9</v>
      </c>
      <c r="B69">
        <f>'%'!U15</f>
        <v>0</v>
      </c>
      <c r="C69">
        <f>'%'!AT15</f>
        <v>0</v>
      </c>
      <c r="D69">
        <f>'%'!BG15</f>
        <v>0</v>
      </c>
      <c r="E69">
        <f>'%'!BH15</f>
        <v>0</v>
      </c>
      <c r="F69">
        <f>'%'!BJ15</f>
        <v>0</v>
      </c>
      <c r="G69">
        <f>'%'!BK15</f>
        <v>0</v>
      </c>
      <c r="H69">
        <f>'%'!BM15</f>
        <v>0</v>
      </c>
      <c r="I69">
        <f>'%'!BX15</f>
        <v>0</v>
      </c>
      <c r="K69">
        <f t="shared" si="8"/>
        <v>0</v>
      </c>
      <c r="L69">
        <f t="shared" si="9"/>
        <v>0</v>
      </c>
      <c r="M69">
        <f t="shared" si="10"/>
        <v>0</v>
      </c>
      <c r="O69">
        <v>0.09</v>
      </c>
      <c r="P69" t="s">
        <v>47</v>
      </c>
      <c r="AD69" s="7"/>
    </row>
    <row r="70" spans="1:30" x14ac:dyDescent="0.2">
      <c r="A70" t="s">
        <v>10</v>
      </c>
      <c r="B70">
        <f>'%'!U16</f>
        <v>0</v>
      </c>
      <c r="C70">
        <f>'%'!AT16</f>
        <v>0</v>
      </c>
      <c r="D70">
        <f>'%'!BG16</f>
        <v>0</v>
      </c>
      <c r="E70">
        <f>'%'!BH16</f>
        <v>0</v>
      </c>
      <c r="F70">
        <f>'%'!BJ16</f>
        <v>0</v>
      </c>
      <c r="G70">
        <f>'%'!BK16</f>
        <v>0</v>
      </c>
      <c r="H70">
        <f>'%'!BM16</f>
        <v>0</v>
      </c>
      <c r="I70">
        <f>'%'!BX16</f>
        <v>0</v>
      </c>
      <c r="K70">
        <f t="shared" si="8"/>
        <v>0</v>
      </c>
      <c r="L70">
        <f t="shared" si="9"/>
        <v>0</v>
      </c>
      <c r="M70">
        <f t="shared" si="10"/>
        <v>0</v>
      </c>
      <c r="O70">
        <v>0</v>
      </c>
      <c r="P70">
        <f t="shared" si="11"/>
        <v>0</v>
      </c>
      <c r="AD70" s="7"/>
    </row>
    <row r="71" spans="1:30" x14ac:dyDescent="0.2">
      <c r="A71" t="s">
        <v>11</v>
      </c>
      <c r="B71">
        <f>'%'!U17</f>
        <v>4.1970457464171878</v>
      </c>
      <c r="C71">
        <f>'%'!AT17</f>
        <v>10.104857398526949</v>
      </c>
      <c r="F71">
        <f>'%'!BJ17</f>
        <v>9.5514464390156117</v>
      </c>
      <c r="G71">
        <f>'%'!BK17</f>
        <v>3.8902731527839238</v>
      </c>
      <c r="K71">
        <f t="shared" si="8"/>
        <v>6.9359056841859177</v>
      </c>
      <c r="L71">
        <f t="shared" si="9"/>
        <v>3.3496536976752642</v>
      </c>
      <c r="M71">
        <f t="shared" si="10"/>
        <v>1.6748268488376321</v>
      </c>
      <c r="O71">
        <v>2.41</v>
      </c>
      <c r="P71">
        <f t="shared" si="11"/>
        <v>1.6748268488376321</v>
      </c>
      <c r="AD71" s="7"/>
    </row>
    <row r="72" spans="1:30" x14ac:dyDescent="0.2">
      <c r="A72" t="s">
        <v>12</v>
      </c>
      <c r="B72">
        <f>'%'!U18</f>
        <v>0</v>
      </c>
      <c r="C72">
        <f>'%'!AT18</f>
        <v>0</v>
      </c>
      <c r="D72">
        <f>'%'!BG18</f>
        <v>0</v>
      </c>
      <c r="E72">
        <f>'%'!BH18</f>
        <v>0</v>
      </c>
      <c r="F72">
        <f>'%'!BJ18</f>
        <v>0</v>
      </c>
      <c r="G72">
        <f>'%'!BK18</f>
        <v>0</v>
      </c>
      <c r="H72">
        <f>'%'!BM18</f>
        <v>0</v>
      </c>
      <c r="I72">
        <f>'%'!BX18</f>
        <v>0</v>
      </c>
      <c r="K72">
        <f t="shared" si="8"/>
        <v>0</v>
      </c>
      <c r="L72">
        <f t="shared" si="9"/>
        <v>0</v>
      </c>
      <c r="M72">
        <f t="shared" si="10"/>
        <v>0</v>
      </c>
      <c r="O72">
        <v>0.2</v>
      </c>
      <c r="P72" t="s">
        <v>47</v>
      </c>
      <c r="AD72" s="7"/>
    </row>
    <row r="73" spans="1:30" x14ac:dyDescent="0.2">
      <c r="A73" t="s">
        <v>21</v>
      </c>
      <c r="B73">
        <f>'%'!U19</f>
        <v>0</v>
      </c>
      <c r="C73">
        <f>'%'!AT19</f>
        <v>0</v>
      </c>
      <c r="D73">
        <f>'%'!BG19</f>
        <v>0</v>
      </c>
      <c r="E73">
        <f>'%'!BH19</f>
        <v>0</v>
      </c>
      <c r="F73">
        <f>'%'!BJ19</f>
        <v>0</v>
      </c>
      <c r="G73">
        <f>'%'!BK19</f>
        <v>0</v>
      </c>
      <c r="H73">
        <f>'%'!BM19</f>
        <v>0</v>
      </c>
      <c r="I73">
        <f>'%'!BX19</f>
        <v>0</v>
      </c>
      <c r="K73">
        <f t="shared" si="8"/>
        <v>0</v>
      </c>
      <c r="L73">
        <f t="shared" si="9"/>
        <v>0</v>
      </c>
      <c r="M73">
        <f t="shared" si="10"/>
        <v>0</v>
      </c>
      <c r="O73">
        <v>0.37</v>
      </c>
      <c r="P73" t="s">
        <v>47</v>
      </c>
      <c r="AD73" s="7"/>
    </row>
    <row r="74" spans="1:30" x14ac:dyDescent="0.2">
      <c r="A74" t="s">
        <v>13</v>
      </c>
      <c r="B74">
        <f>'%'!U20</f>
        <v>1.6024804678506195</v>
      </c>
      <c r="C74">
        <f>'%'!AT20</f>
        <v>5.2268086180391444</v>
      </c>
      <c r="D74">
        <f>'%'!BG20</f>
        <v>8.3849168039070925</v>
      </c>
      <c r="E74">
        <f>'%'!BH20</f>
        <v>16.382929642445212</v>
      </c>
      <c r="F74">
        <f>'%'!BJ20</f>
        <v>11.935933774238537</v>
      </c>
      <c r="G74">
        <f>'%'!BK20</f>
        <v>1.3469017069138161</v>
      </c>
      <c r="H74">
        <f>'%'!BM20</f>
        <v>19.262077934588895</v>
      </c>
      <c r="I74">
        <f>'%'!BX20</f>
        <v>17.499263912062027</v>
      </c>
      <c r="K74">
        <f t="shared" si="8"/>
        <v>10.205164107505666</v>
      </c>
      <c r="L74">
        <f t="shared" si="9"/>
        <v>7.1410706766412382</v>
      </c>
      <c r="M74">
        <f t="shared" si="10"/>
        <v>2.5247497501927132</v>
      </c>
      <c r="O74">
        <v>0.69</v>
      </c>
      <c r="P74">
        <f t="shared" si="11"/>
        <v>2.5247497501927132</v>
      </c>
      <c r="AD74" s="7"/>
    </row>
    <row r="75" spans="1:30" x14ac:dyDescent="0.2">
      <c r="A75" t="s">
        <v>14</v>
      </c>
      <c r="B75">
        <f>'%'!U21</f>
        <v>0</v>
      </c>
      <c r="C75">
        <f>'%'!AT21</f>
        <v>0</v>
      </c>
      <c r="D75">
        <f>'%'!BG21</f>
        <v>0</v>
      </c>
      <c r="E75">
        <f>'%'!BH21</f>
        <v>0</v>
      </c>
      <c r="F75">
        <f>'%'!BJ21</f>
        <v>0</v>
      </c>
      <c r="G75">
        <f>'%'!BK21</f>
        <v>0</v>
      </c>
      <c r="H75">
        <f>'%'!BM21</f>
        <v>0</v>
      </c>
      <c r="I75">
        <f>'%'!BX21</f>
        <v>0</v>
      </c>
      <c r="K75">
        <f t="shared" si="8"/>
        <v>0</v>
      </c>
      <c r="L75">
        <f t="shared" si="9"/>
        <v>0</v>
      </c>
      <c r="M75">
        <f t="shared" si="10"/>
        <v>0</v>
      </c>
      <c r="O75">
        <v>0</v>
      </c>
      <c r="P75">
        <f t="shared" si="11"/>
        <v>0</v>
      </c>
      <c r="AD75" s="7"/>
    </row>
    <row r="76" spans="1:30" x14ac:dyDescent="0.2">
      <c r="A76" t="s">
        <v>15</v>
      </c>
      <c r="B76">
        <f>'%'!U22</f>
        <v>0</v>
      </c>
      <c r="C76">
        <f>'%'!AT22</f>
        <v>0</v>
      </c>
      <c r="D76">
        <f>'%'!BG22</f>
        <v>0</v>
      </c>
      <c r="E76">
        <f>'%'!BH22</f>
        <v>0</v>
      </c>
      <c r="F76">
        <f>'%'!BJ22</f>
        <v>0</v>
      </c>
      <c r="G76">
        <f>'%'!BK22</f>
        <v>0</v>
      </c>
      <c r="H76">
        <f>'%'!BM22</f>
        <v>0</v>
      </c>
      <c r="I76">
        <f>'%'!BX22</f>
        <v>0</v>
      </c>
      <c r="K76">
        <f t="shared" si="8"/>
        <v>0</v>
      </c>
      <c r="L76">
        <f t="shared" si="9"/>
        <v>0</v>
      </c>
      <c r="M76">
        <f t="shared" si="10"/>
        <v>0</v>
      </c>
      <c r="O76">
        <v>0.34</v>
      </c>
      <c r="P76" t="s">
        <v>47</v>
      </c>
      <c r="AD76" s="7"/>
    </row>
    <row r="77" spans="1:30" x14ac:dyDescent="0.2">
      <c r="A77" t="s">
        <v>20</v>
      </c>
      <c r="B77">
        <f>'%'!U23</f>
        <v>0</v>
      </c>
      <c r="C77">
        <f>'%'!AT23</f>
        <v>0</v>
      </c>
      <c r="D77">
        <f>'%'!BG23</f>
        <v>0</v>
      </c>
      <c r="E77">
        <f>'%'!BH23</f>
        <v>0</v>
      </c>
      <c r="F77">
        <f>'%'!BJ23</f>
        <v>0</v>
      </c>
      <c r="G77">
        <f>'%'!BK23</f>
        <v>0</v>
      </c>
      <c r="H77">
        <f>'%'!BM23</f>
        <v>0</v>
      </c>
      <c r="I77">
        <f>'%'!BX23</f>
        <v>0</v>
      </c>
      <c r="K77">
        <f t="shared" si="8"/>
        <v>0</v>
      </c>
      <c r="L77">
        <f t="shared" si="9"/>
        <v>0</v>
      </c>
      <c r="M77">
        <f t="shared" si="10"/>
        <v>0</v>
      </c>
      <c r="O77">
        <v>0.21</v>
      </c>
      <c r="P77" t="s">
        <v>47</v>
      </c>
      <c r="AD77" s="7"/>
    </row>
    <row r="78" spans="1:30" x14ac:dyDescent="0.2">
      <c r="A78" t="s">
        <v>16</v>
      </c>
      <c r="B78">
        <f>'%'!U24</f>
        <v>1.9432378087154065</v>
      </c>
      <c r="C78">
        <f>'%'!AT24</f>
        <v>4.5097859257049775</v>
      </c>
      <c r="D78">
        <f>'%'!BG24</f>
        <v>7.2746890794480095</v>
      </c>
      <c r="F78">
        <f>'%'!BJ24</f>
        <v>10.581724929140233</v>
      </c>
      <c r="G78">
        <f>'%'!BK24</f>
        <v>3.318352234357171</v>
      </c>
      <c r="H78">
        <f>'%'!BM24</f>
        <v>9.7201483550888685</v>
      </c>
      <c r="I78">
        <f>'%'!BX24</f>
        <v>10.903915987830013</v>
      </c>
      <c r="K78">
        <f t="shared" si="8"/>
        <v>6.8931220457549545</v>
      </c>
      <c r="L78">
        <f t="shared" si="9"/>
        <v>3.6694812225908278</v>
      </c>
      <c r="M78">
        <f t="shared" si="10"/>
        <v>1.3869335365137969</v>
      </c>
      <c r="O78">
        <v>2.4</v>
      </c>
      <c r="P78">
        <f t="shared" si="11"/>
        <v>1.3869335365137969</v>
      </c>
      <c r="AD78" s="7"/>
    </row>
    <row r="79" spans="1:30" x14ac:dyDescent="0.2">
      <c r="A79" t="s">
        <v>17</v>
      </c>
      <c r="B79">
        <f>'%'!U25</f>
        <v>0</v>
      </c>
      <c r="C79">
        <f>'%'!AT25</f>
        <v>0</v>
      </c>
      <c r="D79">
        <f>'%'!BG25</f>
        <v>0</v>
      </c>
      <c r="E79">
        <f>'%'!BH25</f>
        <v>0</v>
      </c>
      <c r="F79">
        <f>'%'!BJ25</f>
        <v>0</v>
      </c>
      <c r="G79">
        <f>'%'!BK25</f>
        <v>0</v>
      </c>
      <c r="H79">
        <f>'%'!BM25</f>
        <v>0</v>
      </c>
      <c r="I79">
        <f>'%'!BX25</f>
        <v>0</v>
      </c>
      <c r="K79">
        <f t="shared" si="8"/>
        <v>0</v>
      </c>
      <c r="L79">
        <f t="shared" si="9"/>
        <v>0</v>
      </c>
      <c r="M79">
        <f t="shared" si="10"/>
        <v>0</v>
      </c>
      <c r="O79">
        <v>0.47</v>
      </c>
      <c r="P79">
        <f t="shared" si="11"/>
        <v>0</v>
      </c>
      <c r="AD79" s="7"/>
    </row>
    <row r="80" spans="1:30" x14ac:dyDescent="0.2">
      <c r="K80" s="8">
        <f>SUM(K56:K79)</f>
        <v>117.9710975891935</v>
      </c>
      <c r="AD80" s="7"/>
    </row>
    <row r="81" spans="1:30" x14ac:dyDescent="0.2">
      <c r="AD81" s="7"/>
    </row>
    <row r="82" spans="1:30" x14ac:dyDescent="0.2">
      <c r="A82" t="s">
        <v>316</v>
      </c>
      <c r="B82" t="str">
        <f>'%'!V1</f>
        <v>Sample 21</v>
      </c>
      <c r="C82" t="str">
        <f>'%'!W1</f>
        <v>Sample 22</v>
      </c>
      <c r="D82" t="str">
        <f>'%'!X1</f>
        <v>Sample 23</v>
      </c>
      <c r="E82" t="str">
        <f>'%'!Y1</f>
        <v>Sample 24</v>
      </c>
      <c r="F82" t="str">
        <f>'%'!AN1</f>
        <v>Sample 39</v>
      </c>
      <c r="G82" t="str">
        <f>'%'!AO1</f>
        <v>Sample 40</v>
      </c>
      <c r="H82" t="str">
        <f>'%'!AP1</f>
        <v>Sample 41</v>
      </c>
      <c r="I82" t="str">
        <f>'%'!AS1</f>
        <v>Sample 44</v>
      </c>
      <c r="K82" t="s">
        <v>331</v>
      </c>
      <c r="L82" t="s">
        <v>332</v>
      </c>
      <c r="M82" t="s">
        <v>333</v>
      </c>
      <c r="O82" t="s">
        <v>331</v>
      </c>
      <c r="P82" t="s">
        <v>333</v>
      </c>
      <c r="AD82" s="7"/>
    </row>
    <row r="83" spans="1:30" x14ac:dyDescent="0.2">
      <c r="A83" t="s">
        <v>41</v>
      </c>
      <c r="B83">
        <f>'%'!V2</f>
        <v>0</v>
      </c>
      <c r="C83">
        <f>'%'!W2</f>
        <v>0</v>
      </c>
      <c r="D83">
        <f>'%'!X2</f>
        <v>0</v>
      </c>
      <c r="E83">
        <f>'%'!Y2</f>
        <v>0</v>
      </c>
      <c r="F83">
        <f>'%'!AN2</f>
        <v>0</v>
      </c>
      <c r="G83">
        <f>'%'!AO2</f>
        <v>0</v>
      </c>
      <c r="H83">
        <f>'%'!AP2</f>
        <v>0</v>
      </c>
      <c r="I83">
        <f>'%'!AS2</f>
        <v>0</v>
      </c>
      <c r="K83">
        <f>AVERAGE(B83:I83)</f>
        <v>0</v>
      </c>
      <c r="L83">
        <f>STDEV(B83:I83)</f>
        <v>0</v>
      </c>
      <c r="M83">
        <f>L83/SQRT(COUNT(B83:I83))</f>
        <v>0</v>
      </c>
      <c r="O83">
        <v>0</v>
      </c>
      <c r="P83">
        <f t="shared" ref="P83:P106" si="12">M83</f>
        <v>0</v>
      </c>
      <c r="AD83" s="7"/>
    </row>
    <row r="84" spans="1:30" x14ac:dyDescent="0.2">
      <c r="A84" t="s">
        <v>19</v>
      </c>
      <c r="B84">
        <f>'%'!V3</f>
        <v>0</v>
      </c>
      <c r="C84">
        <f>'%'!W3</f>
        <v>0</v>
      </c>
      <c r="D84">
        <f>'%'!X3</f>
        <v>0</v>
      </c>
      <c r="E84">
        <f>'%'!Y3</f>
        <v>0</v>
      </c>
      <c r="F84">
        <f>'%'!AN3</f>
        <v>0</v>
      </c>
      <c r="G84">
        <f>'%'!AO3</f>
        <v>0</v>
      </c>
      <c r="H84">
        <f>'%'!AP3</f>
        <v>0</v>
      </c>
      <c r="I84">
        <f>'%'!AS3</f>
        <v>0</v>
      </c>
      <c r="K84">
        <f t="shared" ref="K84:K106" si="13">AVERAGE(B84:I84)</f>
        <v>0</v>
      </c>
      <c r="L84">
        <f t="shared" ref="L84:L106" si="14">STDEV(B84:I84)</f>
        <v>0</v>
      </c>
      <c r="M84">
        <f t="shared" ref="M84:M106" si="15">L84/SQRT(COUNT(B84:I84))</f>
        <v>0</v>
      </c>
      <c r="O84">
        <v>0</v>
      </c>
      <c r="P84">
        <f t="shared" si="12"/>
        <v>0</v>
      </c>
      <c r="AD84" s="7"/>
    </row>
    <row r="85" spans="1:30" x14ac:dyDescent="0.2">
      <c r="A85" t="s">
        <v>0</v>
      </c>
      <c r="B85">
        <f>'%'!V4</f>
        <v>0</v>
      </c>
      <c r="C85">
        <f>'%'!W4</f>
        <v>0</v>
      </c>
      <c r="D85">
        <f>'%'!X4</f>
        <v>0</v>
      </c>
      <c r="E85">
        <f>'%'!Y4</f>
        <v>0</v>
      </c>
      <c r="F85">
        <f>'%'!AN4</f>
        <v>0</v>
      </c>
      <c r="G85">
        <f>'%'!AO4</f>
        <v>0</v>
      </c>
      <c r="H85">
        <f>'%'!AP4</f>
        <v>0</v>
      </c>
      <c r="I85">
        <f>'%'!AS4</f>
        <v>0</v>
      </c>
      <c r="K85">
        <f t="shared" si="13"/>
        <v>0</v>
      </c>
      <c r="L85">
        <f t="shared" si="14"/>
        <v>0</v>
      </c>
      <c r="M85">
        <f t="shared" si="15"/>
        <v>0</v>
      </c>
      <c r="O85">
        <v>0</v>
      </c>
      <c r="P85">
        <f t="shared" si="12"/>
        <v>0</v>
      </c>
      <c r="AD85" s="7"/>
    </row>
    <row r="86" spans="1:30" x14ac:dyDescent="0.2">
      <c r="A86" t="s">
        <v>1</v>
      </c>
      <c r="B86">
        <f>'%'!V5</f>
        <v>0</v>
      </c>
      <c r="C86">
        <f>'%'!W5</f>
        <v>0</v>
      </c>
      <c r="D86">
        <f>'%'!X5</f>
        <v>0</v>
      </c>
      <c r="E86">
        <f>'%'!Y5</f>
        <v>0</v>
      </c>
      <c r="F86">
        <f>'%'!AN5</f>
        <v>0</v>
      </c>
      <c r="G86">
        <f>'%'!AO5</f>
        <v>0</v>
      </c>
      <c r="H86">
        <f>'%'!AP5</f>
        <v>0</v>
      </c>
      <c r="I86">
        <f>'%'!AS5</f>
        <v>0</v>
      </c>
      <c r="K86">
        <f t="shared" si="13"/>
        <v>0</v>
      </c>
      <c r="L86">
        <f t="shared" si="14"/>
        <v>0</v>
      </c>
      <c r="M86">
        <f t="shared" si="15"/>
        <v>0</v>
      </c>
      <c r="O86">
        <v>0</v>
      </c>
      <c r="P86">
        <f t="shared" si="12"/>
        <v>0</v>
      </c>
      <c r="AD86" s="7"/>
    </row>
    <row r="87" spans="1:30" x14ac:dyDescent="0.2">
      <c r="A87" t="s">
        <v>2</v>
      </c>
      <c r="B87">
        <f>'%'!V6</f>
        <v>0</v>
      </c>
      <c r="C87">
        <f>'%'!W6</f>
        <v>0</v>
      </c>
      <c r="D87">
        <f>'%'!X6</f>
        <v>0</v>
      </c>
      <c r="E87">
        <f>'%'!Y6</f>
        <v>0</v>
      </c>
      <c r="F87">
        <f>'%'!AN6</f>
        <v>0</v>
      </c>
      <c r="G87">
        <f>'%'!AO6</f>
        <v>0</v>
      </c>
      <c r="H87">
        <f>'%'!AP6</f>
        <v>0</v>
      </c>
      <c r="I87">
        <f>'%'!AS6</f>
        <v>0</v>
      </c>
      <c r="K87">
        <f t="shared" si="13"/>
        <v>0</v>
      </c>
      <c r="L87">
        <f t="shared" si="14"/>
        <v>0</v>
      </c>
      <c r="M87">
        <f t="shared" si="15"/>
        <v>0</v>
      </c>
      <c r="O87">
        <v>0</v>
      </c>
      <c r="P87">
        <f t="shared" si="12"/>
        <v>0</v>
      </c>
      <c r="AD87" s="7"/>
    </row>
    <row r="88" spans="1:30" x14ac:dyDescent="0.2">
      <c r="A88" t="s">
        <v>3</v>
      </c>
      <c r="B88">
        <f>'%'!V7</f>
        <v>58.359771573604057</v>
      </c>
      <c r="C88">
        <f>'%'!W7</f>
        <v>26.861334071408802</v>
      </c>
      <c r="D88">
        <f>'%'!X7</f>
        <v>59.274781341107875</v>
      </c>
      <c r="E88">
        <f>'%'!Y7</f>
        <v>58.624912526242127</v>
      </c>
      <c r="F88">
        <f>'%'!AN7</f>
        <v>28.10299171784326</v>
      </c>
      <c r="G88">
        <f>'%'!AO7</f>
        <v>38.660327621916771</v>
      </c>
      <c r="H88">
        <f>'%'!AP7</f>
        <v>22.716272637821447</v>
      </c>
      <c r="I88">
        <f>'%'!AS7</f>
        <v>22.242939234625261</v>
      </c>
      <c r="K88">
        <f t="shared" si="13"/>
        <v>39.355416340571196</v>
      </c>
      <c r="L88">
        <f t="shared" si="14"/>
        <v>16.827530074788378</v>
      </c>
      <c r="M88">
        <f t="shared" si="15"/>
        <v>5.9494303132517157</v>
      </c>
      <c r="O88">
        <v>39.36</v>
      </c>
      <c r="P88">
        <f t="shared" si="12"/>
        <v>5.9494303132517157</v>
      </c>
      <c r="AD88" s="7"/>
    </row>
    <row r="89" spans="1:30" x14ac:dyDescent="0.2">
      <c r="A89" t="s">
        <v>4</v>
      </c>
      <c r="C89">
        <f>'%'!W8</f>
        <v>10.503736507057845</v>
      </c>
      <c r="F89">
        <f>'%'!AN8</f>
        <v>8.0511578117077018</v>
      </c>
      <c r="G89">
        <f>'%'!AO8</f>
        <v>8.3647147429862549</v>
      </c>
      <c r="H89">
        <f>'%'!AP8</f>
        <v>8.6243118900087747</v>
      </c>
      <c r="I89">
        <f>'%'!AS8</f>
        <v>11.734319598972979</v>
      </c>
      <c r="K89">
        <f t="shared" si="13"/>
        <v>9.4556481101467114</v>
      </c>
      <c r="L89">
        <f t="shared" si="14"/>
        <v>1.5925358365383793</v>
      </c>
      <c r="M89">
        <f t="shared" si="15"/>
        <v>0.71220367742086188</v>
      </c>
      <c r="O89">
        <v>5.91</v>
      </c>
      <c r="P89">
        <f t="shared" si="12"/>
        <v>0.71220367742086188</v>
      </c>
      <c r="AD89" s="7"/>
    </row>
    <row r="90" spans="1:30" x14ac:dyDescent="0.2">
      <c r="A90" t="s">
        <v>5</v>
      </c>
      <c r="B90">
        <f>'%'!V9</f>
        <v>0</v>
      </c>
      <c r="C90">
        <f>'%'!W9</f>
        <v>0</v>
      </c>
      <c r="D90">
        <f>'%'!X9</f>
        <v>0</v>
      </c>
      <c r="E90">
        <f>'%'!Y9</f>
        <v>0</v>
      </c>
      <c r="F90">
        <f>'%'!AN9</f>
        <v>0</v>
      </c>
      <c r="G90">
        <f>'%'!AO9</f>
        <v>0</v>
      </c>
      <c r="H90">
        <f>'%'!AP9</f>
        <v>0</v>
      </c>
      <c r="I90">
        <f>'%'!AS9</f>
        <v>0</v>
      </c>
      <c r="K90">
        <f t="shared" si="13"/>
        <v>0</v>
      </c>
      <c r="L90">
        <f t="shared" si="14"/>
        <v>0</v>
      </c>
      <c r="M90">
        <f t="shared" si="15"/>
        <v>0</v>
      </c>
      <c r="O90">
        <v>0</v>
      </c>
      <c r="P90">
        <f t="shared" si="12"/>
        <v>0</v>
      </c>
      <c r="AD90" s="7"/>
    </row>
    <row r="91" spans="1:30" x14ac:dyDescent="0.2">
      <c r="A91" t="s">
        <v>6</v>
      </c>
      <c r="B91">
        <f>'%'!V10</f>
        <v>0</v>
      </c>
      <c r="C91">
        <f>'%'!W10</f>
        <v>0</v>
      </c>
      <c r="D91">
        <f>'%'!X10</f>
        <v>0</v>
      </c>
      <c r="E91">
        <f>'%'!Y10</f>
        <v>0</v>
      </c>
      <c r="F91">
        <f>'%'!AN10</f>
        <v>0</v>
      </c>
      <c r="G91">
        <f>'%'!AO10</f>
        <v>0</v>
      </c>
      <c r="H91">
        <f>'%'!AP10</f>
        <v>0</v>
      </c>
      <c r="I91">
        <f>'%'!AS10</f>
        <v>0</v>
      </c>
      <c r="K91">
        <f t="shared" si="13"/>
        <v>0</v>
      </c>
      <c r="L91">
        <f t="shared" si="14"/>
        <v>0</v>
      </c>
      <c r="M91">
        <f t="shared" si="15"/>
        <v>0</v>
      </c>
      <c r="O91">
        <v>0</v>
      </c>
      <c r="P91">
        <f t="shared" si="12"/>
        <v>0</v>
      </c>
      <c r="AD91" s="7"/>
    </row>
    <row r="92" spans="1:30" x14ac:dyDescent="0.2">
      <c r="A92" t="s">
        <v>18</v>
      </c>
      <c r="B92">
        <f>'%'!V11</f>
        <v>41.640228426395943</v>
      </c>
      <c r="C92">
        <f>'%'!W11</f>
        <v>17.928314420149462</v>
      </c>
      <c r="D92">
        <f>'%'!X11</f>
        <v>40.725218658892125</v>
      </c>
      <c r="E92">
        <f>'%'!Y11</f>
        <v>41.375087473757873</v>
      </c>
      <c r="F92">
        <f>'%'!AN11</f>
        <v>17.72494225026762</v>
      </c>
      <c r="G92">
        <f>'%'!AO11</f>
        <v>27.207682169083036</v>
      </c>
      <c r="H92">
        <f>'%'!AP11</f>
        <v>15.881711565566579</v>
      </c>
      <c r="I92">
        <f>'%'!AS11</f>
        <v>15.765986061865755</v>
      </c>
      <c r="K92">
        <f t="shared" si="13"/>
        <v>27.281146378247296</v>
      </c>
      <c r="L92">
        <f t="shared" si="14"/>
        <v>12.112056705607589</v>
      </c>
      <c r="M92">
        <f t="shared" si="15"/>
        <v>4.2822587153255602</v>
      </c>
      <c r="O92">
        <v>27.28</v>
      </c>
      <c r="P92">
        <f t="shared" si="12"/>
        <v>4.2822587153255602</v>
      </c>
      <c r="AD92" s="7"/>
    </row>
    <row r="93" spans="1:30" x14ac:dyDescent="0.2">
      <c r="A93" t="s">
        <v>7</v>
      </c>
      <c r="C93">
        <f>'%'!W12</f>
        <v>26.992803764184885</v>
      </c>
      <c r="F93">
        <f>'%'!AN12</f>
        <v>25.714124739421937</v>
      </c>
      <c r="G93">
        <f>'%'!AO12</f>
        <v>25.767275466013931</v>
      </c>
      <c r="H93">
        <f>'%'!AP12</f>
        <v>19.905326702656705</v>
      </c>
      <c r="I93">
        <f>'%'!AS12</f>
        <v>21.815014060398578</v>
      </c>
      <c r="K93">
        <f t="shared" si="13"/>
        <v>24.038908946535209</v>
      </c>
      <c r="L93">
        <f t="shared" si="14"/>
        <v>3.0228837226902283</v>
      </c>
      <c r="M93">
        <f t="shared" si="15"/>
        <v>1.3518746984025947</v>
      </c>
      <c r="O93">
        <v>15.02</v>
      </c>
      <c r="P93">
        <f t="shared" si="12"/>
        <v>1.3518746984025947</v>
      </c>
      <c r="AD93" s="7"/>
    </row>
    <row r="94" spans="1:30" x14ac:dyDescent="0.2">
      <c r="A94" t="s">
        <v>42</v>
      </c>
      <c r="B94">
        <f>'%'!V13</f>
        <v>0</v>
      </c>
      <c r="C94">
        <f>'%'!W13</f>
        <v>0</v>
      </c>
      <c r="D94">
        <f>'%'!X13</f>
        <v>0</v>
      </c>
      <c r="E94">
        <f>'%'!Y13</f>
        <v>0</v>
      </c>
      <c r="F94">
        <f>'%'!AN13</f>
        <v>0</v>
      </c>
      <c r="G94">
        <f>'%'!AO13</f>
        <v>0</v>
      </c>
      <c r="H94">
        <f>'%'!AP13</f>
        <v>0</v>
      </c>
      <c r="I94">
        <f>'%'!AS13</f>
        <v>0</v>
      </c>
      <c r="K94">
        <f t="shared" si="13"/>
        <v>0</v>
      </c>
      <c r="L94">
        <f t="shared" si="14"/>
        <v>0</v>
      </c>
      <c r="M94">
        <f t="shared" si="15"/>
        <v>0</v>
      </c>
      <c r="O94">
        <v>0</v>
      </c>
      <c r="P94">
        <f t="shared" si="12"/>
        <v>0</v>
      </c>
      <c r="AD94" s="7"/>
    </row>
    <row r="95" spans="1:30" x14ac:dyDescent="0.2">
      <c r="A95" t="s">
        <v>8</v>
      </c>
      <c r="B95">
        <f>'%'!V14</f>
        <v>0</v>
      </c>
      <c r="C95">
        <f>'%'!W14</f>
        <v>0</v>
      </c>
      <c r="D95">
        <f>'%'!X14</f>
        <v>0</v>
      </c>
      <c r="E95">
        <f>'%'!Y14</f>
        <v>0</v>
      </c>
      <c r="F95">
        <f>'%'!AN14</f>
        <v>0</v>
      </c>
      <c r="G95">
        <f>'%'!AO14</f>
        <v>0</v>
      </c>
      <c r="H95">
        <f>'%'!AP14</f>
        <v>0</v>
      </c>
      <c r="I95">
        <f>'%'!AS14</f>
        <v>0</v>
      </c>
      <c r="K95">
        <f t="shared" si="13"/>
        <v>0</v>
      </c>
      <c r="L95">
        <f t="shared" si="14"/>
        <v>0</v>
      </c>
      <c r="M95">
        <f t="shared" si="15"/>
        <v>0</v>
      </c>
      <c r="O95">
        <v>0</v>
      </c>
      <c r="P95">
        <f t="shared" si="12"/>
        <v>0</v>
      </c>
      <c r="AD95" s="7"/>
    </row>
    <row r="96" spans="1:30" x14ac:dyDescent="0.2">
      <c r="A96" t="s">
        <v>9</v>
      </c>
      <c r="B96">
        <f>'%'!V15</f>
        <v>0</v>
      </c>
      <c r="C96">
        <f>'%'!W15</f>
        <v>0</v>
      </c>
      <c r="D96">
        <f>'%'!X15</f>
        <v>0</v>
      </c>
      <c r="E96">
        <f>'%'!Y15</f>
        <v>0</v>
      </c>
      <c r="F96">
        <f>'%'!AN15</f>
        <v>0</v>
      </c>
      <c r="G96">
        <f>'%'!AO15</f>
        <v>0</v>
      </c>
      <c r="H96">
        <f>'%'!AP15</f>
        <v>0</v>
      </c>
      <c r="I96">
        <f>'%'!AS15</f>
        <v>0</v>
      </c>
      <c r="K96">
        <f t="shared" si="13"/>
        <v>0</v>
      </c>
      <c r="L96">
        <f t="shared" si="14"/>
        <v>0</v>
      </c>
      <c r="M96">
        <f t="shared" si="15"/>
        <v>0</v>
      </c>
      <c r="O96">
        <v>0</v>
      </c>
      <c r="P96">
        <f t="shared" si="12"/>
        <v>0</v>
      </c>
      <c r="AD96" s="7"/>
    </row>
    <row r="97" spans="1:30" x14ac:dyDescent="0.2">
      <c r="A97" t="s">
        <v>10</v>
      </c>
      <c r="B97">
        <f>'%'!V16</f>
        <v>0</v>
      </c>
      <c r="C97">
        <f>'%'!W16</f>
        <v>0</v>
      </c>
      <c r="D97">
        <f>'%'!X16</f>
        <v>0</v>
      </c>
      <c r="E97">
        <f>'%'!Y16</f>
        <v>0</v>
      </c>
      <c r="F97">
        <f>'%'!AN16</f>
        <v>0</v>
      </c>
      <c r="G97">
        <f>'%'!AO16</f>
        <v>0</v>
      </c>
      <c r="H97">
        <f>'%'!AP16</f>
        <v>0</v>
      </c>
      <c r="I97">
        <f>'%'!AS16</f>
        <v>0</v>
      </c>
      <c r="K97">
        <f t="shared" si="13"/>
        <v>0</v>
      </c>
      <c r="L97">
        <f t="shared" si="14"/>
        <v>0</v>
      </c>
      <c r="M97">
        <f t="shared" si="15"/>
        <v>0</v>
      </c>
      <c r="O97">
        <v>0</v>
      </c>
      <c r="P97">
        <f t="shared" si="12"/>
        <v>0</v>
      </c>
      <c r="AD97" s="7"/>
    </row>
    <row r="98" spans="1:30" x14ac:dyDescent="0.2">
      <c r="A98" t="s">
        <v>11</v>
      </c>
      <c r="B98">
        <f>'%'!V17</f>
        <v>0</v>
      </c>
      <c r="C98">
        <f>'%'!W17</f>
        <v>0</v>
      </c>
      <c r="D98">
        <f>'%'!X17</f>
        <v>0</v>
      </c>
      <c r="E98">
        <f>'%'!Y17</f>
        <v>0</v>
      </c>
      <c r="F98">
        <f>'%'!AN17</f>
        <v>0</v>
      </c>
      <c r="G98">
        <f>'%'!AO17</f>
        <v>0</v>
      </c>
      <c r="H98">
        <f>'%'!AP17</f>
        <v>0</v>
      </c>
      <c r="I98">
        <f>'%'!AS17</f>
        <v>0</v>
      </c>
      <c r="K98">
        <f t="shared" si="13"/>
        <v>0</v>
      </c>
      <c r="L98">
        <f t="shared" si="14"/>
        <v>0</v>
      </c>
      <c r="M98">
        <f t="shared" si="15"/>
        <v>0</v>
      </c>
      <c r="O98">
        <v>0</v>
      </c>
      <c r="P98">
        <f t="shared" si="12"/>
        <v>0</v>
      </c>
      <c r="AD98" s="7"/>
    </row>
    <row r="99" spans="1:30" x14ac:dyDescent="0.2">
      <c r="A99" t="s">
        <v>12</v>
      </c>
      <c r="B99">
        <f>'%'!V18</f>
        <v>0</v>
      </c>
      <c r="C99">
        <f>'%'!W18</f>
        <v>0</v>
      </c>
      <c r="D99">
        <f>'%'!X18</f>
        <v>0</v>
      </c>
      <c r="E99">
        <f>'%'!Y18</f>
        <v>0</v>
      </c>
      <c r="F99">
        <f>'%'!AN18</f>
        <v>0</v>
      </c>
      <c r="G99">
        <f>'%'!AO18</f>
        <v>0</v>
      </c>
      <c r="H99">
        <f>'%'!AP18</f>
        <v>0</v>
      </c>
      <c r="I99">
        <f>'%'!AS18</f>
        <v>0</v>
      </c>
      <c r="K99">
        <f t="shared" si="13"/>
        <v>0</v>
      </c>
      <c r="L99">
        <f t="shared" si="14"/>
        <v>0</v>
      </c>
      <c r="M99">
        <f t="shared" si="15"/>
        <v>0</v>
      </c>
      <c r="O99">
        <v>0</v>
      </c>
      <c r="P99">
        <f t="shared" si="12"/>
        <v>0</v>
      </c>
      <c r="AD99" s="7"/>
    </row>
    <row r="100" spans="1:30" x14ac:dyDescent="0.2">
      <c r="A100" t="s">
        <v>21</v>
      </c>
      <c r="H100">
        <f>'%'!AP19</f>
        <v>6.6324495386006435</v>
      </c>
      <c r="K100">
        <f t="shared" si="13"/>
        <v>6.6324495386006435</v>
      </c>
      <c r="L100" t="e">
        <f t="shared" si="14"/>
        <v>#DIV/0!</v>
      </c>
      <c r="M100" t="e">
        <f t="shared" si="15"/>
        <v>#DIV/0!</v>
      </c>
      <c r="O100">
        <v>0.83</v>
      </c>
      <c r="P100" t="e">
        <f t="shared" si="12"/>
        <v>#DIV/0!</v>
      </c>
      <c r="AD100" s="7"/>
    </row>
    <row r="101" spans="1:30" x14ac:dyDescent="0.2">
      <c r="A101" t="s">
        <v>13</v>
      </c>
      <c r="H101">
        <f>'%'!AP20</f>
        <v>7.3212243703959787</v>
      </c>
      <c r="I101">
        <f>'%'!AS20</f>
        <v>8.0602763173982144</v>
      </c>
      <c r="K101">
        <f t="shared" si="13"/>
        <v>7.690750343897097</v>
      </c>
      <c r="L101">
        <f t="shared" si="14"/>
        <v>0.52258864337440181</v>
      </c>
      <c r="M101">
        <f t="shared" si="15"/>
        <v>0.36952597350111782</v>
      </c>
      <c r="O101">
        <v>1.92</v>
      </c>
      <c r="P101">
        <f t="shared" si="12"/>
        <v>0.36952597350111782</v>
      </c>
      <c r="AD101" s="7"/>
    </row>
    <row r="102" spans="1:30" x14ac:dyDescent="0.2">
      <c r="A102" t="s">
        <v>14</v>
      </c>
      <c r="B102">
        <f>'%'!V21</f>
        <v>0</v>
      </c>
      <c r="C102">
        <f>'%'!W21</f>
        <v>0</v>
      </c>
      <c r="D102">
        <f>'%'!X21</f>
        <v>0</v>
      </c>
      <c r="E102">
        <f>'%'!Y21</f>
        <v>0</v>
      </c>
      <c r="F102">
        <f>'%'!AN21</f>
        <v>0</v>
      </c>
      <c r="G102">
        <f>'%'!AO21</f>
        <v>0</v>
      </c>
      <c r="H102">
        <f>'%'!AP21</f>
        <v>0</v>
      </c>
      <c r="I102">
        <f>'%'!AS21</f>
        <v>0</v>
      </c>
      <c r="K102">
        <f t="shared" si="13"/>
        <v>0</v>
      </c>
      <c r="L102">
        <f t="shared" si="14"/>
        <v>0</v>
      </c>
      <c r="M102">
        <f t="shared" si="15"/>
        <v>0</v>
      </c>
      <c r="O102">
        <v>0</v>
      </c>
      <c r="P102">
        <f t="shared" si="12"/>
        <v>0</v>
      </c>
      <c r="AD102" s="7"/>
    </row>
    <row r="103" spans="1:30" x14ac:dyDescent="0.2">
      <c r="A103" t="s">
        <v>15</v>
      </c>
      <c r="B103">
        <f>'%'!V22</f>
        <v>0</v>
      </c>
      <c r="C103">
        <f>'%'!W22</f>
        <v>0</v>
      </c>
      <c r="D103">
        <f>'%'!X22</f>
        <v>0</v>
      </c>
      <c r="E103">
        <f>'%'!Y22</f>
        <v>0</v>
      </c>
      <c r="F103">
        <f>'%'!AN22</f>
        <v>0</v>
      </c>
      <c r="G103">
        <f>'%'!AO22</f>
        <v>0</v>
      </c>
      <c r="H103">
        <f>'%'!AP22</f>
        <v>0</v>
      </c>
      <c r="I103">
        <f>'%'!AS22</f>
        <v>0</v>
      </c>
      <c r="K103">
        <f t="shared" si="13"/>
        <v>0</v>
      </c>
      <c r="L103">
        <f t="shared" si="14"/>
        <v>0</v>
      </c>
      <c r="M103">
        <f t="shared" si="15"/>
        <v>0</v>
      </c>
      <c r="O103">
        <v>0</v>
      </c>
      <c r="P103">
        <f t="shared" si="12"/>
        <v>0</v>
      </c>
      <c r="AD103" s="7"/>
    </row>
    <row r="104" spans="1:30" x14ac:dyDescent="0.2">
      <c r="A104" t="s">
        <v>20</v>
      </c>
      <c r="B104">
        <f>'%'!V23</f>
        <v>0</v>
      </c>
      <c r="C104">
        <f>'%'!W23</f>
        <v>0</v>
      </c>
      <c r="D104">
        <f>'%'!X23</f>
        <v>0</v>
      </c>
      <c r="E104">
        <f>'%'!Y23</f>
        <v>0</v>
      </c>
      <c r="F104">
        <f>'%'!AN23</f>
        <v>0</v>
      </c>
      <c r="G104">
        <f>'%'!AO23</f>
        <v>0</v>
      </c>
      <c r="H104">
        <f>'%'!AP23</f>
        <v>0</v>
      </c>
      <c r="I104">
        <f>'%'!AS23</f>
        <v>0</v>
      </c>
      <c r="K104">
        <f t="shared" si="13"/>
        <v>0</v>
      </c>
      <c r="L104">
        <f t="shared" si="14"/>
        <v>0</v>
      </c>
      <c r="M104">
        <f t="shared" si="15"/>
        <v>0</v>
      </c>
      <c r="O104">
        <v>0</v>
      </c>
      <c r="P104">
        <f t="shared" si="12"/>
        <v>0</v>
      </c>
      <c r="AD104" s="7"/>
    </row>
    <row r="105" spans="1:30" x14ac:dyDescent="0.2">
      <c r="A105" t="s">
        <v>16</v>
      </c>
      <c r="C105">
        <f>'%'!W24</f>
        <v>17.713811237199003</v>
      </c>
      <c r="F105">
        <f>'%'!AN24</f>
        <v>20.406783480759479</v>
      </c>
      <c r="H105">
        <f>'%'!AP24</f>
        <v>18.918703294949868</v>
      </c>
      <c r="I105">
        <f>'%'!AS24</f>
        <v>20.38146472673921</v>
      </c>
      <c r="K105">
        <f t="shared" si="13"/>
        <v>19.355190684911889</v>
      </c>
      <c r="L105">
        <f t="shared" si="14"/>
        <v>1.2966281335547796</v>
      </c>
      <c r="M105">
        <f t="shared" si="15"/>
        <v>0.64831406677738979</v>
      </c>
      <c r="O105">
        <v>9.68</v>
      </c>
      <c r="P105">
        <f t="shared" si="12"/>
        <v>0.64831406677738979</v>
      </c>
      <c r="AD105" s="7"/>
    </row>
    <row r="106" spans="1:30" x14ac:dyDescent="0.2">
      <c r="A106" t="s">
        <v>17</v>
      </c>
      <c r="B106">
        <f>'%'!V25</f>
        <v>0</v>
      </c>
      <c r="C106">
        <f>'%'!W25</f>
        <v>0</v>
      </c>
      <c r="D106">
        <f>'%'!X25</f>
        <v>0</v>
      </c>
      <c r="E106">
        <f>'%'!Y25</f>
        <v>0</v>
      </c>
      <c r="F106">
        <f>'%'!AN25</f>
        <v>0</v>
      </c>
      <c r="G106">
        <f>'%'!AO25</f>
        <v>0</v>
      </c>
      <c r="H106">
        <f>'%'!AP25</f>
        <v>0</v>
      </c>
      <c r="I106">
        <f>'%'!AS25</f>
        <v>0</v>
      </c>
      <c r="K106">
        <f t="shared" si="13"/>
        <v>0</v>
      </c>
      <c r="L106">
        <f t="shared" si="14"/>
        <v>0</v>
      </c>
      <c r="M106">
        <f t="shared" si="15"/>
        <v>0</v>
      </c>
      <c r="O106">
        <v>0</v>
      </c>
      <c r="P106">
        <f t="shared" si="12"/>
        <v>0</v>
      </c>
      <c r="AD106" s="7"/>
    </row>
    <row r="107" spans="1:30" x14ac:dyDescent="0.2">
      <c r="K107" s="8">
        <f>SUM(K83:K106)</f>
        <v>133.80951034291004</v>
      </c>
      <c r="AD107" s="7"/>
    </row>
    <row r="108" spans="1:30" x14ac:dyDescent="0.2">
      <c r="AD108" s="7"/>
    </row>
    <row r="109" spans="1:30" x14ac:dyDescent="0.2">
      <c r="A109" t="s">
        <v>317</v>
      </c>
      <c r="B109" t="str">
        <f>'%'!AH1</f>
        <v>Sample 33</v>
      </c>
      <c r="C109" t="str">
        <f>'%'!AI1</f>
        <v>Sample 34</v>
      </c>
      <c r="D109" t="str">
        <f>'%'!AJ1</f>
        <v>Sample 35</v>
      </c>
      <c r="E109" t="str">
        <f>'%'!AK1</f>
        <v>Sample 36</v>
      </c>
      <c r="F109" t="str">
        <f>'%'!AL1</f>
        <v>Sample 37</v>
      </c>
      <c r="G109" t="str">
        <f>'%'!AM1</f>
        <v>Sample 38</v>
      </c>
      <c r="H109" t="str">
        <f>'%'!AQ1</f>
        <v>Sample 42</v>
      </c>
      <c r="I109" t="str">
        <f>'%'!AR1</f>
        <v>Sample 43</v>
      </c>
      <c r="K109" t="s">
        <v>331</v>
      </c>
      <c r="L109" t="s">
        <v>332</v>
      </c>
      <c r="M109" t="s">
        <v>333</v>
      </c>
      <c r="O109" t="s">
        <v>331</v>
      </c>
      <c r="P109" t="s">
        <v>333</v>
      </c>
      <c r="AD109" s="7"/>
    </row>
    <row r="110" spans="1:30" x14ac:dyDescent="0.2">
      <c r="A110" t="s">
        <v>41</v>
      </c>
      <c r="B110">
        <f>'%'!AH2</f>
        <v>0</v>
      </c>
      <c r="C110">
        <f>'%'!AI2</f>
        <v>0</v>
      </c>
      <c r="D110">
        <f>'%'!AJ2</f>
        <v>0</v>
      </c>
      <c r="E110">
        <f>'%'!AK2</f>
        <v>0</v>
      </c>
      <c r="F110">
        <f>'%'!AL2</f>
        <v>0</v>
      </c>
      <c r="G110">
        <f>'%'!AM2</f>
        <v>0</v>
      </c>
      <c r="H110">
        <f>'%'!AQ2</f>
        <v>0</v>
      </c>
      <c r="I110">
        <f>'%'!AR2</f>
        <v>0</v>
      </c>
      <c r="K110">
        <f>AVERAGE(B110:I110)</f>
        <v>0</v>
      </c>
      <c r="L110">
        <f>STDEV(B110:I110)</f>
        <v>0</v>
      </c>
      <c r="M110">
        <f>L110/SQRT(8)</f>
        <v>0</v>
      </c>
      <c r="O110">
        <v>0</v>
      </c>
      <c r="P110">
        <f t="shared" ref="P110:P133" si="16">M110</f>
        <v>0</v>
      </c>
      <c r="AD110" s="7"/>
    </row>
    <row r="111" spans="1:30" x14ac:dyDescent="0.2">
      <c r="A111" t="s">
        <v>19</v>
      </c>
      <c r="B111">
        <f>'%'!AH3</f>
        <v>0</v>
      </c>
      <c r="C111">
        <f>'%'!AI3</f>
        <v>0</v>
      </c>
      <c r="D111">
        <f>'%'!AJ3</f>
        <v>0</v>
      </c>
      <c r="E111">
        <f>'%'!AK3</f>
        <v>0</v>
      </c>
      <c r="F111">
        <f>'%'!AL3</f>
        <v>0</v>
      </c>
      <c r="G111">
        <f>'%'!AM3</f>
        <v>0</v>
      </c>
      <c r="H111">
        <f>'%'!AQ3</f>
        <v>0</v>
      </c>
      <c r="I111">
        <f>'%'!AR3</f>
        <v>0</v>
      </c>
      <c r="K111">
        <f t="shared" ref="K111:K133" si="17">AVERAGE(B111:I111)</f>
        <v>0</v>
      </c>
      <c r="L111">
        <f t="shared" ref="L111:L133" si="18">STDEV(B111:I111)</f>
        <v>0</v>
      </c>
      <c r="M111">
        <f t="shared" ref="M111:M133" si="19">L111/SQRT(8)</f>
        <v>0</v>
      </c>
      <c r="O111">
        <v>0</v>
      </c>
      <c r="P111">
        <f t="shared" si="16"/>
        <v>0</v>
      </c>
      <c r="AD111" s="7"/>
    </row>
    <row r="112" spans="1:30" x14ac:dyDescent="0.2">
      <c r="A112" t="s">
        <v>0</v>
      </c>
      <c r="B112">
        <f>'%'!AH4</f>
        <v>0</v>
      </c>
      <c r="C112">
        <f>'%'!AI4</f>
        <v>0</v>
      </c>
      <c r="D112">
        <f>'%'!AJ4</f>
        <v>0</v>
      </c>
      <c r="E112">
        <f>'%'!AK4</f>
        <v>0</v>
      </c>
      <c r="F112">
        <f>'%'!AL4</f>
        <v>0</v>
      </c>
      <c r="G112">
        <f>'%'!AM4</f>
        <v>0</v>
      </c>
      <c r="H112">
        <f>'%'!AQ4</f>
        <v>0</v>
      </c>
      <c r="I112">
        <f>'%'!AR4</f>
        <v>0</v>
      </c>
      <c r="K112">
        <f t="shared" si="17"/>
        <v>0</v>
      </c>
      <c r="L112">
        <f t="shared" si="18"/>
        <v>0</v>
      </c>
      <c r="M112">
        <f t="shared" si="19"/>
        <v>0</v>
      </c>
      <c r="O112">
        <v>0</v>
      </c>
      <c r="P112">
        <f t="shared" si="16"/>
        <v>0</v>
      </c>
      <c r="AD112" s="7"/>
    </row>
    <row r="113" spans="1:30" x14ac:dyDescent="0.2">
      <c r="A113" t="s">
        <v>1</v>
      </c>
      <c r="B113">
        <f>'%'!AH5</f>
        <v>0</v>
      </c>
      <c r="C113">
        <f>'%'!AI5</f>
        <v>0</v>
      </c>
      <c r="D113">
        <f>'%'!AJ5</f>
        <v>0</v>
      </c>
      <c r="E113">
        <f>'%'!AK5</f>
        <v>0</v>
      </c>
      <c r="F113">
        <f>'%'!AL5</f>
        <v>0</v>
      </c>
      <c r="G113">
        <f>'%'!AM5</f>
        <v>0</v>
      </c>
      <c r="H113">
        <f>'%'!AQ5</f>
        <v>0</v>
      </c>
      <c r="I113">
        <f>'%'!AR5</f>
        <v>0</v>
      </c>
      <c r="K113">
        <f t="shared" si="17"/>
        <v>0</v>
      </c>
      <c r="L113">
        <f t="shared" si="18"/>
        <v>0</v>
      </c>
      <c r="M113">
        <f t="shared" si="19"/>
        <v>0</v>
      </c>
      <c r="O113">
        <v>0</v>
      </c>
      <c r="P113">
        <f t="shared" si="16"/>
        <v>0</v>
      </c>
      <c r="AD113" s="7"/>
    </row>
    <row r="114" spans="1:30" x14ac:dyDescent="0.2">
      <c r="A114" t="s">
        <v>2</v>
      </c>
      <c r="B114">
        <f>'%'!AH6</f>
        <v>0</v>
      </c>
      <c r="C114">
        <f>'%'!AI6</f>
        <v>0</v>
      </c>
      <c r="D114">
        <f>'%'!AJ6</f>
        <v>0</v>
      </c>
      <c r="E114">
        <f>'%'!AK6</f>
        <v>0</v>
      </c>
      <c r="F114">
        <f>'%'!AL6</f>
        <v>0</v>
      </c>
      <c r="G114">
        <f>'%'!AM6</f>
        <v>0</v>
      </c>
      <c r="H114">
        <f>'%'!AQ6</f>
        <v>0</v>
      </c>
      <c r="I114">
        <f>'%'!AR6</f>
        <v>0</v>
      </c>
      <c r="K114">
        <f t="shared" si="17"/>
        <v>0</v>
      </c>
      <c r="L114">
        <f t="shared" si="18"/>
        <v>0</v>
      </c>
      <c r="M114">
        <f t="shared" si="19"/>
        <v>0</v>
      </c>
      <c r="O114">
        <v>0</v>
      </c>
      <c r="P114">
        <f t="shared" si="16"/>
        <v>0</v>
      </c>
      <c r="AD114" s="7"/>
    </row>
    <row r="115" spans="1:30" x14ac:dyDescent="0.2">
      <c r="A115" t="s">
        <v>3</v>
      </c>
      <c r="B115">
        <f>'%'!AH7</f>
        <v>41.240716470074268</v>
      </c>
      <c r="C115">
        <f>'%'!AI7</f>
        <v>30.16377413835248</v>
      </c>
      <c r="D115">
        <f>'%'!AJ7</f>
        <v>40.021184570571101</v>
      </c>
      <c r="E115">
        <f>'%'!AK7</f>
        <v>34.718826405867972</v>
      </c>
      <c r="F115">
        <f>'%'!AL7</f>
        <v>31.743619307164195</v>
      </c>
      <c r="G115">
        <f>'%'!AM7</f>
        <v>38.324988620846611</v>
      </c>
      <c r="H115">
        <f>'%'!AQ7</f>
        <v>28.271391893598217</v>
      </c>
      <c r="I115">
        <f>'%'!AR7</f>
        <v>27.768867128144514</v>
      </c>
      <c r="K115">
        <f>AVERAGE(B115:I115)</f>
        <v>34.031671066827421</v>
      </c>
      <c r="L115">
        <f t="shared" si="18"/>
        <v>5.3365144128427238</v>
      </c>
      <c r="M115">
        <f t="shared" si="19"/>
        <v>1.8867427646104185</v>
      </c>
      <c r="O115">
        <v>44.64</v>
      </c>
      <c r="P115">
        <f t="shared" si="16"/>
        <v>1.8867427646104185</v>
      </c>
      <c r="AD115" s="7"/>
    </row>
    <row r="116" spans="1:30" x14ac:dyDescent="0.2">
      <c r="A116" t="s">
        <v>4</v>
      </c>
      <c r="F116">
        <f>'%'!AL8</f>
        <v>8.1075415334626069</v>
      </c>
      <c r="H116">
        <f>'%'!AQ8</f>
        <v>9.2428132497158977</v>
      </c>
      <c r="I116">
        <f>'%'!AR8</f>
        <v>8.2854972142495349</v>
      </c>
      <c r="K116">
        <f t="shared" si="17"/>
        <v>8.5452839991426792</v>
      </c>
      <c r="L116">
        <f t="shared" si="18"/>
        <v>0.61059589552748472</v>
      </c>
      <c r="M116">
        <f t="shared" si="19"/>
        <v>0.21587824914607856</v>
      </c>
      <c r="O116">
        <v>3.21</v>
      </c>
      <c r="P116">
        <f t="shared" si="16"/>
        <v>0.21587824914607856</v>
      </c>
      <c r="AD116" s="7"/>
    </row>
    <row r="117" spans="1:30" x14ac:dyDescent="0.2">
      <c r="A117" t="s">
        <v>5</v>
      </c>
      <c r="B117">
        <f>'%'!AH9</f>
        <v>0</v>
      </c>
      <c r="C117">
        <f>'%'!AI9</f>
        <v>0</v>
      </c>
      <c r="D117">
        <f>'%'!AJ9</f>
        <v>0</v>
      </c>
      <c r="E117">
        <f>'%'!AK9</f>
        <v>0</v>
      </c>
      <c r="F117">
        <f>'%'!AL9</f>
        <v>0</v>
      </c>
      <c r="G117">
        <f>'%'!AM9</f>
        <v>0</v>
      </c>
      <c r="H117">
        <f>'%'!AQ9</f>
        <v>0</v>
      </c>
      <c r="I117">
        <f>'%'!AR9</f>
        <v>0</v>
      </c>
      <c r="K117">
        <f t="shared" si="17"/>
        <v>0</v>
      </c>
      <c r="L117">
        <f t="shared" si="18"/>
        <v>0</v>
      </c>
      <c r="M117">
        <f t="shared" si="19"/>
        <v>0</v>
      </c>
      <c r="O117">
        <v>0</v>
      </c>
      <c r="P117">
        <f t="shared" si="16"/>
        <v>0</v>
      </c>
      <c r="AD117" s="7"/>
    </row>
    <row r="118" spans="1:30" x14ac:dyDescent="0.2">
      <c r="A118" t="s">
        <v>6</v>
      </c>
      <c r="B118">
        <f>'%'!AH10</f>
        <v>0</v>
      </c>
      <c r="C118">
        <f>'%'!AI10</f>
        <v>0</v>
      </c>
      <c r="D118">
        <f>'%'!AJ10</f>
        <v>0</v>
      </c>
      <c r="E118">
        <f>'%'!AK10</f>
        <v>0</v>
      </c>
      <c r="F118">
        <f>'%'!AL10</f>
        <v>0</v>
      </c>
      <c r="G118">
        <f>'%'!AM10</f>
        <v>0</v>
      </c>
      <c r="H118">
        <f>'%'!AQ10</f>
        <v>0</v>
      </c>
      <c r="I118">
        <f>'%'!AR10</f>
        <v>0</v>
      </c>
      <c r="K118">
        <f t="shared" si="17"/>
        <v>0</v>
      </c>
      <c r="L118">
        <f t="shared" si="18"/>
        <v>0</v>
      </c>
      <c r="M118">
        <f t="shared" si="19"/>
        <v>0</v>
      </c>
      <c r="O118">
        <v>0</v>
      </c>
      <c r="P118">
        <f t="shared" si="16"/>
        <v>0</v>
      </c>
      <c r="AD118" s="7"/>
    </row>
    <row r="119" spans="1:30" x14ac:dyDescent="0.2">
      <c r="A119" t="s">
        <v>18</v>
      </c>
      <c r="B119">
        <f>'%'!AH11</f>
        <v>21.688267559827192</v>
      </c>
      <c r="C119">
        <f>'%'!AI11</f>
        <v>16.187973600586655</v>
      </c>
      <c r="D119">
        <f>'%'!AJ11</f>
        <v>25.059581604731225</v>
      </c>
      <c r="E119">
        <f>'%'!AK11</f>
        <v>22.018473240967129</v>
      </c>
      <c r="F119">
        <f>'%'!AL11</f>
        <v>18.652062260887796</v>
      </c>
      <c r="G119">
        <f>'%'!AM11</f>
        <v>23.342436656046125</v>
      </c>
      <c r="H119">
        <f>'%'!AQ11</f>
        <v>16.023401658318953</v>
      </c>
      <c r="I119">
        <f>'%'!AR11</f>
        <v>16.376836062806007</v>
      </c>
      <c r="K119">
        <f t="shared" si="17"/>
        <v>19.918629080521384</v>
      </c>
      <c r="L119">
        <f t="shared" si="18"/>
        <v>3.5643451268997342</v>
      </c>
      <c r="M119">
        <f t="shared" si="19"/>
        <v>1.2601863048600135</v>
      </c>
      <c r="O119">
        <v>26.43</v>
      </c>
      <c r="P119">
        <f t="shared" si="16"/>
        <v>1.2601863048600135</v>
      </c>
      <c r="AD119" s="7"/>
    </row>
    <row r="120" spans="1:30" x14ac:dyDescent="0.2">
      <c r="A120" t="s">
        <v>7</v>
      </c>
      <c r="B120">
        <f>'%'!AH12</f>
        <v>23.261006747245283</v>
      </c>
      <c r="C120">
        <f>'%'!AI12</f>
        <v>29.063798582253728</v>
      </c>
      <c r="D120">
        <f>'%'!AJ12</f>
        <v>34.919233824697685</v>
      </c>
      <c r="E120">
        <f>'%'!AK12</f>
        <v>26.086661233360502</v>
      </c>
      <c r="F120">
        <f>'%'!AL12</f>
        <v>25.150673444788008</v>
      </c>
      <c r="H120">
        <f>'%'!AQ12</f>
        <v>22.618797087419502</v>
      </c>
      <c r="I120">
        <f>'%'!AR12</f>
        <v>22.294445382407563</v>
      </c>
      <c r="K120">
        <f t="shared" si="17"/>
        <v>26.199230900310322</v>
      </c>
      <c r="L120">
        <f t="shared" si="18"/>
        <v>4.510291215213222</v>
      </c>
      <c r="M120">
        <f t="shared" si="19"/>
        <v>1.5946287517016915</v>
      </c>
      <c r="O120">
        <v>15.39</v>
      </c>
      <c r="P120">
        <f t="shared" si="16"/>
        <v>1.5946287517016915</v>
      </c>
      <c r="AD120" s="7"/>
    </row>
    <row r="121" spans="1:30" x14ac:dyDescent="0.2">
      <c r="A121" t="s">
        <v>42</v>
      </c>
      <c r="B121">
        <f>'%'!AH13</f>
        <v>0</v>
      </c>
      <c r="C121">
        <f>'%'!AI13</f>
        <v>0</v>
      </c>
      <c r="D121">
        <f>'%'!AJ13</f>
        <v>0</v>
      </c>
      <c r="E121">
        <f>'%'!AK13</f>
        <v>0</v>
      </c>
      <c r="F121">
        <f>'%'!AL13</f>
        <v>0</v>
      </c>
      <c r="G121">
        <f>'%'!AM13</f>
        <v>0</v>
      </c>
      <c r="H121">
        <f>'%'!AQ13</f>
        <v>0</v>
      </c>
      <c r="I121">
        <f>'%'!AR13</f>
        <v>0</v>
      </c>
      <c r="K121">
        <f t="shared" si="17"/>
        <v>0</v>
      </c>
      <c r="L121">
        <f t="shared" si="18"/>
        <v>0</v>
      </c>
      <c r="M121">
        <f t="shared" si="19"/>
        <v>0</v>
      </c>
      <c r="O121">
        <v>0</v>
      </c>
      <c r="P121">
        <f t="shared" si="16"/>
        <v>0</v>
      </c>
      <c r="AD121" s="7"/>
    </row>
    <row r="122" spans="1:30" x14ac:dyDescent="0.2">
      <c r="A122" t="s">
        <v>8</v>
      </c>
      <c r="B122">
        <f>'%'!AH14</f>
        <v>0</v>
      </c>
      <c r="C122">
        <f>'%'!AI14</f>
        <v>0</v>
      </c>
      <c r="D122">
        <f>'%'!AJ14</f>
        <v>0</v>
      </c>
      <c r="E122">
        <f>'%'!AK14</f>
        <v>0</v>
      </c>
      <c r="F122">
        <f>'%'!AL14</f>
        <v>0</v>
      </c>
      <c r="G122">
        <f>'%'!AM14</f>
        <v>0</v>
      </c>
      <c r="H122">
        <f>'%'!AQ14</f>
        <v>0</v>
      </c>
      <c r="I122">
        <f>'%'!AR14</f>
        <v>0</v>
      </c>
      <c r="K122">
        <f t="shared" si="17"/>
        <v>0</v>
      </c>
      <c r="L122">
        <f t="shared" si="18"/>
        <v>0</v>
      </c>
      <c r="M122">
        <f t="shared" si="19"/>
        <v>0</v>
      </c>
      <c r="O122">
        <v>0</v>
      </c>
      <c r="P122">
        <f t="shared" si="16"/>
        <v>0</v>
      </c>
      <c r="AD122" s="7"/>
    </row>
    <row r="123" spans="1:30" x14ac:dyDescent="0.2">
      <c r="A123" t="s">
        <v>9</v>
      </c>
      <c r="B123">
        <f>'%'!AH15</f>
        <v>0</v>
      </c>
      <c r="C123">
        <f>'%'!AI15</f>
        <v>0</v>
      </c>
      <c r="D123">
        <f>'%'!AJ15</f>
        <v>0</v>
      </c>
      <c r="E123">
        <f>'%'!AK15</f>
        <v>0</v>
      </c>
      <c r="F123">
        <f>'%'!AL15</f>
        <v>0</v>
      </c>
      <c r="G123">
        <f>'%'!AM15</f>
        <v>0</v>
      </c>
      <c r="H123">
        <f>'%'!AQ15</f>
        <v>0</v>
      </c>
      <c r="I123">
        <f>'%'!AR15</f>
        <v>0</v>
      </c>
      <c r="K123">
        <f t="shared" si="17"/>
        <v>0</v>
      </c>
      <c r="L123">
        <f t="shared" si="18"/>
        <v>0</v>
      </c>
      <c r="M123">
        <f t="shared" si="19"/>
        <v>0</v>
      </c>
      <c r="O123">
        <v>0</v>
      </c>
      <c r="P123">
        <f t="shared" si="16"/>
        <v>0</v>
      </c>
      <c r="AD123" s="7"/>
    </row>
    <row r="124" spans="1:30" x14ac:dyDescent="0.2">
      <c r="A124" t="s">
        <v>10</v>
      </c>
      <c r="B124">
        <f>'%'!AH16</f>
        <v>0</v>
      </c>
      <c r="C124">
        <f>'%'!AI16</f>
        <v>0</v>
      </c>
      <c r="D124">
        <f>'%'!AJ16</f>
        <v>0</v>
      </c>
      <c r="E124">
        <f>'%'!AK16</f>
        <v>0</v>
      </c>
      <c r="F124">
        <f>'%'!AL16</f>
        <v>0</v>
      </c>
      <c r="G124">
        <f>'%'!AM16</f>
        <v>0</v>
      </c>
      <c r="H124">
        <f>'%'!AQ16</f>
        <v>0</v>
      </c>
      <c r="I124">
        <f>'%'!AR16</f>
        <v>0</v>
      </c>
      <c r="K124">
        <f t="shared" si="17"/>
        <v>0</v>
      </c>
      <c r="L124">
        <f t="shared" si="18"/>
        <v>0</v>
      </c>
      <c r="M124">
        <f t="shared" si="19"/>
        <v>0</v>
      </c>
      <c r="O124">
        <v>0</v>
      </c>
      <c r="P124">
        <f t="shared" si="16"/>
        <v>0</v>
      </c>
      <c r="AD124" s="7"/>
    </row>
    <row r="125" spans="1:30" x14ac:dyDescent="0.2">
      <c r="A125" t="s">
        <v>11</v>
      </c>
      <c r="B125">
        <f>'%'!AH17</f>
        <v>0</v>
      </c>
      <c r="C125">
        <f>'%'!AI17</f>
        <v>0</v>
      </c>
      <c r="D125">
        <f>'%'!AJ17</f>
        <v>0</v>
      </c>
      <c r="E125">
        <f>'%'!AK17</f>
        <v>0</v>
      </c>
      <c r="F125">
        <f>'%'!AL17</f>
        <v>0</v>
      </c>
      <c r="G125">
        <f>'%'!AM17</f>
        <v>0</v>
      </c>
      <c r="H125">
        <f>'%'!AQ17</f>
        <v>0</v>
      </c>
      <c r="I125">
        <f>'%'!AR17</f>
        <v>0</v>
      </c>
      <c r="K125">
        <f t="shared" si="17"/>
        <v>0</v>
      </c>
      <c r="L125">
        <f t="shared" si="18"/>
        <v>0</v>
      </c>
      <c r="M125">
        <f t="shared" si="19"/>
        <v>0</v>
      </c>
      <c r="O125">
        <v>0</v>
      </c>
      <c r="P125">
        <f t="shared" si="16"/>
        <v>0</v>
      </c>
      <c r="AD125" s="7"/>
    </row>
    <row r="126" spans="1:30" x14ac:dyDescent="0.2">
      <c r="A126" t="s">
        <v>12</v>
      </c>
      <c r="B126">
        <f>'%'!AH18</f>
        <v>0</v>
      </c>
      <c r="C126">
        <f>'%'!AI18</f>
        <v>0</v>
      </c>
      <c r="D126">
        <f>'%'!AJ18</f>
        <v>0</v>
      </c>
      <c r="E126">
        <f>'%'!AK18</f>
        <v>0</v>
      </c>
      <c r="F126">
        <f>'%'!AL18</f>
        <v>0</v>
      </c>
      <c r="G126">
        <f>'%'!AM18</f>
        <v>0</v>
      </c>
      <c r="H126">
        <f>'%'!AQ18</f>
        <v>0</v>
      </c>
      <c r="I126">
        <f>'%'!AR18</f>
        <v>0</v>
      </c>
      <c r="K126">
        <f t="shared" si="17"/>
        <v>0</v>
      </c>
      <c r="L126">
        <f t="shared" si="18"/>
        <v>0</v>
      </c>
      <c r="M126">
        <f t="shared" si="19"/>
        <v>0</v>
      </c>
      <c r="O126">
        <v>0</v>
      </c>
      <c r="P126">
        <f t="shared" si="16"/>
        <v>0</v>
      </c>
      <c r="AD126" s="7"/>
    </row>
    <row r="127" spans="1:30" x14ac:dyDescent="0.2">
      <c r="A127" t="s">
        <v>21</v>
      </c>
      <c r="B127">
        <f>'%'!AH19</f>
        <v>0</v>
      </c>
      <c r="C127">
        <f>'%'!AI19</f>
        <v>0</v>
      </c>
      <c r="D127">
        <f>'%'!AJ19</f>
        <v>0</v>
      </c>
      <c r="E127">
        <f>'%'!AK19</f>
        <v>0</v>
      </c>
      <c r="F127">
        <f>'%'!AL19</f>
        <v>0</v>
      </c>
      <c r="G127">
        <f>'%'!AM19</f>
        <v>0</v>
      </c>
      <c r="H127">
        <f>'%'!AQ19</f>
        <v>0</v>
      </c>
      <c r="I127">
        <f>'%'!AR19</f>
        <v>0</v>
      </c>
      <c r="K127">
        <f t="shared" si="17"/>
        <v>0</v>
      </c>
      <c r="L127">
        <f t="shared" si="18"/>
        <v>0</v>
      </c>
      <c r="M127">
        <f t="shared" si="19"/>
        <v>0</v>
      </c>
      <c r="O127">
        <v>0</v>
      </c>
      <c r="P127">
        <f t="shared" si="16"/>
        <v>0</v>
      </c>
      <c r="AD127" s="7"/>
    </row>
    <row r="128" spans="1:30" x14ac:dyDescent="0.2">
      <c r="A128" t="s">
        <v>13</v>
      </c>
      <c r="B128">
        <f>'%'!AH20</f>
        <v>0</v>
      </c>
      <c r="C128">
        <f>'%'!AI20</f>
        <v>0</v>
      </c>
      <c r="D128">
        <f>'%'!AJ20</f>
        <v>0</v>
      </c>
      <c r="E128">
        <f>'%'!AK20</f>
        <v>0</v>
      </c>
      <c r="F128">
        <f>'%'!AL20</f>
        <v>0</v>
      </c>
      <c r="G128">
        <f>'%'!AM20</f>
        <v>0</v>
      </c>
      <c r="H128">
        <f>'%'!AQ20</f>
        <v>0</v>
      </c>
      <c r="I128">
        <f>'%'!AR20</f>
        <v>0</v>
      </c>
      <c r="K128">
        <f t="shared" si="17"/>
        <v>0</v>
      </c>
      <c r="L128">
        <f t="shared" si="18"/>
        <v>0</v>
      </c>
      <c r="M128">
        <f t="shared" si="19"/>
        <v>0</v>
      </c>
      <c r="O128">
        <v>0</v>
      </c>
      <c r="P128">
        <f t="shared" si="16"/>
        <v>0</v>
      </c>
      <c r="AD128" s="7"/>
    </row>
    <row r="129" spans="1:35" x14ac:dyDescent="0.2">
      <c r="A129" t="s">
        <v>14</v>
      </c>
      <c r="B129">
        <f>'%'!AH21</f>
        <v>0</v>
      </c>
      <c r="C129">
        <f>'%'!AI21</f>
        <v>0</v>
      </c>
      <c r="D129">
        <f>'%'!AJ21</f>
        <v>0</v>
      </c>
      <c r="E129">
        <f>'%'!AK21</f>
        <v>0</v>
      </c>
      <c r="F129">
        <f>'%'!AL21</f>
        <v>0</v>
      </c>
      <c r="G129">
        <f>'%'!AM21</f>
        <v>0</v>
      </c>
      <c r="H129">
        <f>'%'!AQ21</f>
        <v>0</v>
      </c>
      <c r="I129">
        <f>'%'!AR21</f>
        <v>0</v>
      </c>
      <c r="K129">
        <f t="shared" si="17"/>
        <v>0</v>
      </c>
      <c r="L129">
        <f t="shared" si="18"/>
        <v>0</v>
      </c>
      <c r="M129">
        <f t="shared" si="19"/>
        <v>0</v>
      </c>
      <c r="O129">
        <v>0</v>
      </c>
      <c r="P129">
        <f t="shared" si="16"/>
        <v>0</v>
      </c>
      <c r="AD129" s="7"/>
    </row>
    <row r="130" spans="1:35" x14ac:dyDescent="0.2">
      <c r="A130" t="s">
        <v>15</v>
      </c>
      <c r="B130">
        <f>'%'!AH22</f>
        <v>0</v>
      </c>
      <c r="C130">
        <f>'%'!AI22</f>
        <v>0</v>
      </c>
      <c r="D130">
        <f>'%'!AJ22</f>
        <v>0</v>
      </c>
      <c r="E130">
        <f>'%'!AK22</f>
        <v>0</v>
      </c>
      <c r="F130">
        <f>'%'!AL22</f>
        <v>0</v>
      </c>
      <c r="G130">
        <f>'%'!AM22</f>
        <v>0</v>
      </c>
      <c r="H130">
        <f>'%'!AQ22</f>
        <v>0</v>
      </c>
      <c r="I130">
        <f>'%'!AR22</f>
        <v>0</v>
      </c>
      <c r="K130">
        <f t="shared" si="17"/>
        <v>0</v>
      </c>
      <c r="L130">
        <f t="shared" si="18"/>
        <v>0</v>
      </c>
      <c r="M130">
        <f t="shared" si="19"/>
        <v>0</v>
      </c>
      <c r="O130">
        <v>0</v>
      </c>
      <c r="P130">
        <f t="shared" si="16"/>
        <v>0</v>
      </c>
      <c r="AD130" s="7"/>
    </row>
    <row r="131" spans="1:35" x14ac:dyDescent="0.2">
      <c r="A131" t="s">
        <v>20</v>
      </c>
      <c r="B131">
        <f>'%'!AH23</f>
        <v>0</v>
      </c>
      <c r="C131">
        <f>'%'!AI23</f>
        <v>0</v>
      </c>
      <c r="D131">
        <f>'%'!AJ23</f>
        <v>0</v>
      </c>
      <c r="E131">
        <f>'%'!AK23</f>
        <v>0</v>
      </c>
      <c r="F131">
        <f>'%'!AL23</f>
        <v>0</v>
      </c>
      <c r="G131">
        <f>'%'!AM23</f>
        <v>0</v>
      </c>
      <c r="H131">
        <f>'%'!AQ23</f>
        <v>0</v>
      </c>
      <c r="I131">
        <f>'%'!AR23</f>
        <v>0</v>
      </c>
      <c r="K131">
        <f t="shared" si="17"/>
        <v>0</v>
      </c>
      <c r="L131">
        <f t="shared" si="18"/>
        <v>0</v>
      </c>
      <c r="M131">
        <f t="shared" si="19"/>
        <v>0</v>
      </c>
      <c r="O131">
        <v>0</v>
      </c>
      <c r="P131">
        <f t="shared" si="16"/>
        <v>0</v>
      </c>
      <c r="AD131" s="7"/>
    </row>
    <row r="132" spans="1:35" x14ac:dyDescent="0.2">
      <c r="A132" t="s">
        <v>16</v>
      </c>
      <c r="B132">
        <f>'%'!AH24</f>
        <v>13.81000922285326</v>
      </c>
      <c r="C132">
        <f>'%'!AI24</f>
        <v>24.584453678807133</v>
      </c>
      <c r="E132">
        <f>'%'!AK24</f>
        <v>17.1760391198044</v>
      </c>
      <c r="F132">
        <f>'%'!AL24</f>
        <v>16.346103453697395</v>
      </c>
      <c r="G132">
        <f>'%'!AM24</f>
        <v>38.332574723107271</v>
      </c>
      <c r="H132">
        <f>'%'!AQ24</f>
        <v>23.843596110947431</v>
      </c>
      <c r="I132">
        <f>'%'!AR24</f>
        <v>25.274354212392367</v>
      </c>
      <c r="K132">
        <f t="shared" si="17"/>
        <v>22.766732931658471</v>
      </c>
      <c r="L132">
        <f t="shared" si="18"/>
        <v>8.2234479586582712</v>
      </c>
      <c r="M132">
        <f t="shared" si="19"/>
        <v>2.9074279081509675</v>
      </c>
      <c r="O132">
        <v>10.33</v>
      </c>
      <c r="P132">
        <f t="shared" si="16"/>
        <v>2.9074279081509675</v>
      </c>
      <c r="AD132" s="7"/>
    </row>
    <row r="133" spans="1:35" x14ac:dyDescent="0.2">
      <c r="A133" t="s">
        <v>17</v>
      </c>
      <c r="B133">
        <f>'%'!AH25</f>
        <v>0</v>
      </c>
      <c r="C133">
        <f>'%'!AI25</f>
        <v>0</v>
      </c>
      <c r="D133">
        <f>'%'!AJ25</f>
        <v>0</v>
      </c>
      <c r="E133">
        <f>'%'!AK25</f>
        <v>0</v>
      </c>
      <c r="F133">
        <f>'%'!AL25</f>
        <v>0</v>
      </c>
      <c r="G133">
        <f>'%'!AM25</f>
        <v>0</v>
      </c>
      <c r="H133">
        <f>'%'!AQ25</f>
        <v>0</v>
      </c>
      <c r="I133">
        <f>'%'!AR25</f>
        <v>0</v>
      </c>
      <c r="K133">
        <f t="shared" si="17"/>
        <v>0</v>
      </c>
      <c r="L133">
        <f t="shared" si="18"/>
        <v>0</v>
      </c>
      <c r="M133">
        <f t="shared" si="19"/>
        <v>0</v>
      </c>
      <c r="O133">
        <v>0</v>
      </c>
      <c r="P133">
        <f t="shared" si="16"/>
        <v>0</v>
      </c>
      <c r="AD133" s="7"/>
    </row>
    <row r="134" spans="1:35" x14ac:dyDescent="0.2">
      <c r="K134" s="8">
        <f>SUM(K110:K133)</f>
        <v>111.46154797846027</v>
      </c>
      <c r="O134">
        <f>SUM(O110:O133)</f>
        <v>100</v>
      </c>
      <c r="AD134" s="7"/>
    </row>
    <row r="135" spans="1:35" x14ac:dyDescent="0.2">
      <c r="AD135" s="7"/>
    </row>
    <row r="136" spans="1:35" x14ac:dyDescent="0.2">
      <c r="A136" t="s">
        <v>318</v>
      </c>
      <c r="B136" t="str">
        <f>'%'!CL1</f>
        <v>Sample 89</v>
      </c>
      <c r="C136" t="str">
        <f>'%'!CM1</f>
        <v>Sample 90</v>
      </c>
      <c r="D136" t="str">
        <f>'%'!CN1</f>
        <v>Sample 91</v>
      </c>
      <c r="E136" t="str">
        <f>'%'!CO1</f>
        <v>Sample 92</v>
      </c>
      <c r="F136" t="str">
        <f>'%'!CP1</f>
        <v>Sample 93</v>
      </c>
      <c r="G136" t="str">
        <f>'%'!CQ1</f>
        <v>Sample 94</v>
      </c>
      <c r="H136" t="str">
        <f>'%'!CR1</f>
        <v>Sample 95</v>
      </c>
      <c r="I136" t="str">
        <f>'%'!CS1</f>
        <v>Sample 96</v>
      </c>
      <c r="K136" t="s">
        <v>331</v>
      </c>
      <c r="L136" t="s">
        <v>332</v>
      </c>
      <c r="M136" t="s">
        <v>333</v>
      </c>
      <c r="O136" t="s">
        <v>331</v>
      </c>
      <c r="P136" t="s">
        <v>333</v>
      </c>
      <c r="AD136" s="7"/>
    </row>
    <row r="137" spans="1:35" x14ac:dyDescent="0.2">
      <c r="A137" t="s">
        <v>41</v>
      </c>
      <c r="B137">
        <f>'%'!CL2</f>
        <v>0</v>
      </c>
      <c r="C137">
        <f>'%'!CM2</f>
        <v>0</v>
      </c>
      <c r="D137">
        <f>'%'!CN2</f>
        <v>0</v>
      </c>
      <c r="E137">
        <f>'%'!CO2</f>
        <v>0</v>
      </c>
      <c r="F137">
        <f>'%'!CP2</f>
        <v>0</v>
      </c>
      <c r="G137">
        <f>'%'!CQ2</f>
        <v>0</v>
      </c>
      <c r="H137">
        <f>'%'!CR2</f>
        <v>0</v>
      </c>
      <c r="I137">
        <f>'%'!CS2</f>
        <v>0</v>
      </c>
      <c r="K137">
        <f>AVERAGE(B137:I137)</f>
        <v>0</v>
      </c>
      <c r="L137">
        <f>STDEV(B137:I137)</f>
        <v>0</v>
      </c>
      <c r="M137">
        <f>L137/SQRT(8)</f>
        <v>0</v>
      </c>
      <c r="O137">
        <v>0</v>
      </c>
      <c r="P137">
        <f t="shared" ref="P137:P160" si="20">M137</f>
        <v>0</v>
      </c>
      <c r="AD137" s="7"/>
    </row>
    <row r="138" spans="1:35" x14ac:dyDescent="0.2">
      <c r="A138" t="s">
        <v>19</v>
      </c>
      <c r="B138">
        <f>'%'!CL3</f>
        <v>0</v>
      </c>
      <c r="C138">
        <f>'%'!CM3</f>
        <v>0</v>
      </c>
      <c r="D138">
        <f>'%'!CN3</f>
        <v>0</v>
      </c>
      <c r="E138">
        <f>'%'!CO3</f>
        <v>0</v>
      </c>
      <c r="F138">
        <f>'%'!CP3</f>
        <v>0</v>
      </c>
      <c r="G138">
        <f>'%'!CQ3</f>
        <v>0</v>
      </c>
      <c r="H138">
        <f>'%'!CR3</f>
        <v>0</v>
      </c>
      <c r="I138">
        <f>'%'!CS3</f>
        <v>0</v>
      </c>
      <c r="K138">
        <f t="shared" ref="K138:K160" si="21">AVERAGE(B138:I138)</f>
        <v>0</v>
      </c>
      <c r="L138">
        <f t="shared" ref="L138:L160" si="22">STDEV(B138:I138)</f>
        <v>0</v>
      </c>
      <c r="M138">
        <f t="shared" ref="M138:M160" si="23">L138/SQRT(8)</f>
        <v>0</v>
      </c>
      <c r="O138">
        <v>0</v>
      </c>
      <c r="P138">
        <f t="shared" si="20"/>
        <v>0</v>
      </c>
      <c r="AD138" s="7"/>
    </row>
    <row r="139" spans="1:35" x14ac:dyDescent="0.2">
      <c r="A139" t="s">
        <v>0</v>
      </c>
      <c r="B139">
        <f>'%'!CL4</f>
        <v>0</v>
      </c>
      <c r="C139">
        <f>'%'!CM4</f>
        <v>0</v>
      </c>
      <c r="D139">
        <f>'%'!CN4</f>
        <v>0</v>
      </c>
      <c r="E139">
        <f>'%'!CO4</f>
        <v>0</v>
      </c>
      <c r="F139">
        <f>'%'!CP4</f>
        <v>0</v>
      </c>
      <c r="G139">
        <f>'%'!CQ4</f>
        <v>0</v>
      </c>
      <c r="H139">
        <f>'%'!CR4</f>
        <v>0</v>
      </c>
      <c r="I139">
        <f>'%'!CS4</f>
        <v>0</v>
      </c>
      <c r="K139">
        <f t="shared" si="21"/>
        <v>0</v>
      </c>
      <c r="L139">
        <f t="shared" si="22"/>
        <v>0</v>
      </c>
      <c r="M139">
        <f t="shared" si="23"/>
        <v>0</v>
      </c>
      <c r="O139">
        <v>0</v>
      </c>
      <c r="P139">
        <f t="shared" si="20"/>
        <v>0</v>
      </c>
      <c r="AD139" s="7"/>
    </row>
    <row r="140" spans="1:35" x14ac:dyDescent="0.2">
      <c r="A140" t="s">
        <v>1</v>
      </c>
      <c r="B140">
        <f>'%'!CL5</f>
        <v>0</v>
      </c>
      <c r="C140">
        <f>'%'!CM5</f>
        <v>0</v>
      </c>
      <c r="D140">
        <f>'%'!CN5</f>
        <v>0</v>
      </c>
      <c r="E140">
        <f>'%'!CO5</f>
        <v>0</v>
      </c>
      <c r="F140">
        <f>'%'!CP5</f>
        <v>0</v>
      </c>
      <c r="G140">
        <f>'%'!CQ5</f>
        <v>0</v>
      </c>
      <c r="H140">
        <f>'%'!CR5</f>
        <v>0</v>
      </c>
      <c r="I140">
        <f>'%'!CS5</f>
        <v>0</v>
      </c>
      <c r="K140">
        <f t="shared" si="21"/>
        <v>0</v>
      </c>
      <c r="L140">
        <f t="shared" si="22"/>
        <v>0</v>
      </c>
      <c r="M140">
        <f t="shared" si="23"/>
        <v>0</v>
      </c>
      <c r="O140">
        <v>0</v>
      </c>
      <c r="P140">
        <f t="shared" si="20"/>
        <v>0</v>
      </c>
      <c r="AD140" s="8">
        <f>SUM(AD3:AD25)</f>
        <v>104.28848015643879</v>
      </c>
      <c r="AH140" s="8">
        <f>SUM(AH3:AH25)</f>
        <v>100</v>
      </c>
      <c r="AI140" s="8"/>
    </row>
    <row r="141" spans="1:35" x14ac:dyDescent="0.2">
      <c r="A141" t="s">
        <v>2</v>
      </c>
      <c r="B141">
        <f>'%'!CL6</f>
        <v>0</v>
      </c>
      <c r="C141">
        <f>'%'!CM6</f>
        <v>0</v>
      </c>
      <c r="D141">
        <f>'%'!CN6</f>
        <v>0</v>
      </c>
      <c r="E141">
        <f>'%'!CO6</f>
        <v>0</v>
      </c>
      <c r="F141">
        <f>'%'!CP6</f>
        <v>0</v>
      </c>
      <c r="G141">
        <f>'%'!CQ6</f>
        <v>0</v>
      </c>
      <c r="H141">
        <f>'%'!CR6</f>
        <v>0</v>
      </c>
      <c r="I141">
        <f>'%'!CS6</f>
        <v>0</v>
      </c>
      <c r="K141">
        <f t="shared" si="21"/>
        <v>0</v>
      </c>
      <c r="L141">
        <f t="shared" si="22"/>
        <v>0</v>
      </c>
      <c r="M141">
        <f t="shared" si="23"/>
        <v>0</v>
      </c>
      <c r="O141">
        <v>0</v>
      </c>
      <c r="P141">
        <f t="shared" si="20"/>
        <v>0</v>
      </c>
    </row>
    <row r="142" spans="1:35" x14ac:dyDescent="0.2">
      <c r="A142" t="s">
        <v>3</v>
      </c>
      <c r="B142">
        <f>'%'!CL7</f>
        <v>23.526866209880993</v>
      </c>
      <c r="C142">
        <f>'%'!CM7</f>
        <v>35.125641718454467</v>
      </c>
      <c r="D142">
        <f>'%'!CN7</f>
        <v>28.708439897698209</v>
      </c>
      <c r="E142">
        <f>'%'!CO7</f>
        <v>34.29784557320334</v>
      </c>
      <c r="F142">
        <f>'%'!CP7</f>
        <v>30.688073394495415</v>
      </c>
      <c r="G142">
        <f>'%'!CQ7</f>
        <v>30.784776018861571</v>
      </c>
      <c r="H142">
        <f>'%'!CR7</f>
        <v>30.855435188644002</v>
      </c>
      <c r="I142">
        <f>'%'!CS7</f>
        <v>30.378554299417608</v>
      </c>
      <c r="K142">
        <f t="shared" si="21"/>
        <v>30.545704037581949</v>
      </c>
      <c r="L142">
        <f t="shared" si="22"/>
        <v>3.5435114969316643</v>
      </c>
      <c r="M142">
        <f t="shared" si="23"/>
        <v>1.2528205043464369</v>
      </c>
      <c r="O142">
        <v>32.24</v>
      </c>
      <c r="P142">
        <f t="shared" si="20"/>
        <v>1.2528205043464369</v>
      </c>
    </row>
    <row r="143" spans="1:35" x14ac:dyDescent="0.2">
      <c r="A143" t="s">
        <v>4</v>
      </c>
      <c r="B143">
        <f>'%'!CL8</f>
        <v>0</v>
      </c>
      <c r="C143">
        <f>'%'!CM8</f>
        <v>0</v>
      </c>
      <c r="D143">
        <f>'%'!CN8</f>
        <v>0</v>
      </c>
      <c r="E143">
        <f>'%'!CO8</f>
        <v>0</v>
      </c>
      <c r="F143">
        <f>'%'!CP8</f>
        <v>0</v>
      </c>
      <c r="G143">
        <f>'%'!CQ8</f>
        <v>0</v>
      </c>
      <c r="H143">
        <f>'%'!CR8</f>
        <v>0</v>
      </c>
      <c r="I143">
        <f>'%'!CS8</f>
        <v>0</v>
      </c>
      <c r="K143">
        <f t="shared" si="21"/>
        <v>0</v>
      </c>
      <c r="L143">
        <f t="shared" si="22"/>
        <v>0</v>
      </c>
      <c r="M143">
        <f t="shared" si="23"/>
        <v>0</v>
      </c>
      <c r="O143">
        <v>0</v>
      </c>
      <c r="P143">
        <f t="shared" si="20"/>
        <v>0</v>
      </c>
    </row>
    <row r="144" spans="1:35" x14ac:dyDescent="0.2">
      <c r="A144" t="s">
        <v>5</v>
      </c>
      <c r="B144">
        <f>'%'!CL9</f>
        <v>0</v>
      </c>
      <c r="C144">
        <f>'%'!CM9</f>
        <v>0</v>
      </c>
      <c r="D144">
        <f>'%'!CN9</f>
        <v>0</v>
      </c>
      <c r="E144">
        <f>'%'!CO9</f>
        <v>0</v>
      </c>
      <c r="F144">
        <f>'%'!CP9</f>
        <v>0</v>
      </c>
      <c r="G144">
        <f>'%'!CQ9</f>
        <v>0</v>
      </c>
      <c r="H144">
        <f>'%'!CR9</f>
        <v>0</v>
      </c>
      <c r="I144">
        <f>'%'!CS9</f>
        <v>0</v>
      </c>
      <c r="K144">
        <f t="shared" si="21"/>
        <v>0</v>
      </c>
      <c r="L144">
        <f t="shared" si="22"/>
        <v>0</v>
      </c>
      <c r="M144">
        <f t="shared" si="23"/>
        <v>0</v>
      </c>
      <c r="O144">
        <v>0</v>
      </c>
      <c r="P144">
        <f t="shared" si="20"/>
        <v>0</v>
      </c>
    </row>
    <row r="145" spans="1:16" x14ac:dyDescent="0.2">
      <c r="A145" t="s">
        <v>6</v>
      </c>
      <c r="B145">
        <f>'%'!CL10</f>
        <v>0</v>
      </c>
      <c r="C145">
        <f>'%'!CM10</f>
        <v>0</v>
      </c>
      <c r="D145">
        <f>'%'!CN10</f>
        <v>0</v>
      </c>
      <c r="E145">
        <f>'%'!CO10</f>
        <v>0</v>
      </c>
      <c r="F145">
        <f>'%'!CP10</f>
        <v>0</v>
      </c>
      <c r="G145">
        <f>'%'!CQ10</f>
        <v>0</v>
      </c>
      <c r="H145">
        <f>'%'!CR10</f>
        <v>0</v>
      </c>
      <c r="I145">
        <f>'%'!CS10</f>
        <v>0</v>
      </c>
      <c r="K145">
        <f t="shared" si="21"/>
        <v>0</v>
      </c>
      <c r="L145">
        <f t="shared" si="22"/>
        <v>0</v>
      </c>
      <c r="M145">
        <f t="shared" si="23"/>
        <v>0</v>
      </c>
      <c r="O145">
        <v>0</v>
      </c>
      <c r="P145">
        <f t="shared" si="20"/>
        <v>0</v>
      </c>
    </row>
    <row r="146" spans="1:16" x14ac:dyDescent="0.2">
      <c r="A146" t="s">
        <v>18</v>
      </c>
      <c r="B146">
        <f>'%'!CL11</f>
        <v>17.021276595744681</v>
      </c>
      <c r="C146">
        <f>'%'!CM11</f>
        <v>23.480140502566872</v>
      </c>
      <c r="D146">
        <f>'%'!CN11</f>
        <v>19.967117281695288</v>
      </c>
      <c r="E146">
        <f>'%'!CO11</f>
        <v>22.888818996697591</v>
      </c>
      <c r="F146">
        <f>'%'!CP11</f>
        <v>22.331804281345565</v>
      </c>
      <c r="G146">
        <f>'%'!CQ11</f>
        <v>21.387672617042774</v>
      </c>
      <c r="H146">
        <f>'%'!CR11</f>
        <v>21.656705267090025</v>
      </c>
      <c r="I146">
        <f>'%'!CS11</f>
        <v>20.520726276121962</v>
      </c>
      <c r="K146">
        <f t="shared" si="21"/>
        <v>21.156782727288093</v>
      </c>
      <c r="L146">
        <f t="shared" si="22"/>
        <v>2.0355459771461688</v>
      </c>
      <c r="M146">
        <f t="shared" si="23"/>
        <v>0.7196741819285265</v>
      </c>
      <c r="O146">
        <v>22.31</v>
      </c>
      <c r="P146">
        <f t="shared" si="20"/>
        <v>0.7196741819285265</v>
      </c>
    </row>
    <row r="147" spans="1:16" x14ac:dyDescent="0.2">
      <c r="A147" t="s">
        <v>7</v>
      </c>
      <c r="B147">
        <f>'%'!CL12</f>
        <v>35.023440317345838</v>
      </c>
      <c r="C147">
        <f>'%'!CM12</f>
        <v>41.394217778978657</v>
      </c>
      <c r="D147">
        <f>'%'!CN12</f>
        <v>34.472049689441</v>
      </c>
      <c r="E147">
        <f>'%'!CO12</f>
        <v>24.414216071709387</v>
      </c>
      <c r="F147">
        <f>'%'!CP12</f>
        <v>26.055045871559631</v>
      </c>
      <c r="G147">
        <f>'%'!CQ12</f>
        <v>31.62681037386325</v>
      </c>
      <c r="H147">
        <f>'%'!CR12</f>
        <v>29.11841613746731</v>
      </c>
      <c r="I147">
        <f>'%'!CS12</f>
        <v>29.419321685508734</v>
      </c>
      <c r="K147">
        <f t="shared" si="21"/>
        <v>31.440439740734227</v>
      </c>
      <c r="L147">
        <f t="shared" si="22"/>
        <v>5.4640118861147489</v>
      </c>
      <c r="M147">
        <f t="shared" si="23"/>
        <v>1.9318199285778181</v>
      </c>
      <c r="O147">
        <v>33</v>
      </c>
      <c r="P147">
        <f t="shared" si="20"/>
        <v>1.9318199285778181</v>
      </c>
    </row>
    <row r="148" spans="1:16" x14ac:dyDescent="0.2">
      <c r="A148" t="s">
        <v>42</v>
      </c>
      <c r="B148">
        <f>'%'!CL13</f>
        <v>0</v>
      </c>
      <c r="C148">
        <f>'%'!CM13</f>
        <v>0</v>
      </c>
      <c r="D148">
        <f>'%'!CN13</f>
        <v>0</v>
      </c>
      <c r="E148">
        <f>'%'!CO13</f>
        <v>0</v>
      </c>
      <c r="F148">
        <f>'%'!CP13</f>
        <v>0</v>
      </c>
      <c r="G148">
        <f>'%'!CQ13</f>
        <v>0</v>
      </c>
      <c r="H148">
        <f>'%'!CR13</f>
        <v>0</v>
      </c>
      <c r="I148">
        <f>'%'!CS13</f>
        <v>0</v>
      </c>
      <c r="K148">
        <f t="shared" si="21"/>
        <v>0</v>
      </c>
      <c r="L148">
        <f t="shared" si="22"/>
        <v>0</v>
      </c>
      <c r="M148">
        <f t="shared" si="23"/>
        <v>0</v>
      </c>
      <c r="O148">
        <v>0</v>
      </c>
      <c r="P148">
        <f t="shared" si="20"/>
        <v>0</v>
      </c>
    </row>
    <row r="149" spans="1:16" x14ac:dyDescent="0.2">
      <c r="A149" t="s">
        <v>8</v>
      </c>
      <c r="B149">
        <f>'%'!CL14</f>
        <v>0</v>
      </c>
      <c r="C149">
        <f>'%'!CM14</f>
        <v>0</v>
      </c>
      <c r="D149">
        <f>'%'!CN14</f>
        <v>0</v>
      </c>
      <c r="E149">
        <f>'%'!CO14</f>
        <v>0</v>
      </c>
      <c r="F149">
        <f>'%'!CP14</f>
        <v>0</v>
      </c>
      <c r="G149">
        <f>'%'!CQ14</f>
        <v>0</v>
      </c>
      <c r="H149">
        <f>'%'!CR14</f>
        <v>0</v>
      </c>
      <c r="I149">
        <f>'%'!CS14</f>
        <v>0</v>
      </c>
      <c r="K149">
        <f t="shared" si="21"/>
        <v>0</v>
      </c>
      <c r="L149">
        <f t="shared" si="22"/>
        <v>0</v>
      </c>
      <c r="M149">
        <f t="shared" si="23"/>
        <v>0</v>
      </c>
      <c r="O149">
        <v>0</v>
      </c>
      <c r="P149">
        <f t="shared" si="20"/>
        <v>0</v>
      </c>
    </row>
    <row r="150" spans="1:16" x14ac:dyDescent="0.2">
      <c r="A150" t="s">
        <v>9</v>
      </c>
      <c r="B150">
        <f>'%'!CL15</f>
        <v>0</v>
      </c>
      <c r="C150">
        <f>'%'!CM15</f>
        <v>0</v>
      </c>
      <c r="D150">
        <f>'%'!CN15</f>
        <v>0</v>
      </c>
      <c r="E150">
        <f>'%'!CO15</f>
        <v>0</v>
      </c>
      <c r="F150">
        <f>'%'!CP15</f>
        <v>0</v>
      </c>
      <c r="G150">
        <f>'%'!CQ15</f>
        <v>0</v>
      </c>
      <c r="H150">
        <f>'%'!CR15</f>
        <v>0</v>
      </c>
      <c r="I150">
        <f>'%'!CS15</f>
        <v>0</v>
      </c>
      <c r="K150">
        <f t="shared" si="21"/>
        <v>0</v>
      </c>
      <c r="L150">
        <f t="shared" si="22"/>
        <v>0</v>
      </c>
      <c r="M150">
        <f t="shared" si="23"/>
        <v>0</v>
      </c>
      <c r="O150">
        <v>0</v>
      </c>
      <c r="P150">
        <f t="shared" si="20"/>
        <v>0</v>
      </c>
    </row>
    <row r="151" spans="1:16" x14ac:dyDescent="0.2">
      <c r="A151" t="s">
        <v>10</v>
      </c>
      <c r="B151">
        <f>'%'!CL16</f>
        <v>0</v>
      </c>
      <c r="C151">
        <f>'%'!CM16</f>
        <v>0</v>
      </c>
      <c r="D151">
        <f>'%'!CN16</f>
        <v>0</v>
      </c>
      <c r="E151">
        <f>'%'!CO16</f>
        <v>0</v>
      </c>
      <c r="F151">
        <f>'%'!CP16</f>
        <v>0</v>
      </c>
      <c r="G151">
        <f>'%'!CQ16</f>
        <v>0</v>
      </c>
      <c r="H151">
        <f>'%'!CR16</f>
        <v>0</v>
      </c>
      <c r="I151">
        <f>'%'!CS16</f>
        <v>0</v>
      </c>
      <c r="K151">
        <f t="shared" si="21"/>
        <v>0</v>
      </c>
      <c r="L151">
        <f t="shared" si="22"/>
        <v>0</v>
      </c>
      <c r="M151">
        <f t="shared" si="23"/>
        <v>0</v>
      </c>
      <c r="O151">
        <v>0</v>
      </c>
      <c r="P151">
        <f t="shared" si="20"/>
        <v>0</v>
      </c>
    </row>
    <row r="152" spans="1:16" x14ac:dyDescent="0.2">
      <c r="A152" t="s">
        <v>11</v>
      </c>
      <c r="B152">
        <f>'%'!CL17</f>
        <v>0</v>
      </c>
      <c r="C152">
        <f>'%'!CM17</f>
        <v>0</v>
      </c>
      <c r="D152">
        <f>'%'!CN17</f>
        <v>0</v>
      </c>
      <c r="E152">
        <f>'%'!CO17</f>
        <v>0</v>
      </c>
      <c r="F152">
        <f>'%'!CP17</f>
        <v>0</v>
      </c>
      <c r="G152">
        <f>'%'!CQ17</f>
        <v>0</v>
      </c>
      <c r="H152">
        <f>'%'!CR17</f>
        <v>0</v>
      </c>
      <c r="I152">
        <f>'%'!CS17</f>
        <v>0</v>
      </c>
      <c r="K152">
        <f t="shared" si="21"/>
        <v>0</v>
      </c>
      <c r="L152">
        <f t="shared" si="22"/>
        <v>0</v>
      </c>
      <c r="M152">
        <f t="shared" si="23"/>
        <v>0</v>
      </c>
      <c r="O152">
        <v>0</v>
      </c>
      <c r="P152">
        <f t="shared" si="20"/>
        <v>0</v>
      </c>
    </row>
    <row r="153" spans="1:16" x14ac:dyDescent="0.2">
      <c r="A153" t="s">
        <v>12</v>
      </c>
      <c r="B153">
        <f>'%'!CL18</f>
        <v>0</v>
      </c>
      <c r="C153">
        <f>'%'!CM18</f>
        <v>0</v>
      </c>
      <c r="D153">
        <f>'%'!CN18</f>
        <v>0</v>
      </c>
      <c r="E153">
        <f>'%'!CO18</f>
        <v>0</v>
      </c>
      <c r="F153">
        <f>'%'!CP18</f>
        <v>0</v>
      </c>
      <c r="G153">
        <f>'%'!CQ18</f>
        <v>0</v>
      </c>
      <c r="H153">
        <f>'%'!CR18</f>
        <v>0</v>
      </c>
      <c r="I153">
        <f>'%'!CS18</f>
        <v>0</v>
      </c>
      <c r="K153">
        <f t="shared" si="21"/>
        <v>0</v>
      </c>
      <c r="L153">
        <f t="shared" si="22"/>
        <v>0</v>
      </c>
      <c r="M153">
        <f t="shared" si="23"/>
        <v>0</v>
      </c>
      <c r="O153">
        <v>0</v>
      </c>
      <c r="P153">
        <f t="shared" si="20"/>
        <v>0</v>
      </c>
    </row>
    <row r="154" spans="1:16" x14ac:dyDescent="0.2">
      <c r="A154" t="s">
        <v>21</v>
      </c>
      <c r="B154">
        <f>'%'!CL19</f>
        <v>0</v>
      </c>
      <c r="C154">
        <f>'%'!CM19</f>
        <v>0</v>
      </c>
      <c r="D154">
        <f>'%'!CN19</f>
        <v>0</v>
      </c>
      <c r="E154">
        <f>'%'!CO19</f>
        <v>0</v>
      </c>
      <c r="F154">
        <f>'%'!CP19</f>
        <v>0</v>
      </c>
      <c r="G154">
        <f>'%'!CQ19</f>
        <v>0</v>
      </c>
      <c r="H154">
        <f>'%'!CR19</f>
        <v>0</v>
      </c>
      <c r="I154">
        <f>'%'!CS19</f>
        <v>0</v>
      </c>
      <c r="K154">
        <f t="shared" si="21"/>
        <v>0</v>
      </c>
      <c r="L154">
        <f t="shared" si="22"/>
        <v>0</v>
      </c>
      <c r="M154">
        <f t="shared" si="23"/>
        <v>0</v>
      </c>
      <c r="O154">
        <v>0</v>
      </c>
      <c r="P154">
        <f t="shared" si="20"/>
        <v>0</v>
      </c>
    </row>
    <row r="155" spans="1:16" x14ac:dyDescent="0.2">
      <c r="A155" t="s">
        <v>13</v>
      </c>
      <c r="B155">
        <f>'%'!CL20</f>
        <v>0</v>
      </c>
      <c r="C155">
        <f>'%'!CM20</f>
        <v>0</v>
      </c>
      <c r="D155">
        <f>'%'!CN20</f>
        <v>0</v>
      </c>
      <c r="E155">
        <f>'%'!CO20</f>
        <v>0</v>
      </c>
      <c r="F155">
        <f>'%'!CP20</f>
        <v>0</v>
      </c>
      <c r="G155">
        <f>'%'!CQ20</f>
        <v>0</v>
      </c>
      <c r="H155">
        <f>'%'!CR20</f>
        <v>0</v>
      </c>
      <c r="I155">
        <f>'%'!CS20</f>
        <v>0</v>
      </c>
      <c r="K155">
        <f t="shared" si="21"/>
        <v>0</v>
      </c>
      <c r="L155">
        <f t="shared" si="22"/>
        <v>0</v>
      </c>
      <c r="M155">
        <f t="shared" si="23"/>
        <v>0</v>
      </c>
      <c r="O155">
        <v>0</v>
      </c>
      <c r="P155">
        <f t="shared" si="20"/>
        <v>0</v>
      </c>
    </row>
    <row r="156" spans="1:16" x14ac:dyDescent="0.2">
      <c r="A156" t="s">
        <v>14</v>
      </c>
      <c r="B156">
        <f>'%'!CL21</f>
        <v>0</v>
      </c>
      <c r="C156">
        <f>'%'!CM21</f>
        <v>0</v>
      </c>
      <c r="D156">
        <f>'%'!CN21</f>
        <v>0</v>
      </c>
      <c r="E156">
        <f>'%'!CO21</f>
        <v>0</v>
      </c>
      <c r="F156">
        <f>'%'!CP21</f>
        <v>0</v>
      </c>
      <c r="G156">
        <f>'%'!CQ21</f>
        <v>0</v>
      </c>
      <c r="H156">
        <f>'%'!CR21</f>
        <v>0</v>
      </c>
      <c r="I156">
        <f>'%'!CS21</f>
        <v>0</v>
      </c>
      <c r="K156">
        <f t="shared" si="21"/>
        <v>0</v>
      </c>
      <c r="L156">
        <f t="shared" si="22"/>
        <v>0</v>
      </c>
      <c r="M156">
        <f t="shared" si="23"/>
        <v>0</v>
      </c>
      <c r="O156">
        <v>0</v>
      </c>
      <c r="P156">
        <f t="shared" si="20"/>
        <v>0</v>
      </c>
    </row>
    <row r="157" spans="1:16" x14ac:dyDescent="0.2">
      <c r="A157" t="s">
        <v>15</v>
      </c>
      <c r="B157">
        <f>'%'!CL22</f>
        <v>0</v>
      </c>
      <c r="C157">
        <f>'%'!CM22</f>
        <v>0</v>
      </c>
      <c r="D157">
        <f>'%'!CN22</f>
        <v>0</v>
      </c>
      <c r="E157">
        <f>'%'!CO22</f>
        <v>0</v>
      </c>
      <c r="F157">
        <f>'%'!CP22</f>
        <v>0</v>
      </c>
      <c r="G157">
        <f>'%'!CQ22</f>
        <v>0</v>
      </c>
      <c r="H157">
        <f>'%'!CR22</f>
        <v>0</v>
      </c>
      <c r="I157">
        <f>'%'!CS22</f>
        <v>0</v>
      </c>
      <c r="K157">
        <f t="shared" si="21"/>
        <v>0</v>
      </c>
      <c r="L157">
        <f t="shared" si="22"/>
        <v>0</v>
      </c>
      <c r="M157">
        <f t="shared" si="23"/>
        <v>0</v>
      </c>
      <c r="O157">
        <v>0</v>
      </c>
      <c r="P157">
        <f t="shared" si="20"/>
        <v>0</v>
      </c>
    </row>
    <row r="158" spans="1:16" x14ac:dyDescent="0.2">
      <c r="A158" t="s">
        <v>20</v>
      </c>
      <c r="B158">
        <f>'%'!CL23</f>
        <v>0</v>
      </c>
      <c r="C158">
        <f>'%'!CM23</f>
        <v>0</v>
      </c>
      <c r="D158">
        <f>'%'!CN23</f>
        <v>0</v>
      </c>
      <c r="E158">
        <f>'%'!CO23</f>
        <v>0</v>
      </c>
      <c r="F158">
        <f>'%'!CP23</f>
        <v>0</v>
      </c>
      <c r="G158">
        <f>'%'!CQ23</f>
        <v>0</v>
      </c>
      <c r="H158">
        <f>'%'!CR23</f>
        <v>0</v>
      </c>
      <c r="I158">
        <f>'%'!CS23</f>
        <v>0</v>
      </c>
      <c r="K158">
        <f t="shared" si="21"/>
        <v>0</v>
      </c>
      <c r="L158">
        <f t="shared" si="22"/>
        <v>0</v>
      </c>
      <c r="M158">
        <f t="shared" si="23"/>
        <v>0</v>
      </c>
      <c r="O158">
        <v>0</v>
      </c>
      <c r="P158">
        <f t="shared" si="20"/>
        <v>0</v>
      </c>
    </row>
    <row r="159" spans="1:16" x14ac:dyDescent="0.2">
      <c r="A159" t="s">
        <v>16</v>
      </c>
      <c r="B159">
        <f>'%'!CL24</f>
        <v>24.428416877028486</v>
      </c>
      <c r="D159">
        <f>'%'!CN24</f>
        <v>16.85239313116551</v>
      </c>
      <c r="E159">
        <f>'%'!CO24</f>
        <v>18.399119358389679</v>
      </c>
      <c r="F159">
        <f>'%'!CP24</f>
        <v>20.925076452599388</v>
      </c>
      <c r="G159">
        <f>'%'!CQ24</f>
        <v>16.200740990232401</v>
      </c>
      <c r="H159">
        <f>'%'!CR24</f>
        <v>18.369443406798656</v>
      </c>
      <c r="I159">
        <f>'%'!CS24</f>
        <v>19.681397738951695</v>
      </c>
      <c r="K159">
        <f t="shared" si="21"/>
        <v>19.265226850737974</v>
      </c>
      <c r="L159">
        <f t="shared" si="22"/>
        <v>2.7794555963012884</v>
      </c>
      <c r="M159">
        <f t="shared" si="23"/>
        <v>0.98268595007576998</v>
      </c>
      <c r="O159">
        <v>12.45</v>
      </c>
      <c r="P159">
        <f t="shared" si="20"/>
        <v>0.98268595007576998</v>
      </c>
    </row>
    <row r="160" spans="1:16" x14ac:dyDescent="0.2">
      <c r="A160" t="s">
        <v>17</v>
      </c>
      <c r="B160">
        <f>'%'!CL25</f>
        <v>0</v>
      </c>
      <c r="C160">
        <f>'%'!CM25</f>
        <v>0</v>
      </c>
      <c r="D160">
        <f>'%'!CN25</f>
        <v>0</v>
      </c>
      <c r="E160">
        <f>'%'!CO25</f>
        <v>0</v>
      </c>
      <c r="F160">
        <f>'%'!CP25</f>
        <v>0</v>
      </c>
      <c r="G160">
        <f>'%'!CQ25</f>
        <v>0</v>
      </c>
      <c r="H160">
        <f>'%'!CR25</f>
        <v>0</v>
      </c>
      <c r="I160">
        <f>'%'!CS25</f>
        <v>0</v>
      </c>
      <c r="K160">
        <f t="shared" si="21"/>
        <v>0</v>
      </c>
      <c r="L160">
        <f t="shared" si="22"/>
        <v>0</v>
      </c>
      <c r="M160">
        <f t="shared" si="23"/>
        <v>0</v>
      </c>
      <c r="O160">
        <v>0</v>
      </c>
      <c r="P160">
        <f t="shared" si="20"/>
        <v>0</v>
      </c>
    </row>
    <row r="161" spans="1:16" x14ac:dyDescent="0.2">
      <c r="K161" s="8">
        <f>SUM(K137:K160)</f>
        <v>102.40815335634224</v>
      </c>
      <c r="O161">
        <f>SUM(O137:O160)</f>
        <v>100</v>
      </c>
    </row>
    <row r="163" spans="1:16" x14ac:dyDescent="0.2">
      <c r="A163" t="s">
        <v>319</v>
      </c>
      <c r="B163" t="str">
        <f>'%'!BL1</f>
        <v>Sample 63</v>
      </c>
      <c r="C163" t="str">
        <f>'%'!BO1</f>
        <v>Sample 66</v>
      </c>
      <c r="D163" t="str">
        <f>'%'!BP1</f>
        <v>Sample 67</v>
      </c>
      <c r="E163" t="str">
        <f>'%'!BT1</f>
        <v>Sample 71</v>
      </c>
      <c r="F163" t="str">
        <f>'%'!BU1</f>
        <v>Sample 72</v>
      </c>
      <c r="G163" t="str">
        <f>'%'!BZ1</f>
        <v>Sample 77</v>
      </c>
      <c r="H163" t="str">
        <f>'%'!CA1</f>
        <v>Sample 78</v>
      </c>
      <c r="I163" t="str">
        <f>'%'!CC1</f>
        <v>Sample 80</v>
      </c>
      <c r="K163" t="s">
        <v>331</v>
      </c>
      <c r="L163" t="s">
        <v>332</v>
      </c>
      <c r="M163" t="s">
        <v>333</v>
      </c>
      <c r="O163" t="s">
        <v>331</v>
      </c>
      <c r="P163" t="s">
        <v>333</v>
      </c>
    </row>
    <row r="164" spans="1:16" x14ac:dyDescent="0.2">
      <c r="A164" t="s">
        <v>41</v>
      </c>
      <c r="B164">
        <f>'%'!BL2</f>
        <v>0</v>
      </c>
      <c r="C164">
        <f>'%'!BO2</f>
        <v>0</v>
      </c>
      <c r="D164">
        <f>'%'!BP2</f>
        <v>0</v>
      </c>
      <c r="E164">
        <f>'%'!BT2</f>
        <v>0</v>
      </c>
      <c r="F164">
        <f>'%'!BU2</f>
        <v>0</v>
      </c>
      <c r="G164">
        <f>'%'!BZ2</f>
        <v>0</v>
      </c>
      <c r="H164">
        <f>'%'!CA2</f>
        <v>0</v>
      </c>
      <c r="I164">
        <f>'%'!CC2</f>
        <v>0</v>
      </c>
      <c r="K164">
        <f>AVERAGE(B164:I164)</f>
        <v>0</v>
      </c>
      <c r="L164">
        <f>STDEV(B164:I164)</f>
        <v>0</v>
      </c>
      <c r="M164">
        <f>L164/SQRT(7)</f>
        <v>0</v>
      </c>
      <c r="O164">
        <v>0</v>
      </c>
      <c r="P164">
        <f t="shared" ref="P164:P186" si="24">M164</f>
        <v>0</v>
      </c>
    </row>
    <row r="165" spans="1:16" x14ac:dyDescent="0.2">
      <c r="A165" t="s">
        <v>19</v>
      </c>
      <c r="B165">
        <f>'%'!BL3</f>
        <v>0</v>
      </c>
      <c r="C165">
        <f>'%'!BO3</f>
        <v>0</v>
      </c>
      <c r="D165">
        <f>'%'!BP3</f>
        <v>0</v>
      </c>
      <c r="E165">
        <f>'%'!BT3</f>
        <v>0</v>
      </c>
      <c r="F165">
        <f>'%'!BU3</f>
        <v>0</v>
      </c>
      <c r="G165">
        <f>'%'!BZ3</f>
        <v>0</v>
      </c>
      <c r="H165">
        <f>'%'!CA3</f>
        <v>0</v>
      </c>
      <c r="I165">
        <f>'%'!CC3</f>
        <v>0</v>
      </c>
      <c r="K165">
        <f t="shared" ref="K165:K187" si="25">AVERAGE(B165:I165)</f>
        <v>0</v>
      </c>
      <c r="L165">
        <f t="shared" ref="L165:L187" si="26">STDEV(B165:I165)</f>
        <v>0</v>
      </c>
      <c r="M165">
        <f t="shared" ref="M165:M187" si="27">L165/SQRT(7)</f>
        <v>0</v>
      </c>
      <c r="O165">
        <v>0</v>
      </c>
      <c r="P165">
        <f t="shared" si="24"/>
        <v>0</v>
      </c>
    </row>
    <row r="166" spans="1:16" x14ac:dyDescent="0.2">
      <c r="A166" t="s">
        <v>0</v>
      </c>
      <c r="B166">
        <f>'%'!BL4</f>
        <v>4.7985994733062007</v>
      </c>
      <c r="C166">
        <f>'%'!BO4</f>
        <v>4.9868983019374005</v>
      </c>
      <c r="E166">
        <f>'%'!BT4</f>
        <v>15.252745919048484</v>
      </c>
      <c r="F166">
        <f>'%'!BU4</f>
        <v>4.3484371197345544</v>
      </c>
      <c r="H166">
        <f>'%'!CA4</f>
        <v>13.909462287023812</v>
      </c>
      <c r="I166">
        <f>'%'!CC4</f>
        <v>4.2590229675537739</v>
      </c>
      <c r="K166">
        <f t="shared" si="25"/>
        <v>7.925861011434038</v>
      </c>
      <c r="L166">
        <f t="shared" si="26"/>
        <v>5.1797230843218482</v>
      </c>
      <c r="M166">
        <f t="shared" si="27"/>
        <v>1.9577513058994362</v>
      </c>
      <c r="O166">
        <v>2.2999999999999998</v>
      </c>
      <c r="P166">
        <f>M166</f>
        <v>1.9577513058994362</v>
      </c>
    </row>
    <row r="167" spans="1:16" x14ac:dyDescent="0.2">
      <c r="A167" t="s">
        <v>1</v>
      </c>
      <c r="B167">
        <f>'%'!BL5</f>
        <v>0</v>
      </c>
      <c r="C167">
        <f>'%'!BO5</f>
        <v>0</v>
      </c>
      <c r="D167">
        <f>'%'!BP5</f>
        <v>0</v>
      </c>
      <c r="E167">
        <f>'%'!BT5</f>
        <v>0</v>
      </c>
      <c r="F167">
        <f>'%'!BU5</f>
        <v>0</v>
      </c>
      <c r="G167">
        <f>'%'!BZ5</f>
        <v>0</v>
      </c>
      <c r="H167">
        <f>'%'!CA5</f>
        <v>0</v>
      </c>
      <c r="I167">
        <f>'%'!CC5</f>
        <v>0</v>
      </c>
      <c r="K167">
        <f t="shared" si="25"/>
        <v>0</v>
      </c>
      <c r="L167">
        <f t="shared" si="26"/>
        <v>0</v>
      </c>
      <c r="M167">
        <f t="shared" si="27"/>
        <v>0</v>
      </c>
      <c r="O167">
        <v>0</v>
      </c>
      <c r="P167">
        <f t="shared" si="24"/>
        <v>0</v>
      </c>
    </row>
    <row r="168" spans="1:16" x14ac:dyDescent="0.2">
      <c r="A168" t="s">
        <v>2</v>
      </c>
      <c r="B168">
        <f>'%'!BL6</f>
        <v>2.0948048838879578</v>
      </c>
      <c r="C168">
        <f>'%'!BO6</f>
        <v>2.2644273423153902</v>
      </c>
      <c r="F168">
        <f>'%'!BU6</f>
        <v>1.2614101056773739</v>
      </c>
      <c r="I168">
        <f>'%'!CC6</f>
        <v>1.8811520233321182</v>
      </c>
      <c r="K168">
        <f t="shared" si="25"/>
        <v>1.8754485888032102</v>
      </c>
      <c r="L168">
        <f t="shared" si="26"/>
        <v>0.43836721395123185</v>
      </c>
      <c r="M168">
        <f t="shared" si="27"/>
        <v>0.16568723300560051</v>
      </c>
      <c r="O168">
        <v>0.94</v>
      </c>
      <c r="P168">
        <f t="shared" si="24"/>
        <v>0.16568723300560051</v>
      </c>
    </row>
    <row r="169" spans="1:16" x14ac:dyDescent="0.2">
      <c r="A169" t="s">
        <v>3</v>
      </c>
      <c r="B169">
        <f>'%'!BL7</f>
        <v>26.246408905913334</v>
      </c>
      <c r="C169">
        <f>'%'!BO7</f>
        <v>28.194441578806192</v>
      </c>
      <c r="D169">
        <f>'%'!BP7</f>
        <v>30.886461772923546</v>
      </c>
      <c r="E169">
        <f>'%'!BT7</f>
        <v>10.971539535165968</v>
      </c>
      <c r="F169">
        <f>'%'!BU7</f>
        <v>22.510685994577308</v>
      </c>
      <c r="G169">
        <f>'%'!BZ7</f>
        <v>29.035367080120682</v>
      </c>
      <c r="H169">
        <f>'%'!CA7</f>
        <v>16.340629047793016</v>
      </c>
      <c r="I169">
        <f>'%'!CC7</f>
        <v>23.364017499088593</v>
      </c>
      <c r="K169">
        <f t="shared" si="25"/>
        <v>23.443693926798581</v>
      </c>
      <c r="L169">
        <f t="shared" si="26"/>
        <v>6.80306059643019</v>
      </c>
      <c r="M169">
        <f t="shared" si="27"/>
        <v>2.5713152131795756</v>
      </c>
      <c r="O169">
        <v>28.3</v>
      </c>
      <c r="P169">
        <f t="shared" si="24"/>
        <v>2.5713152131795756</v>
      </c>
    </row>
    <row r="170" spans="1:16" x14ac:dyDescent="0.2">
      <c r="A170" t="s">
        <v>4</v>
      </c>
      <c r="B170">
        <f>'%'!BL8</f>
        <v>5.9896456787167827</v>
      </c>
      <c r="C170">
        <f>'%'!BO8</f>
        <v>6.0814574865372313</v>
      </c>
      <c r="D170">
        <f>'%'!BP8</f>
        <v>6.0401320802641605</v>
      </c>
      <c r="E170">
        <f>'%'!BT8</f>
        <v>7.7553249590387772</v>
      </c>
      <c r="F170">
        <f>'%'!BU8</f>
        <v>5.1155664176981315</v>
      </c>
      <c r="G170">
        <f>'%'!BZ8</f>
        <v>8.6112973516594025</v>
      </c>
      <c r="H170">
        <f>'%'!CA8</f>
        <v>5.0516456873360118</v>
      </c>
      <c r="I170">
        <f>'%'!CC8</f>
        <v>5.4283631060882254</v>
      </c>
      <c r="K170">
        <f t="shared" si="25"/>
        <v>6.2591790959173403</v>
      </c>
      <c r="L170">
        <f t="shared" si="26"/>
        <v>1.2749997008853973</v>
      </c>
      <c r="M170">
        <f t="shared" si="27"/>
        <v>0.48190459003207148</v>
      </c>
      <c r="O170">
        <v>8.4499999999999993</v>
      </c>
      <c r="P170">
        <f t="shared" si="24"/>
        <v>0.48190459003207148</v>
      </c>
    </row>
    <row r="171" spans="1:16" x14ac:dyDescent="0.2">
      <c r="A171" t="s">
        <v>5</v>
      </c>
      <c r="B171">
        <f>'%'!BL9</f>
        <v>2.3910701460378263</v>
      </c>
      <c r="C171">
        <f>'%'!BO9</f>
        <v>2.060164648111086</v>
      </c>
      <c r="E171">
        <f>'%'!BT9</f>
        <v>4.384367983494144</v>
      </c>
      <c r="F171">
        <f>'%'!BU9</f>
        <v>1.1325268992277289</v>
      </c>
      <c r="G171">
        <f>'%'!BZ9</f>
        <v>9.353000335232986</v>
      </c>
      <c r="H171">
        <f>'%'!CA9</f>
        <v>6.6292470689826963</v>
      </c>
      <c r="I171">
        <f>'%'!CC9</f>
        <v>2.0707254830477577</v>
      </c>
      <c r="K171">
        <f t="shared" si="25"/>
        <v>4.0030146520191749</v>
      </c>
      <c r="L171">
        <f t="shared" si="26"/>
        <v>3.000315163485022</v>
      </c>
      <c r="M171">
        <f t="shared" si="27"/>
        <v>1.1340125396282097</v>
      </c>
      <c r="O171">
        <v>0.96</v>
      </c>
      <c r="P171">
        <f t="shared" si="24"/>
        <v>1.1340125396282097</v>
      </c>
    </row>
    <row r="172" spans="1:16" x14ac:dyDescent="0.2">
      <c r="A172" t="s">
        <v>6</v>
      </c>
      <c r="B172">
        <f>'%'!BL10</f>
        <v>2.2294709121378977</v>
      </c>
      <c r="C172">
        <f>'%'!BO10</f>
        <v>2.0715125755668802</v>
      </c>
      <c r="F172">
        <f>'%'!BU10</f>
        <v>1.1129887535691392</v>
      </c>
      <c r="I172">
        <f>'%'!CC10</f>
        <v>2.3924535180459352</v>
      </c>
      <c r="K172">
        <f t="shared" si="25"/>
        <v>1.9516064398299631</v>
      </c>
      <c r="L172">
        <f t="shared" si="26"/>
        <v>0.57422757290100723</v>
      </c>
      <c r="M172">
        <f t="shared" si="27"/>
        <v>0.21703762197889681</v>
      </c>
      <c r="O172">
        <v>0.98</v>
      </c>
      <c r="P172">
        <f t="shared" si="24"/>
        <v>0.21703762197889681</v>
      </c>
    </row>
    <row r="173" spans="1:16" x14ac:dyDescent="0.2">
      <c r="A173" t="s">
        <v>18</v>
      </c>
      <c r="B173">
        <f>'%'!BL11</f>
        <v>10.674527172611922</v>
      </c>
      <c r="C173">
        <f>'%'!BO11</f>
        <v>9.6302638908948364</v>
      </c>
      <c r="D173">
        <f>'%'!BP11</f>
        <v>19.339598679197358</v>
      </c>
      <c r="E173">
        <f>'%'!BT11</f>
        <v>7.5793434067601204</v>
      </c>
      <c r="F173">
        <f>'%'!BU11</f>
        <v>8.1960807165357838</v>
      </c>
      <c r="G173">
        <f>'%'!BZ11</f>
        <v>14.000167616493462</v>
      </c>
      <c r="H173">
        <f>'%'!CA11</f>
        <v>9.7313095752100693</v>
      </c>
      <c r="I173">
        <f>'%'!CC11</f>
        <v>9.701968647466277</v>
      </c>
      <c r="K173">
        <f t="shared" si="25"/>
        <v>11.106657463146229</v>
      </c>
      <c r="L173">
        <f t="shared" si="26"/>
        <v>3.8414716408966938</v>
      </c>
      <c r="M173">
        <f t="shared" si="27"/>
        <v>1.4519398043314102</v>
      </c>
      <c r="O173">
        <v>14.12</v>
      </c>
      <c r="P173">
        <f t="shared" si="24"/>
        <v>1.4519398043314102</v>
      </c>
    </row>
    <row r="174" spans="1:16" x14ac:dyDescent="0.2">
      <c r="A174" t="s">
        <v>7</v>
      </c>
      <c r="B174">
        <f>'%'!BL12</f>
        <v>35.197210916926025</v>
      </c>
      <c r="C174">
        <f>'%'!BO12</f>
        <v>32.903831472960981</v>
      </c>
      <c r="D174">
        <f>'%'!BP12</f>
        <v>31.120142240284483</v>
      </c>
      <c r="E174">
        <f>'%'!BT12</f>
        <v>17.758965956672125</v>
      </c>
      <c r="F174">
        <f>'%'!BU12</f>
        <v>35.606727977596258</v>
      </c>
      <c r="G174">
        <f>'%'!BZ12</f>
        <v>27.107777405296677</v>
      </c>
      <c r="H174">
        <f>'%'!CA12</f>
        <v>11.587897306453218</v>
      </c>
      <c r="I174">
        <f>'%'!CC12</f>
        <v>32.832664965366391</v>
      </c>
      <c r="K174">
        <f t="shared" si="25"/>
        <v>28.014402280194517</v>
      </c>
      <c r="L174">
        <f t="shared" si="26"/>
        <v>8.797970153420799</v>
      </c>
      <c r="M174">
        <f t="shared" si="27"/>
        <v>3.3253201525886023</v>
      </c>
      <c r="O174">
        <v>33.119999999999997</v>
      </c>
      <c r="P174">
        <f t="shared" si="24"/>
        <v>3.3253201525886023</v>
      </c>
    </row>
    <row r="175" spans="1:16" x14ac:dyDescent="0.2">
      <c r="A175" t="s">
        <v>42</v>
      </c>
      <c r="B175">
        <f>'%'!BL13</f>
        <v>0</v>
      </c>
      <c r="C175">
        <f>'%'!BO13</f>
        <v>0</v>
      </c>
      <c r="D175">
        <f>'%'!BP13</f>
        <v>0</v>
      </c>
      <c r="E175">
        <f>'%'!BT13</f>
        <v>0</v>
      </c>
      <c r="F175">
        <f>'%'!BU13</f>
        <v>0</v>
      </c>
      <c r="G175">
        <f>'%'!BZ13</f>
        <v>0</v>
      </c>
      <c r="H175">
        <f>'%'!CA13</f>
        <v>0</v>
      </c>
      <c r="I175">
        <f>'%'!CC13</f>
        <v>0</v>
      </c>
      <c r="K175">
        <f t="shared" si="25"/>
        <v>0</v>
      </c>
      <c r="L175">
        <f t="shared" si="26"/>
        <v>0</v>
      </c>
      <c r="M175">
        <f t="shared" si="27"/>
        <v>0</v>
      </c>
      <c r="O175">
        <v>0</v>
      </c>
      <c r="P175">
        <f t="shared" si="24"/>
        <v>0</v>
      </c>
    </row>
    <row r="176" spans="1:16" x14ac:dyDescent="0.2">
      <c r="A176" t="s">
        <v>8</v>
      </c>
      <c r="F176">
        <f>'%'!BU14</f>
        <v>1.3666418726455676</v>
      </c>
      <c r="K176">
        <f t="shared" si="25"/>
        <v>1.3666418726455676</v>
      </c>
      <c r="L176" t="e">
        <f t="shared" si="26"/>
        <v>#DIV/0!</v>
      </c>
      <c r="M176" t="e">
        <f t="shared" si="27"/>
        <v>#DIV/0!</v>
      </c>
      <c r="O176">
        <v>0.17</v>
      </c>
      <c r="P176" t="s">
        <v>47</v>
      </c>
    </row>
    <row r="177" spans="1:16" x14ac:dyDescent="0.2">
      <c r="A177" t="s">
        <v>9</v>
      </c>
      <c r="F177">
        <f>'%'!BU15</f>
        <v>0.86036395794842591</v>
      </c>
      <c r="K177">
        <f t="shared" si="25"/>
        <v>0.86036395794842591</v>
      </c>
      <c r="L177" t="e">
        <f t="shared" si="26"/>
        <v>#DIV/0!</v>
      </c>
      <c r="M177" t="e">
        <f t="shared" si="27"/>
        <v>#DIV/0!</v>
      </c>
      <c r="O177">
        <v>0.11</v>
      </c>
      <c r="P177" t="s">
        <v>47</v>
      </c>
    </row>
    <row r="178" spans="1:16" x14ac:dyDescent="0.2">
      <c r="A178" t="s">
        <v>10</v>
      </c>
      <c r="F178">
        <f>'%'!BU16</f>
        <v>0.90903793485228124</v>
      </c>
      <c r="K178">
        <f t="shared" si="25"/>
        <v>0.90903793485228124</v>
      </c>
      <c r="L178" t="e">
        <f t="shared" si="26"/>
        <v>#DIV/0!</v>
      </c>
      <c r="M178" t="e">
        <f t="shared" si="27"/>
        <v>#DIV/0!</v>
      </c>
      <c r="O178">
        <v>0.11</v>
      </c>
      <c r="P178" t="s">
        <v>47</v>
      </c>
    </row>
    <row r="179" spans="1:16" x14ac:dyDescent="0.2">
      <c r="A179" t="s">
        <v>11</v>
      </c>
      <c r="B179">
        <f>'%'!BL17</f>
        <v>5.7442542494613358</v>
      </c>
      <c r="C179">
        <f>'%'!BO17</f>
        <v>7.9920358181855695</v>
      </c>
      <c r="E179">
        <f>'%'!BT17</f>
        <v>22.276837186722492</v>
      </c>
      <c r="F179">
        <f>'%'!BU17</f>
        <v>4.8197520369373787</v>
      </c>
      <c r="H179">
        <f>'%'!CA17</f>
        <v>16.97166960045169</v>
      </c>
      <c r="I179">
        <f>'%'!CC17</f>
        <v>4.0275246080933282</v>
      </c>
      <c r="K179">
        <f t="shared" si="25"/>
        <v>10.305345583308632</v>
      </c>
      <c r="L179">
        <f t="shared" si="26"/>
        <v>7.5288009150209394</v>
      </c>
      <c r="M179">
        <f t="shared" si="27"/>
        <v>2.8456192702372771</v>
      </c>
      <c r="O179">
        <v>2.82</v>
      </c>
      <c r="P179">
        <f t="shared" si="24"/>
        <v>2.8456192702372771</v>
      </c>
    </row>
    <row r="180" spans="1:16" x14ac:dyDescent="0.2">
      <c r="A180" t="s">
        <v>12</v>
      </c>
      <c r="F180">
        <f>'%'!BU18</f>
        <v>0.78084027737311335</v>
      </c>
      <c r="K180">
        <f t="shared" si="25"/>
        <v>0.78084027737311335</v>
      </c>
      <c r="L180" t="e">
        <f t="shared" si="26"/>
        <v>#DIV/0!</v>
      </c>
      <c r="M180" t="e">
        <f t="shared" si="27"/>
        <v>#DIV/0!</v>
      </c>
      <c r="O180">
        <v>0.1</v>
      </c>
      <c r="P180" t="s">
        <v>47</v>
      </c>
    </row>
    <row r="181" spans="1:16" x14ac:dyDescent="0.2">
      <c r="A181" t="s">
        <v>21</v>
      </c>
      <c r="F181">
        <f>'%'!BU19</f>
        <v>1.4427378083684959</v>
      </c>
      <c r="K181">
        <f t="shared" si="25"/>
        <v>1.4427378083684959</v>
      </c>
      <c r="L181" t="e">
        <f t="shared" si="26"/>
        <v>#DIV/0!</v>
      </c>
      <c r="M181" t="e">
        <f t="shared" si="27"/>
        <v>#DIV/0!</v>
      </c>
      <c r="O181">
        <v>0.18</v>
      </c>
      <c r="P181" t="s">
        <v>47</v>
      </c>
    </row>
    <row r="182" spans="1:16" x14ac:dyDescent="0.2">
      <c r="A182" t="s">
        <v>13</v>
      </c>
      <c r="F182">
        <f>'%'!BU20</f>
        <v>2.4182739933570301</v>
      </c>
      <c r="I182">
        <f>'%'!CC20</f>
        <v>4.4695588771418153</v>
      </c>
      <c r="K182">
        <f t="shared" si="25"/>
        <v>3.4439164352494229</v>
      </c>
      <c r="L182">
        <f t="shared" si="26"/>
        <v>1.4504774514696805</v>
      </c>
      <c r="M182">
        <f t="shared" si="27"/>
        <v>0.5482289455565047</v>
      </c>
      <c r="O182">
        <v>0.86</v>
      </c>
      <c r="P182">
        <f t="shared" si="24"/>
        <v>0.5482289455565047</v>
      </c>
    </row>
    <row r="183" spans="1:16" x14ac:dyDescent="0.2">
      <c r="A183" t="s">
        <v>14</v>
      </c>
      <c r="B183">
        <f>'%'!BL21</f>
        <v>0</v>
      </c>
      <c r="C183">
        <f>'%'!BO21</f>
        <v>0</v>
      </c>
      <c r="D183">
        <f>'%'!BP21</f>
        <v>0</v>
      </c>
      <c r="E183">
        <f>'%'!BT21</f>
        <v>0</v>
      </c>
      <c r="F183">
        <f>'%'!BU21</f>
        <v>0</v>
      </c>
      <c r="G183">
        <f>'%'!BZ21</f>
        <v>0</v>
      </c>
      <c r="H183">
        <f>'%'!CA21</f>
        <v>0</v>
      </c>
      <c r="I183">
        <f>'%'!CC21</f>
        <v>0</v>
      </c>
      <c r="K183">
        <f t="shared" si="25"/>
        <v>0</v>
      </c>
      <c r="L183">
        <f t="shared" si="26"/>
        <v>0</v>
      </c>
      <c r="M183">
        <f t="shared" si="27"/>
        <v>0</v>
      </c>
      <c r="O183">
        <v>0</v>
      </c>
      <c r="P183">
        <f t="shared" si="24"/>
        <v>0</v>
      </c>
    </row>
    <row r="184" spans="1:16" x14ac:dyDescent="0.2">
      <c r="A184" t="s">
        <v>15</v>
      </c>
      <c r="F184">
        <f>'%'!BU22</f>
        <v>1.422171339254191</v>
      </c>
      <c r="K184">
        <f t="shared" si="25"/>
        <v>1.422171339254191</v>
      </c>
      <c r="L184" t="e">
        <f t="shared" si="26"/>
        <v>#DIV/0!</v>
      </c>
      <c r="M184" t="e">
        <f t="shared" si="27"/>
        <v>#DIV/0!</v>
      </c>
      <c r="O184">
        <v>0.18</v>
      </c>
      <c r="P184" t="s">
        <v>47</v>
      </c>
    </row>
    <row r="185" spans="1:16" x14ac:dyDescent="0.2">
      <c r="A185" t="s">
        <v>20</v>
      </c>
      <c r="B185">
        <f>'%'!BL23</f>
        <v>0</v>
      </c>
      <c r="C185">
        <f>'%'!BO23</f>
        <v>0</v>
      </c>
      <c r="D185">
        <f>'%'!BP23</f>
        <v>0</v>
      </c>
      <c r="E185">
        <f>'%'!BT23</f>
        <v>0</v>
      </c>
      <c r="F185">
        <f>'%'!BU23</f>
        <v>0</v>
      </c>
      <c r="G185">
        <f>'%'!BZ23</f>
        <v>0</v>
      </c>
      <c r="H185">
        <f>'%'!CA23</f>
        <v>0</v>
      </c>
      <c r="I185">
        <f>'%'!CC23</f>
        <v>0</v>
      </c>
      <c r="K185">
        <f t="shared" si="25"/>
        <v>0</v>
      </c>
      <c r="L185">
        <f t="shared" si="26"/>
        <v>0</v>
      </c>
      <c r="M185">
        <f t="shared" si="27"/>
        <v>0</v>
      </c>
      <c r="O185">
        <v>0</v>
      </c>
      <c r="P185">
        <f t="shared" si="24"/>
        <v>0</v>
      </c>
    </row>
    <row r="186" spans="1:16" x14ac:dyDescent="0.2">
      <c r="A186" t="s">
        <v>16</v>
      </c>
      <c r="B186">
        <f>'%'!BL24</f>
        <v>4.6340076610007177</v>
      </c>
      <c r="C186">
        <f>'%'!BO24</f>
        <v>3.8149668846844245</v>
      </c>
      <c r="D186">
        <f>'%'!BP24</f>
        <v>12.613665227330456</v>
      </c>
      <c r="E186">
        <f>'%'!BT24</f>
        <v>14.020875053097882</v>
      </c>
      <c r="F186">
        <f>'%'!BU24</f>
        <v>6.2021615359039117</v>
      </c>
      <c r="G186">
        <f>'%'!BZ24</f>
        <v>11.892390211196782</v>
      </c>
      <c r="H186">
        <f>'%'!CA24</f>
        <v>19.778139426749476</v>
      </c>
      <c r="I186">
        <f>'%'!CC24</f>
        <v>9.5725483047757933</v>
      </c>
      <c r="K186">
        <f t="shared" si="25"/>
        <v>10.316094288092431</v>
      </c>
      <c r="L186">
        <f t="shared" si="26"/>
        <v>5.3857922756176198</v>
      </c>
      <c r="M186">
        <f t="shared" si="27"/>
        <v>2.0356381391909801</v>
      </c>
      <c r="O186">
        <v>6.24</v>
      </c>
      <c r="P186">
        <f t="shared" si="24"/>
        <v>2.0356381391909801</v>
      </c>
    </row>
    <row r="187" spans="1:16" x14ac:dyDescent="0.2">
      <c r="A187" t="s">
        <v>17</v>
      </c>
      <c r="F187">
        <f>'%'!BU25</f>
        <v>0.49359525874332</v>
      </c>
      <c r="K187">
        <f t="shared" si="25"/>
        <v>0.49359525874332</v>
      </c>
      <c r="L187" t="e">
        <f t="shared" si="26"/>
        <v>#DIV/0!</v>
      </c>
      <c r="M187" t="e">
        <f t="shared" si="27"/>
        <v>#DIV/0!</v>
      </c>
      <c r="O187">
        <v>0.06</v>
      </c>
      <c r="P187" t="s">
        <v>47</v>
      </c>
    </row>
    <row r="188" spans="1:16" x14ac:dyDescent="0.2">
      <c r="K188" s="8">
        <f>SUM(K164:K187)</f>
        <v>115.92060821397894</v>
      </c>
      <c r="O188">
        <f>SUM(O164:O187)</f>
        <v>99.999999999999986</v>
      </c>
    </row>
    <row r="190" spans="1:16" x14ac:dyDescent="0.2">
      <c r="A190" t="s">
        <v>320</v>
      </c>
      <c r="B190" t="str">
        <f>'%'!Z1</f>
        <v>Sample 25</v>
      </c>
      <c r="C190" t="str">
        <f>'%'!AA1</f>
        <v>Sample 26</v>
      </c>
      <c r="D190" t="str">
        <f>'%'!AB1</f>
        <v>Sample 27</v>
      </c>
      <c r="E190" t="str">
        <f>'%'!AC1</f>
        <v>Sample 28</v>
      </c>
      <c r="F190" t="str">
        <f>'%'!AD1</f>
        <v>Sample 29</v>
      </c>
      <c r="G190" t="str">
        <f>'%'!AE1</f>
        <v>Sample 30</v>
      </c>
      <c r="H190" t="str">
        <f>'%'!AF1</f>
        <v>Sample 31</v>
      </c>
      <c r="I190" t="str">
        <f>'%'!AG1</f>
        <v>Sample 32</v>
      </c>
      <c r="K190" t="s">
        <v>331</v>
      </c>
      <c r="L190" t="s">
        <v>332</v>
      </c>
      <c r="M190" t="s">
        <v>333</v>
      </c>
      <c r="O190" t="s">
        <v>331</v>
      </c>
      <c r="P190" t="s">
        <v>333</v>
      </c>
    </row>
    <row r="191" spans="1:16" x14ac:dyDescent="0.2">
      <c r="A191" t="s">
        <v>41</v>
      </c>
      <c r="B191">
        <f>'%'!Z2</f>
        <v>0</v>
      </c>
      <c r="C191">
        <f>'%'!AA2</f>
        <v>0</v>
      </c>
      <c r="D191">
        <f>'%'!AB2</f>
        <v>0</v>
      </c>
      <c r="E191">
        <f>'%'!AC2</f>
        <v>0</v>
      </c>
      <c r="F191">
        <f>'%'!AD2</f>
        <v>0</v>
      </c>
      <c r="G191">
        <f>'%'!AE2</f>
        <v>0</v>
      </c>
      <c r="H191">
        <f>'%'!AF2</f>
        <v>0</v>
      </c>
      <c r="I191">
        <f>'%'!AG2</f>
        <v>0</v>
      </c>
      <c r="K191">
        <f>AVERAGE(B191:I191)</f>
        <v>0</v>
      </c>
      <c r="L191">
        <f>STDEV(B191:I191)</f>
        <v>0</v>
      </c>
      <c r="M191">
        <f>L191/SQRT(COUNT(B191:I191))</f>
        <v>0</v>
      </c>
      <c r="O191">
        <v>0</v>
      </c>
      <c r="P191">
        <f t="shared" ref="P191:P214" si="28">M191</f>
        <v>0</v>
      </c>
    </row>
    <row r="192" spans="1:16" x14ac:dyDescent="0.2">
      <c r="A192" t="s">
        <v>19</v>
      </c>
      <c r="B192">
        <f>'%'!Z3</f>
        <v>0</v>
      </c>
      <c r="C192">
        <f>'%'!AA3</f>
        <v>0</v>
      </c>
      <c r="D192">
        <f>'%'!AB3</f>
        <v>0</v>
      </c>
      <c r="E192">
        <f>'%'!AC3</f>
        <v>0</v>
      </c>
      <c r="F192">
        <f>'%'!AD3</f>
        <v>0</v>
      </c>
      <c r="G192">
        <f>'%'!AE3</f>
        <v>0</v>
      </c>
      <c r="H192">
        <f>'%'!AF3</f>
        <v>0</v>
      </c>
      <c r="I192">
        <f>'%'!AG3</f>
        <v>0</v>
      </c>
      <c r="K192">
        <f t="shared" ref="K192:K214" si="29">AVERAGE(B192:I192)</f>
        <v>0</v>
      </c>
      <c r="L192">
        <f t="shared" ref="L192:L214" si="30">STDEV(B192:I192)</f>
        <v>0</v>
      </c>
      <c r="M192">
        <f t="shared" ref="M192:M214" si="31">L192/SQRT(COUNT(B192:I192))</f>
        <v>0</v>
      </c>
      <c r="O192">
        <v>0</v>
      </c>
      <c r="P192">
        <f t="shared" si="28"/>
        <v>0</v>
      </c>
    </row>
    <row r="193" spans="1:16" x14ac:dyDescent="0.2">
      <c r="A193" t="s">
        <v>0</v>
      </c>
      <c r="B193">
        <f>'%'!Z4</f>
        <v>0</v>
      </c>
      <c r="C193">
        <f>'%'!AA4</f>
        <v>0</v>
      </c>
      <c r="D193">
        <f>'%'!AB4</f>
        <v>0</v>
      </c>
      <c r="E193">
        <f>'%'!AC4</f>
        <v>0</v>
      </c>
      <c r="F193">
        <f>'%'!AD4</f>
        <v>0</v>
      </c>
      <c r="G193">
        <f>'%'!AE4</f>
        <v>0</v>
      </c>
      <c r="H193">
        <f>'%'!AF4</f>
        <v>0</v>
      </c>
      <c r="I193">
        <f>'%'!AG4</f>
        <v>0</v>
      </c>
      <c r="K193">
        <f t="shared" si="29"/>
        <v>0</v>
      </c>
      <c r="L193">
        <f t="shared" si="30"/>
        <v>0</v>
      </c>
      <c r="M193">
        <f t="shared" si="31"/>
        <v>0</v>
      </c>
      <c r="O193">
        <v>0</v>
      </c>
      <c r="P193">
        <f t="shared" si="28"/>
        <v>0</v>
      </c>
    </row>
    <row r="194" spans="1:16" x14ac:dyDescent="0.2">
      <c r="A194" t="s">
        <v>1</v>
      </c>
      <c r="B194">
        <f>'%'!Z5</f>
        <v>0</v>
      </c>
      <c r="C194">
        <f>'%'!AA5</f>
        <v>0</v>
      </c>
      <c r="D194">
        <f>'%'!AB5</f>
        <v>0</v>
      </c>
      <c r="E194">
        <f>'%'!AC5</f>
        <v>0</v>
      </c>
      <c r="F194">
        <f>'%'!AD5</f>
        <v>0</v>
      </c>
      <c r="G194">
        <f>'%'!AE5</f>
        <v>0</v>
      </c>
      <c r="H194">
        <f>'%'!AF5</f>
        <v>0</v>
      </c>
      <c r="I194">
        <f>'%'!AG5</f>
        <v>0</v>
      </c>
      <c r="K194">
        <f t="shared" si="29"/>
        <v>0</v>
      </c>
      <c r="L194">
        <f t="shared" si="30"/>
        <v>0</v>
      </c>
      <c r="M194">
        <f t="shared" si="31"/>
        <v>0</v>
      </c>
      <c r="O194">
        <v>0</v>
      </c>
      <c r="P194">
        <f t="shared" si="28"/>
        <v>0</v>
      </c>
    </row>
    <row r="195" spans="1:16" x14ac:dyDescent="0.2">
      <c r="A195" t="s">
        <v>2</v>
      </c>
      <c r="B195">
        <f>'%'!Z6</f>
        <v>0</v>
      </c>
      <c r="C195">
        <f>'%'!AA6</f>
        <v>0</v>
      </c>
      <c r="D195">
        <f>'%'!AB6</f>
        <v>0</v>
      </c>
      <c r="E195">
        <f>'%'!AC6</f>
        <v>0</v>
      </c>
      <c r="F195">
        <f>'%'!AD6</f>
        <v>0</v>
      </c>
      <c r="G195">
        <f>'%'!AE6</f>
        <v>0</v>
      </c>
      <c r="H195">
        <f>'%'!AF6</f>
        <v>0</v>
      </c>
      <c r="I195">
        <f>'%'!AG6</f>
        <v>0</v>
      </c>
      <c r="K195">
        <f t="shared" si="29"/>
        <v>0</v>
      </c>
      <c r="L195">
        <f t="shared" si="30"/>
        <v>0</v>
      </c>
      <c r="M195">
        <f t="shared" si="31"/>
        <v>0</v>
      </c>
      <c r="O195">
        <v>0</v>
      </c>
      <c r="P195">
        <f t="shared" si="28"/>
        <v>0</v>
      </c>
    </row>
    <row r="196" spans="1:16" x14ac:dyDescent="0.2">
      <c r="A196" t="s">
        <v>3</v>
      </c>
      <c r="B196">
        <f>'%'!Z7</f>
        <v>49.05243659162155</v>
      </c>
      <c r="C196">
        <f>'%'!AA7</f>
        <v>48.529326448918027</v>
      </c>
      <c r="D196">
        <f>'%'!AB7</f>
        <v>67.585587895884089</v>
      </c>
      <c r="E196">
        <f>'%'!AC7</f>
        <v>57.31841123546193</v>
      </c>
      <c r="F196">
        <f>'%'!AD7</f>
        <v>54.259048935855027</v>
      </c>
      <c r="G196">
        <f>'%'!AE7</f>
        <v>67.534200867534196</v>
      </c>
      <c r="H196">
        <f>'%'!AF7</f>
        <v>49.971674954365199</v>
      </c>
      <c r="I196">
        <f>'%'!AG7</f>
        <v>45.267363245236638</v>
      </c>
      <c r="K196">
        <f t="shared" si="29"/>
        <v>54.939756271859586</v>
      </c>
      <c r="L196">
        <f t="shared" si="30"/>
        <v>8.6077176037448346</v>
      </c>
      <c r="M196">
        <f t="shared" si="31"/>
        <v>3.0432877440733956</v>
      </c>
      <c r="O196">
        <v>63.04</v>
      </c>
      <c r="P196">
        <f t="shared" si="28"/>
        <v>3.0432877440733956</v>
      </c>
    </row>
    <row r="197" spans="1:16" x14ac:dyDescent="0.2">
      <c r="A197" t="s">
        <v>4</v>
      </c>
      <c r="B197">
        <f>'%'!Z8</f>
        <v>0</v>
      </c>
      <c r="C197">
        <f>'%'!AA8</f>
        <v>0</v>
      </c>
      <c r="D197">
        <f>'%'!AB8</f>
        <v>0</v>
      </c>
      <c r="E197">
        <f>'%'!AC8</f>
        <v>0</v>
      </c>
      <c r="F197">
        <f>'%'!AD8</f>
        <v>0</v>
      </c>
      <c r="G197">
        <f>'%'!AE8</f>
        <v>0</v>
      </c>
      <c r="H197">
        <f>'%'!AF8</f>
        <v>0</v>
      </c>
      <c r="I197">
        <f>'%'!AG8</f>
        <v>0</v>
      </c>
      <c r="K197">
        <f t="shared" si="29"/>
        <v>0</v>
      </c>
      <c r="L197">
        <f t="shared" si="30"/>
        <v>0</v>
      </c>
      <c r="M197">
        <f t="shared" si="31"/>
        <v>0</v>
      </c>
      <c r="O197">
        <v>0</v>
      </c>
      <c r="P197">
        <f t="shared" si="28"/>
        <v>0</v>
      </c>
    </row>
    <row r="198" spans="1:16" x14ac:dyDescent="0.2">
      <c r="A198" t="s">
        <v>5</v>
      </c>
      <c r="B198">
        <f>'%'!Z9</f>
        <v>0</v>
      </c>
      <c r="C198">
        <f>'%'!AA9</f>
        <v>0</v>
      </c>
      <c r="D198">
        <f>'%'!AB9</f>
        <v>0</v>
      </c>
      <c r="E198">
        <f>'%'!AC9</f>
        <v>0</v>
      </c>
      <c r="F198">
        <f>'%'!AD9</f>
        <v>0</v>
      </c>
      <c r="G198">
        <f>'%'!AE9</f>
        <v>0</v>
      </c>
      <c r="H198">
        <f>'%'!AF9</f>
        <v>0</v>
      </c>
      <c r="I198">
        <f>'%'!AG9</f>
        <v>0</v>
      </c>
      <c r="K198">
        <f t="shared" si="29"/>
        <v>0</v>
      </c>
      <c r="L198">
        <f t="shared" si="30"/>
        <v>0</v>
      </c>
      <c r="M198">
        <f t="shared" si="31"/>
        <v>0</v>
      </c>
      <c r="O198">
        <v>0</v>
      </c>
      <c r="P198">
        <f t="shared" si="28"/>
        <v>0</v>
      </c>
    </row>
    <row r="199" spans="1:16" x14ac:dyDescent="0.2">
      <c r="A199" t="s">
        <v>6</v>
      </c>
      <c r="B199">
        <f>'%'!Z10</f>
        <v>0</v>
      </c>
      <c r="C199">
        <f>'%'!AA10</f>
        <v>0</v>
      </c>
      <c r="D199">
        <f>'%'!AB10</f>
        <v>0</v>
      </c>
      <c r="E199">
        <f>'%'!AC10</f>
        <v>0</v>
      </c>
      <c r="F199">
        <f>'%'!AD10</f>
        <v>0</v>
      </c>
      <c r="G199">
        <f>'%'!AE10</f>
        <v>0</v>
      </c>
      <c r="H199">
        <f>'%'!AF10</f>
        <v>0</v>
      </c>
      <c r="I199">
        <f>'%'!AG10</f>
        <v>0</v>
      </c>
      <c r="K199">
        <f t="shared" si="29"/>
        <v>0</v>
      </c>
      <c r="L199">
        <f t="shared" si="30"/>
        <v>0</v>
      </c>
      <c r="M199">
        <f t="shared" si="31"/>
        <v>0</v>
      </c>
      <c r="O199">
        <v>0</v>
      </c>
      <c r="P199">
        <f t="shared" si="28"/>
        <v>0</v>
      </c>
    </row>
    <row r="200" spans="1:16" x14ac:dyDescent="0.2">
      <c r="A200" t="s">
        <v>18</v>
      </c>
      <c r="B200">
        <f>'%'!Z11</f>
        <v>22.392419492732973</v>
      </c>
      <c r="C200">
        <f>'%'!AA11</f>
        <v>20.479201717236176</v>
      </c>
      <c r="D200">
        <f>'%'!AB11</f>
        <v>32.414412104115911</v>
      </c>
      <c r="E200">
        <f>'%'!AC11</f>
        <v>18.416721527320608</v>
      </c>
      <c r="F200">
        <f>'%'!AD11</f>
        <v>21.035998222310006</v>
      </c>
      <c r="G200">
        <f>'%'!AE11</f>
        <v>32.465799132465804</v>
      </c>
      <c r="H200">
        <f>'%'!AF11</f>
        <v>22.987348146283125</v>
      </c>
      <c r="I200">
        <f>'%'!AG11</f>
        <v>20.674554394591272</v>
      </c>
      <c r="K200">
        <f t="shared" si="29"/>
        <v>23.858306842131984</v>
      </c>
      <c r="L200">
        <f t="shared" si="30"/>
        <v>5.4685354964236552</v>
      </c>
      <c r="M200">
        <f t="shared" si="31"/>
        <v>1.9334192663402547</v>
      </c>
      <c r="O200">
        <v>27.46</v>
      </c>
      <c r="P200">
        <f t="shared" si="28"/>
        <v>1.9334192663402547</v>
      </c>
    </row>
    <row r="201" spans="1:16" x14ac:dyDescent="0.2">
      <c r="A201" t="s">
        <v>7</v>
      </c>
      <c r="B201">
        <f>'%'!Z12</f>
        <v>28.555143915645488</v>
      </c>
      <c r="C201">
        <f>'%'!AA12</f>
        <v>30.991471833845797</v>
      </c>
      <c r="E201">
        <f>'%'!AC12</f>
        <v>24.264867237217473</v>
      </c>
      <c r="F201">
        <f>'%'!AD12</f>
        <v>24.704952841834977</v>
      </c>
      <c r="H201">
        <f>'%'!AF12</f>
        <v>27.040976899351666</v>
      </c>
      <c r="I201">
        <f>'%'!AG12</f>
        <v>34.058082360172094</v>
      </c>
      <c r="K201">
        <f t="shared" si="29"/>
        <v>28.269249181344588</v>
      </c>
      <c r="L201">
        <f t="shared" si="30"/>
        <v>3.7749372839873576</v>
      </c>
      <c r="M201">
        <f t="shared" si="31"/>
        <v>1.541111692796137</v>
      </c>
      <c r="O201">
        <v>9.5</v>
      </c>
      <c r="P201">
        <f t="shared" si="28"/>
        <v>1.541111692796137</v>
      </c>
    </row>
    <row r="202" spans="1:16" x14ac:dyDescent="0.2">
      <c r="A202" t="s">
        <v>42</v>
      </c>
      <c r="B202">
        <f>'%'!Z13</f>
        <v>0</v>
      </c>
      <c r="C202">
        <f>'%'!AA13</f>
        <v>0</v>
      </c>
      <c r="D202">
        <f>'%'!AB13</f>
        <v>0</v>
      </c>
      <c r="E202">
        <f>'%'!AC13</f>
        <v>0</v>
      </c>
      <c r="F202">
        <f>'%'!AD13</f>
        <v>0</v>
      </c>
      <c r="G202">
        <f>'%'!AE13</f>
        <v>0</v>
      </c>
      <c r="H202">
        <f>'%'!AF13</f>
        <v>0</v>
      </c>
      <c r="I202">
        <f>'%'!AG13</f>
        <v>0</v>
      </c>
      <c r="K202">
        <f t="shared" si="29"/>
        <v>0</v>
      </c>
      <c r="L202">
        <f t="shared" si="30"/>
        <v>0</v>
      </c>
      <c r="M202">
        <f t="shared" si="31"/>
        <v>0</v>
      </c>
      <c r="O202">
        <v>0</v>
      </c>
      <c r="P202">
        <f t="shared" si="28"/>
        <v>0</v>
      </c>
    </row>
    <row r="203" spans="1:16" x14ac:dyDescent="0.2">
      <c r="A203" t="s">
        <v>8</v>
      </c>
      <c r="B203">
        <f>'%'!Z14</f>
        <v>0</v>
      </c>
      <c r="C203">
        <f>'%'!AA14</f>
        <v>0</v>
      </c>
      <c r="D203">
        <f>'%'!AB14</f>
        <v>0</v>
      </c>
      <c r="E203">
        <f>'%'!AC14</f>
        <v>0</v>
      </c>
      <c r="F203">
        <f>'%'!AD14</f>
        <v>0</v>
      </c>
      <c r="G203">
        <f>'%'!AE14</f>
        <v>0</v>
      </c>
      <c r="H203">
        <f>'%'!AF14</f>
        <v>0</v>
      </c>
      <c r="I203">
        <f>'%'!AG14</f>
        <v>0</v>
      </c>
      <c r="K203">
        <f t="shared" si="29"/>
        <v>0</v>
      </c>
      <c r="L203">
        <f t="shared" si="30"/>
        <v>0</v>
      </c>
      <c r="M203">
        <f t="shared" si="31"/>
        <v>0</v>
      </c>
      <c r="O203">
        <v>0</v>
      </c>
      <c r="P203">
        <f t="shared" si="28"/>
        <v>0</v>
      </c>
    </row>
    <row r="204" spans="1:16" x14ac:dyDescent="0.2">
      <c r="A204" t="s">
        <v>9</v>
      </c>
      <c r="B204">
        <f>'%'!Z15</f>
        <v>0</v>
      </c>
      <c r="C204">
        <f>'%'!AA15</f>
        <v>0</v>
      </c>
      <c r="D204">
        <f>'%'!AB15</f>
        <v>0</v>
      </c>
      <c r="E204">
        <f>'%'!AC15</f>
        <v>0</v>
      </c>
      <c r="F204">
        <f>'%'!AD15</f>
        <v>0</v>
      </c>
      <c r="G204">
        <f>'%'!AE15</f>
        <v>0</v>
      </c>
      <c r="H204">
        <f>'%'!AF15</f>
        <v>0</v>
      </c>
      <c r="I204">
        <f>'%'!AG15</f>
        <v>0</v>
      </c>
      <c r="K204">
        <f t="shared" si="29"/>
        <v>0</v>
      </c>
      <c r="L204">
        <f t="shared" si="30"/>
        <v>0</v>
      </c>
      <c r="M204">
        <f t="shared" si="31"/>
        <v>0</v>
      </c>
      <c r="O204">
        <v>0</v>
      </c>
      <c r="P204">
        <f t="shared" si="28"/>
        <v>0</v>
      </c>
    </row>
    <row r="205" spans="1:16" x14ac:dyDescent="0.2">
      <c r="A205" t="s">
        <v>10</v>
      </c>
      <c r="B205">
        <f>'%'!Z16</f>
        <v>0</v>
      </c>
      <c r="C205">
        <f>'%'!AA16</f>
        <v>0</v>
      </c>
      <c r="D205">
        <f>'%'!AB16</f>
        <v>0</v>
      </c>
      <c r="E205">
        <f>'%'!AC16</f>
        <v>0</v>
      </c>
      <c r="F205">
        <f>'%'!AD16</f>
        <v>0</v>
      </c>
      <c r="G205">
        <f>'%'!AE16</f>
        <v>0</v>
      </c>
      <c r="H205">
        <f>'%'!AF16</f>
        <v>0</v>
      </c>
      <c r="I205">
        <f>'%'!AG16</f>
        <v>0</v>
      </c>
      <c r="K205">
        <f t="shared" si="29"/>
        <v>0</v>
      </c>
      <c r="L205">
        <f t="shared" si="30"/>
        <v>0</v>
      </c>
      <c r="M205">
        <f t="shared" si="31"/>
        <v>0</v>
      </c>
      <c r="O205">
        <v>0</v>
      </c>
      <c r="P205">
        <f t="shared" si="28"/>
        <v>0</v>
      </c>
    </row>
    <row r="206" spans="1:16" x14ac:dyDescent="0.2">
      <c r="A206" t="s">
        <v>11</v>
      </c>
      <c r="B206">
        <f>'%'!Z17</f>
        <v>0</v>
      </c>
      <c r="C206">
        <f>'%'!AA17</f>
        <v>0</v>
      </c>
      <c r="D206">
        <f>'%'!AB17</f>
        <v>0</v>
      </c>
      <c r="E206">
        <f>'%'!AC17</f>
        <v>0</v>
      </c>
      <c r="F206">
        <f>'%'!AD17</f>
        <v>0</v>
      </c>
      <c r="G206">
        <f>'%'!AE17</f>
        <v>0</v>
      </c>
      <c r="H206">
        <f>'%'!AF17</f>
        <v>0</v>
      </c>
      <c r="I206">
        <f>'%'!AG17</f>
        <v>0</v>
      </c>
      <c r="K206">
        <f t="shared" si="29"/>
        <v>0</v>
      </c>
      <c r="L206">
        <f t="shared" si="30"/>
        <v>0</v>
      </c>
      <c r="M206">
        <f t="shared" si="31"/>
        <v>0</v>
      </c>
      <c r="O206">
        <v>0</v>
      </c>
      <c r="P206">
        <f t="shared" si="28"/>
        <v>0</v>
      </c>
    </row>
    <row r="207" spans="1:16" x14ac:dyDescent="0.2">
      <c r="A207" t="s">
        <v>12</v>
      </c>
      <c r="B207">
        <f>'%'!Z18</f>
        <v>0</v>
      </c>
      <c r="C207">
        <f>'%'!AA18</f>
        <v>0</v>
      </c>
      <c r="D207">
        <f>'%'!AB18</f>
        <v>0</v>
      </c>
      <c r="E207">
        <f>'%'!AC18</f>
        <v>0</v>
      </c>
      <c r="F207">
        <f>'%'!AD18</f>
        <v>0</v>
      </c>
      <c r="G207">
        <f>'%'!AE18</f>
        <v>0</v>
      </c>
      <c r="H207">
        <f>'%'!AF18</f>
        <v>0</v>
      </c>
      <c r="I207">
        <f>'%'!AG18</f>
        <v>0</v>
      </c>
      <c r="K207">
        <f t="shared" si="29"/>
        <v>0</v>
      </c>
      <c r="L207">
        <f t="shared" si="30"/>
        <v>0</v>
      </c>
      <c r="M207">
        <f t="shared" si="31"/>
        <v>0</v>
      </c>
      <c r="O207">
        <v>0</v>
      </c>
      <c r="P207">
        <f t="shared" si="28"/>
        <v>0</v>
      </c>
    </row>
    <row r="208" spans="1:16" x14ac:dyDescent="0.2">
      <c r="A208" t="s">
        <v>21</v>
      </c>
      <c r="B208">
        <f>'%'!Z19</f>
        <v>0</v>
      </c>
      <c r="C208">
        <f>'%'!AA19</f>
        <v>0</v>
      </c>
      <c r="D208">
        <f>'%'!AB19</f>
        <v>0</v>
      </c>
      <c r="E208">
        <f>'%'!AC19</f>
        <v>0</v>
      </c>
      <c r="F208">
        <f>'%'!AD19</f>
        <v>0</v>
      </c>
      <c r="G208">
        <f>'%'!AE19</f>
        <v>0</v>
      </c>
      <c r="H208">
        <f>'%'!AF19</f>
        <v>0</v>
      </c>
      <c r="I208">
        <f>'%'!AG19</f>
        <v>0</v>
      </c>
      <c r="K208">
        <f t="shared" si="29"/>
        <v>0</v>
      </c>
      <c r="L208">
        <f t="shared" si="30"/>
        <v>0</v>
      </c>
      <c r="M208">
        <f t="shared" si="31"/>
        <v>0</v>
      </c>
      <c r="O208">
        <v>0</v>
      </c>
      <c r="P208">
        <f t="shared" si="28"/>
        <v>0</v>
      </c>
    </row>
    <row r="209" spans="1:16" x14ac:dyDescent="0.2">
      <c r="A209" t="s">
        <v>13</v>
      </c>
      <c r="B209">
        <f>'%'!Z20</f>
        <v>0</v>
      </c>
      <c r="C209">
        <f>'%'!AA20</f>
        <v>0</v>
      </c>
      <c r="D209">
        <f>'%'!AB20</f>
        <v>0</v>
      </c>
      <c r="E209">
        <f>'%'!AC20</f>
        <v>0</v>
      </c>
      <c r="F209">
        <f>'%'!AD20</f>
        <v>0</v>
      </c>
      <c r="G209">
        <f>'%'!AE20</f>
        <v>0</v>
      </c>
      <c r="H209">
        <f>'%'!AF20</f>
        <v>0</v>
      </c>
      <c r="I209">
        <f>'%'!AG20</f>
        <v>0</v>
      </c>
      <c r="K209">
        <f t="shared" si="29"/>
        <v>0</v>
      </c>
      <c r="L209">
        <f t="shared" si="30"/>
        <v>0</v>
      </c>
      <c r="M209">
        <f t="shared" si="31"/>
        <v>0</v>
      </c>
      <c r="O209">
        <v>0</v>
      </c>
      <c r="P209">
        <f t="shared" si="28"/>
        <v>0</v>
      </c>
    </row>
    <row r="210" spans="1:16" x14ac:dyDescent="0.2">
      <c r="A210" t="s">
        <v>14</v>
      </c>
      <c r="B210">
        <f>'%'!Z21</f>
        <v>0</v>
      </c>
      <c r="C210">
        <f>'%'!AA21</f>
        <v>0</v>
      </c>
      <c r="D210">
        <f>'%'!AB21</f>
        <v>0</v>
      </c>
      <c r="E210">
        <f>'%'!AC21</f>
        <v>0</v>
      </c>
      <c r="F210">
        <f>'%'!AD21</f>
        <v>0</v>
      </c>
      <c r="G210">
        <f>'%'!AE21</f>
        <v>0</v>
      </c>
      <c r="H210">
        <f>'%'!AF21</f>
        <v>0</v>
      </c>
      <c r="I210">
        <f>'%'!AG21</f>
        <v>0</v>
      </c>
      <c r="K210">
        <f t="shared" si="29"/>
        <v>0</v>
      </c>
      <c r="L210">
        <f t="shared" si="30"/>
        <v>0</v>
      </c>
      <c r="M210">
        <f t="shared" si="31"/>
        <v>0</v>
      </c>
      <c r="O210">
        <v>0</v>
      </c>
      <c r="P210">
        <f t="shared" si="28"/>
        <v>0</v>
      </c>
    </row>
    <row r="211" spans="1:16" x14ac:dyDescent="0.2">
      <c r="A211" t="s">
        <v>15</v>
      </c>
      <c r="B211">
        <f>'%'!Z22</f>
        <v>0</v>
      </c>
      <c r="C211">
        <f>'%'!AA22</f>
        <v>0</v>
      </c>
      <c r="D211">
        <f>'%'!AB22</f>
        <v>0</v>
      </c>
      <c r="E211">
        <f>'%'!AC22</f>
        <v>0</v>
      </c>
      <c r="F211">
        <f>'%'!AD22</f>
        <v>0</v>
      </c>
      <c r="G211">
        <f>'%'!AE22</f>
        <v>0</v>
      </c>
      <c r="H211">
        <f>'%'!AF22</f>
        <v>0</v>
      </c>
      <c r="I211">
        <f>'%'!AG22</f>
        <v>0</v>
      </c>
      <c r="K211">
        <f t="shared" si="29"/>
        <v>0</v>
      </c>
      <c r="L211">
        <f t="shared" si="30"/>
        <v>0</v>
      </c>
      <c r="M211">
        <f t="shared" si="31"/>
        <v>0</v>
      </c>
      <c r="O211">
        <v>0</v>
      </c>
      <c r="P211">
        <f t="shared" si="28"/>
        <v>0</v>
      </c>
    </row>
    <row r="212" spans="1:16" x14ac:dyDescent="0.2">
      <c r="A212" t="s">
        <v>20</v>
      </c>
      <c r="B212">
        <f>'%'!Z23</f>
        <v>0</v>
      </c>
      <c r="C212">
        <f>'%'!AA23</f>
        <v>0</v>
      </c>
      <c r="D212">
        <f>'%'!AB23</f>
        <v>0</v>
      </c>
      <c r="E212">
        <f>'%'!AC23</f>
        <v>0</v>
      </c>
      <c r="F212">
        <f>'%'!AD23</f>
        <v>0</v>
      </c>
      <c r="G212">
        <f>'%'!AE23</f>
        <v>0</v>
      </c>
      <c r="H212">
        <f>'%'!AF23</f>
        <v>0</v>
      </c>
      <c r="I212">
        <f>'%'!AG23</f>
        <v>0</v>
      </c>
      <c r="K212">
        <f t="shared" si="29"/>
        <v>0</v>
      </c>
      <c r="L212">
        <f t="shared" si="30"/>
        <v>0</v>
      </c>
      <c r="M212">
        <f t="shared" si="31"/>
        <v>0</v>
      </c>
      <c r="O212">
        <v>0</v>
      </c>
      <c r="P212">
        <f t="shared" si="28"/>
        <v>0</v>
      </c>
    </row>
    <row r="213" spans="1:16" x14ac:dyDescent="0.2">
      <c r="A213" t="s">
        <v>16</v>
      </c>
      <c r="B213">
        <f>'%'!Z24</f>
        <v>0</v>
      </c>
      <c r="C213">
        <f>'%'!AA24</f>
        <v>0</v>
      </c>
      <c r="D213">
        <f>'%'!AB24</f>
        <v>0</v>
      </c>
      <c r="E213">
        <f>'%'!AC24</f>
        <v>0</v>
      </c>
      <c r="F213">
        <f>'%'!AD24</f>
        <v>0</v>
      </c>
      <c r="G213">
        <f>'%'!AE24</f>
        <v>0</v>
      </c>
      <c r="H213">
        <f>'%'!AF24</f>
        <v>0</v>
      </c>
      <c r="I213">
        <f>'%'!AG24</f>
        <v>0</v>
      </c>
      <c r="K213">
        <f t="shared" si="29"/>
        <v>0</v>
      </c>
      <c r="L213">
        <f t="shared" si="30"/>
        <v>0</v>
      </c>
      <c r="M213">
        <f t="shared" si="31"/>
        <v>0</v>
      </c>
      <c r="O213">
        <v>0</v>
      </c>
      <c r="P213">
        <f t="shared" si="28"/>
        <v>0</v>
      </c>
    </row>
    <row r="214" spans="1:16" x14ac:dyDescent="0.2">
      <c r="A214" t="s">
        <v>17</v>
      </c>
      <c r="B214">
        <f>'%'!Z25</f>
        <v>0</v>
      </c>
      <c r="C214">
        <f>'%'!AA25</f>
        <v>0</v>
      </c>
      <c r="D214">
        <f>'%'!AB25</f>
        <v>0</v>
      </c>
      <c r="E214">
        <f>'%'!AC25</f>
        <v>0</v>
      </c>
      <c r="F214">
        <f>'%'!AD25</f>
        <v>0</v>
      </c>
      <c r="G214">
        <f>'%'!AE25</f>
        <v>0</v>
      </c>
      <c r="H214">
        <f>'%'!AF25</f>
        <v>0</v>
      </c>
      <c r="I214">
        <f>'%'!AG25</f>
        <v>0</v>
      </c>
      <c r="K214">
        <f t="shared" si="29"/>
        <v>0</v>
      </c>
      <c r="L214">
        <f t="shared" si="30"/>
        <v>0</v>
      </c>
      <c r="M214">
        <f t="shared" si="31"/>
        <v>0</v>
      </c>
      <c r="O214">
        <v>0</v>
      </c>
      <c r="P214">
        <f t="shared" si="28"/>
        <v>0</v>
      </c>
    </row>
    <row r="215" spans="1:16" x14ac:dyDescent="0.2">
      <c r="K215" s="8">
        <f>SUM(K191:K214)</f>
        <v>107.06731229533617</v>
      </c>
      <c r="O215">
        <f>SUM(O191:O214)</f>
        <v>100</v>
      </c>
    </row>
    <row r="217" spans="1:16" x14ac:dyDescent="0.2">
      <c r="A217" t="s">
        <v>321</v>
      </c>
      <c r="B217" t="str">
        <f>'%'!K1</f>
        <v>Sample 10</v>
      </c>
      <c r="C217" t="str">
        <f>'%'!N1</f>
        <v>Sample 13</v>
      </c>
      <c r="D217" t="str">
        <f>'%'!CB1</f>
        <v>Sample 79</v>
      </c>
      <c r="E217" t="str">
        <f>'%'!CH1</f>
        <v>Sample 85</v>
      </c>
      <c r="F217" t="str">
        <f>'%'!CI1</f>
        <v>Sample 86</v>
      </c>
      <c r="G217" t="str">
        <f>'%'!CW1</f>
        <v>Sample 100</v>
      </c>
      <c r="H217" t="str">
        <f>'%'!CX1</f>
        <v>Sample 101</v>
      </c>
      <c r="K217" t="s">
        <v>331</v>
      </c>
      <c r="L217" t="s">
        <v>332</v>
      </c>
      <c r="M217" t="s">
        <v>333</v>
      </c>
      <c r="O217" t="s">
        <v>331</v>
      </c>
      <c r="P217" t="s">
        <v>333</v>
      </c>
    </row>
    <row r="218" spans="1:16" x14ac:dyDescent="0.2">
      <c r="A218" t="s">
        <v>41</v>
      </c>
      <c r="B218">
        <f>'%'!K2</f>
        <v>0.33879220413637795</v>
      </c>
      <c r="C218">
        <f>'%'!N2</f>
        <v>0.49390519746912315</v>
      </c>
      <c r="E218">
        <f>'%'!CH2</f>
        <v>0.39518033984018924</v>
      </c>
      <c r="F218">
        <f>'%'!CI2</f>
        <v>0.55866532956513815</v>
      </c>
      <c r="G218">
        <f>'%'!CW2</f>
        <v>2.8057481995198725</v>
      </c>
      <c r="H218">
        <f>'%'!CX2</f>
        <v>3.6506744280662233</v>
      </c>
      <c r="K218">
        <f t="shared" ref="K218:K241" si="32">AVERAGE(B218:H218)</f>
        <v>1.3738276164328207</v>
      </c>
      <c r="L218">
        <f t="shared" ref="L218:L241" si="33">STDEV(B218:H218)</f>
        <v>1.4630263001005601</v>
      </c>
      <c r="M218">
        <f>L218/SQRT(6)</f>
        <v>0.59727798591972436</v>
      </c>
      <c r="O218">
        <v>0.25</v>
      </c>
      <c r="P218">
        <f t="shared" ref="P218:P241" si="34">M218</f>
        <v>0.59727798591972436</v>
      </c>
    </row>
    <row r="219" spans="1:16" x14ac:dyDescent="0.2">
      <c r="A219" t="s">
        <v>19</v>
      </c>
      <c r="B219">
        <f>'%'!K3</f>
        <v>0.70871487473299011</v>
      </c>
      <c r="E219">
        <f>'%'!CH3</f>
        <v>0.76974473486156281</v>
      </c>
      <c r="F219">
        <f>'%'!CI3</f>
        <v>0.83544534597502051</v>
      </c>
      <c r="K219">
        <f t="shared" si="32"/>
        <v>0.77130165185652455</v>
      </c>
      <c r="L219">
        <f t="shared" si="33"/>
        <v>6.3379579347007928E-2</v>
      </c>
      <c r="M219">
        <f t="shared" ref="M219:M241" si="35">L219/SQRT(6)</f>
        <v>2.5874604918734747E-2</v>
      </c>
      <c r="O219">
        <v>0.33</v>
      </c>
      <c r="P219">
        <f t="shared" si="34"/>
        <v>2.5874604918734747E-2</v>
      </c>
    </row>
    <row r="220" spans="1:16" x14ac:dyDescent="0.2">
      <c r="A220" t="s">
        <v>0</v>
      </c>
      <c r="B220">
        <f>'%'!K4</f>
        <v>0.48484045635939133</v>
      </c>
      <c r="C220">
        <f>'%'!N4</f>
        <v>0.60328319916711581</v>
      </c>
      <c r="E220">
        <f>'%'!CH4</f>
        <v>0.72155806865854788</v>
      </c>
      <c r="F220">
        <f>'%'!CI4</f>
        <v>1.0928981675631324</v>
      </c>
      <c r="G220">
        <f>'%'!CW4</f>
        <v>6.3416911176313686</v>
      </c>
      <c r="H220">
        <f>'%'!CX4</f>
        <v>7.7723531436797799</v>
      </c>
      <c r="K220">
        <f t="shared" si="32"/>
        <v>2.8361040255098895</v>
      </c>
      <c r="L220">
        <f t="shared" si="33"/>
        <v>3.3069531807409178</v>
      </c>
      <c r="M220">
        <f t="shared" si="35"/>
        <v>1.350057982681514</v>
      </c>
      <c r="O220">
        <v>0.41</v>
      </c>
      <c r="P220">
        <f t="shared" si="34"/>
        <v>1.350057982681514</v>
      </c>
    </row>
    <row r="221" spans="1:16" x14ac:dyDescent="0.2">
      <c r="A221" t="s">
        <v>1</v>
      </c>
      <c r="B221">
        <f>'%'!K5</f>
        <v>0</v>
      </c>
      <c r="C221">
        <f>'%'!N5</f>
        <v>0</v>
      </c>
      <c r="D221">
        <f>'%'!CB5</f>
        <v>0</v>
      </c>
      <c r="E221">
        <f>'%'!CH5</f>
        <v>0</v>
      </c>
      <c r="F221">
        <f>'%'!CI5</f>
        <v>0</v>
      </c>
      <c r="G221">
        <f>'%'!CW5</f>
        <v>0</v>
      </c>
      <c r="H221">
        <f>'%'!CX5</f>
        <v>0</v>
      </c>
      <c r="K221">
        <f t="shared" si="32"/>
        <v>0</v>
      </c>
      <c r="L221">
        <f t="shared" si="33"/>
        <v>0</v>
      </c>
      <c r="M221">
        <f t="shared" si="35"/>
        <v>0</v>
      </c>
      <c r="O221">
        <v>0</v>
      </c>
      <c r="P221">
        <f t="shared" si="34"/>
        <v>0</v>
      </c>
    </row>
    <row r="222" spans="1:16" x14ac:dyDescent="0.2">
      <c r="A222" t="s">
        <v>2</v>
      </c>
      <c r="B222">
        <f>'%'!K6</f>
        <v>0</v>
      </c>
      <c r="C222">
        <f>'%'!N6</f>
        <v>0</v>
      </c>
      <c r="D222">
        <f>'%'!CB6</f>
        <v>0</v>
      </c>
      <c r="E222">
        <f>'%'!CH6</f>
        <v>0</v>
      </c>
      <c r="F222">
        <f>'%'!CI6</f>
        <v>0</v>
      </c>
      <c r="G222">
        <f>'%'!CW6</f>
        <v>0</v>
      </c>
      <c r="H222">
        <f>'%'!CX6</f>
        <v>0</v>
      </c>
      <c r="K222">
        <f t="shared" si="32"/>
        <v>0</v>
      </c>
      <c r="L222">
        <f t="shared" si="33"/>
        <v>0</v>
      </c>
      <c r="M222">
        <f t="shared" si="35"/>
        <v>0</v>
      </c>
      <c r="O222">
        <v>0</v>
      </c>
      <c r="P222">
        <f t="shared" si="34"/>
        <v>0</v>
      </c>
    </row>
    <row r="223" spans="1:16" x14ac:dyDescent="0.2">
      <c r="A223" t="s">
        <v>3</v>
      </c>
      <c r="B223">
        <f>'%'!K7</f>
        <v>2.1138911427199418</v>
      </c>
      <c r="C223">
        <f>'%'!N7</f>
        <v>4.5083567272118819</v>
      </c>
      <c r="D223">
        <f>'%'!CB7</f>
        <v>7.4122058285574921</v>
      </c>
      <c r="E223">
        <f>'%'!CH7</f>
        <v>2.7021790805288615</v>
      </c>
      <c r="F223">
        <f>'%'!CI7</f>
        <v>3.4617558574163554</v>
      </c>
      <c r="G223">
        <f>'%'!CW7</f>
        <v>5.6315017337956803</v>
      </c>
      <c r="H223">
        <f>'%'!CX7</f>
        <v>6.1183613432228601</v>
      </c>
      <c r="K223">
        <f t="shared" si="32"/>
        <v>4.564035959064725</v>
      </c>
      <c r="L223">
        <f t="shared" si="33"/>
        <v>1.9302557879768549</v>
      </c>
      <c r="M223">
        <f t="shared" si="35"/>
        <v>0.78802362559952788</v>
      </c>
      <c r="O223">
        <v>6.29</v>
      </c>
      <c r="P223">
        <f t="shared" si="34"/>
        <v>0.78802362559952788</v>
      </c>
    </row>
    <row r="224" spans="1:16" x14ac:dyDescent="0.2">
      <c r="A224" t="s">
        <v>4</v>
      </c>
      <c r="B224">
        <f>'%'!K8</f>
        <v>2.419234654170324</v>
      </c>
      <c r="C224">
        <f>'%'!N8</f>
        <v>1.6871479298741374</v>
      </c>
      <c r="D224">
        <f>'%'!CB8</f>
        <v>3.0293561760760883</v>
      </c>
      <c r="E224">
        <f>'%'!CH8</f>
        <v>1.8179289172158042</v>
      </c>
      <c r="F224">
        <f>'%'!CI8</f>
        <v>2.3065001367490203</v>
      </c>
      <c r="G224">
        <f>'%'!CW8</f>
        <v>2.2172579354494535</v>
      </c>
      <c r="H224">
        <f>'%'!CX8</f>
        <v>2.5208900572716182</v>
      </c>
      <c r="K224">
        <f t="shared" si="32"/>
        <v>2.2854736866866352</v>
      </c>
      <c r="L224">
        <f t="shared" si="33"/>
        <v>0.44876893553841385</v>
      </c>
      <c r="M224">
        <f t="shared" si="35"/>
        <v>0.18320915074684502</v>
      </c>
      <c r="O224">
        <v>2.98</v>
      </c>
      <c r="P224">
        <f t="shared" si="34"/>
        <v>0.18320915074684502</v>
      </c>
    </row>
    <row r="225" spans="1:16" x14ac:dyDescent="0.2">
      <c r="A225" t="s">
        <v>5</v>
      </c>
      <c r="B225">
        <f>'%'!K9</f>
        <v>0</v>
      </c>
      <c r="C225">
        <f>'%'!N9</f>
        <v>0</v>
      </c>
      <c r="D225">
        <f>'%'!CB9</f>
        <v>0</v>
      </c>
      <c r="E225">
        <f>'%'!CH9</f>
        <v>0</v>
      </c>
      <c r="F225">
        <f>'%'!CI9</f>
        <v>0</v>
      </c>
      <c r="G225">
        <f>'%'!CW9</f>
        <v>0</v>
      </c>
      <c r="H225">
        <f>'%'!CX9</f>
        <v>0</v>
      </c>
      <c r="K225">
        <f t="shared" si="32"/>
        <v>0</v>
      </c>
      <c r="L225">
        <f t="shared" si="33"/>
        <v>0</v>
      </c>
      <c r="M225">
        <f t="shared" si="35"/>
        <v>0</v>
      </c>
      <c r="O225">
        <v>0</v>
      </c>
      <c r="P225">
        <f t="shared" si="34"/>
        <v>0</v>
      </c>
    </row>
    <row r="226" spans="1:16" x14ac:dyDescent="0.2">
      <c r="A226" t="s">
        <v>6</v>
      </c>
      <c r="B226">
        <f>'%'!K10</f>
        <v>0</v>
      </c>
      <c r="C226">
        <f>'%'!N10</f>
        <v>0</v>
      </c>
      <c r="D226">
        <f>'%'!CB10</f>
        <v>0</v>
      </c>
      <c r="E226">
        <f>'%'!CH10</f>
        <v>0</v>
      </c>
      <c r="F226">
        <f>'%'!CI10</f>
        <v>0</v>
      </c>
      <c r="G226">
        <f>'%'!CW10</f>
        <v>0</v>
      </c>
      <c r="H226">
        <f>'%'!CX10</f>
        <v>0</v>
      </c>
      <c r="K226">
        <f t="shared" si="32"/>
        <v>0</v>
      </c>
      <c r="L226">
        <f t="shared" si="33"/>
        <v>0</v>
      </c>
      <c r="M226">
        <f t="shared" si="35"/>
        <v>0</v>
      </c>
      <c r="O226">
        <v>0</v>
      </c>
      <c r="P226">
        <f t="shared" si="34"/>
        <v>0</v>
      </c>
    </row>
    <row r="227" spans="1:16" x14ac:dyDescent="0.2">
      <c r="A227" t="s">
        <v>18</v>
      </c>
      <c r="B227">
        <f>'%'!K11</f>
        <v>1.1008262820618964</v>
      </c>
      <c r="C227">
        <f>'%'!N11</f>
        <v>2.1485185942602882</v>
      </c>
      <c r="D227">
        <f>'%'!CB11</f>
        <v>4.2631996098036824</v>
      </c>
      <c r="E227">
        <f>'%'!CH11</f>
        <v>1.8219030752531666</v>
      </c>
      <c r="F227">
        <f>'%'!CI11</f>
        <v>2.2514358647096366</v>
      </c>
      <c r="G227">
        <f>'%'!CW11</f>
        <v>3.7493331555081362</v>
      </c>
      <c r="H227">
        <f>'%'!CX11</f>
        <v>3.8650517948236485</v>
      </c>
      <c r="K227">
        <f t="shared" si="32"/>
        <v>2.7428954823457792</v>
      </c>
      <c r="L227">
        <f t="shared" si="33"/>
        <v>1.2057439565720673</v>
      </c>
      <c r="M227">
        <f t="shared" si="35"/>
        <v>0.49224290900768081</v>
      </c>
      <c r="O227">
        <v>3.86</v>
      </c>
      <c r="P227">
        <f t="shared" si="34"/>
        <v>0.49224290900768081</v>
      </c>
    </row>
    <row r="228" spans="1:16" x14ac:dyDescent="0.2">
      <c r="A228" t="s">
        <v>7</v>
      </c>
      <c r="B228">
        <f>'%'!K12</f>
        <v>74.303124637777159</v>
      </c>
      <c r="C228">
        <f>'%'!N12</f>
        <v>68.23049322352152</v>
      </c>
      <c r="D228">
        <f>'%'!CB12</f>
        <v>53.294567735641991</v>
      </c>
      <c r="E228">
        <f>'%'!CH12</f>
        <v>59.737308153730368</v>
      </c>
      <c r="F228">
        <f>'%'!CI12</f>
        <v>64.797155620384729</v>
      </c>
      <c r="G228">
        <f>'%'!CW12</f>
        <v>30.10802880768205</v>
      </c>
      <c r="H228">
        <f>'%'!CX12</f>
        <v>26.399712077113264</v>
      </c>
      <c r="K228">
        <f t="shared" si="32"/>
        <v>53.838627179407304</v>
      </c>
      <c r="L228">
        <f t="shared" si="33"/>
        <v>18.695528026033738</v>
      </c>
      <c r="M228">
        <f t="shared" si="35"/>
        <v>7.6324173559475135</v>
      </c>
      <c r="O228">
        <v>62.07</v>
      </c>
      <c r="P228">
        <f t="shared" si="34"/>
        <v>7.6324173559475135</v>
      </c>
    </row>
    <row r="229" spans="1:16" x14ac:dyDescent="0.2">
      <c r="A229" t="s">
        <v>42</v>
      </c>
      <c r="C229">
        <f>'%'!N13</f>
        <v>0.8074761258497708</v>
      </c>
      <c r="K229">
        <f t="shared" si="32"/>
        <v>0.8074761258497708</v>
      </c>
      <c r="L229" t="e">
        <f t="shared" si="33"/>
        <v>#DIV/0!</v>
      </c>
      <c r="M229" t="e">
        <f t="shared" si="35"/>
        <v>#DIV/0!</v>
      </c>
      <c r="O229">
        <v>0.12</v>
      </c>
      <c r="P229" t="s">
        <v>47</v>
      </c>
    </row>
    <row r="230" spans="1:16" x14ac:dyDescent="0.2">
      <c r="A230" t="s">
        <v>8</v>
      </c>
      <c r="B230">
        <f>'%'!K14</f>
        <v>1.4704177774834004</v>
      </c>
      <c r="C230">
        <f>'%'!N14</f>
        <v>0.8431091858930263</v>
      </c>
      <c r="E230">
        <f>'%'!CH14</f>
        <v>1.4480838348637983</v>
      </c>
      <c r="F230">
        <f>'%'!CI14</f>
        <v>1.5330476798249613</v>
      </c>
      <c r="K230">
        <f t="shared" si="32"/>
        <v>1.3236646195162967</v>
      </c>
      <c r="L230">
        <f t="shared" si="33"/>
        <v>0.32238249603541652</v>
      </c>
      <c r="M230">
        <f t="shared" si="35"/>
        <v>0.1316121028819319</v>
      </c>
      <c r="O230">
        <v>0.76</v>
      </c>
      <c r="P230">
        <f t="shared" si="34"/>
        <v>0.1316121028819319</v>
      </c>
    </row>
    <row r="231" spans="1:16" x14ac:dyDescent="0.2">
      <c r="A231" t="s">
        <v>9</v>
      </c>
      <c r="E231">
        <f>'%'!CH15</f>
        <v>0.79532837722708083</v>
      </c>
      <c r="K231">
        <f t="shared" si="32"/>
        <v>0.79532837722708083</v>
      </c>
      <c r="L231" t="e">
        <f t="shared" si="33"/>
        <v>#DIV/0!</v>
      </c>
      <c r="M231" t="e">
        <f t="shared" si="35"/>
        <v>#DIV/0!</v>
      </c>
      <c r="O231">
        <v>0.11</v>
      </c>
      <c r="P231" t="s">
        <v>47</v>
      </c>
    </row>
    <row r="232" spans="1:16" x14ac:dyDescent="0.2">
      <c r="A232" t="s">
        <v>10</v>
      </c>
      <c r="B232">
        <f>'%'!K16</f>
        <v>0</v>
      </c>
      <c r="C232">
        <f>'%'!N16</f>
        <v>0</v>
      </c>
      <c r="D232">
        <f>'%'!CB16</f>
        <v>0</v>
      </c>
      <c r="E232">
        <f>'%'!CH16</f>
        <v>0</v>
      </c>
      <c r="F232">
        <f>'%'!CI16</f>
        <v>0</v>
      </c>
      <c r="G232">
        <f>'%'!CW16</f>
        <v>0</v>
      </c>
      <c r="H232">
        <f>'%'!CX16</f>
        <v>0</v>
      </c>
      <c r="K232">
        <f t="shared" si="32"/>
        <v>0</v>
      </c>
      <c r="L232">
        <f t="shared" si="33"/>
        <v>0</v>
      </c>
      <c r="M232">
        <f t="shared" si="35"/>
        <v>0</v>
      </c>
      <c r="O232">
        <v>0</v>
      </c>
      <c r="P232">
        <f t="shared" si="34"/>
        <v>0</v>
      </c>
    </row>
    <row r="233" spans="1:16" x14ac:dyDescent="0.2">
      <c r="A233" t="s">
        <v>11</v>
      </c>
      <c r="B233">
        <f>'%'!K17</f>
        <v>9.0364458280207316</v>
      </c>
      <c r="C233">
        <f>'%'!N17</f>
        <v>11.830795639752859</v>
      </c>
      <c r="D233">
        <f>'%'!CB17</f>
        <v>9.4561638824533585</v>
      </c>
      <c r="E233">
        <f>'%'!CH17</f>
        <v>9.6393203196216621</v>
      </c>
      <c r="F233">
        <f>'%'!CI17</f>
        <v>9.0633603792506161</v>
      </c>
      <c r="G233">
        <f>'%'!CW17</f>
        <v>4.2561349693251538</v>
      </c>
      <c r="H233">
        <f>'%'!CX17</f>
        <v>3.2015773166838799</v>
      </c>
      <c r="K233">
        <f t="shared" si="32"/>
        <v>8.069114047872608</v>
      </c>
      <c r="L233">
        <f t="shared" si="33"/>
        <v>3.1277170375370282</v>
      </c>
      <c r="M233">
        <f t="shared" si="35"/>
        <v>1.27688513362919</v>
      </c>
      <c r="O233">
        <v>9.15</v>
      </c>
      <c r="P233">
        <f t="shared" si="34"/>
        <v>1.27688513362919</v>
      </c>
    </row>
    <row r="234" spans="1:16" x14ac:dyDescent="0.2">
      <c r="A234" t="s">
        <v>12</v>
      </c>
      <c r="E234">
        <f>'%'!CH18</f>
        <v>1.0230973097433937</v>
      </c>
      <c r="K234">
        <f t="shared" si="32"/>
        <v>1.0230973097433937</v>
      </c>
      <c r="L234" t="e">
        <f t="shared" si="33"/>
        <v>#DIV/0!</v>
      </c>
      <c r="M234" t="e">
        <f t="shared" si="35"/>
        <v>#DIV/0!</v>
      </c>
      <c r="O234">
        <v>0.15</v>
      </c>
      <c r="P234" t="s">
        <v>47</v>
      </c>
    </row>
    <row r="235" spans="1:16" x14ac:dyDescent="0.2">
      <c r="A235" t="s">
        <v>21</v>
      </c>
      <c r="B235">
        <f>'%'!K19</f>
        <v>1.0614164362239407</v>
      </c>
      <c r="C235">
        <f>'%'!N19</f>
        <v>0.98688083685016137</v>
      </c>
      <c r="D235">
        <f>'%'!CB19</f>
        <v>3.3860199975612719</v>
      </c>
      <c r="E235">
        <f>'%'!CH19</f>
        <v>2.3445048571662768</v>
      </c>
      <c r="F235">
        <f>'%'!CI19</f>
        <v>1.9582459659039111</v>
      </c>
      <c r="G235">
        <f>'%'!CW19</f>
        <v>9.6075620165377433</v>
      </c>
      <c r="H235">
        <f>'%'!CX19</f>
        <v>13.213156824085379</v>
      </c>
      <c r="K235">
        <f t="shared" si="32"/>
        <v>4.6511124191898121</v>
      </c>
      <c r="L235">
        <f t="shared" si="33"/>
        <v>4.8020817422806212</v>
      </c>
      <c r="M235">
        <f t="shared" si="35"/>
        <v>1.9604416619537925</v>
      </c>
      <c r="O235">
        <v>1.39</v>
      </c>
      <c r="P235">
        <f t="shared" si="34"/>
        <v>1.9604416619537925</v>
      </c>
    </row>
    <row r="236" spans="1:16" x14ac:dyDescent="0.2">
      <c r="A236" t="s">
        <v>13</v>
      </c>
      <c r="B236">
        <f>'%'!K20</f>
        <v>1.1220214932688646</v>
      </c>
      <c r="C236">
        <f>'%'!N20</f>
        <v>2.3211065459480555</v>
      </c>
      <c r="D236">
        <f>'%'!CB20</f>
        <v>3.6550420680404829</v>
      </c>
      <c r="E236">
        <f>'%'!CH20</f>
        <v>2.6219507651496148</v>
      </c>
      <c r="F236">
        <f>'%'!CI20</f>
        <v>2.1832436867535789</v>
      </c>
      <c r="G236">
        <f>'%'!CW20</f>
        <v>16.727794078420917</v>
      </c>
      <c r="H236">
        <f>'%'!CX20</f>
        <v>11.596720182768443</v>
      </c>
      <c r="K236">
        <f t="shared" si="32"/>
        <v>5.7468398314785656</v>
      </c>
      <c r="L236">
        <f t="shared" si="33"/>
        <v>5.9828479359132221</v>
      </c>
      <c r="M236">
        <f t="shared" si="35"/>
        <v>2.4424874419418248</v>
      </c>
      <c r="O236">
        <v>1.7</v>
      </c>
      <c r="P236">
        <f t="shared" si="34"/>
        <v>2.4424874419418248</v>
      </c>
    </row>
    <row r="237" spans="1:16" x14ac:dyDescent="0.2">
      <c r="A237" t="s">
        <v>14</v>
      </c>
      <c r="B237">
        <f>'%'!K21</f>
        <v>0</v>
      </c>
      <c r="C237">
        <f>'%'!N21</f>
        <v>0</v>
      </c>
      <c r="D237">
        <f>'%'!CB21</f>
        <v>0</v>
      </c>
      <c r="E237">
        <f>'%'!CH21</f>
        <v>0</v>
      </c>
      <c r="F237">
        <f>'%'!CI21</f>
        <v>0</v>
      </c>
      <c r="G237">
        <f>'%'!CW21</f>
        <v>0</v>
      </c>
      <c r="H237">
        <f>'%'!CX21</f>
        <v>0</v>
      </c>
      <c r="K237">
        <f t="shared" si="32"/>
        <v>0</v>
      </c>
      <c r="L237">
        <f t="shared" si="33"/>
        <v>0</v>
      </c>
      <c r="M237">
        <f t="shared" si="35"/>
        <v>0</v>
      </c>
      <c r="O237">
        <v>0</v>
      </c>
      <c r="P237">
        <f t="shared" si="34"/>
        <v>0</v>
      </c>
    </row>
    <row r="238" spans="1:16" x14ac:dyDescent="0.2">
      <c r="A238" t="s">
        <v>15</v>
      </c>
      <c r="B238">
        <f>'%'!K22</f>
        <v>1.2303157755294662</v>
      </c>
      <c r="D238">
        <f>'%'!CB22</f>
        <v>4.0391415681014511</v>
      </c>
      <c r="E238">
        <f>'%'!CH22</f>
        <v>2.1607000479382816</v>
      </c>
      <c r="F238">
        <f>'%'!CI22</f>
        <v>2.2780563405962257</v>
      </c>
      <c r="K238">
        <f t="shared" si="32"/>
        <v>2.4270534330413565</v>
      </c>
      <c r="L238">
        <f t="shared" si="33"/>
        <v>1.1724836083319805</v>
      </c>
      <c r="M238">
        <f t="shared" si="35"/>
        <v>0.47866442869843262</v>
      </c>
      <c r="O238">
        <v>1.39</v>
      </c>
      <c r="P238">
        <f t="shared" si="34"/>
        <v>0.47866442869843262</v>
      </c>
    </row>
    <row r="239" spans="1:16" x14ac:dyDescent="0.2">
      <c r="A239" t="s">
        <v>20</v>
      </c>
      <c r="B239">
        <f>'%'!K23</f>
        <v>0.60869997185011027</v>
      </c>
      <c r="E239">
        <f>'%'!CH23</f>
        <v>1.3445073410150499</v>
      </c>
      <c r="K239">
        <f t="shared" si="32"/>
        <v>0.97660365643258007</v>
      </c>
      <c r="L239">
        <f t="shared" si="33"/>
        <v>0.52029438038356202</v>
      </c>
      <c r="M239">
        <f t="shared" si="35"/>
        <v>0.21240929132954409</v>
      </c>
      <c r="O239">
        <v>0.28000000000000003</v>
      </c>
      <c r="P239">
        <f t="shared" si="34"/>
        <v>0.21240929132954409</v>
      </c>
    </row>
    <row r="240" spans="1:16" x14ac:dyDescent="0.2">
      <c r="A240" t="s">
        <v>16</v>
      </c>
      <c r="B240">
        <f>'%'!K24</f>
        <v>2.7381563478001696</v>
      </c>
      <c r="C240">
        <f>'%'!N24</f>
        <v>3.4164358264081245</v>
      </c>
      <c r="D240">
        <f>'%'!CB24</f>
        <v>7.3215156688208749</v>
      </c>
      <c r="E240">
        <f>'%'!CH24</f>
        <v>8.4279472728582405</v>
      </c>
      <c r="F240">
        <f>'%'!CI24</f>
        <v>5.2172486097182977</v>
      </c>
      <c r="G240">
        <f>'%'!CW24</f>
        <v>5.018004801280342</v>
      </c>
      <c r="H240">
        <f>'%'!CX24</f>
        <v>5.8304384564829608</v>
      </c>
      <c r="K240">
        <f t="shared" si="32"/>
        <v>5.4242495690527148</v>
      </c>
      <c r="L240">
        <f t="shared" si="33"/>
        <v>2.0100209363904278</v>
      </c>
      <c r="M240">
        <f t="shared" si="35"/>
        <v>0.82058761107796541</v>
      </c>
      <c r="O240">
        <v>7.01</v>
      </c>
      <c r="P240">
        <f t="shared" si="34"/>
        <v>0.82058761107796541</v>
      </c>
    </row>
    <row r="241" spans="1:16" x14ac:dyDescent="0.2">
      <c r="A241" t="s">
        <v>17</v>
      </c>
      <c r="B241">
        <f>'%'!K25</f>
        <v>1.2631021178652448</v>
      </c>
      <c r="C241">
        <f>'%'!N25</f>
        <v>2.1224909677939103</v>
      </c>
      <c r="D241">
        <f>'%'!CB25</f>
        <v>4.1427874649432992</v>
      </c>
      <c r="E241">
        <f>'%'!CH25</f>
        <v>2.2287575043281072</v>
      </c>
      <c r="F241">
        <f>'%'!CI25</f>
        <v>2.4629410155893878</v>
      </c>
      <c r="G241">
        <f>'%'!CW25</f>
        <v>13.536943184849294</v>
      </c>
      <c r="H241">
        <f>'%'!CX25</f>
        <v>15.831064375801963</v>
      </c>
      <c r="K241">
        <f t="shared" si="32"/>
        <v>5.9411552330244586</v>
      </c>
      <c r="L241">
        <f t="shared" si="33"/>
        <v>6.0702371294696489</v>
      </c>
      <c r="M241">
        <f t="shared" si="35"/>
        <v>2.4781639308162515</v>
      </c>
      <c r="O241">
        <v>1.75</v>
      </c>
      <c r="P241">
        <f t="shared" si="34"/>
        <v>2.4781639308162515</v>
      </c>
    </row>
    <row r="242" spans="1:16" x14ac:dyDescent="0.2">
      <c r="K242" s="8">
        <f>SUM(K218:K241)</f>
        <v>105.59796022373231</v>
      </c>
      <c r="O242">
        <f>SUM(O218:O241)</f>
        <v>100.00000000000003</v>
      </c>
    </row>
    <row r="244" spans="1:16" x14ac:dyDescent="0.2">
      <c r="A244" t="s">
        <v>322</v>
      </c>
      <c r="B244" t="str">
        <f>'%'!J1</f>
        <v>Sample 9</v>
      </c>
      <c r="C244" t="str">
        <f>'%'!L1</f>
        <v>Sample 11</v>
      </c>
      <c r="D244" t="str">
        <f>'%'!O1</f>
        <v>Sample 14</v>
      </c>
      <c r="E244" t="str">
        <f>'%'!BE1</f>
        <v>Sample 56</v>
      </c>
      <c r="F244" t="str">
        <f>'%'!CT1</f>
        <v>Sample 97</v>
      </c>
      <c r="G244" t="str">
        <f>'%'!CU1</f>
        <v>Sample 98</v>
      </c>
      <c r="H244" t="str">
        <f>'%'!CV1</f>
        <v>Sample 99</v>
      </c>
      <c r="J244" t="s">
        <v>331</v>
      </c>
      <c r="K244" t="s">
        <v>332</v>
      </c>
      <c r="L244" t="s">
        <v>333</v>
      </c>
      <c r="N244" t="s">
        <v>331</v>
      </c>
      <c r="O244" t="s">
        <v>333</v>
      </c>
    </row>
    <row r="245" spans="1:16" x14ac:dyDescent="0.2">
      <c r="A245" t="s">
        <v>41</v>
      </c>
      <c r="B245">
        <f>'%'!J2</f>
        <v>0</v>
      </c>
      <c r="C245">
        <f>'%'!L2</f>
        <v>0</v>
      </c>
      <c r="D245">
        <f>'%'!O2</f>
        <v>0</v>
      </c>
      <c r="E245">
        <f>'%'!BE2</f>
        <v>0</v>
      </c>
      <c r="F245">
        <f>'%'!CT2</f>
        <v>0</v>
      </c>
      <c r="G245">
        <f>'%'!CU2</f>
        <v>0</v>
      </c>
      <c r="H245">
        <f>'%'!CV2</f>
        <v>0</v>
      </c>
      <c r="J245">
        <f>AVERAGE(B245:H245)</f>
        <v>0</v>
      </c>
      <c r="K245">
        <f>STDEV(B245:H245)</f>
        <v>0</v>
      </c>
      <c r="L245">
        <f>K245/SQRT(7)</f>
        <v>0</v>
      </c>
      <c r="N245">
        <v>0</v>
      </c>
      <c r="O245">
        <f t="shared" ref="O245:O267" si="36">L245</f>
        <v>0</v>
      </c>
    </row>
    <row r="246" spans="1:16" x14ac:dyDescent="0.2">
      <c r="A246" t="s">
        <v>19</v>
      </c>
      <c r="D246">
        <f>'%'!O3</f>
        <v>0.35014283678765556</v>
      </c>
      <c r="J246">
        <f t="shared" ref="J246:J268" si="37">AVERAGE(B246:H246)</f>
        <v>0.35014283678765556</v>
      </c>
      <c r="K246" t="e">
        <f t="shared" ref="K246:K268" si="38">STDEV(B246:H246)</f>
        <v>#DIV/0!</v>
      </c>
      <c r="L246" t="e">
        <f t="shared" ref="L246:L268" si="39">K246/SQRT(7)</f>
        <v>#DIV/0!</v>
      </c>
      <c r="N246">
        <v>0.05</v>
      </c>
      <c r="O246" t="s">
        <v>47</v>
      </c>
    </row>
    <row r="247" spans="1:16" x14ac:dyDescent="0.2">
      <c r="A247" t="s">
        <v>0</v>
      </c>
      <c r="B247">
        <f>'%'!J4</f>
        <v>6.8370165745856344</v>
      </c>
      <c r="C247">
        <f>'%'!L4</f>
        <v>6.2659401339173657</v>
      </c>
      <c r="D247">
        <f>'%'!O4</f>
        <v>6.0979512322738731</v>
      </c>
      <c r="E247">
        <f>'%'!BE4</f>
        <v>9.4945107974423948</v>
      </c>
      <c r="F247">
        <f>'%'!CT4</f>
        <v>0.13473306012462805</v>
      </c>
      <c r="G247">
        <f>'%'!CU4</f>
        <v>0.11647701818833441</v>
      </c>
      <c r="H247">
        <f>'%'!CV4</f>
        <v>0.19265038770890527</v>
      </c>
      <c r="J247">
        <f t="shared" si="37"/>
        <v>4.1627541720344476</v>
      </c>
      <c r="K247">
        <f t="shared" si="38"/>
        <v>3.918050618707924</v>
      </c>
      <c r="L247">
        <f t="shared" si="39"/>
        <v>1.4808839373234171</v>
      </c>
      <c r="N247">
        <v>4.07</v>
      </c>
      <c r="O247">
        <f t="shared" si="36"/>
        <v>1.4808839373234171</v>
      </c>
    </row>
    <row r="248" spans="1:16" x14ac:dyDescent="0.2">
      <c r="A248" t="s">
        <v>1</v>
      </c>
      <c r="B248">
        <f>'%'!J5</f>
        <v>0</v>
      </c>
      <c r="C248">
        <f>'%'!L5</f>
        <v>0</v>
      </c>
      <c r="D248">
        <f>'%'!O5</f>
        <v>0</v>
      </c>
      <c r="E248">
        <f>'%'!BE5</f>
        <v>0</v>
      </c>
      <c r="F248">
        <f>'%'!CT5</f>
        <v>0</v>
      </c>
      <c r="G248">
        <f>'%'!CU5</f>
        <v>0</v>
      </c>
      <c r="H248">
        <f>'%'!CV5</f>
        <v>0</v>
      </c>
      <c r="J248">
        <f t="shared" si="37"/>
        <v>0</v>
      </c>
      <c r="K248">
        <f t="shared" si="38"/>
        <v>0</v>
      </c>
      <c r="L248">
        <f t="shared" si="39"/>
        <v>0</v>
      </c>
      <c r="N248">
        <v>0</v>
      </c>
      <c r="O248">
        <f t="shared" si="36"/>
        <v>0</v>
      </c>
    </row>
    <row r="249" spans="1:16" x14ac:dyDescent="0.2">
      <c r="A249" t="s">
        <v>2</v>
      </c>
      <c r="B249">
        <f>'%'!J6</f>
        <v>3.0573391070628637</v>
      </c>
      <c r="C249">
        <f>'%'!L6</f>
        <v>2.5058902590094649</v>
      </c>
      <c r="D249">
        <f>'%'!O6</f>
        <v>1.6586819773376531</v>
      </c>
      <c r="F249">
        <f>'%'!CT6</f>
        <v>0.11789142760904957</v>
      </c>
      <c r="H249">
        <f>'%'!CV6</f>
        <v>8.1876414776284753E-2</v>
      </c>
      <c r="J249">
        <f t="shared" si="37"/>
        <v>1.4843358371590631</v>
      </c>
      <c r="K249">
        <f t="shared" si="38"/>
        <v>1.3585260446846477</v>
      </c>
      <c r="L249">
        <f t="shared" si="39"/>
        <v>0.51347458054854267</v>
      </c>
      <c r="N249">
        <v>1.02</v>
      </c>
      <c r="O249">
        <f t="shared" si="36"/>
        <v>0.51347458054854267</v>
      </c>
    </row>
    <row r="250" spans="1:16" x14ac:dyDescent="0.2">
      <c r="A250" t="s">
        <v>3</v>
      </c>
      <c r="B250">
        <f>'%'!J7</f>
        <v>28.52023294012244</v>
      </c>
      <c r="C250">
        <f>'%'!L7</f>
        <v>31.827640091005517</v>
      </c>
      <c r="D250">
        <f>'%'!O7</f>
        <v>25.002394238877297</v>
      </c>
      <c r="E250">
        <f>'%'!BE7</f>
        <v>38.078578035146982</v>
      </c>
      <c r="F250">
        <f>'%'!CT7</f>
        <v>22.859709201145229</v>
      </c>
      <c r="G250">
        <f>'%'!CU7</f>
        <v>30.624496012902075</v>
      </c>
      <c r="H250">
        <f>'%'!CV7</f>
        <v>20.965178442421617</v>
      </c>
      <c r="J250">
        <f t="shared" si="37"/>
        <v>28.26831842308874</v>
      </c>
      <c r="K250">
        <f t="shared" si="38"/>
        <v>5.8847283457584929</v>
      </c>
      <c r="L250">
        <f t="shared" si="39"/>
        <v>2.22421824800707</v>
      </c>
      <c r="N250">
        <v>31.3</v>
      </c>
      <c r="O250">
        <f t="shared" si="36"/>
        <v>2.22421824800707</v>
      </c>
    </row>
    <row r="251" spans="1:16" x14ac:dyDescent="0.2">
      <c r="A251" t="s">
        <v>4</v>
      </c>
      <c r="B251">
        <f>'%'!J8</f>
        <v>5.3419441540988499</v>
      </c>
      <c r="C251">
        <f>'%'!L8</f>
        <v>5.3923195880462149</v>
      </c>
      <c r="D251">
        <f>'%'!O8</f>
        <v>4.737322797125044</v>
      </c>
      <c r="E251">
        <f>'%'!BE8</f>
        <v>6.6996420959504581</v>
      </c>
      <c r="G251">
        <f>'%'!CU8</f>
        <v>0.43902876086372195</v>
      </c>
      <c r="J251">
        <f t="shared" si="37"/>
        <v>4.5220514792168576</v>
      </c>
      <c r="K251">
        <f t="shared" si="38"/>
        <v>2.3921176670765267</v>
      </c>
      <c r="L251">
        <f t="shared" si="39"/>
        <v>0.90413549341264143</v>
      </c>
      <c r="N251">
        <v>3.14</v>
      </c>
      <c r="O251">
        <f t="shared" si="36"/>
        <v>0.90413549341264143</v>
      </c>
    </row>
    <row r="252" spans="1:16" x14ac:dyDescent="0.2">
      <c r="A252" t="s">
        <v>5</v>
      </c>
      <c r="B252">
        <f>'%'!J9</f>
        <v>2.8538898014036134</v>
      </c>
      <c r="C252">
        <f>'%'!L9</f>
        <v>2.2289873612449296</v>
      </c>
      <c r="D252">
        <f>'%'!O9</f>
        <v>1.1992216971766669</v>
      </c>
      <c r="J252">
        <f t="shared" si="37"/>
        <v>2.0940329532750703</v>
      </c>
      <c r="K252">
        <f t="shared" si="38"/>
        <v>0.83554841449156569</v>
      </c>
      <c r="L252">
        <f t="shared" si="39"/>
        <v>0.31580761615699998</v>
      </c>
      <c r="N252">
        <v>0.89</v>
      </c>
      <c r="O252">
        <f t="shared" si="36"/>
        <v>0.31580761615699998</v>
      </c>
    </row>
    <row r="253" spans="1:16" x14ac:dyDescent="0.2">
      <c r="A253" t="s">
        <v>6</v>
      </c>
      <c r="B253">
        <f>'%'!J10</f>
        <v>0</v>
      </c>
      <c r="C253">
        <f>'%'!L10</f>
        <v>0</v>
      </c>
      <c r="D253">
        <f>'%'!O10</f>
        <v>0</v>
      </c>
      <c r="E253">
        <f>'%'!BE10</f>
        <v>0</v>
      </c>
      <c r="F253">
        <f>'%'!CT10</f>
        <v>0</v>
      </c>
      <c r="G253">
        <f>'%'!CU10</f>
        <v>0</v>
      </c>
      <c r="H253">
        <f>'%'!CV10</f>
        <v>0</v>
      </c>
      <c r="J253">
        <f t="shared" si="37"/>
        <v>0</v>
      </c>
      <c r="K253">
        <f t="shared" si="38"/>
        <v>0</v>
      </c>
      <c r="L253">
        <f t="shared" si="39"/>
        <v>0</v>
      </c>
      <c r="N253">
        <v>0.45</v>
      </c>
      <c r="O253">
        <f t="shared" si="36"/>
        <v>0</v>
      </c>
    </row>
    <row r="254" spans="1:16" x14ac:dyDescent="0.2">
      <c r="A254" t="s">
        <v>18</v>
      </c>
      <c r="B254">
        <f>'%'!J11</f>
        <v>10.887337613856952</v>
      </c>
      <c r="C254">
        <f>'%'!L11</f>
        <v>9.9280214397331363</v>
      </c>
      <c r="D254">
        <f>'%'!O11</f>
        <v>8.155828745348753</v>
      </c>
      <c r="E254">
        <f>'%'!BE11</f>
        <v>17.476977520408575</v>
      </c>
      <c r="F254">
        <f>'%'!CT11</f>
        <v>14.259248863189805</v>
      </c>
      <c r="G254">
        <f>'%'!CU11</f>
        <v>23.29540363766688</v>
      </c>
      <c r="H254">
        <f>'%'!CV11</f>
        <v>15.445744834561483</v>
      </c>
      <c r="J254">
        <f t="shared" si="37"/>
        <v>14.206937522109367</v>
      </c>
      <c r="K254">
        <f t="shared" si="38"/>
        <v>5.1764779174161388</v>
      </c>
      <c r="L254">
        <f t="shared" si="39"/>
        <v>1.9565247481000929</v>
      </c>
      <c r="N254">
        <v>16.350000000000001</v>
      </c>
      <c r="O254">
        <f t="shared" si="36"/>
        <v>1.9565247481000929</v>
      </c>
    </row>
    <row r="255" spans="1:16" x14ac:dyDescent="0.2">
      <c r="A255" t="s">
        <v>7</v>
      </c>
      <c r="B255">
        <f>'%'!J12</f>
        <v>36.215842914737941</v>
      </c>
      <c r="C255">
        <f>'%'!L12</f>
        <v>34.541612352136283</v>
      </c>
      <c r="D255">
        <f>'%'!O12</f>
        <v>36.965646759835657</v>
      </c>
      <c r="E255">
        <f>'%'!BE12</f>
        <v>18.711545421643141</v>
      </c>
      <c r="F255">
        <f>'%'!CT12</f>
        <v>22.472351653286925</v>
      </c>
      <c r="G255">
        <f>'%'!CU12</f>
        <v>29.190932712122574</v>
      </c>
      <c r="H255">
        <f>'%'!CV12</f>
        <v>15.623946443192219</v>
      </c>
      <c r="J255">
        <f t="shared" si="37"/>
        <v>27.674554036707814</v>
      </c>
      <c r="K255">
        <f t="shared" si="38"/>
        <v>8.7687845064862451</v>
      </c>
      <c r="L255">
        <f t="shared" si="39"/>
        <v>3.3142890149255502</v>
      </c>
      <c r="N255">
        <v>30.18</v>
      </c>
      <c r="O255">
        <f t="shared" si="36"/>
        <v>3.3142890149255502</v>
      </c>
    </row>
    <row r="256" spans="1:16" x14ac:dyDescent="0.2">
      <c r="A256" t="s">
        <v>42</v>
      </c>
      <c r="B256">
        <f>'%'!J13</f>
        <v>0</v>
      </c>
      <c r="C256">
        <f>'%'!L13</f>
        <v>0</v>
      </c>
      <c r="D256">
        <f>'%'!O13</f>
        <v>0</v>
      </c>
      <c r="E256">
        <f>'%'!BE13</f>
        <v>0</v>
      </c>
      <c r="F256">
        <f>'%'!CT13</f>
        <v>0</v>
      </c>
      <c r="G256">
        <f>'%'!CU13</f>
        <v>0</v>
      </c>
      <c r="H256">
        <f>'%'!CV13</f>
        <v>0</v>
      </c>
      <c r="J256">
        <f t="shared" si="37"/>
        <v>0</v>
      </c>
      <c r="K256">
        <f t="shared" si="38"/>
        <v>0</v>
      </c>
      <c r="L256">
        <f t="shared" si="39"/>
        <v>0</v>
      </c>
      <c r="N256">
        <v>0</v>
      </c>
      <c r="O256">
        <f t="shared" si="36"/>
        <v>0</v>
      </c>
    </row>
    <row r="257" spans="1:15" x14ac:dyDescent="0.2">
      <c r="A257" t="s">
        <v>8</v>
      </c>
      <c r="D257">
        <f>'%'!O14</f>
        <v>1.2202442824407689</v>
      </c>
      <c r="J257">
        <f t="shared" si="37"/>
        <v>1.2202442824407689</v>
      </c>
      <c r="K257" t="e">
        <f t="shared" si="38"/>
        <v>#DIV/0!</v>
      </c>
      <c r="L257" t="e">
        <f t="shared" si="39"/>
        <v>#DIV/0!</v>
      </c>
      <c r="N257">
        <v>0.17</v>
      </c>
      <c r="O257" t="s">
        <v>47</v>
      </c>
    </row>
    <row r="258" spans="1:15" x14ac:dyDescent="0.2">
      <c r="A258" t="s">
        <v>9</v>
      </c>
      <c r="D258">
        <f>'%'!O15</f>
        <v>0.91751905463769923</v>
      </c>
      <c r="J258">
        <f t="shared" si="37"/>
        <v>0.91751905463769923</v>
      </c>
      <c r="K258" t="e">
        <f t="shared" si="38"/>
        <v>#DIV/0!</v>
      </c>
      <c r="L258" t="e">
        <f t="shared" si="39"/>
        <v>#DIV/0!</v>
      </c>
      <c r="N258">
        <v>0.13</v>
      </c>
      <c r="O258" t="s">
        <v>47</v>
      </c>
    </row>
    <row r="259" spans="1:15" x14ac:dyDescent="0.2">
      <c r="A259" t="s">
        <v>10</v>
      </c>
      <c r="D259">
        <f>'%'!O16</f>
        <v>0.83109287077416838</v>
      </c>
      <c r="J259">
        <f t="shared" si="37"/>
        <v>0.83109287077416838</v>
      </c>
      <c r="K259" t="e">
        <f t="shared" si="38"/>
        <v>#DIV/0!</v>
      </c>
      <c r="L259" t="e">
        <f t="shared" si="39"/>
        <v>#DIV/0!</v>
      </c>
      <c r="N259">
        <v>0.12</v>
      </c>
      <c r="O259" t="s">
        <v>47</v>
      </c>
    </row>
    <row r="260" spans="1:15" x14ac:dyDescent="0.2">
      <c r="A260" t="s">
        <v>11</v>
      </c>
      <c r="B260">
        <f>'%'!J17</f>
        <v>6.286396894131701</v>
      </c>
      <c r="C260">
        <f>'%'!L17</f>
        <v>5.339691844319038</v>
      </c>
      <c r="D260">
        <f>'%'!O17</f>
        <v>3.8020513371532152</v>
      </c>
      <c r="F260">
        <f>'%'!CT17</f>
        <v>28.18727895357323</v>
      </c>
      <c r="H260">
        <f>'%'!CV17</f>
        <v>37.749843471559984</v>
      </c>
      <c r="J260">
        <f t="shared" si="37"/>
        <v>16.273052500147436</v>
      </c>
      <c r="K260">
        <f t="shared" si="38"/>
        <v>15.636486800463231</v>
      </c>
      <c r="L260">
        <f t="shared" si="39"/>
        <v>5.9100364932528224</v>
      </c>
      <c r="N260">
        <v>2.1800000000000002</v>
      </c>
      <c r="O260">
        <f t="shared" si="36"/>
        <v>5.9100364932528224</v>
      </c>
    </row>
    <row r="261" spans="1:15" x14ac:dyDescent="0.2">
      <c r="A261" t="s">
        <v>12</v>
      </c>
      <c r="B261">
        <f>'%'!J18</f>
        <v>0</v>
      </c>
      <c r="C261">
        <f>'%'!L18</f>
        <v>0</v>
      </c>
      <c r="D261">
        <f>'%'!O18</f>
        <v>0</v>
      </c>
      <c r="E261">
        <f>'%'!BE18</f>
        <v>0</v>
      </c>
      <c r="F261">
        <f>'%'!CT18</f>
        <v>0</v>
      </c>
      <c r="G261">
        <f>'%'!CU18</f>
        <v>0</v>
      </c>
      <c r="H261">
        <f>'%'!CV18</f>
        <v>0</v>
      </c>
      <c r="J261">
        <f t="shared" si="37"/>
        <v>0</v>
      </c>
      <c r="K261">
        <f t="shared" si="38"/>
        <v>0</v>
      </c>
      <c r="L261">
        <f t="shared" si="39"/>
        <v>0</v>
      </c>
      <c r="N261">
        <v>0</v>
      </c>
      <c r="O261">
        <f t="shared" si="36"/>
        <v>0</v>
      </c>
    </row>
    <row r="262" spans="1:15" x14ac:dyDescent="0.2">
      <c r="A262" t="s">
        <v>21</v>
      </c>
      <c r="D262">
        <f>'%'!O19</f>
        <v>0.93620579709467877</v>
      </c>
      <c r="J262">
        <f t="shared" si="37"/>
        <v>0.93620579709467877</v>
      </c>
      <c r="K262" t="e">
        <f t="shared" si="38"/>
        <v>#DIV/0!</v>
      </c>
      <c r="L262" t="e">
        <f t="shared" si="39"/>
        <v>#DIV/0!</v>
      </c>
      <c r="N262">
        <v>0.13</v>
      </c>
      <c r="O262" t="s">
        <v>47</v>
      </c>
    </row>
    <row r="263" spans="1:15" x14ac:dyDescent="0.2">
      <c r="A263" t="s">
        <v>13</v>
      </c>
      <c r="D263">
        <f>'%'!O20</f>
        <v>1.5386196570515591</v>
      </c>
      <c r="J263">
        <f t="shared" si="37"/>
        <v>1.5386196570515591</v>
      </c>
      <c r="K263" t="e">
        <f t="shared" si="38"/>
        <v>#DIV/0!</v>
      </c>
      <c r="L263" t="e">
        <f t="shared" si="39"/>
        <v>#DIV/0!</v>
      </c>
      <c r="N263">
        <v>0.22</v>
      </c>
      <c r="O263" t="s">
        <v>47</v>
      </c>
    </row>
    <row r="264" spans="1:15" x14ac:dyDescent="0.2">
      <c r="A264" t="s">
        <v>14</v>
      </c>
      <c r="B264">
        <f>'%'!J21</f>
        <v>0</v>
      </c>
      <c r="C264">
        <f>'%'!L21</f>
        <v>0</v>
      </c>
      <c r="D264">
        <f>'%'!O21</f>
        <v>0</v>
      </c>
      <c r="E264">
        <f>'%'!BE21</f>
        <v>0</v>
      </c>
      <c r="F264">
        <f>'%'!CT21</f>
        <v>0</v>
      </c>
      <c r="G264">
        <f>'%'!CU21</f>
        <v>0</v>
      </c>
      <c r="H264">
        <f>'%'!CV21</f>
        <v>0</v>
      </c>
      <c r="J264">
        <f t="shared" si="37"/>
        <v>0</v>
      </c>
      <c r="K264">
        <f t="shared" si="38"/>
        <v>0</v>
      </c>
      <c r="L264">
        <f t="shared" si="39"/>
        <v>0</v>
      </c>
      <c r="N264">
        <v>0</v>
      </c>
      <c r="O264">
        <f t="shared" si="36"/>
        <v>0</v>
      </c>
    </row>
    <row r="265" spans="1:15" x14ac:dyDescent="0.2">
      <c r="A265" t="s">
        <v>15</v>
      </c>
      <c r="D265">
        <f>'%'!O22</f>
        <v>1.5418898369815306</v>
      </c>
      <c r="J265">
        <f t="shared" si="37"/>
        <v>1.5418898369815306</v>
      </c>
      <c r="K265" t="e">
        <f t="shared" si="38"/>
        <v>#DIV/0!</v>
      </c>
      <c r="L265" t="e">
        <f t="shared" si="39"/>
        <v>#DIV/0!</v>
      </c>
      <c r="N265">
        <v>0.22</v>
      </c>
      <c r="O265" t="s">
        <v>47</v>
      </c>
    </row>
    <row r="266" spans="1:15" x14ac:dyDescent="0.2">
      <c r="A266" t="s">
        <v>20</v>
      </c>
      <c r="B266">
        <f>'%'!J23</f>
        <v>0</v>
      </c>
      <c r="C266">
        <f>'%'!L23</f>
        <v>0</v>
      </c>
      <c r="D266">
        <f>'%'!O23</f>
        <v>0</v>
      </c>
      <c r="E266">
        <f>'%'!BE23</f>
        <v>0</v>
      </c>
      <c r="F266">
        <f>'%'!CT23</f>
        <v>0</v>
      </c>
      <c r="G266">
        <f>'%'!CU23</f>
        <v>0</v>
      </c>
      <c r="H266">
        <f>'%'!CV23</f>
        <v>0</v>
      </c>
      <c r="J266">
        <f t="shared" si="37"/>
        <v>0</v>
      </c>
      <c r="K266">
        <f t="shared" si="38"/>
        <v>0</v>
      </c>
      <c r="L266">
        <f t="shared" si="39"/>
        <v>0</v>
      </c>
      <c r="N266">
        <v>0</v>
      </c>
      <c r="O266">
        <f t="shared" si="36"/>
        <v>0</v>
      </c>
    </row>
    <row r="267" spans="1:15" x14ac:dyDescent="0.2">
      <c r="A267" t="s">
        <v>16</v>
      </c>
      <c r="C267">
        <f>'%'!L24</f>
        <v>1.969896930588054</v>
      </c>
      <c r="D267">
        <f>'%'!O24</f>
        <v>4.478044245534452</v>
      </c>
      <c r="E267">
        <f>'%'!BE24</f>
        <v>9.5387461294084535</v>
      </c>
      <c r="F267">
        <f>'%'!CT24</f>
        <v>11.968786841071125</v>
      </c>
      <c r="G267">
        <f>'%'!CU24</f>
        <v>16.333661858256431</v>
      </c>
      <c r="H267">
        <f>'%'!CV24</f>
        <v>9.9407600057795129</v>
      </c>
      <c r="J267">
        <f t="shared" si="37"/>
        <v>9.0383160017730049</v>
      </c>
      <c r="K267">
        <f t="shared" si="38"/>
        <v>5.1697812846451665</v>
      </c>
      <c r="L267">
        <f t="shared" si="39"/>
        <v>1.953993658823876</v>
      </c>
      <c r="N267">
        <v>9.3000000000000007</v>
      </c>
      <c r="O267">
        <f t="shared" si="36"/>
        <v>1.953993658823876</v>
      </c>
    </row>
    <row r="268" spans="1:15" x14ac:dyDescent="0.2">
      <c r="A268" t="s">
        <v>17</v>
      </c>
      <c r="D268">
        <f>'%'!O25</f>
        <v>0.56714263356933126</v>
      </c>
      <c r="J268">
        <f t="shared" si="37"/>
        <v>0.56714263356933126</v>
      </c>
      <c r="K268" t="e">
        <f t="shared" si="38"/>
        <v>#DIV/0!</v>
      </c>
      <c r="L268" t="e">
        <f t="shared" si="39"/>
        <v>#DIV/0!</v>
      </c>
      <c r="N268">
        <v>0.08</v>
      </c>
      <c r="O268" t="s">
        <v>47</v>
      </c>
    </row>
    <row r="269" spans="1:15" x14ac:dyDescent="0.2">
      <c r="J269" s="8">
        <f>SUM(J245:J268)</f>
        <v>115.62720989484917</v>
      </c>
      <c r="N269">
        <f>SUM(N245:N268)</f>
        <v>100</v>
      </c>
    </row>
    <row r="271" spans="1:15" x14ac:dyDescent="0.2">
      <c r="A271" t="s">
        <v>323</v>
      </c>
      <c r="B271" t="str">
        <f>'%'!P1</f>
        <v>Sample 15</v>
      </c>
      <c r="C271" t="str">
        <f>'%'!T1</f>
        <v>Sample 19</v>
      </c>
      <c r="D271" t="str">
        <f>'%'!BN1</f>
        <v>Sample 65</v>
      </c>
      <c r="E271" t="str">
        <f>'%'!BV1</f>
        <v>Sample 73</v>
      </c>
      <c r="F271" t="str">
        <f>'%'!CK1</f>
        <v>Sample 88</v>
      </c>
      <c r="H271" t="s">
        <v>331</v>
      </c>
      <c r="I271" t="s">
        <v>332</v>
      </c>
      <c r="J271" t="s">
        <v>333</v>
      </c>
      <c r="L271" t="s">
        <v>331</v>
      </c>
      <c r="M271" t="s">
        <v>333</v>
      </c>
    </row>
    <row r="272" spans="1:15" x14ac:dyDescent="0.2">
      <c r="A272" t="s">
        <v>41</v>
      </c>
      <c r="B272">
        <f>'%'!P2</f>
        <v>0</v>
      </c>
      <c r="C272">
        <f>'%'!T2</f>
        <v>0</v>
      </c>
      <c r="D272">
        <f>'%'!BN2</f>
        <v>0</v>
      </c>
      <c r="E272">
        <f>'%'!BV2</f>
        <v>0</v>
      </c>
      <c r="F272">
        <f>'%'!CK2</f>
        <v>0</v>
      </c>
      <c r="H272">
        <f>AVERAGE(B272:F272)</f>
        <v>0</v>
      </c>
      <c r="I272">
        <f>STDEV(B272:F272)</f>
        <v>0</v>
      </c>
      <c r="J272">
        <f>I272/SQRT(5)</f>
        <v>0</v>
      </c>
      <c r="L272">
        <v>0</v>
      </c>
      <c r="M272">
        <f t="shared" ref="M272:M295" si="40">J272</f>
        <v>0</v>
      </c>
    </row>
    <row r="273" spans="1:13" x14ac:dyDescent="0.2">
      <c r="A273" t="s">
        <v>19</v>
      </c>
      <c r="B273">
        <f>'%'!P3</f>
        <v>0</v>
      </c>
      <c r="C273">
        <f>'%'!T3</f>
        <v>0</v>
      </c>
      <c r="D273">
        <f>'%'!BN3</f>
        <v>0</v>
      </c>
      <c r="E273">
        <f>'%'!BV3</f>
        <v>0</v>
      </c>
      <c r="F273">
        <f>'%'!CK3</f>
        <v>0</v>
      </c>
      <c r="H273">
        <f t="shared" ref="H273:H295" si="41">AVERAGE(B273:F273)</f>
        <v>0</v>
      </c>
      <c r="I273">
        <f t="shared" ref="I273:I295" si="42">STDEV(B273:F273)</f>
        <v>0</v>
      </c>
      <c r="J273">
        <f t="shared" ref="J273:J295" si="43">I273/SQRT(5)</f>
        <v>0</v>
      </c>
      <c r="L273">
        <v>0</v>
      </c>
      <c r="M273">
        <f t="shared" si="40"/>
        <v>0</v>
      </c>
    </row>
    <row r="274" spans="1:13" x14ac:dyDescent="0.2">
      <c r="A274" t="s">
        <v>0</v>
      </c>
      <c r="B274">
        <f>'%'!P4</f>
        <v>2.3962851009769124</v>
      </c>
      <c r="C274">
        <f>'%'!T4</f>
        <v>2.9682790651712043</v>
      </c>
      <c r="D274">
        <f>'%'!BN4</f>
        <v>4.092146518220904</v>
      </c>
      <c r="E274">
        <f>'%'!BV4</f>
        <v>4.7455839704719223</v>
      </c>
      <c r="F274">
        <f>'%'!CK4</f>
        <v>19.161392888807359</v>
      </c>
      <c r="H274">
        <f t="shared" si="41"/>
        <v>6.6727375087296608</v>
      </c>
      <c r="I274">
        <f t="shared" si="42"/>
        <v>7.0418559588095047</v>
      </c>
      <c r="J274">
        <f t="shared" si="43"/>
        <v>3.1492137223320023</v>
      </c>
      <c r="L274">
        <v>4.57</v>
      </c>
      <c r="M274">
        <f t="shared" si="40"/>
        <v>3.1492137223320023</v>
      </c>
    </row>
    <row r="275" spans="1:13" x14ac:dyDescent="0.2">
      <c r="A275" t="s">
        <v>1</v>
      </c>
      <c r="B275">
        <f>'%'!P5</f>
        <v>0</v>
      </c>
      <c r="C275">
        <f>'%'!T5</f>
        <v>0</v>
      </c>
      <c r="D275">
        <f>'%'!BN5</f>
        <v>0</v>
      </c>
      <c r="E275">
        <f>'%'!BV5</f>
        <v>0</v>
      </c>
      <c r="F275">
        <f>'%'!CK5</f>
        <v>0</v>
      </c>
      <c r="H275">
        <f t="shared" si="41"/>
        <v>0</v>
      </c>
      <c r="I275">
        <f t="shared" si="42"/>
        <v>0</v>
      </c>
      <c r="J275">
        <f t="shared" si="43"/>
        <v>0</v>
      </c>
      <c r="L275">
        <v>0</v>
      </c>
      <c r="M275">
        <f t="shared" si="40"/>
        <v>0</v>
      </c>
    </row>
    <row r="276" spans="1:13" x14ac:dyDescent="0.2">
      <c r="A276" t="s">
        <v>2</v>
      </c>
      <c r="B276">
        <f>'%'!P6</f>
        <v>1.723397730757436</v>
      </c>
      <c r="D276">
        <f>'%'!BN6</f>
        <v>1.4903403863845444</v>
      </c>
      <c r="E276">
        <f>'%'!BV6</f>
        <v>1.6511443969613546</v>
      </c>
      <c r="H276">
        <f t="shared" si="41"/>
        <v>1.6216275047011115</v>
      </c>
      <c r="I276">
        <f t="shared" si="42"/>
        <v>0.11929948297483624</v>
      </c>
      <c r="J276">
        <f t="shared" si="43"/>
        <v>5.3352350722462527E-2</v>
      </c>
      <c r="L276">
        <v>0.97</v>
      </c>
      <c r="M276">
        <f t="shared" si="40"/>
        <v>5.3352350722462527E-2</v>
      </c>
    </row>
    <row r="277" spans="1:13" x14ac:dyDescent="0.2">
      <c r="A277" t="s">
        <v>3</v>
      </c>
      <c r="B277">
        <f>'%'!P7</f>
        <v>39.887852104963414</v>
      </c>
      <c r="C277">
        <f>'%'!T7</f>
        <v>15.113147882800531</v>
      </c>
      <c r="D277">
        <f>'%'!BN7</f>
        <v>32.54041266920752</v>
      </c>
      <c r="E277">
        <f>'%'!BV7</f>
        <v>32.715099418144803</v>
      </c>
      <c r="F277">
        <f>'%'!CK7</f>
        <v>9.5722889724540643</v>
      </c>
      <c r="H277">
        <f t="shared" si="41"/>
        <v>25.965760209514066</v>
      </c>
      <c r="I277">
        <f t="shared" si="42"/>
        <v>12.933767538680465</v>
      </c>
      <c r="J277">
        <f t="shared" si="43"/>
        <v>5.784156684333932</v>
      </c>
      <c r="L277">
        <v>39.25</v>
      </c>
      <c r="M277">
        <f t="shared" si="40"/>
        <v>5.784156684333932</v>
      </c>
    </row>
    <row r="278" spans="1:13" x14ac:dyDescent="0.2">
      <c r="A278" t="s">
        <v>4</v>
      </c>
      <c r="B278">
        <f>'%'!P8</f>
        <v>3.2803259298199499</v>
      </c>
      <c r="C278">
        <f>'%'!T8</f>
        <v>18.925095113394931</v>
      </c>
      <c r="D278">
        <f>'%'!BN8</f>
        <v>4.6024444736496255</v>
      </c>
      <c r="E278">
        <f>'%'!BV8</f>
        <v>5.1042618287052655</v>
      </c>
      <c r="H278">
        <f t="shared" si="41"/>
        <v>7.978031836392443</v>
      </c>
      <c r="I278">
        <f t="shared" si="42"/>
        <v>7.3384780274008214</v>
      </c>
      <c r="J278">
        <f t="shared" si="43"/>
        <v>3.2818671441313603</v>
      </c>
      <c r="L278">
        <v>2.58</v>
      </c>
      <c r="M278">
        <f t="shared" si="40"/>
        <v>3.2818671441313603</v>
      </c>
    </row>
    <row r="279" spans="1:13" x14ac:dyDescent="0.2">
      <c r="A279" t="s">
        <v>5</v>
      </c>
      <c r="B279">
        <f>'%'!P9</f>
        <v>2.055460638717308</v>
      </c>
      <c r="D279">
        <f>'%'!BN9</f>
        <v>1.7036216510523252</v>
      </c>
      <c r="E279">
        <f>'%'!BV9</f>
        <v>2.0919809440891726</v>
      </c>
      <c r="F279">
        <f>'%'!CK9</f>
        <v>11.209453055733896</v>
      </c>
      <c r="H279">
        <f t="shared" si="41"/>
        <v>4.2651290723981754</v>
      </c>
      <c r="I279">
        <f t="shared" si="42"/>
        <v>4.6328595643698689</v>
      </c>
      <c r="J279">
        <f t="shared" si="43"/>
        <v>2.0718777832282176</v>
      </c>
      <c r="L279">
        <v>1.1599999999999999</v>
      </c>
      <c r="M279">
        <f t="shared" si="40"/>
        <v>2.0718777832282176</v>
      </c>
    </row>
    <row r="280" spans="1:13" x14ac:dyDescent="0.2">
      <c r="A280" t="s">
        <v>6</v>
      </c>
      <c r="B280">
        <f>'%'!P10</f>
        <v>0</v>
      </c>
      <c r="C280">
        <f>'%'!T10</f>
        <v>0</v>
      </c>
      <c r="D280">
        <f>'%'!BN10</f>
        <v>1.4362690798490509</v>
      </c>
      <c r="E280">
        <f>'%'!BV10</f>
        <v>1.7093912286402735</v>
      </c>
      <c r="F280">
        <f>'%'!CK10</f>
        <v>0</v>
      </c>
      <c r="H280">
        <f t="shared" si="41"/>
        <v>0.62913206169786484</v>
      </c>
      <c r="I280">
        <f t="shared" si="42"/>
        <v>0.86686958174250672</v>
      </c>
      <c r="J280">
        <f t="shared" si="43"/>
        <v>0.38767586248061109</v>
      </c>
      <c r="L280">
        <v>0.63</v>
      </c>
      <c r="M280">
        <f t="shared" si="40"/>
        <v>0.38767586248061109</v>
      </c>
    </row>
    <row r="281" spans="1:13" x14ac:dyDescent="0.2">
      <c r="A281" t="s">
        <v>18</v>
      </c>
      <c r="B281">
        <f>'%'!P11</f>
        <v>11.485521531519691</v>
      </c>
      <c r="C281">
        <f>'%'!T11</f>
        <v>5.8093285241365678</v>
      </c>
      <c r="D281">
        <f>'%'!BN11</f>
        <v>9.1985055291665887</v>
      </c>
      <c r="E281">
        <f>'%'!BV11</f>
        <v>9.5052698054555815</v>
      </c>
      <c r="F281">
        <f>'%'!CK11</f>
        <v>4.6607967226145712</v>
      </c>
      <c r="H281">
        <f t="shared" si="41"/>
        <v>8.1318844225785991</v>
      </c>
      <c r="I281">
        <f t="shared" si="42"/>
        <v>2.8157354978591016</v>
      </c>
      <c r="J281">
        <f t="shared" si="43"/>
        <v>1.2592351959744328</v>
      </c>
      <c r="L281">
        <v>13.97</v>
      </c>
      <c r="M281">
        <f t="shared" si="40"/>
        <v>1.2592351959744328</v>
      </c>
    </row>
    <row r="282" spans="1:13" x14ac:dyDescent="0.2">
      <c r="A282" t="s">
        <v>7</v>
      </c>
      <c r="B282">
        <f>'%'!P12</f>
        <v>22.201778595522839</v>
      </c>
      <c r="C282">
        <f>'%'!T12</f>
        <v>7.9734670685310531</v>
      </c>
      <c r="D282">
        <f>'%'!BN12</f>
        <v>29.774139646659034</v>
      </c>
      <c r="E282">
        <f>'%'!BV12</f>
        <v>26.293846068951982</v>
      </c>
      <c r="F282">
        <f>'%'!CK12</f>
        <v>7.2288972454064631</v>
      </c>
      <c r="H282">
        <f t="shared" si="41"/>
        <v>18.694425725014273</v>
      </c>
      <c r="I282">
        <f t="shared" si="42"/>
        <v>10.478669669122228</v>
      </c>
      <c r="J282">
        <f t="shared" si="43"/>
        <v>4.6862035387845058</v>
      </c>
      <c r="L282">
        <v>27.29</v>
      </c>
      <c r="M282">
        <f t="shared" si="40"/>
        <v>4.6862035387845058</v>
      </c>
    </row>
    <row r="283" spans="1:13" x14ac:dyDescent="0.2">
      <c r="A283" t="s">
        <v>42</v>
      </c>
      <c r="B283">
        <f>'%'!P13</f>
        <v>0</v>
      </c>
      <c r="C283">
        <f>'%'!T13</f>
        <v>0</v>
      </c>
      <c r="D283">
        <f>'%'!BN13</f>
        <v>0</v>
      </c>
      <c r="E283">
        <f>'%'!BV13</f>
        <v>0</v>
      </c>
      <c r="F283">
        <f>'%'!CK13</f>
        <v>0</v>
      </c>
      <c r="H283">
        <f t="shared" si="41"/>
        <v>0</v>
      </c>
      <c r="I283">
        <f t="shared" si="42"/>
        <v>0</v>
      </c>
      <c r="J283">
        <f t="shared" si="43"/>
        <v>0</v>
      </c>
      <c r="L283">
        <v>0</v>
      </c>
      <c r="M283">
        <f t="shared" si="40"/>
        <v>0</v>
      </c>
    </row>
    <row r="284" spans="1:13" x14ac:dyDescent="0.2">
      <c r="A284" t="s">
        <v>8</v>
      </c>
      <c r="C284">
        <f>'%'!T14</f>
        <v>4.8717822026779967</v>
      </c>
      <c r="D284">
        <f>'%'!BN14</f>
        <v>1.2733041698740213</v>
      </c>
      <c r="E284">
        <f>'%'!BV14</f>
        <v>1.766411811231215</v>
      </c>
      <c r="F284">
        <f>'%'!CK14</f>
        <v>5.4144119355529057</v>
      </c>
      <c r="H284">
        <f t="shared" si="41"/>
        <v>3.3314775298340349</v>
      </c>
      <c r="I284">
        <f t="shared" si="42"/>
        <v>2.1131857866664423</v>
      </c>
      <c r="J284">
        <f t="shared" si="43"/>
        <v>0.94504541361450667</v>
      </c>
      <c r="L284">
        <v>0.61</v>
      </c>
      <c r="M284">
        <f t="shared" si="40"/>
        <v>0.94504541361450667</v>
      </c>
    </row>
    <row r="285" spans="1:13" x14ac:dyDescent="0.2">
      <c r="A285" t="s">
        <v>9</v>
      </c>
      <c r="D285">
        <f>'%'!BN15</f>
        <v>0.92184067739331244</v>
      </c>
      <c r="H285">
        <f t="shared" si="41"/>
        <v>0.92184067739331244</v>
      </c>
      <c r="I285" t="e">
        <f t="shared" si="42"/>
        <v>#DIV/0!</v>
      </c>
      <c r="J285" t="e">
        <f t="shared" si="43"/>
        <v>#DIV/0!</v>
      </c>
      <c r="L285">
        <v>0.18</v>
      </c>
      <c r="M285" t="s">
        <v>47</v>
      </c>
    </row>
    <row r="286" spans="1:13" x14ac:dyDescent="0.2">
      <c r="A286" t="s">
        <v>10</v>
      </c>
      <c r="D286">
        <f>'%'!BN16</f>
        <v>1.0352402230441395</v>
      </c>
      <c r="H286">
        <f t="shared" si="41"/>
        <v>1.0352402230441395</v>
      </c>
      <c r="I286" t="e">
        <f t="shared" si="42"/>
        <v>#DIV/0!</v>
      </c>
      <c r="J286" t="e">
        <f t="shared" si="43"/>
        <v>#DIV/0!</v>
      </c>
      <c r="L286">
        <v>0.21</v>
      </c>
      <c r="M286" t="s">
        <v>47</v>
      </c>
    </row>
    <row r="287" spans="1:13" x14ac:dyDescent="0.2">
      <c r="A287" t="s">
        <v>11</v>
      </c>
      <c r="B287">
        <f>'%'!P17</f>
        <v>5.2280194506505433</v>
      </c>
      <c r="C287">
        <f>'%'!T17</f>
        <v>19.750234695390088</v>
      </c>
      <c r="D287">
        <f>'%'!BN17</f>
        <v>4.7819311717327224</v>
      </c>
      <c r="E287">
        <f>'%'!BV17</f>
        <v>6.1766166561413609</v>
      </c>
      <c r="F287">
        <f>'%'!CK17</f>
        <v>23.450732214375247</v>
      </c>
      <c r="H287">
        <f t="shared" si="41"/>
        <v>11.877506837657993</v>
      </c>
      <c r="I287">
        <f t="shared" si="42"/>
        <v>8.9858557598143918</v>
      </c>
      <c r="J287">
        <f t="shared" si="43"/>
        <v>4.0185968629906004</v>
      </c>
      <c r="L287">
        <v>3.21</v>
      </c>
      <c r="M287">
        <f t="shared" si="40"/>
        <v>4.0185968629906004</v>
      </c>
    </row>
    <row r="288" spans="1:13" x14ac:dyDescent="0.2">
      <c r="A288" t="s">
        <v>12</v>
      </c>
      <c r="B288">
        <f>'%'!P18</f>
        <v>0</v>
      </c>
      <c r="C288">
        <f>'%'!T18</f>
        <v>0</v>
      </c>
      <c r="D288">
        <f>'%'!BN18</f>
        <v>0</v>
      </c>
      <c r="E288">
        <f>'%'!BV18</f>
        <v>0</v>
      </c>
      <c r="F288">
        <f>'%'!CK18</f>
        <v>0</v>
      </c>
      <c r="H288">
        <f t="shared" si="41"/>
        <v>0</v>
      </c>
      <c r="I288">
        <f t="shared" si="42"/>
        <v>0</v>
      </c>
      <c r="J288">
        <f t="shared" si="43"/>
        <v>0</v>
      </c>
      <c r="L288">
        <v>0</v>
      </c>
      <c r="M288">
        <f t="shared" si="40"/>
        <v>0</v>
      </c>
    </row>
    <row r="289" spans="1:13" x14ac:dyDescent="0.2">
      <c r="A289" t="s">
        <v>21</v>
      </c>
      <c r="B289">
        <f>'%'!P19</f>
        <v>0</v>
      </c>
      <c r="C289">
        <f>'%'!T19</f>
        <v>0</v>
      </c>
      <c r="D289">
        <f>'%'!BN19</f>
        <v>0</v>
      </c>
      <c r="E289">
        <f>'%'!BV19</f>
        <v>0</v>
      </c>
      <c r="F289">
        <f>'%'!CK19</f>
        <v>0</v>
      </c>
      <c r="H289">
        <f t="shared" si="41"/>
        <v>0</v>
      </c>
      <c r="I289">
        <f t="shared" si="42"/>
        <v>0</v>
      </c>
      <c r="J289">
        <f t="shared" si="43"/>
        <v>0</v>
      </c>
      <c r="L289">
        <v>0</v>
      </c>
      <c r="M289">
        <f t="shared" si="40"/>
        <v>0</v>
      </c>
    </row>
    <row r="290" spans="1:13" x14ac:dyDescent="0.2">
      <c r="A290" t="s">
        <v>13</v>
      </c>
      <c r="B290">
        <f>'%'!P20</f>
        <v>3.4783370569939103</v>
      </c>
      <c r="C290">
        <f>'%'!T20</f>
        <v>9.8893225949898707</v>
      </c>
      <c r="D290">
        <f>'%'!BN20</f>
        <v>1.4036009988171905</v>
      </c>
      <c r="E290">
        <f>'%'!BV20</f>
        <v>3.3206825302423679</v>
      </c>
      <c r="H290">
        <f t="shared" si="41"/>
        <v>4.5229857952608343</v>
      </c>
      <c r="I290">
        <f t="shared" si="42"/>
        <v>3.6997727986029356</v>
      </c>
      <c r="J290">
        <f t="shared" si="43"/>
        <v>1.6545886957961604</v>
      </c>
      <c r="L290">
        <v>1.62</v>
      </c>
      <c r="M290">
        <f t="shared" si="40"/>
        <v>1.6545886957961604</v>
      </c>
    </row>
    <row r="291" spans="1:13" x14ac:dyDescent="0.2">
      <c r="A291" t="s">
        <v>14</v>
      </c>
      <c r="B291">
        <f>'%'!P21</f>
        <v>0</v>
      </c>
      <c r="C291">
        <f>'%'!T21</f>
        <v>0</v>
      </c>
      <c r="D291">
        <f>'%'!BN21</f>
        <v>0</v>
      </c>
      <c r="E291">
        <f>'%'!BV21</f>
        <v>0</v>
      </c>
      <c r="F291">
        <f>'%'!CK21</f>
        <v>0</v>
      </c>
      <c r="H291">
        <f t="shared" si="41"/>
        <v>0</v>
      </c>
      <c r="I291">
        <f t="shared" si="42"/>
        <v>0</v>
      </c>
      <c r="J291">
        <f t="shared" si="43"/>
        <v>0</v>
      </c>
      <c r="L291">
        <v>0</v>
      </c>
      <c r="M291">
        <f t="shared" si="40"/>
        <v>0</v>
      </c>
    </row>
    <row r="292" spans="1:13" x14ac:dyDescent="0.2">
      <c r="A292" t="s">
        <v>15</v>
      </c>
      <c r="B292">
        <f>'%'!P22</f>
        <v>0</v>
      </c>
      <c r="C292">
        <f>'%'!T22</f>
        <v>0</v>
      </c>
      <c r="D292">
        <f>'%'!BN22</f>
        <v>0</v>
      </c>
      <c r="E292">
        <f>'%'!BV22</f>
        <v>0</v>
      </c>
      <c r="F292">
        <f>'%'!CK22</f>
        <v>0</v>
      </c>
      <c r="H292">
        <f t="shared" si="41"/>
        <v>0</v>
      </c>
      <c r="I292">
        <f t="shared" si="42"/>
        <v>0</v>
      </c>
      <c r="J292">
        <f t="shared" si="43"/>
        <v>0</v>
      </c>
      <c r="L292">
        <v>0</v>
      </c>
      <c r="M292">
        <f t="shared" si="40"/>
        <v>0</v>
      </c>
    </row>
    <row r="293" spans="1:13" x14ac:dyDescent="0.2">
      <c r="A293" t="s">
        <v>20</v>
      </c>
      <c r="B293">
        <f>'%'!P23</f>
        <v>0</v>
      </c>
      <c r="C293">
        <f>'%'!T23</f>
        <v>0</v>
      </c>
      <c r="D293">
        <f>'%'!BN23</f>
        <v>0</v>
      </c>
      <c r="E293">
        <f>'%'!BV23</f>
        <v>0</v>
      </c>
      <c r="F293">
        <f>'%'!CK23</f>
        <v>0</v>
      </c>
      <c r="H293">
        <f t="shared" si="41"/>
        <v>0</v>
      </c>
      <c r="I293">
        <f t="shared" si="42"/>
        <v>0</v>
      </c>
      <c r="J293">
        <f t="shared" si="43"/>
        <v>0</v>
      </c>
      <c r="L293">
        <v>0</v>
      </c>
      <c r="M293">
        <f t="shared" si="40"/>
        <v>0</v>
      </c>
    </row>
    <row r="294" spans="1:13" x14ac:dyDescent="0.2">
      <c r="A294" t="s">
        <v>16</v>
      </c>
      <c r="B294">
        <f>'%'!P24</f>
        <v>7.4814912165418122</v>
      </c>
      <c r="C294">
        <f>'%'!T24</f>
        <v>14.699342852907749</v>
      </c>
      <c r="D294">
        <f>'%'!BN24</f>
        <v>4.3181946191540099</v>
      </c>
      <c r="E294">
        <f>'%'!BV24</f>
        <v>4.9197113409646889</v>
      </c>
      <c r="F294">
        <f>'%'!CK24</f>
        <v>19.302026965055493</v>
      </c>
      <c r="H294">
        <f t="shared" si="41"/>
        <v>10.14415339892475</v>
      </c>
      <c r="I294">
        <f t="shared" si="42"/>
        <v>6.57538515284421</v>
      </c>
      <c r="J294">
        <f t="shared" si="43"/>
        <v>2.9406016360004994</v>
      </c>
      <c r="L294">
        <v>3.31</v>
      </c>
      <c r="M294">
        <f t="shared" si="40"/>
        <v>2.9406016360004994</v>
      </c>
    </row>
    <row r="295" spans="1:13" x14ac:dyDescent="0.2">
      <c r="A295" t="s">
        <v>17</v>
      </c>
      <c r="B295">
        <f>'%'!P25</f>
        <v>0.78153064353616297</v>
      </c>
      <c r="D295">
        <f>'%'!BN25</f>
        <v>1.4280081857950173</v>
      </c>
      <c r="H295">
        <f t="shared" si="41"/>
        <v>1.1047694146655902</v>
      </c>
      <c r="I295">
        <f t="shared" si="42"/>
        <v>0.45712865401604824</v>
      </c>
      <c r="J295">
        <f t="shared" si="43"/>
        <v>0.2044341489685732</v>
      </c>
      <c r="L295">
        <v>0.44</v>
      </c>
      <c r="M295">
        <f t="shared" si="40"/>
        <v>0.2044341489685732</v>
      </c>
    </row>
    <row r="296" spans="1:13" ht="13" customHeight="1" x14ac:dyDescent="0.2">
      <c r="H296" s="8">
        <f>SUM(H272:H295)</f>
        <v>106.89670221780686</v>
      </c>
      <c r="L296">
        <f>SUM(L272:L295)</f>
        <v>99.999999999999986</v>
      </c>
    </row>
    <row r="298" spans="1:13" x14ac:dyDescent="0.2">
      <c r="A298" t="s">
        <v>324</v>
      </c>
      <c r="B298" t="str">
        <f>'%'!AU1</f>
        <v>Sample 46</v>
      </c>
      <c r="C298" t="str">
        <f>'%'!AX1</f>
        <v>Sample 49</v>
      </c>
      <c r="D298" t="str">
        <f>'%'!BB1</f>
        <v>Sample 53</v>
      </c>
      <c r="E298" t="str">
        <f>'%'!BD1</f>
        <v>Sample 55</v>
      </c>
      <c r="G298" t="s">
        <v>331</v>
      </c>
      <c r="H298" t="s">
        <v>332</v>
      </c>
      <c r="I298" t="s">
        <v>333</v>
      </c>
      <c r="K298" t="s">
        <v>331</v>
      </c>
      <c r="L298" t="s">
        <v>333</v>
      </c>
    </row>
    <row r="299" spans="1:13" x14ac:dyDescent="0.2">
      <c r="A299" t="s">
        <v>41</v>
      </c>
      <c r="B299">
        <f>'%'!AU2</f>
        <v>0</v>
      </c>
      <c r="C299">
        <f>'%'!AX2</f>
        <v>0</v>
      </c>
      <c r="D299">
        <f>'%'!BB2</f>
        <v>0</v>
      </c>
      <c r="E299">
        <f>'%'!BD2</f>
        <v>0</v>
      </c>
      <c r="G299">
        <f>AVERAGE(B299:E299)</f>
        <v>0</v>
      </c>
      <c r="H299">
        <f>STDEV(B299:E299)</f>
        <v>0</v>
      </c>
      <c r="I299">
        <f>H299/SQRT(4)</f>
        <v>0</v>
      </c>
      <c r="K299">
        <f t="shared" ref="K299:L322" si="44">H299</f>
        <v>0</v>
      </c>
      <c r="L299">
        <f t="shared" si="44"/>
        <v>0</v>
      </c>
    </row>
    <row r="300" spans="1:13" x14ac:dyDescent="0.2">
      <c r="A300" t="s">
        <v>19</v>
      </c>
      <c r="B300">
        <f>'%'!AU3</f>
        <v>0</v>
      </c>
      <c r="C300">
        <f>'%'!AX3</f>
        <v>0</v>
      </c>
      <c r="D300">
        <f>'%'!BB3</f>
        <v>0</v>
      </c>
      <c r="E300">
        <f>'%'!BD3</f>
        <v>0</v>
      </c>
      <c r="G300">
        <f t="shared" ref="G300:G322" si="45">AVERAGE(B300:E300)</f>
        <v>0</v>
      </c>
      <c r="H300">
        <f t="shared" ref="H300:H322" si="46">STDEV(B300:E300)</f>
        <v>0</v>
      </c>
      <c r="I300">
        <f t="shared" ref="I300:I322" si="47">H300/SQRT(4)</f>
        <v>0</v>
      </c>
      <c r="K300">
        <f t="shared" si="44"/>
        <v>0</v>
      </c>
      <c r="L300">
        <f t="shared" si="44"/>
        <v>0</v>
      </c>
    </row>
    <row r="301" spans="1:13" x14ac:dyDescent="0.2">
      <c r="A301" t="s">
        <v>0</v>
      </c>
      <c r="B301">
        <f>'%'!AU4</f>
        <v>0</v>
      </c>
      <c r="C301">
        <f>'%'!AX4</f>
        <v>0</v>
      </c>
      <c r="D301">
        <f>'%'!BB4</f>
        <v>0</v>
      </c>
      <c r="E301">
        <f>'%'!BD4</f>
        <v>0</v>
      </c>
      <c r="G301">
        <f t="shared" si="45"/>
        <v>0</v>
      </c>
      <c r="H301">
        <f t="shared" si="46"/>
        <v>0</v>
      </c>
      <c r="I301">
        <f t="shared" si="47"/>
        <v>0</v>
      </c>
      <c r="K301">
        <f t="shared" si="44"/>
        <v>0</v>
      </c>
      <c r="L301">
        <f t="shared" si="44"/>
        <v>0</v>
      </c>
    </row>
    <row r="302" spans="1:13" x14ac:dyDescent="0.2">
      <c r="A302" t="s">
        <v>1</v>
      </c>
      <c r="B302">
        <f>'%'!AU5</f>
        <v>0</v>
      </c>
      <c r="C302">
        <f>'%'!AX5</f>
        <v>0</v>
      </c>
      <c r="D302">
        <f>'%'!BB5</f>
        <v>0</v>
      </c>
      <c r="E302">
        <f>'%'!BD5</f>
        <v>0</v>
      </c>
      <c r="G302">
        <f t="shared" si="45"/>
        <v>0</v>
      </c>
      <c r="H302">
        <f t="shared" si="46"/>
        <v>0</v>
      </c>
      <c r="I302">
        <f t="shared" si="47"/>
        <v>0</v>
      </c>
      <c r="K302">
        <f t="shared" si="44"/>
        <v>0</v>
      </c>
      <c r="L302">
        <f t="shared" si="44"/>
        <v>0</v>
      </c>
    </row>
    <row r="303" spans="1:13" x14ac:dyDescent="0.2">
      <c r="A303" t="s">
        <v>2</v>
      </c>
      <c r="B303">
        <f>'%'!AU6</f>
        <v>0</v>
      </c>
      <c r="C303">
        <f>'%'!AX6</f>
        <v>0</v>
      </c>
      <c r="D303">
        <f>'%'!BB6</f>
        <v>0</v>
      </c>
      <c r="E303">
        <f>'%'!BD6</f>
        <v>0</v>
      </c>
      <c r="G303">
        <f t="shared" si="45"/>
        <v>0</v>
      </c>
      <c r="H303">
        <f t="shared" si="46"/>
        <v>0</v>
      </c>
      <c r="I303">
        <f t="shared" si="47"/>
        <v>0</v>
      </c>
      <c r="K303">
        <f t="shared" si="44"/>
        <v>0</v>
      </c>
      <c r="L303">
        <f t="shared" si="44"/>
        <v>0</v>
      </c>
    </row>
    <row r="304" spans="1:13" x14ac:dyDescent="0.2">
      <c r="A304" t="s">
        <v>3</v>
      </c>
      <c r="B304">
        <f>'%'!AU7</f>
        <v>50.635716785256037</v>
      </c>
      <c r="C304">
        <f>'%'!AX7</f>
        <v>59.186487418131676</v>
      </c>
      <c r="D304">
        <f>'%'!BB7</f>
        <v>45.988716113939724</v>
      </c>
      <c r="E304">
        <f>'%'!BD7</f>
        <v>56.321009918845803</v>
      </c>
      <c r="G304">
        <f t="shared" si="45"/>
        <v>53.032982559043305</v>
      </c>
      <c r="H304">
        <f t="shared" si="46"/>
        <v>5.8891232768389248</v>
      </c>
      <c r="I304">
        <f t="shared" si="47"/>
        <v>2.9445616384194624</v>
      </c>
      <c r="K304">
        <v>56.06</v>
      </c>
      <c r="L304">
        <f t="shared" si="44"/>
        <v>2.9445616384194624</v>
      </c>
    </row>
    <row r="305" spans="1:12" x14ac:dyDescent="0.2">
      <c r="A305" t="s">
        <v>4</v>
      </c>
      <c r="B305">
        <f>'%'!AU8</f>
        <v>16.633617170185467</v>
      </c>
      <c r="D305">
        <f>'%'!BB8</f>
        <v>20.833906701527454</v>
      </c>
      <c r="G305">
        <f t="shared" si="45"/>
        <v>18.73376193585646</v>
      </c>
      <c r="H305">
        <f t="shared" si="46"/>
        <v>2.9700532105587847</v>
      </c>
      <c r="I305">
        <f t="shared" si="47"/>
        <v>1.4850266052793923</v>
      </c>
      <c r="K305">
        <v>4.16</v>
      </c>
      <c r="L305" t="s">
        <v>47</v>
      </c>
    </row>
    <row r="306" spans="1:12" x14ac:dyDescent="0.2">
      <c r="A306" t="s">
        <v>5</v>
      </c>
      <c r="B306">
        <f>'%'!AU9</f>
        <v>0</v>
      </c>
      <c r="C306">
        <f>'%'!AX9</f>
        <v>0</v>
      </c>
      <c r="D306">
        <f>'%'!BB9</f>
        <v>0</v>
      </c>
      <c r="E306">
        <f>'%'!BD9</f>
        <v>0</v>
      </c>
      <c r="G306">
        <f t="shared" si="45"/>
        <v>0</v>
      </c>
      <c r="H306">
        <f t="shared" si="46"/>
        <v>0</v>
      </c>
      <c r="I306">
        <f t="shared" si="47"/>
        <v>0</v>
      </c>
      <c r="K306">
        <v>0</v>
      </c>
      <c r="L306">
        <f t="shared" si="44"/>
        <v>0</v>
      </c>
    </row>
    <row r="307" spans="1:12" x14ac:dyDescent="0.2">
      <c r="A307" t="s">
        <v>6</v>
      </c>
      <c r="B307">
        <f>'%'!AU10</f>
        <v>0</v>
      </c>
      <c r="C307">
        <f>'%'!AX10</f>
        <v>0</v>
      </c>
      <c r="D307">
        <f>'%'!BB10</f>
        <v>0</v>
      </c>
      <c r="E307">
        <f>'%'!BD10</f>
        <v>0</v>
      </c>
      <c r="G307">
        <f t="shared" si="45"/>
        <v>0</v>
      </c>
      <c r="H307">
        <f t="shared" si="46"/>
        <v>0</v>
      </c>
      <c r="I307">
        <f t="shared" si="47"/>
        <v>0</v>
      </c>
      <c r="K307">
        <v>0</v>
      </c>
      <c r="L307">
        <f t="shared" si="44"/>
        <v>0</v>
      </c>
    </row>
    <row r="308" spans="1:12" x14ac:dyDescent="0.2">
      <c r="A308" t="s">
        <v>18</v>
      </c>
      <c r="B308">
        <f>'%'!AU11</f>
        <v>32.730666044558497</v>
      </c>
      <c r="C308">
        <f>'%'!AX11</f>
        <v>40.813512581868316</v>
      </c>
      <c r="D308">
        <f>'%'!BB11</f>
        <v>33.177377184532823</v>
      </c>
      <c r="E308">
        <f>'%'!BD11</f>
        <v>43.67899008115419</v>
      </c>
      <c r="G308">
        <f t="shared" si="45"/>
        <v>37.600136473028456</v>
      </c>
      <c r="H308">
        <f t="shared" si="46"/>
        <v>5.4939599920762721</v>
      </c>
      <c r="I308">
        <f t="shared" si="47"/>
        <v>2.746979996038136</v>
      </c>
      <c r="K308">
        <v>39.78</v>
      </c>
      <c r="L308">
        <f t="shared" si="44"/>
        <v>2.746979996038136</v>
      </c>
    </row>
    <row r="309" spans="1:12" x14ac:dyDescent="0.2">
      <c r="A309" t="s">
        <v>7</v>
      </c>
      <c r="B309">
        <f>'%'!AU12</f>
        <v>0</v>
      </c>
      <c r="C309">
        <f>'%'!AX12</f>
        <v>0</v>
      </c>
      <c r="D309">
        <f>'%'!BB12</f>
        <v>0</v>
      </c>
      <c r="E309">
        <f>'%'!BD12</f>
        <v>0</v>
      </c>
      <c r="G309">
        <f t="shared" si="45"/>
        <v>0</v>
      </c>
      <c r="H309">
        <f t="shared" si="46"/>
        <v>0</v>
      </c>
      <c r="I309">
        <f t="shared" si="47"/>
        <v>0</v>
      </c>
      <c r="K309">
        <f t="shared" si="44"/>
        <v>0</v>
      </c>
      <c r="L309">
        <f t="shared" si="44"/>
        <v>0</v>
      </c>
    </row>
    <row r="310" spans="1:12" x14ac:dyDescent="0.2">
      <c r="A310" t="s">
        <v>42</v>
      </c>
      <c r="B310">
        <f>'%'!AU13</f>
        <v>0</v>
      </c>
      <c r="C310">
        <f>'%'!AX13</f>
        <v>0</v>
      </c>
      <c r="D310">
        <f>'%'!BB13</f>
        <v>0</v>
      </c>
      <c r="E310">
        <f>'%'!BD13</f>
        <v>0</v>
      </c>
      <c r="G310">
        <f t="shared" si="45"/>
        <v>0</v>
      </c>
      <c r="H310">
        <f t="shared" si="46"/>
        <v>0</v>
      </c>
      <c r="I310">
        <f t="shared" si="47"/>
        <v>0</v>
      </c>
      <c r="K310">
        <f t="shared" si="44"/>
        <v>0</v>
      </c>
      <c r="L310">
        <f t="shared" si="44"/>
        <v>0</v>
      </c>
    </row>
    <row r="311" spans="1:12" x14ac:dyDescent="0.2">
      <c r="A311" t="s">
        <v>8</v>
      </c>
      <c r="B311">
        <f>'%'!AU14</f>
        <v>0</v>
      </c>
      <c r="C311">
        <f>'%'!AX14</f>
        <v>0</v>
      </c>
      <c r="D311">
        <f>'%'!BB14</f>
        <v>0</v>
      </c>
      <c r="E311">
        <f>'%'!BD14</f>
        <v>0</v>
      </c>
      <c r="G311">
        <f t="shared" si="45"/>
        <v>0</v>
      </c>
      <c r="H311">
        <f t="shared" si="46"/>
        <v>0</v>
      </c>
      <c r="I311">
        <f t="shared" si="47"/>
        <v>0</v>
      </c>
      <c r="K311">
        <f t="shared" si="44"/>
        <v>0</v>
      </c>
      <c r="L311">
        <f t="shared" si="44"/>
        <v>0</v>
      </c>
    </row>
    <row r="312" spans="1:12" x14ac:dyDescent="0.2">
      <c r="A312" t="s">
        <v>9</v>
      </c>
      <c r="B312">
        <f>'%'!AU15</f>
        <v>0</v>
      </c>
      <c r="C312">
        <f>'%'!AX15</f>
        <v>0</v>
      </c>
      <c r="D312">
        <f>'%'!BB15</f>
        <v>0</v>
      </c>
      <c r="E312">
        <f>'%'!BD15</f>
        <v>0</v>
      </c>
      <c r="G312">
        <f t="shared" si="45"/>
        <v>0</v>
      </c>
      <c r="H312">
        <f t="shared" si="46"/>
        <v>0</v>
      </c>
      <c r="I312">
        <f t="shared" si="47"/>
        <v>0</v>
      </c>
      <c r="K312">
        <f t="shared" si="44"/>
        <v>0</v>
      </c>
      <c r="L312">
        <f t="shared" si="44"/>
        <v>0</v>
      </c>
    </row>
    <row r="313" spans="1:12" x14ac:dyDescent="0.2">
      <c r="A313" t="s">
        <v>10</v>
      </c>
      <c r="B313">
        <f>'%'!AU16</f>
        <v>0</v>
      </c>
      <c r="C313">
        <f>'%'!AX16</f>
        <v>0</v>
      </c>
      <c r="D313">
        <f>'%'!BB16</f>
        <v>0</v>
      </c>
      <c r="E313">
        <f>'%'!BD16</f>
        <v>0</v>
      </c>
      <c r="G313">
        <f t="shared" si="45"/>
        <v>0</v>
      </c>
      <c r="H313">
        <f t="shared" si="46"/>
        <v>0</v>
      </c>
      <c r="I313">
        <f t="shared" si="47"/>
        <v>0</v>
      </c>
      <c r="K313">
        <f t="shared" si="44"/>
        <v>0</v>
      </c>
      <c r="L313">
        <f t="shared" si="44"/>
        <v>0</v>
      </c>
    </row>
    <row r="314" spans="1:12" x14ac:dyDescent="0.2">
      <c r="A314" t="s">
        <v>11</v>
      </c>
      <c r="B314">
        <f>'%'!AU17</f>
        <v>0</v>
      </c>
      <c r="C314">
        <f>'%'!AX17</f>
        <v>0</v>
      </c>
      <c r="D314">
        <f>'%'!BB17</f>
        <v>0</v>
      </c>
      <c r="E314">
        <f>'%'!BD17</f>
        <v>0</v>
      </c>
      <c r="G314">
        <f t="shared" si="45"/>
        <v>0</v>
      </c>
      <c r="H314">
        <f t="shared" si="46"/>
        <v>0</v>
      </c>
      <c r="I314">
        <f t="shared" si="47"/>
        <v>0</v>
      </c>
      <c r="K314">
        <f t="shared" si="44"/>
        <v>0</v>
      </c>
      <c r="L314">
        <f t="shared" si="44"/>
        <v>0</v>
      </c>
    </row>
    <row r="315" spans="1:12" x14ac:dyDescent="0.2">
      <c r="A315" t="s">
        <v>12</v>
      </c>
      <c r="B315">
        <f>'%'!AU18</f>
        <v>0</v>
      </c>
      <c r="C315">
        <f>'%'!AX18</f>
        <v>0</v>
      </c>
      <c r="D315">
        <f>'%'!BB18</f>
        <v>0</v>
      </c>
      <c r="E315">
        <f>'%'!BD18</f>
        <v>0</v>
      </c>
      <c r="G315">
        <f t="shared" si="45"/>
        <v>0</v>
      </c>
      <c r="H315">
        <f t="shared" si="46"/>
        <v>0</v>
      </c>
      <c r="I315">
        <f t="shared" si="47"/>
        <v>0</v>
      </c>
      <c r="K315">
        <f t="shared" si="44"/>
        <v>0</v>
      </c>
      <c r="L315">
        <f t="shared" si="44"/>
        <v>0</v>
      </c>
    </row>
    <row r="316" spans="1:12" x14ac:dyDescent="0.2">
      <c r="A316" t="s">
        <v>21</v>
      </c>
      <c r="B316">
        <f>'%'!AU19</f>
        <v>0</v>
      </c>
      <c r="C316">
        <f>'%'!AX19</f>
        <v>0</v>
      </c>
      <c r="D316">
        <f>'%'!BB19</f>
        <v>0</v>
      </c>
      <c r="E316">
        <f>'%'!BD19</f>
        <v>0</v>
      </c>
      <c r="G316">
        <f t="shared" si="45"/>
        <v>0</v>
      </c>
      <c r="H316">
        <f t="shared" si="46"/>
        <v>0</v>
      </c>
      <c r="I316">
        <f t="shared" si="47"/>
        <v>0</v>
      </c>
      <c r="K316">
        <f t="shared" si="44"/>
        <v>0</v>
      </c>
      <c r="L316">
        <f t="shared" si="44"/>
        <v>0</v>
      </c>
    </row>
    <row r="317" spans="1:12" x14ac:dyDescent="0.2">
      <c r="A317" t="s">
        <v>13</v>
      </c>
      <c r="B317">
        <f>'%'!AU20</f>
        <v>0</v>
      </c>
      <c r="C317">
        <f>'%'!AX20</f>
        <v>0</v>
      </c>
      <c r="D317">
        <f>'%'!BB20</f>
        <v>0</v>
      </c>
      <c r="E317">
        <f>'%'!BD20</f>
        <v>0</v>
      </c>
      <c r="G317">
        <f t="shared" si="45"/>
        <v>0</v>
      </c>
      <c r="H317">
        <f t="shared" si="46"/>
        <v>0</v>
      </c>
      <c r="I317">
        <f t="shared" si="47"/>
        <v>0</v>
      </c>
      <c r="K317">
        <f t="shared" si="44"/>
        <v>0</v>
      </c>
      <c r="L317">
        <f t="shared" si="44"/>
        <v>0</v>
      </c>
    </row>
    <row r="318" spans="1:12" x14ac:dyDescent="0.2">
      <c r="A318" t="s">
        <v>14</v>
      </c>
      <c r="B318">
        <f>'%'!AU21</f>
        <v>0</v>
      </c>
      <c r="C318">
        <f>'%'!AX21</f>
        <v>0</v>
      </c>
      <c r="D318">
        <f>'%'!BB21</f>
        <v>0</v>
      </c>
      <c r="E318">
        <f>'%'!BD21</f>
        <v>0</v>
      </c>
      <c r="G318">
        <f t="shared" si="45"/>
        <v>0</v>
      </c>
      <c r="H318">
        <f t="shared" si="46"/>
        <v>0</v>
      </c>
      <c r="I318">
        <f t="shared" si="47"/>
        <v>0</v>
      </c>
      <c r="K318">
        <f t="shared" si="44"/>
        <v>0</v>
      </c>
      <c r="L318">
        <f t="shared" si="44"/>
        <v>0</v>
      </c>
    </row>
    <row r="319" spans="1:12" x14ac:dyDescent="0.2">
      <c r="A319" t="s">
        <v>15</v>
      </c>
      <c r="B319">
        <f>'%'!AU22</f>
        <v>0</v>
      </c>
      <c r="C319">
        <f>'%'!AX22</f>
        <v>0</v>
      </c>
      <c r="D319">
        <f>'%'!BB22</f>
        <v>0</v>
      </c>
      <c r="E319">
        <f>'%'!BD22</f>
        <v>0</v>
      </c>
      <c r="G319">
        <f t="shared" si="45"/>
        <v>0</v>
      </c>
      <c r="H319">
        <f t="shared" si="46"/>
        <v>0</v>
      </c>
      <c r="I319">
        <f t="shared" si="47"/>
        <v>0</v>
      </c>
      <c r="K319">
        <f t="shared" si="44"/>
        <v>0</v>
      </c>
      <c r="L319">
        <f t="shared" si="44"/>
        <v>0</v>
      </c>
    </row>
    <row r="320" spans="1:12" x14ac:dyDescent="0.2">
      <c r="A320" t="s">
        <v>20</v>
      </c>
      <c r="B320">
        <f>'%'!AU23</f>
        <v>0</v>
      </c>
      <c r="C320">
        <f>'%'!AX23</f>
        <v>0</v>
      </c>
      <c r="D320">
        <f>'%'!BB23</f>
        <v>0</v>
      </c>
      <c r="E320">
        <f>'%'!BD23</f>
        <v>0</v>
      </c>
      <c r="G320">
        <f t="shared" si="45"/>
        <v>0</v>
      </c>
      <c r="H320">
        <f t="shared" si="46"/>
        <v>0</v>
      </c>
      <c r="I320">
        <f t="shared" si="47"/>
        <v>0</v>
      </c>
      <c r="K320">
        <f t="shared" si="44"/>
        <v>0</v>
      </c>
      <c r="L320">
        <f t="shared" si="44"/>
        <v>0</v>
      </c>
    </row>
    <row r="321" spans="1:12" x14ac:dyDescent="0.2">
      <c r="A321" t="s">
        <v>16</v>
      </c>
      <c r="B321">
        <f>'%'!AU24</f>
        <v>0</v>
      </c>
      <c r="C321">
        <f>'%'!AX24</f>
        <v>0</v>
      </c>
      <c r="D321">
        <f>'%'!BB24</f>
        <v>0</v>
      </c>
      <c r="E321">
        <f>'%'!BD24</f>
        <v>0</v>
      </c>
      <c r="G321">
        <f t="shared" si="45"/>
        <v>0</v>
      </c>
      <c r="H321">
        <f t="shared" si="46"/>
        <v>0</v>
      </c>
      <c r="I321">
        <f t="shared" si="47"/>
        <v>0</v>
      </c>
      <c r="K321">
        <f t="shared" si="44"/>
        <v>0</v>
      </c>
      <c r="L321">
        <f t="shared" si="44"/>
        <v>0</v>
      </c>
    </row>
    <row r="322" spans="1:12" x14ac:dyDescent="0.2">
      <c r="A322" t="s">
        <v>17</v>
      </c>
      <c r="B322">
        <f>'%'!AU25</f>
        <v>0</v>
      </c>
      <c r="C322">
        <f>'%'!AX25</f>
        <v>0</v>
      </c>
      <c r="D322">
        <f>'%'!BB25</f>
        <v>0</v>
      </c>
      <c r="E322">
        <f>'%'!BD25</f>
        <v>0</v>
      </c>
      <c r="G322">
        <f t="shared" si="45"/>
        <v>0</v>
      </c>
      <c r="H322">
        <f t="shared" si="46"/>
        <v>0</v>
      </c>
      <c r="I322">
        <f t="shared" si="47"/>
        <v>0</v>
      </c>
      <c r="K322">
        <f t="shared" si="44"/>
        <v>0</v>
      </c>
      <c r="L322">
        <f t="shared" si="44"/>
        <v>0</v>
      </c>
    </row>
    <row r="323" spans="1:12" x14ac:dyDescent="0.2">
      <c r="G323" s="8">
        <f>SUM(G299:G322)</f>
        <v>109.36688096792822</v>
      </c>
      <c r="K323">
        <f>SUM(K299:K322)</f>
        <v>100</v>
      </c>
    </row>
    <row r="325" spans="1:12" x14ac:dyDescent="0.2">
      <c r="A325" t="s">
        <v>325</v>
      </c>
      <c r="B325" t="str">
        <f>'%'!R1</f>
        <v>Sample 17</v>
      </c>
      <c r="C325" t="str">
        <f>'%'!AY1</f>
        <v>Sample 50</v>
      </c>
      <c r="D325" t="str">
        <f>'%'!AZ1</f>
        <v>Sample 51</v>
      </c>
      <c r="E325" t="str">
        <f>'%'!BC1</f>
        <v>Sample 54</v>
      </c>
      <c r="G325" t="s">
        <v>331</v>
      </c>
      <c r="H325" t="s">
        <v>332</v>
      </c>
      <c r="I325" t="s">
        <v>333</v>
      </c>
      <c r="K325" t="s">
        <v>331</v>
      </c>
      <c r="L325" t="s">
        <v>333</v>
      </c>
    </row>
    <row r="326" spans="1:12" x14ac:dyDescent="0.2">
      <c r="A326" t="s">
        <v>41</v>
      </c>
      <c r="B326">
        <f>'%'!R2</f>
        <v>0</v>
      </c>
      <c r="C326">
        <f>'%'!AY2</f>
        <v>0</v>
      </c>
      <c r="D326">
        <f>'%'!AZ2</f>
        <v>0</v>
      </c>
      <c r="E326">
        <f>'%'!BC2</f>
        <v>0</v>
      </c>
      <c r="G326">
        <f>AVERAGE(B326:E326)</f>
        <v>0</v>
      </c>
      <c r="H326">
        <f>STDEV(B326:E326)</f>
        <v>0</v>
      </c>
      <c r="I326">
        <f>H326/SQRT(4)</f>
        <v>0</v>
      </c>
      <c r="K326">
        <v>0</v>
      </c>
      <c r="L326">
        <f t="shared" ref="L326:L349" si="48">I326</f>
        <v>0</v>
      </c>
    </row>
    <row r="327" spans="1:12" x14ac:dyDescent="0.2">
      <c r="A327" t="s">
        <v>19</v>
      </c>
      <c r="B327">
        <f>'%'!R3</f>
        <v>0</v>
      </c>
      <c r="C327">
        <f>'%'!AY3</f>
        <v>0</v>
      </c>
      <c r="D327">
        <f>'%'!AZ3</f>
        <v>0</v>
      </c>
      <c r="E327">
        <f>'%'!BC3</f>
        <v>0</v>
      </c>
      <c r="G327">
        <f t="shared" ref="G327:G348" si="49">AVERAGE(B327:E327)</f>
        <v>0</v>
      </c>
      <c r="H327">
        <f t="shared" ref="H327:H348" si="50">STDEV(B327:E327)</f>
        <v>0</v>
      </c>
      <c r="I327">
        <f t="shared" ref="I327:I349" si="51">H327/SQRT(4)</f>
        <v>0</v>
      </c>
      <c r="K327">
        <v>0</v>
      </c>
      <c r="L327">
        <f t="shared" si="48"/>
        <v>0</v>
      </c>
    </row>
    <row r="328" spans="1:12" x14ac:dyDescent="0.2">
      <c r="A328" t="s">
        <v>0</v>
      </c>
      <c r="B328">
        <f>'%'!R4</f>
        <v>0</v>
      </c>
      <c r="C328">
        <f>'%'!AY4</f>
        <v>0</v>
      </c>
      <c r="D328">
        <f>'%'!AZ4</f>
        <v>0</v>
      </c>
      <c r="E328">
        <f>'%'!BC4</f>
        <v>0</v>
      </c>
      <c r="G328">
        <f t="shared" si="49"/>
        <v>0</v>
      </c>
      <c r="H328">
        <f t="shared" si="50"/>
        <v>0</v>
      </c>
      <c r="I328">
        <f t="shared" si="51"/>
        <v>0</v>
      </c>
      <c r="K328">
        <v>0</v>
      </c>
      <c r="L328">
        <f t="shared" si="48"/>
        <v>0</v>
      </c>
    </row>
    <row r="329" spans="1:12" x14ac:dyDescent="0.2">
      <c r="A329" t="s">
        <v>1</v>
      </c>
      <c r="B329">
        <f>'%'!R5</f>
        <v>0</v>
      </c>
      <c r="C329">
        <f>'%'!AY5</f>
        <v>0</v>
      </c>
      <c r="D329">
        <f>'%'!AZ5</f>
        <v>0</v>
      </c>
      <c r="E329">
        <f>'%'!BC5</f>
        <v>0</v>
      </c>
      <c r="G329">
        <f t="shared" si="49"/>
        <v>0</v>
      </c>
      <c r="H329">
        <f t="shared" si="50"/>
        <v>0</v>
      </c>
      <c r="I329">
        <f t="shared" si="51"/>
        <v>0</v>
      </c>
      <c r="K329">
        <v>0</v>
      </c>
      <c r="L329">
        <f t="shared" si="48"/>
        <v>0</v>
      </c>
    </row>
    <row r="330" spans="1:12" x14ac:dyDescent="0.2">
      <c r="A330" t="s">
        <v>2</v>
      </c>
      <c r="B330">
        <f>'%'!R6</f>
        <v>0</v>
      </c>
      <c r="C330">
        <f>'%'!AY6</f>
        <v>0</v>
      </c>
      <c r="D330">
        <f>'%'!AZ6</f>
        <v>0</v>
      </c>
      <c r="E330">
        <f>'%'!BC6</f>
        <v>0</v>
      </c>
      <c r="G330">
        <f t="shared" si="49"/>
        <v>0</v>
      </c>
      <c r="H330">
        <f t="shared" si="50"/>
        <v>0</v>
      </c>
      <c r="I330">
        <f t="shared" si="51"/>
        <v>0</v>
      </c>
      <c r="K330">
        <v>0</v>
      </c>
      <c r="L330">
        <f t="shared" si="48"/>
        <v>0</v>
      </c>
    </row>
    <row r="331" spans="1:12" x14ac:dyDescent="0.2">
      <c r="A331" t="s">
        <v>3</v>
      </c>
      <c r="B331">
        <f>'%'!R7</f>
        <v>38.958355985647501</v>
      </c>
      <c r="C331">
        <f>'%'!AY7</f>
        <v>30.723994986985442</v>
      </c>
      <c r="D331">
        <f>'%'!AZ7</f>
        <v>32.042461175545505</v>
      </c>
      <c r="E331">
        <f>'%'!BC7</f>
        <v>29.024054254530046</v>
      </c>
      <c r="G331">
        <f t="shared" si="49"/>
        <v>32.687216600677125</v>
      </c>
      <c r="H331">
        <f t="shared" si="50"/>
        <v>4.3595067084346306</v>
      </c>
      <c r="I331">
        <f t="shared" si="51"/>
        <v>2.1797533542173153</v>
      </c>
      <c r="K331">
        <v>37.65</v>
      </c>
      <c r="L331">
        <f t="shared" si="48"/>
        <v>2.1797533542173153</v>
      </c>
    </row>
    <row r="332" spans="1:12" x14ac:dyDescent="0.2">
      <c r="A332" t="s">
        <v>4</v>
      </c>
      <c r="C332">
        <f>'%'!AY8</f>
        <v>15.048684083678783</v>
      </c>
      <c r="D332">
        <f>'%'!AZ8</f>
        <v>14.379791625712603</v>
      </c>
      <c r="E332">
        <f>'%'!BC8</f>
        <v>15.534597859489246</v>
      </c>
      <c r="G332">
        <f t="shared" si="49"/>
        <v>14.987691189626878</v>
      </c>
      <c r="H332">
        <f t="shared" si="50"/>
        <v>0.5798141592234265</v>
      </c>
      <c r="I332">
        <f t="shared" si="51"/>
        <v>0.28990707961171325</v>
      </c>
      <c r="K332">
        <v>11.24</v>
      </c>
      <c r="L332">
        <f t="shared" si="48"/>
        <v>0.28990707961171325</v>
      </c>
    </row>
    <row r="333" spans="1:12" x14ac:dyDescent="0.2">
      <c r="A333" t="s">
        <v>5</v>
      </c>
      <c r="B333">
        <f>'%'!R9</f>
        <v>0</v>
      </c>
      <c r="C333">
        <f>'%'!AY9</f>
        <v>0</v>
      </c>
      <c r="D333">
        <f>'%'!AZ9</f>
        <v>0</v>
      </c>
      <c r="E333">
        <f>'%'!BC9</f>
        <v>0</v>
      </c>
      <c r="G333">
        <f t="shared" si="49"/>
        <v>0</v>
      </c>
      <c r="H333">
        <f t="shared" si="50"/>
        <v>0</v>
      </c>
      <c r="I333">
        <f t="shared" si="51"/>
        <v>0</v>
      </c>
      <c r="K333">
        <v>0</v>
      </c>
      <c r="L333">
        <f t="shared" si="48"/>
        <v>0</v>
      </c>
    </row>
    <row r="334" spans="1:12" x14ac:dyDescent="0.2">
      <c r="A334" t="s">
        <v>6</v>
      </c>
      <c r="B334">
        <f>'%'!R10</f>
        <v>0</v>
      </c>
      <c r="C334">
        <f>'%'!AY10</f>
        <v>0</v>
      </c>
      <c r="D334">
        <f>'%'!AZ10</f>
        <v>0</v>
      </c>
      <c r="E334">
        <f>'%'!BC10</f>
        <v>0</v>
      </c>
      <c r="G334">
        <f t="shared" si="49"/>
        <v>0</v>
      </c>
      <c r="H334">
        <f t="shared" si="50"/>
        <v>0</v>
      </c>
      <c r="I334">
        <f t="shared" si="51"/>
        <v>0</v>
      </c>
      <c r="K334">
        <v>0</v>
      </c>
      <c r="L334">
        <f t="shared" si="48"/>
        <v>0</v>
      </c>
    </row>
    <row r="335" spans="1:12" x14ac:dyDescent="0.2">
      <c r="A335" t="s">
        <v>18</v>
      </c>
      <c r="B335">
        <f>'%'!R11</f>
        <v>27.302381211264546</v>
      </c>
      <c r="C335">
        <f>'%'!AY11</f>
        <v>23.021305311867348</v>
      </c>
      <c r="D335">
        <f>'%'!AZ11</f>
        <v>22.400235895419698</v>
      </c>
      <c r="E335">
        <f>'%'!BC11</f>
        <v>23.07936844336124</v>
      </c>
      <c r="G335">
        <f t="shared" si="49"/>
        <v>23.950822715478211</v>
      </c>
      <c r="H335">
        <f t="shared" si="50"/>
        <v>2.255415629784093</v>
      </c>
      <c r="I335">
        <f t="shared" si="51"/>
        <v>1.1277078148920465</v>
      </c>
      <c r="K335">
        <v>27.42</v>
      </c>
      <c r="L335">
        <f t="shared" si="48"/>
        <v>1.1277078148920465</v>
      </c>
    </row>
    <row r="336" spans="1:12" x14ac:dyDescent="0.2">
      <c r="A336" t="s">
        <v>7</v>
      </c>
      <c r="B336">
        <f>'%'!R12</f>
        <v>33.739262803087968</v>
      </c>
      <c r="C336">
        <f>'%'!AY12</f>
        <v>31.206015617468431</v>
      </c>
      <c r="D336">
        <f>'%'!AZ12</f>
        <v>31.177511303322202</v>
      </c>
      <c r="E336">
        <f>'%'!BC12</f>
        <v>32.361979442619479</v>
      </c>
      <c r="G336">
        <f t="shared" si="49"/>
        <v>32.121192291624524</v>
      </c>
      <c r="H336">
        <f t="shared" si="50"/>
        <v>1.2116397683517564</v>
      </c>
      <c r="I336">
        <f t="shared" si="51"/>
        <v>0.60581988417587818</v>
      </c>
      <c r="K336">
        <v>23.69</v>
      </c>
      <c r="L336">
        <f t="shared" si="48"/>
        <v>0.60581988417587818</v>
      </c>
    </row>
    <row r="337" spans="1:12" x14ac:dyDescent="0.2">
      <c r="A337" t="s">
        <v>42</v>
      </c>
      <c r="B337">
        <f>'%'!R13</f>
        <v>0</v>
      </c>
      <c r="C337">
        <f>'%'!AY13</f>
        <v>0</v>
      </c>
      <c r="D337">
        <f>'%'!AZ13</f>
        <v>0</v>
      </c>
      <c r="E337">
        <f>'%'!BC13</f>
        <v>0</v>
      </c>
      <c r="G337">
        <f t="shared" si="49"/>
        <v>0</v>
      </c>
      <c r="H337">
        <f t="shared" si="50"/>
        <v>0</v>
      </c>
      <c r="I337">
        <f t="shared" si="51"/>
        <v>0</v>
      </c>
      <c r="K337">
        <v>0</v>
      </c>
      <c r="L337">
        <f t="shared" si="48"/>
        <v>0</v>
      </c>
    </row>
    <row r="338" spans="1:12" x14ac:dyDescent="0.2">
      <c r="A338" t="s">
        <v>8</v>
      </c>
      <c r="B338">
        <f>'%'!R14</f>
        <v>0</v>
      </c>
      <c r="C338">
        <f>'%'!AY14</f>
        <v>0</v>
      </c>
      <c r="D338">
        <f>'%'!AZ14</f>
        <v>0</v>
      </c>
      <c r="E338">
        <f>'%'!BC14</f>
        <v>0</v>
      </c>
      <c r="G338">
        <f t="shared" si="49"/>
        <v>0</v>
      </c>
      <c r="H338">
        <f t="shared" si="50"/>
        <v>0</v>
      </c>
      <c r="I338">
        <f t="shared" si="51"/>
        <v>0</v>
      </c>
      <c r="K338">
        <v>0</v>
      </c>
      <c r="L338">
        <f t="shared" si="48"/>
        <v>0</v>
      </c>
    </row>
    <row r="339" spans="1:12" x14ac:dyDescent="0.2">
      <c r="A339" t="s">
        <v>9</v>
      </c>
      <c r="B339">
        <f>'%'!R15</f>
        <v>0</v>
      </c>
      <c r="C339">
        <f>'%'!AY15</f>
        <v>0</v>
      </c>
      <c r="D339">
        <f>'%'!AZ15</f>
        <v>0</v>
      </c>
      <c r="E339">
        <f>'%'!BC15</f>
        <v>0</v>
      </c>
      <c r="G339">
        <f t="shared" si="49"/>
        <v>0</v>
      </c>
      <c r="H339">
        <f t="shared" si="50"/>
        <v>0</v>
      </c>
      <c r="I339">
        <f t="shared" si="51"/>
        <v>0</v>
      </c>
      <c r="K339">
        <v>0</v>
      </c>
      <c r="L339">
        <f t="shared" si="48"/>
        <v>0</v>
      </c>
    </row>
    <row r="340" spans="1:12" x14ac:dyDescent="0.2">
      <c r="A340" t="s">
        <v>10</v>
      </c>
      <c r="B340">
        <f>'%'!R16</f>
        <v>0</v>
      </c>
      <c r="C340">
        <f>'%'!AY16</f>
        <v>0</v>
      </c>
      <c r="D340">
        <f>'%'!AZ16</f>
        <v>0</v>
      </c>
      <c r="E340">
        <f>'%'!BC16</f>
        <v>0</v>
      </c>
      <c r="G340">
        <f t="shared" si="49"/>
        <v>0</v>
      </c>
      <c r="H340">
        <f t="shared" si="50"/>
        <v>0</v>
      </c>
      <c r="I340">
        <f t="shared" si="51"/>
        <v>0</v>
      </c>
      <c r="K340">
        <v>0</v>
      </c>
      <c r="L340">
        <f t="shared" si="48"/>
        <v>0</v>
      </c>
    </row>
    <row r="341" spans="1:12" x14ac:dyDescent="0.2">
      <c r="A341" t="s">
        <v>11</v>
      </c>
      <c r="B341">
        <f>'%'!R17</f>
        <v>0</v>
      </c>
      <c r="C341">
        <f>'%'!AY17</f>
        <v>0</v>
      </c>
      <c r="D341">
        <f>'%'!AZ17</f>
        <v>0</v>
      </c>
      <c r="E341">
        <f>'%'!BC17</f>
        <v>0</v>
      </c>
      <c r="G341">
        <f t="shared" si="49"/>
        <v>0</v>
      </c>
      <c r="H341">
        <f t="shared" si="50"/>
        <v>0</v>
      </c>
      <c r="I341">
        <f t="shared" si="51"/>
        <v>0</v>
      </c>
      <c r="K341">
        <v>0</v>
      </c>
      <c r="L341">
        <f t="shared" si="48"/>
        <v>0</v>
      </c>
    </row>
    <row r="342" spans="1:12" x14ac:dyDescent="0.2">
      <c r="A342" t="s">
        <v>12</v>
      </c>
      <c r="B342">
        <f>'%'!R18</f>
        <v>0</v>
      </c>
      <c r="C342">
        <f>'%'!AY18</f>
        <v>0</v>
      </c>
      <c r="D342">
        <f>'%'!AZ18</f>
        <v>0</v>
      </c>
      <c r="E342">
        <f>'%'!BC18</f>
        <v>0</v>
      </c>
      <c r="G342">
        <f t="shared" si="49"/>
        <v>0</v>
      </c>
      <c r="H342">
        <f t="shared" si="50"/>
        <v>0</v>
      </c>
      <c r="I342">
        <f t="shared" si="51"/>
        <v>0</v>
      </c>
      <c r="K342">
        <v>0</v>
      </c>
      <c r="L342">
        <f t="shared" si="48"/>
        <v>0</v>
      </c>
    </row>
    <row r="343" spans="1:12" x14ac:dyDescent="0.2">
      <c r="A343" t="s">
        <v>21</v>
      </c>
      <c r="B343">
        <f>'%'!R19</f>
        <v>0</v>
      </c>
      <c r="C343">
        <f>'%'!AY19</f>
        <v>0</v>
      </c>
      <c r="D343">
        <f>'%'!AZ19</f>
        <v>0</v>
      </c>
      <c r="E343">
        <f>'%'!BC19</f>
        <v>0</v>
      </c>
      <c r="G343">
        <f t="shared" si="49"/>
        <v>0</v>
      </c>
      <c r="H343">
        <f t="shared" si="50"/>
        <v>0</v>
      </c>
      <c r="I343">
        <f t="shared" si="51"/>
        <v>0</v>
      </c>
      <c r="K343">
        <v>0</v>
      </c>
      <c r="L343">
        <f t="shared" si="48"/>
        <v>0</v>
      </c>
    </row>
    <row r="344" spans="1:12" x14ac:dyDescent="0.2">
      <c r="A344" t="s">
        <v>13</v>
      </c>
      <c r="B344">
        <f>'%'!R20</f>
        <v>0</v>
      </c>
      <c r="C344">
        <f>'%'!AY20</f>
        <v>0</v>
      </c>
      <c r="D344">
        <f>'%'!AZ20</f>
        <v>0</v>
      </c>
      <c r="E344">
        <f>'%'!BC20</f>
        <v>0</v>
      </c>
      <c r="G344">
        <f t="shared" si="49"/>
        <v>0</v>
      </c>
      <c r="H344">
        <f t="shared" si="50"/>
        <v>0</v>
      </c>
      <c r="I344">
        <f t="shared" si="51"/>
        <v>0</v>
      </c>
      <c r="K344">
        <v>0</v>
      </c>
      <c r="L344">
        <f t="shared" si="48"/>
        <v>0</v>
      </c>
    </row>
    <row r="345" spans="1:12" x14ac:dyDescent="0.2">
      <c r="A345" t="s">
        <v>14</v>
      </c>
      <c r="B345">
        <f>'%'!R21</f>
        <v>0</v>
      </c>
      <c r="C345">
        <f>'%'!AY21</f>
        <v>0</v>
      </c>
      <c r="D345">
        <f>'%'!AZ21</f>
        <v>0</v>
      </c>
      <c r="E345">
        <f>'%'!BC21</f>
        <v>0</v>
      </c>
      <c r="G345">
        <f t="shared" si="49"/>
        <v>0</v>
      </c>
      <c r="H345">
        <f t="shared" si="50"/>
        <v>0</v>
      </c>
      <c r="I345">
        <f t="shared" si="51"/>
        <v>0</v>
      </c>
      <c r="K345">
        <v>0</v>
      </c>
      <c r="L345">
        <f t="shared" si="48"/>
        <v>0</v>
      </c>
    </row>
    <row r="346" spans="1:12" x14ac:dyDescent="0.2">
      <c r="A346" t="s">
        <v>15</v>
      </c>
      <c r="B346">
        <f>'%'!R22</f>
        <v>0</v>
      </c>
      <c r="C346">
        <f>'%'!AY22</f>
        <v>0</v>
      </c>
      <c r="D346">
        <f>'%'!AZ22</f>
        <v>0</v>
      </c>
      <c r="E346">
        <f>'%'!BC22</f>
        <v>0</v>
      </c>
      <c r="G346">
        <f t="shared" si="49"/>
        <v>0</v>
      </c>
      <c r="H346">
        <f t="shared" si="50"/>
        <v>0</v>
      </c>
      <c r="I346">
        <f t="shared" si="51"/>
        <v>0</v>
      </c>
      <c r="K346">
        <v>0</v>
      </c>
      <c r="L346">
        <f t="shared" si="48"/>
        <v>0</v>
      </c>
    </row>
    <row r="347" spans="1:12" x14ac:dyDescent="0.2">
      <c r="A347" t="s">
        <v>20</v>
      </c>
      <c r="B347">
        <f>'%'!R23</f>
        <v>0</v>
      </c>
      <c r="C347">
        <f>'%'!AY23</f>
        <v>0</v>
      </c>
      <c r="D347">
        <f>'%'!AZ23</f>
        <v>0</v>
      </c>
      <c r="E347">
        <f>'%'!BC23</f>
        <v>0</v>
      </c>
      <c r="G347">
        <f t="shared" si="49"/>
        <v>0</v>
      </c>
      <c r="H347">
        <f t="shared" si="50"/>
        <v>0</v>
      </c>
      <c r="I347">
        <f t="shared" si="51"/>
        <v>0</v>
      </c>
      <c r="K347">
        <v>0</v>
      </c>
      <c r="L347">
        <f t="shared" si="48"/>
        <v>0</v>
      </c>
    </row>
    <row r="348" spans="1:12" x14ac:dyDescent="0.2">
      <c r="A348" t="s">
        <v>16</v>
      </c>
      <c r="B348">
        <f>'%'!R24</f>
        <v>0</v>
      </c>
      <c r="C348">
        <f>'%'!AY24</f>
        <v>0</v>
      </c>
      <c r="D348">
        <f>'%'!AZ24</f>
        <v>0</v>
      </c>
      <c r="E348">
        <f>'%'!BC24</f>
        <v>0</v>
      </c>
      <c r="G348">
        <f t="shared" si="49"/>
        <v>0</v>
      </c>
      <c r="H348">
        <f t="shared" si="50"/>
        <v>0</v>
      </c>
      <c r="I348">
        <f t="shared" si="51"/>
        <v>0</v>
      </c>
      <c r="K348">
        <v>0</v>
      </c>
      <c r="L348">
        <f t="shared" si="48"/>
        <v>0</v>
      </c>
    </row>
    <row r="349" spans="1:12" x14ac:dyDescent="0.2">
      <c r="A349" t="s">
        <v>17</v>
      </c>
      <c r="B349">
        <f>'%'!R25</f>
        <v>0</v>
      </c>
      <c r="C349">
        <f>'%'!AY25</f>
        <v>0</v>
      </c>
      <c r="D349">
        <f>'%'!AZ25</f>
        <v>0</v>
      </c>
      <c r="E349">
        <f>'%'!BC25</f>
        <v>0</v>
      </c>
      <c r="G349">
        <f>AVERAGE(B349:E349)</f>
        <v>0</v>
      </c>
      <c r="H349">
        <f>STDEV(B349:E349)</f>
        <v>0</v>
      </c>
      <c r="I349">
        <f t="shared" si="51"/>
        <v>0</v>
      </c>
      <c r="K349">
        <v>0</v>
      </c>
      <c r="L349">
        <f t="shared" si="48"/>
        <v>0</v>
      </c>
    </row>
    <row r="350" spans="1:12" x14ac:dyDescent="0.2">
      <c r="G350" s="8">
        <f>SUM(G326:G349)</f>
        <v>103.74692279740674</v>
      </c>
      <c r="K350">
        <f>SUM(K326:K349)</f>
        <v>100</v>
      </c>
    </row>
    <row r="352" spans="1:12" x14ac:dyDescent="0.2">
      <c r="A352" t="s">
        <v>326</v>
      </c>
      <c r="B352" t="str">
        <f>'%'!Q1</f>
        <v>Sample 16</v>
      </c>
      <c r="C352" t="str">
        <f>'%'!AW1</f>
        <v>Sample 48</v>
      </c>
      <c r="E352" t="s">
        <v>331</v>
      </c>
      <c r="F352" t="s">
        <v>332</v>
      </c>
      <c r="G352" t="s">
        <v>333</v>
      </c>
      <c r="I352" t="s">
        <v>331</v>
      </c>
      <c r="J352" t="s">
        <v>333</v>
      </c>
    </row>
    <row r="353" spans="1:10" x14ac:dyDescent="0.2">
      <c r="A353" t="s">
        <v>41</v>
      </c>
      <c r="B353">
        <f>'%'!Q2</f>
        <v>0</v>
      </c>
      <c r="C353">
        <f>'%'!AW2</f>
        <v>0</v>
      </c>
      <c r="E353">
        <f>AVERAGE(B353:C353)</f>
        <v>0</v>
      </c>
      <c r="F353">
        <f>STDEV(B353:C353)</f>
        <v>0</v>
      </c>
      <c r="G353">
        <f>F353/SQRT(2)</f>
        <v>0</v>
      </c>
      <c r="I353">
        <v>0</v>
      </c>
      <c r="J353">
        <f t="shared" ref="J353:J376" si="52">G353</f>
        <v>0</v>
      </c>
    </row>
    <row r="354" spans="1:10" x14ac:dyDescent="0.2">
      <c r="A354" t="s">
        <v>19</v>
      </c>
      <c r="B354">
        <f>'%'!Q3</f>
        <v>0</v>
      </c>
      <c r="C354">
        <f>'%'!AW3</f>
        <v>0</v>
      </c>
      <c r="E354">
        <f t="shared" ref="E354:E376" si="53">AVERAGE(B354:C354)</f>
        <v>0</v>
      </c>
      <c r="F354">
        <f t="shared" ref="F354:F376" si="54">STDEV(B354:C354)</f>
        <v>0</v>
      </c>
      <c r="G354">
        <f t="shared" ref="G354:G376" si="55">F354/SQRT(2)</f>
        <v>0</v>
      </c>
      <c r="I354">
        <v>0</v>
      </c>
      <c r="J354">
        <f t="shared" si="52"/>
        <v>0</v>
      </c>
    </row>
    <row r="355" spans="1:10" x14ac:dyDescent="0.2">
      <c r="A355" t="s">
        <v>0</v>
      </c>
      <c r="B355">
        <f>'%'!Q4</f>
        <v>0</v>
      </c>
      <c r="C355">
        <f>'%'!AW4</f>
        <v>0</v>
      </c>
      <c r="E355">
        <f t="shared" si="53"/>
        <v>0</v>
      </c>
      <c r="F355">
        <f t="shared" si="54"/>
        <v>0</v>
      </c>
      <c r="G355">
        <f t="shared" si="55"/>
        <v>0</v>
      </c>
      <c r="I355">
        <v>0</v>
      </c>
      <c r="J355">
        <f t="shared" si="52"/>
        <v>0</v>
      </c>
    </row>
    <row r="356" spans="1:10" x14ac:dyDescent="0.2">
      <c r="A356" t="s">
        <v>1</v>
      </c>
      <c r="B356">
        <f>'%'!Q5</f>
        <v>0</v>
      </c>
      <c r="C356">
        <f>'%'!AW5</f>
        <v>0</v>
      </c>
      <c r="E356">
        <f t="shared" si="53"/>
        <v>0</v>
      </c>
      <c r="F356">
        <f t="shared" si="54"/>
        <v>0</v>
      </c>
      <c r="G356">
        <f t="shared" si="55"/>
        <v>0</v>
      </c>
      <c r="I356">
        <v>0</v>
      </c>
      <c r="J356">
        <f t="shared" si="52"/>
        <v>0</v>
      </c>
    </row>
    <row r="357" spans="1:10" x14ac:dyDescent="0.2">
      <c r="A357" t="s">
        <v>2</v>
      </c>
      <c r="B357">
        <f>'%'!Q6</f>
        <v>0</v>
      </c>
      <c r="C357">
        <f>'%'!AW6</f>
        <v>0</v>
      </c>
      <c r="E357">
        <f t="shared" si="53"/>
        <v>0</v>
      </c>
      <c r="F357">
        <f t="shared" si="54"/>
        <v>0</v>
      </c>
      <c r="G357">
        <f t="shared" si="55"/>
        <v>0</v>
      </c>
      <c r="I357">
        <v>0</v>
      </c>
      <c r="J357">
        <f t="shared" si="52"/>
        <v>0</v>
      </c>
    </row>
    <row r="358" spans="1:10" x14ac:dyDescent="0.2">
      <c r="A358" t="s">
        <v>3</v>
      </c>
      <c r="B358">
        <f>'%'!Q7</f>
        <v>66.320903361344548</v>
      </c>
      <c r="C358">
        <f>'%'!AW7</f>
        <v>40.690733371233655</v>
      </c>
      <c r="E358">
        <f t="shared" si="53"/>
        <v>53.505818366289105</v>
      </c>
      <c r="F358">
        <f t="shared" si="54"/>
        <v>18.123267002971339</v>
      </c>
      <c r="G358">
        <f t="shared" si="55"/>
        <v>12.815084995055431</v>
      </c>
      <c r="I358">
        <v>53.51</v>
      </c>
      <c r="J358">
        <f t="shared" si="52"/>
        <v>12.815084995055431</v>
      </c>
    </row>
    <row r="359" spans="1:10" x14ac:dyDescent="0.2">
      <c r="A359" t="s">
        <v>4</v>
      </c>
      <c r="B359">
        <f>'%'!Q8</f>
        <v>0</v>
      </c>
      <c r="C359">
        <f>'%'!AW8</f>
        <v>0</v>
      </c>
      <c r="E359">
        <f t="shared" si="53"/>
        <v>0</v>
      </c>
      <c r="F359">
        <f t="shared" si="54"/>
        <v>0</v>
      </c>
      <c r="G359">
        <f t="shared" si="55"/>
        <v>0</v>
      </c>
      <c r="I359">
        <v>0</v>
      </c>
      <c r="J359">
        <f t="shared" si="52"/>
        <v>0</v>
      </c>
    </row>
    <row r="360" spans="1:10" x14ac:dyDescent="0.2">
      <c r="A360" t="s">
        <v>5</v>
      </c>
      <c r="B360">
        <f>'%'!Q9</f>
        <v>0</v>
      </c>
      <c r="C360">
        <f>'%'!AW9</f>
        <v>0</v>
      </c>
      <c r="E360">
        <f t="shared" si="53"/>
        <v>0</v>
      </c>
      <c r="F360">
        <f t="shared" si="54"/>
        <v>0</v>
      </c>
      <c r="G360">
        <f t="shared" si="55"/>
        <v>0</v>
      </c>
      <c r="I360">
        <v>0</v>
      </c>
      <c r="J360">
        <f t="shared" si="52"/>
        <v>0</v>
      </c>
    </row>
    <row r="361" spans="1:10" x14ac:dyDescent="0.2">
      <c r="A361" t="s">
        <v>6</v>
      </c>
      <c r="B361">
        <f>'%'!Q10</f>
        <v>0</v>
      </c>
      <c r="C361">
        <f>'%'!AW10</f>
        <v>0</v>
      </c>
      <c r="E361">
        <f t="shared" si="53"/>
        <v>0</v>
      </c>
      <c r="F361">
        <f t="shared" si="54"/>
        <v>0</v>
      </c>
      <c r="G361">
        <f t="shared" si="55"/>
        <v>0</v>
      </c>
      <c r="I361">
        <v>0</v>
      </c>
      <c r="J361">
        <f t="shared" si="52"/>
        <v>0</v>
      </c>
    </row>
    <row r="362" spans="1:10" x14ac:dyDescent="0.2">
      <c r="A362" t="s">
        <v>18</v>
      </c>
      <c r="B362">
        <f>'%'!Q11</f>
        <v>33.679096638655459</v>
      </c>
      <c r="C362">
        <f>'%'!AW11</f>
        <v>22.505685048322906</v>
      </c>
      <c r="E362">
        <f t="shared" si="53"/>
        <v>28.092390843489184</v>
      </c>
      <c r="F362">
        <f t="shared" si="54"/>
        <v>7.9007951045124987</v>
      </c>
      <c r="G362">
        <f t="shared" si="55"/>
        <v>5.5867057951662646</v>
      </c>
      <c r="I362">
        <v>28.09</v>
      </c>
      <c r="J362">
        <f t="shared" si="52"/>
        <v>5.5867057951662646</v>
      </c>
    </row>
    <row r="363" spans="1:10" x14ac:dyDescent="0.2">
      <c r="A363" t="s">
        <v>7</v>
      </c>
      <c r="C363">
        <f>'%'!AW12</f>
        <v>36.803581580443442</v>
      </c>
      <c r="E363">
        <f t="shared" si="53"/>
        <v>36.803581580443442</v>
      </c>
      <c r="F363" t="e">
        <f t="shared" si="54"/>
        <v>#DIV/0!</v>
      </c>
      <c r="G363" t="e">
        <f t="shared" si="55"/>
        <v>#DIV/0!</v>
      </c>
      <c r="I363">
        <v>18.399999999999999</v>
      </c>
      <c r="J363" t="e">
        <f t="shared" si="52"/>
        <v>#DIV/0!</v>
      </c>
    </row>
    <row r="364" spans="1:10" x14ac:dyDescent="0.2">
      <c r="A364" t="s">
        <v>42</v>
      </c>
      <c r="B364">
        <f>'%'!Q13</f>
        <v>0</v>
      </c>
      <c r="C364">
        <f>'%'!AW13</f>
        <v>0</v>
      </c>
      <c r="E364">
        <f t="shared" si="53"/>
        <v>0</v>
      </c>
      <c r="F364">
        <f t="shared" si="54"/>
        <v>0</v>
      </c>
      <c r="G364">
        <f t="shared" si="55"/>
        <v>0</v>
      </c>
      <c r="I364">
        <v>0</v>
      </c>
      <c r="J364">
        <f t="shared" si="52"/>
        <v>0</v>
      </c>
    </row>
    <row r="365" spans="1:10" x14ac:dyDescent="0.2">
      <c r="A365" t="s">
        <v>8</v>
      </c>
      <c r="B365">
        <f>'%'!Q14</f>
        <v>0</v>
      </c>
      <c r="C365">
        <f>'%'!AW14</f>
        <v>0</v>
      </c>
      <c r="E365">
        <f t="shared" si="53"/>
        <v>0</v>
      </c>
      <c r="F365">
        <f t="shared" si="54"/>
        <v>0</v>
      </c>
      <c r="G365">
        <f t="shared" si="55"/>
        <v>0</v>
      </c>
      <c r="I365">
        <v>0</v>
      </c>
      <c r="J365">
        <f t="shared" si="52"/>
        <v>0</v>
      </c>
    </row>
    <row r="366" spans="1:10" x14ac:dyDescent="0.2">
      <c r="A366" t="s">
        <v>9</v>
      </c>
      <c r="B366">
        <f>'%'!Q15</f>
        <v>0</v>
      </c>
      <c r="C366">
        <f>'%'!AW15</f>
        <v>0</v>
      </c>
      <c r="E366">
        <f t="shared" si="53"/>
        <v>0</v>
      </c>
      <c r="F366">
        <f t="shared" si="54"/>
        <v>0</v>
      </c>
      <c r="G366">
        <f t="shared" si="55"/>
        <v>0</v>
      </c>
      <c r="I366">
        <v>0</v>
      </c>
      <c r="J366">
        <f t="shared" si="52"/>
        <v>0</v>
      </c>
    </row>
    <row r="367" spans="1:10" x14ac:dyDescent="0.2">
      <c r="A367" t="s">
        <v>10</v>
      </c>
      <c r="B367">
        <f>'%'!Q16</f>
        <v>0</v>
      </c>
      <c r="C367">
        <f>'%'!AW16</f>
        <v>0</v>
      </c>
      <c r="E367">
        <f t="shared" si="53"/>
        <v>0</v>
      </c>
      <c r="F367">
        <f t="shared" si="54"/>
        <v>0</v>
      </c>
      <c r="G367">
        <f t="shared" si="55"/>
        <v>0</v>
      </c>
      <c r="I367">
        <v>0</v>
      </c>
      <c r="J367">
        <f t="shared" si="52"/>
        <v>0</v>
      </c>
    </row>
    <row r="368" spans="1:10" x14ac:dyDescent="0.2">
      <c r="A368" t="s">
        <v>11</v>
      </c>
      <c r="B368">
        <f>'%'!Q17</f>
        <v>0</v>
      </c>
      <c r="C368">
        <f>'%'!AW17</f>
        <v>0</v>
      </c>
      <c r="E368">
        <f t="shared" si="53"/>
        <v>0</v>
      </c>
      <c r="F368">
        <f t="shared" si="54"/>
        <v>0</v>
      </c>
      <c r="G368">
        <f t="shared" si="55"/>
        <v>0</v>
      </c>
      <c r="I368">
        <v>0</v>
      </c>
      <c r="J368">
        <f t="shared" si="52"/>
        <v>0</v>
      </c>
    </row>
    <row r="369" spans="1:10" x14ac:dyDescent="0.2">
      <c r="A369" t="s">
        <v>12</v>
      </c>
      <c r="B369">
        <f>'%'!Q18</f>
        <v>0</v>
      </c>
      <c r="C369">
        <f>'%'!AW18</f>
        <v>0</v>
      </c>
      <c r="E369">
        <f t="shared" si="53"/>
        <v>0</v>
      </c>
      <c r="F369">
        <f t="shared" si="54"/>
        <v>0</v>
      </c>
      <c r="G369">
        <f t="shared" si="55"/>
        <v>0</v>
      </c>
      <c r="I369">
        <v>0</v>
      </c>
      <c r="J369">
        <f t="shared" si="52"/>
        <v>0</v>
      </c>
    </row>
    <row r="370" spans="1:10" x14ac:dyDescent="0.2">
      <c r="A370" t="s">
        <v>21</v>
      </c>
      <c r="B370">
        <f>'%'!Q19</f>
        <v>0</v>
      </c>
      <c r="C370">
        <f>'%'!AW19</f>
        <v>0</v>
      </c>
      <c r="E370">
        <f t="shared" si="53"/>
        <v>0</v>
      </c>
      <c r="F370">
        <f t="shared" si="54"/>
        <v>0</v>
      </c>
      <c r="G370">
        <f t="shared" si="55"/>
        <v>0</v>
      </c>
      <c r="I370">
        <v>0</v>
      </c>
      <c r="J370">
        <f t="shared" si="52"/>
        <v>0</v>
      </c>
    </row>
    <row r="371" spans="1:10" x14ac:dyDescent="0.2">
      <c r="A371" t="s">
        <v>13</v>
      </c>
      <c r="B371">
        <f>'%'!Q20</f>
        <v>0</v>
      </c>
      <c r="C371">
        <f>'%'!AW20</f>
        <v>0</v>
      </c>
      <c r="E371">
        <f t="shared" si="53"/>
        <v>0</v>
      </c>
      <c r="F371">
        <f t="shared" si="54"/>
        <v>0</v>
      </c>
      <c r="G371">
        <f t="shared" si="55"/>
        <v>0</v>
      </c>
      <c r="I371">
        <v>0</v>
      </c>
      <c r="J371">
        <f t="shared" si="52"/>
        <v>0</v>
      </c>
    </row>
    <row r="372" spans="1:10" x14ac:dyDescent="0.2">
      <c r="A372" t="s">
        <v>14</v>
      </c>
      <c r="B372">
        <f>'%'!Q21</f>
        <v>0</v>
      </c>
      <c r="C372">
        <f>'%'!AW21</f>
        <v>0</v>
      </c>
      <c r="E372">
        <f t="shared" si="53"/>
        <v>0</v>
      </c>
      <c r="F372">
        <f t="shared" si="54"/>
        <v>0</v>
      </c>
      <c r="G372">
        <f t="shared" si="55"/>
        <v>0</v>
      </c>
      <c r="I372">
        <v>0</v>
      </c>
      <c r="J372">
        <f t="shared" si="52"/>
        <v>0</v>
      </c>
    </row>
    <row r="373" spans="1:10" x14ac:dyDescent="0.2">
      <c r="A373" t="s">
        <v>15</v>
      </c>
      <c r="B373">
        <f>'%'!Q22</f>
        <v>0</v>
      </c>
      <c r="C373">
        <f>'%'!AW22</f>
        <v>0</v>
      </c>
      <c r="E373">
        <f t="shared" si="53"/>
        <v>0</v>
      </c>
      <c r="F373">
        <f t="shared" si="54"/>
        <v>0</v>
      </c>
      <c r="G373">
        <f t="shared" si="55"/>
        <v>0</v>
      </c>
      <c r="I373">
        <v>0</v>
      </c>
      <c r="J373">
        <f t="shared" si="52"/>
        <v>0</v>
      </c>
    </row>
    <row r="374" spans="1:10" x14ac:dyDescent="0.2">
      <c r="A374" t="s">
        <v>20</v>
      </c>
      <c r="B374">
        <f>'%'!Q23</f>
        <v>0</v>
      </c>
      <c r="C374">
        <f>'%'!AW23</f>
        <v>0</v>
      </c>
      <c r="E374">
        <f t="shared" si="53"/>
        <v>0</v>
      </c>
      <c r="F374">
        <f t="shared" si="54"/>
        <v>0</v>
      </c>
      <c r="G374">
        <f t="shared" si="55"/>
        <v>0</v>
      </c>
      <c r="I374">
        <v>0</v>
      </c>
      <c r="J374">
        <f t="shared" si="52"/>
        <v>0</v>
      </c>
    </row>
    <row r="375" spans="1:10" x14ac:dyDescent="0.2">
      <c r="A375" t="s">
        <v>16</v>
      </c>
      <c r="B375">
        <f>'%'!Q24</f>
        <v>0</v>
      </c>
      <c r="C375">
        <f>'%'!AW24</f>
        <v>0</v>
      </c>
      <c r="E375">
        <f t="shared" si="53"/>
        <v>0</v>
      </c>
      <c r="F375">
        <f t="shared" si="54"/>
        <v>0</v>
      </c>
      <c r="G375">
        <f t="shared" si="55"/>
        <v>0</v>
      </c>
      <c r="I375">
        <v>0</v>
      </c>
      <c r="J375">
        <f t="shared" si="52"/>
        <v>0</v>
      </c>
    </row>
    <row r="376" spans="1:10" x14ac:dyDescent="0.2">
      <c r="A376" t="s">
        <v>17</v>
      </c>
      <c r="B376">
        <f>'%'!Q25</f>
        <v>0</v>
      </c>
      <c r="C376">
        <f>'%'!AW25</f>
        <v>0</v>
      </c>
      <c r="E376">
        <f t="shared" si="53"/>
        <v>0</v>
      </c>
      <c r="F376">
        <f t="shared" si="54"/>
        <v>0</v>
      </c>
      <c r="G376">
        <f t="shared" si="55"/>
        <v>0</v>
      </c>
      <c r="I376">
        <v>0</v>
      </c>
      <c r="J376">
        <f t="shared" si="52"/>
        <v>0</v>
      </c>
    </row>
    <row r="377" spans="1:10" x14ac:dyDescent="0.2">
      <c r="E377" s="8">
        <f>SUM(E353:E376)</f>
        <v>118.40179079022172</v>
      </c>
      <c r="I377">
        <f>SUM(I353:I376)</f>
        <v>100</v>
      </c>
    </row>
    <row r="379" spans="1:10" x14ac:dyDescent="0.2">
      <c r="A379" t="s">
        <v>327</v>
      </c>
      <c r="B379" t="str">
        <f>'%'!BR1</f>
        <v>Sample 69</v>
      </c>
      <c r="C379" t="str">
        <f>'%'!BY1</f>
        <v>Sample 76</v>
      </c>
      <c r="E379" t="s">
        <v>331</v>
      </c>
      <c r="F379" t="s">
        <v>332</v>
      </c>
      <c r="G379" t="s">
        <v>333</v>
      </c>
      <c r="I379" t="s">
        <v>331</v>
      </c>
      <c r="J379" t="s">
        <v>333</v>
      </c>
    </row>
    <row r="380" spans="1:10" x14ac:dyDescent="0.2">
      <c r="A380" t="s">
        <v>41</v>
      </c>
      <c r="B380">
        <f>'%'!BR2</f>
        <v>0</v>
      </c>
      <c r="C380">
        <f>'%'!BY2</f>
        <v>0</v>
      </c>
      <c r="E380">
        <f>AVERAGE(B380:C380)</f>
        <v>0</v>
      </c>
      <c r="F380">
        <f>STDEV(B380:C380)</f>
        <v>0</v>
      </c>
      <c r="G380">
        <f>F380/SQRT(2)</f>
        <v>0</v>
      </c>
      <c r="I380">
        <v>0</v>
      </c>
      <c r="J380">
        <f t="shared" ref="J380:J403" si="56">G380</f>
        <v>0</v>
      </c>
    </row>
    <row r="381" spans="1:10" x14ac:dyDescent="0.2">
      <c r="A381" t="s">
        <v>19</v>
      </c>
      <c r="B381">
        <f>'%'!BR3</f>
        <v>0.69191670765699287</v>
      </c>
      <c r="C381">
        <f>'%'!BY3</f>
        <v>1.4639648778270997</v>
      </c>
      <c r="E381">
        <f t="shared" ref="E381:E403" si="57">AVERAGE(B381:C381)</f>
        <v>1.0779407927420463</v>
      </c>
      <c r="F381">
        <f t="shared" ref="F381:F403" si="58">STDEV(B381:C381)</f>
        <v>0.54592049652994779</v>
      </c>
      <c r="G381">
        <f t="shared" ref="G381:G403" si="59">F381/SQRT(2)</f>
        <v>0.38602408508505315</v>
      </c>
      <c r="I381">
        <v>0.35</v>
      </c>
      <c r="J381" t="s">
        <v>47</v>
      </c>
    </row>
    <row r="382" spans="1:10" x14ac:dyDescent="0.2">
      <c r="A382" t="s">
        <v>0</v>
      </c>
      <c r="B382">
        <f>'%'!BR4</f>
        <v>0.92179045745204125</v>
      </c>
      <c r="C382">
        <f>'%'!BY4</f>
        <v>1.7406899461968564</v>
      </c>
      <c r="E382">
        <f t="shared" si="57"/>
        <v>1.3312402018244489</v>
      </c>
      <c r="F382">
        <f t="shared" si="58"/>
        <v>0.5790493816016552</v>
      </c>
      <c r="G382">
        <f t="shared" si="59"/>
        <v>0.40944974437240722</v>
      </c>
      <c r="I382">
        <v>0.46</v>
      </c>
      <c r="J382" t="s">
        <v>47</v>
      </c>
    </row>
    <row r="383" spans="1:10" x14ac:dyDescent="0.2">
      <c r="A383" t="s">
        <v>1</v>
      </c>
      <c r="B383">
        <f>'%'!BR5</f>
        <v>0</v>
      </c>
      <c r="C383">
        <f>'%'!BY5</f>
        <v>0</v>
      </c>
      <c r="E383">
        <f t="shared" si="57"/>
        <v>0</v>
      </c>
      <c r="F383">
        <f t="shared" si="58"/>
        <v>0</v>
      </c>
      <c r="G383">
        <f t="shared" si="59"/>
        <v>0</v>
      </c>
      <c r="I383">
        <v>0</v>
      </c>
      <c r="J383">
        <f t="shared" si="56"/>
        <v>0</v>
      </c>
    </row>
    <row r="384" spans="1:10" x14ac:dyDescent="0.2">
      <c r="A384" t="s">
        <v>2</v>
      </c>
      <c r="B384">
        <f>'%'!BR6</f>
        <v>0</v>
      </c>
      <c r="C384">
        <f>'%'!BY6</f>
        <v>0</v>
      </c>
      <c r="E384">
        <f t="shared" si="57"/>
        <v>0</v>
      </c>
      <c r="F384">
        <f t="shared" si="58"/>
        <v>0</v>
      </c>
      <c r="G384">
        <f t="shared" si="59"/>
        <v>0</v>
      </c>
      <c r="I384">
        <v>0</v>
      </c>
      <c r="J384">
        <f t="shared" si="56"/>
        <v>0</v>
      </c>
    </row>
    <row r="385" spans="1:10" x14ac:dyDescent="0.2">
      <c r="A385" t="s">
        <v>3</v>
      </c>
      <c r="B385">
        <f>'%'!BR7</f>
        <v>3.3835054927037218</v>
      </c>
      <c r="C385">
        <f>'%'!BY7</f>
        <v>3.17787497869785</v>
      </c>
      <c r="E385">
        <f t="shared" si="57"/>
        <v>3.2806902357007859</v>
      </c>
      <c r="F385">
        <f t="shared" si="58"/>
        <v>0.1454027308724273</v>
      </c>
      <c r="G385">
        <f t="shared" si="59"/>
        <v>0.10281525700293591</v>
      </c>
      <c r="I385">
        <v>16.38</v>
      </c>
      <c r="J385">
        <f t="shared" si="56"/>
        <v>0.10281525700293591</v>
      </c>
    </row>
    <row r="386" spans="1:10" x14ac:dyDescent="0.2">
      <c r="A386" t="s">
        <v>4</v>
      </c>
      <c r="B386">
        <f>'%'!BR8</f>
        <v>2.0882111821610101</v>
      </c>
      <c r="E386">
        <f t="shared" si="57"/>
        <v>2.0882111821610101</v>
      </c>
      <c r="F386" t="e">
        <f t="shared" si="58"/>
        <v>#DIV/0!</v>
      </c>
      <c r="G386" t="e">
        <f t="shared" si="59"/>
        <v>#DIV/0!</v>
      </c>
      <c r="I386">
        <v>1.04</v>
      </c>
      <c r="J386" t="s">
        <v>47</v>
      </c>
    </row>
    <row r="387" spans="1:10" x14ac:dyDescent="0.2">
      <c r="A387" t="s">
        <v>5</v>
      </c>
      <c r="B387">
        <f>'%'!BR9</f>
        <v>0</v>
      </c>
      <c r="C387">
        <f>'%'!BY9</f>
        <v>0</v>
      </c>
      <c r="E387">
        <f t="shared" si="57"/>
        <v>0</v>
      </c>
      <c r="F387">
        <f t="shared" si="58"/>
        <v>0</v>
      </c>
      <c r="G387">
        <f t="shared" si="59"/>
        <v>0</v>
      </c>
      <c r="I387">
        <v>0</v>
      </c>
      <c r="J387">
        <f t="shared" si="56"/>
        <v>0</v>
      </c>
    </row>
    <row r="388" spans="1:10" x14ac:dyDescent="0.2">
      <c r="A388" t="s">
        <v>6</v>
      </c>
      <c r="B388">
        <f>'%'!BR10</f>
        <v>1.4323659616330546</v>
      </c>
      <c r="E388">
        <f t="shared" si="57"/>
        <v>1.4323659616330546</v>
      </c>
      <c r="F388" t="e">
        <f t="shared" si="58"/>
        <v>#DIV/0!</v>
      </c>
      <c r="G388" t="e">
        <f t="shared" si="59"/>
        <v>#DIV/0!</v>
      </c>
      <c r="I388">
        <v>0.72</v>
      </c>
      <c r="J388" t="s">
        <v>47</v>
      </c>
    </row>
    <row r="389" spans="1:10" x14ac:dyDescent="0.2">
      <c r="A389" t="s">
        <v>18</v>
      </c>
      <c r="B389">
        <f>'%'!BR11</f>
        <v>1.8645679619609772</v>
      </c>
      <c r="C389">
        <f>'%'!BY11</f>
        <v>1.8372596914637214</v>
      </c>
      <c r="E389">
        <f t="shared" si="57"/>
        <v>1.8509138267123493</v>
      </c>
      <c r="F389">
        <f t="shared" si="58"/>
        <v>1.9309863251086121E-2</v>
      </c>
      <c r="G389">
        <f t="shared" si="59"/>
        <v>1.3654135248627908E-2</v>
      </c>
      <c r="I389">
        <v>9.42</v>
      </c>
      <c r="J389">
        <f t="shared" si="56"/>
        <v>1.3654135248627908E-2</v>
      </c>
    </row>
    <row r="390" spans="1:10" x14ac:dyDescent="0.2">
      <c r="A390" t="s">
        <v>7</v>
      </c>
      <c r="B390">
        <f>'%'!BR12</f>
        <v>66.102639777012627</v>
      </c>
      <c r="C390">
        <f>'%'!BY12</f>
        <v>60.866530873915622</v>
      </c>
      <c r="E390">
        <f t="shared" si="57"/>
        <v>63.484585325464124</v>
      </c>
      <c r="F390">
        <f t="shared" si="58"/>
        <v>3.7024881124111473</v>
      </c>
      <c r="G390">
        <f t="shared" si="59"/>
        <v>2.6180544515485025</v>
      </c>
      <c r="I390">
        <v>51.82</v>
      </c>
      <c r="J390">
        <f t="shared" si="56"/>
        <v>2.6180544515485025</v>
      </c>
    </row>
    <row r="391" spans="1:10" x14ac:dyDescent="0.2">
      <c r="A391" t="s">
        <v>42</v>
      </c>
      <c r="B391">
        <f>'%'!BR13</f>
        <v>0</v>
      </c>
      <c r="C391">
        <f>'%'!BY13</f>
        <v>0</v>
      </c>
      <c r="E391">
        <f t="shared" si="57"/>
        <v>0</v>
      </c>
      <c r="F391">
        <f t="shared" si="58"/>
        <v>0</v>
      </c>
      <c r="G391">
        <f t="shared" si="59"/>
        <v>0</v>
      </c>
      <c r="I391">
        <v>0</v>
      </c>
      <c r="J391">
        <f t="shared" si="56"/>
        <v>0</v>
      </c>
    </row>
    <row r="392" spans="1:10" x14ac:dyDescent="0.2">
      <c r="A392" t="s">
        <v>8</v>
      </c>
      <c r="B392">
        <f>'%'!BR14</f>
        <v>1.4169535989506472</v>
      </c>
      <c r="C392">
        <f>'%'!BY14</f>
        <v>4.2474457708132158</v>
      </c>
      <c r="E392">
        <f t="shared" si="57"/>
        <v>2.8321996848819317</v>
      </c>
      <c r="F392">
        <f t="shared" si="58"/>
        <v>2.0014602088194602</v>
      </c>
      <c r="G392">
        <f t="shared" si="59"/>
        <v>1.4152460859312836</v>
      </c>
      <c r="I392">
        <v>0.71</v>
      </c>
      <c r="J392" t="s">
        <v>47</v>
      </c>
    </row>
    <row r="393" spans="1:10" x14ac:dyDescent="0.2">
      <c r="A393" t="s">
        <v>9</v>
      </c>
      <c r="B393">
        <f>'%'!BR15</f>
        <v>0</v>
      </c>
      <c r="C393">
        <f>'%'!BY15</f>
        <v>0</v>
      </c>
      <c r="E393">
        <f t="shared" si="57"/>
        <v>0</v>
      </c>
      <c r="F393">
        <f t="shared" si="58"/>
        <v>0</v>
      </c>
      <c r="G393">
        <f t="shared" si="59"/>
        <v>0</v>
      </c>
      <c r="I393">
        <v>0</v>
      </c>
      <c r="J393">
        <f t="shared" si="56"/>
        <v>0</v>
      </c>
    </row>
    <row r="394" spans="1:10" x14ac:dyDescent="0.2">
      <c r="A394" t="s">
        <v>10</v>
      </c>
      <c r="B394">
        <f>'%'!BR16</f>
        <v>0</v>
      </c>
      <c r="C394">
        <f>'%'!BY16</f>
        <v>0</v>
      </c>
      <c r="E394">
        <f t="shared" si="57"/>
        <v>0</v>
      </c>
      <c r="F394">
        <f t="shared" si="58"/>
        <v>0</v>
      </c>
      <c r="G394">
        <f t="shared" si="59"/>
        <v>0</v>
      </c>
      <c r="I394">
        <v>0</v>
      </c>
      <c r="J394">
        <f t="shared" si="56"/>
        <v>0</v>
      </c>
    </row>
    <row r="395" spans="1:10" x14ac:dyDescent="0.2">
      <c r="A395" t="s">
        <v>11</v>
      </c>
      <c r="B395">
        <f>'%'!BR17</f>
        <v>6.5692736514182659</v>
      </c>
      <c r="C395">
        <f>'%'!BY17</f>
        <v>15.61751888790606</v>
      </c>
      <c r="E395">
        <f t="shared" si="57"/>
        <v>11.093396269662163</v>
      </c>
      <c r="F395">
        <f t="shared" si="58"/>
        <v>6.3980755645593979</v>
      </c>
      <c r="G395">
        <f t="shared" si="59"/>
        <v>4.5241226182438981</v>
      </c>
      <c r="I395">
        <v>3.28</v>
      </c>
      <c r="J395" t="s">
        <v>47</v>
      </c>
    </row>
    <row r="396" spans="1:10" x14ac:dyDescent="0.2">
      <c r="A396" t="s">
        <v>12</v>
      </c>
      <c r="B396">
        <f>'%'!BR18</f>
        <v>0</v>
      </c>
      <c r="C396">
        <f>'%'!BY18</f>
        <v>0</v>
      </c>
      <c r="E396">
        <f t="shared" si="57"/>
        <v>0</v>
      </c>
      <c r="F396">
        <f t="shared" si="58"/>
        <v>0</v>
      </c>
      <c r="G396">
        <f t="shared" si="59"/>
        <v>0</v>
      </c>
      <c r="I396">
        <v>0</v>
      </c>
      <c r="J396">
        <f t="shared" si="56"/>
        <v>0</v>
      </c>
    </row>
    <row r="397" spans="1:10" x14ac:dyDescent="0.2">
      <c r="A397" t="s">
        <v>21</v>
      </c>
      <c r="B397">
        <f>'%'!BR19</f>
        <v>1.9796687981636334</v>
      </c>
      <c r="E397">
        <f t="shared" si="57"/>
        <v>1.9796687981636334</v>
      </c>
      <c r="F397" t="e">
        <f t="shared" si="58"/>
        <v>#DIV/0!</v>
      </c>
      <c r="G397" t="e">
        <f t="shared" si="59"/>
        <v>#DIV/0!</v>
      </c>
      <c r="I397">
        <v>0.99</v>
      </c>
      <c r="J397" t="s">
        <v>47</v>
      </c>
    </row>
    <row r="398" spans="1:10" x14ac:dyDescent="0.2">
      <c r="A398" t="s">
        <v>13</v>
      </c>
      <c r="B398">
        <f>'%'!BR20</f>
        <v>2.8286604361370715</v>
      </c>
      <c r="C398">
        <f>'%'!BY20</f>
        <v>6.0473759809132739</v>
      </c>
      <c r="E398">
        <f t="shared" si="57"/>
        <v>4.4380182085251727</v>
      </c>
      <c r="F398">
        <f t="shared" si="58"/>
        <v>2.2759755884218063</v>
      </c>
      <c r="G398">
        <f t="shared" si="59"/>
        <v>1.6093577723881018</v>
      </c>
      <c r="I398">
        <v>1.41</v>
      </c>
      <c r="J398" t="s">
        <v>47</v>
      </c>
    </row>
    <row r="399" spans="1:10" x14ac:dyDescent="0.2">
      <c r="A399" t="s">
        <v>14</v>
      </c>
      <c r="B399">
        <f>'%'!BR21</f>
        <v>0</v>
      </c>
      <c r="C399">
        <f>'%'!BY21</f>
        <v>0</v>
      </c>
      <c r="E399">
        <f t="shared" si="57"/>
        <v>0</v>
      </c>
      <c r="F399">
        <f t="shared" si="58"/>
        <v>0</v>
      </c>
      <c r="G399">
        <f t="shared" si="59"/>
        <v>0</v>
      </c>
      <c r="I399">
        <v>0</v>
      </c>
      <c r="J399">
        <f t="shared" si="56"/>
        <v>0</v>
      </c>
    </row>
    <row r="400" spans="1:10" x14ac:dyDescent="0.2">
      <c r="A400" t="s">
        <v>15</v>
      </c>
      <c r="B400">
        <f>'%'!BR22</f>
        <v>1.5900967371700279</v>
      </c>
      <c r="C400">
        <f>'%'!BY22</f>
        <v>3.2574030042117395</v>
      </c>
      <c r="E400">
        <f t="shared" si="57"/>
        <v>2.4237498706908838</v>
      </c>
      <c r="F400">
        <f t="shared" si="58"/>
        <v>1.1789635677400221</v>
      </c>
      <c r="G400">
        <f t="shared" si="59"/>
        <v>0.83365313352085513</v>
      </c>
      <c r="I400">
        <v>0.8</v>
      </c>
      <c r="J400" t="s">
        <v>47</v>
      </c>
    </row>
    <row r="401" spans="1:10" x14ac:dyDescent="0.2">
      <c r="A401" t="s">
        <v>20</v>
      </c>
      <c r="B401">
        <f>'%'!BR23</f>
        <v>0</v>
      </c>
      <c r="C401">
        <f>'%'!BY23</f>
        <v>0</v>
      </c>
      <c r="E401">
        <f t="shared" si="57"/>
        <v>0</v>
      </c>
      <c r="F401">
        <f t="shared" si="58"/>
        <v>0</v>
      </c>
      <c r="G401">
        <f t="shared" si="59"/>
        <v>0</v>
      </c>
      <c r="I401">
        <v>0</v>
      </c>
      <c r="J401">
        <f t="shared" si="56"/>
        <v>0</v>
      </c>
    </row>
    <row r="402" spans="1:10" x14ac:dyDescent="0.2">
      <c r="A402" t="s">
        <v>16</v>
      </c>
      <c r="B402">
        <f>'%'!BR24</f>
        <v>9.1303492375799316</v>
      </c>
      <c r="C402">
        <f>'%'!BY24</f>
        <v>1.743935988054566</v>
      </c>
      <c r="E402">
        <f t="shared" si="57"/>
        <v>5.4371426128172491</v>
      </c>
      <c r="F402">
        <f t="shared" si="58"/>
        <v>5.2229828973855481</v>
      </c>
      <c r="G402">
        <f t="shared" si="59"/>
        <v>3.6932066247626825</v>
      </c>
      <c r="I402">
        <v>12.62</v>
      </c>
      <c r="J402">
        <f t="shared" si="56"/>
        <v>3.6932066247626825</v>
      </c>
    </row>
    <row r="403" spans="1:10" x14ac:dyDescent="0.2">
      <c r="A403" t="s">
        <v>17</v>
      </c>
      <c r="B403">
        <f>'%'!BR25</f>
        <v>0</v>
      </c>
      <c r="C403">
        <f>'%'!BY25</f>
        <v>0</v>
      </c>
      <c r="E403">
        <f t="shared" si="57"/>
        <v>0</v>
      </c>
      <c r="F403">
        <f t="shared" si="58"/>
        <v>0</v>
      </c>
      <c r="G403">
        <f t="shared" si="59"/>
        <v>0</v>
      </c>
      <c r="I403">
        <v>0</v>
      </c>
      <c r="J403">
        <f t="shared" si="56"/>
        <v>0</v>
      </c>
    </row>
    <row r="404" spans="1:10" x14ac:dyDescent="0.2">
      <c r="E404" s="8">
        <f>SUM(E380:E403)</f>
        <v>102.75012297097886</v>
      </c>
      <c r="I404">
        <f>SUM(I380:I403)</f>
        <v>99.999999999999986</v>
      </c>
    </row>
    <row r="406" spans="1:10" x14ac:dyDescent="0.2">
      <c r="A406" t="s">
        <v>328</v>
      </c>
      <c r="B406" t="str">
        <f>'%'!BF1</f>
        <v>Sample 57</v>
      </c>
    </row>
    <row r="407" spans="1:10" x14ac:dyDescent="0.2">
      <c r="A407" t="s">
        <v>41</v>
      </c>
      <c r="B407">
        <f>'%'!BF2</f>
        <v>0</v>
      </c>
    </row>
    <row r="408" spans="1:10" x14ac:dyDescent="0.2">
      <c r="A408" t="s">
        <v>19</v>
      </c>
      <c r="B408">
        <f>'%'!BF3</f>
        <v>0</v>
      </c>
    </row>
    <row r="409" spans="1:10" x14ac:dyDescent="0.2">
      <c r="A409" t="s">
        <v>0</v>
      </c>
      <c r="B409">
        <f>'%'!BF4</f>
        <v>5.4842216606922491</v>
      </c>
    </row>
    <row r="410" spans="1:10" x14ac:dyDescent="0.2">
      <c r="A410" t="s">
        <v>1</v>
      </c>
      <c r="B410">
        <f>'%'!BF5</f>
        <v>0</v>
      </c>
    </row>
    <row r="411" spans="1:10" x14ac:dyDescent="0.2">
      <c r="A411" t="s">
        <v>2</v>
      </c>
      <c r="B411">
        <f>'%'!BF6</f>
        <v>1.489686783804431</v>
      </c>
    </row>
    <row r="412" spans="1:10" x14ac:dyDescent="0.2">
      <c r="A412" t="s">
        <v>3</v>
      </c>
      <c r="B412">
        <f>'%'!BF7</f>
        <v>30.593671034847507</v>
      </c>
    </row>
    <row r="413" spans="1:10" x14ac:dyDescent="0.2">
      <c r="A413" t="s">
        <v>4</v>
      </c>
      <c r="B413">
        <f>'%'!BF8</f>
        <v>5.1228183581124771</v>
      </c>
    </row>
    <row r="414" spans="1:10" x14ac:dyDescent="0.2">
      <c r="A414" t="s">
        <v>5</v>
      </c>
      <c r="B414">
        <f>'%'!BF9</f>
        <v>1.6556972439325379</v>
      </c>
    </row>
    <row r="415" spans="1:10" x14ac:dyDescent="0.2">
      <c r="A415" t="s">
        <v>6</v>
      </c>
      <c r="B415">
        <f>'%'!BF10</f>
        <v>1.2178997473115118</v>
      </c>
    </row>
    <row r="416" spans="1:10" x14ac:dyDescent="0.2">
      <c r="A416" t="s">
        <v>18</v>
      </c>
      <c r="B416">
        <f>'%'!BF11</f>
        <v>14.855732502791328</v>
      </c>
    </row>
    <row r="417" spans="1:2" x14ac:dyDescent="0.2">
      <c r="A417" t="s">
        <v>7</v>
      </c>
      <c r="B417">
        <f>'%'!BF12</f>
        <v>27.620908503261443</v>
      </c>
    </row>
    <row r="418" spans="1:2" x14ac:dyDescent="0.2">
      <c r="A418" t="s">
        <v>42</v>
      </c>
      <c r="B418">
        <f>'%'!BF13</f>
        <v>0</v>
      </c>
    </row>
    <row r="419" spans="1:2" x14ac:dyDescent="0.2">
      <c r="A419" t="s">
        <v>8</v>
      </c>
      <c r="B419">
        <f>'%'!BF14</f>
        <v>1.6498207674678265</v>
      </c>
    </row>
    <row r="420" spans="1:2" x14ac:dyDescent="0.2">
      <c r="A420" t="s">
        <v>9</v>
      </c>
      <c r="B420">
        <f>'%'!BF15</f>
        <v>0</v>
      </c>
    </row>
    <row r="421" spans="1:2" x14ac:dyDescent="0.2">
      <c r="A421" t="s">
        <v>10</v>
      </c>
      <c r="B421">
        <f>'%'!BF16</f>
        <v>0</v>
      </c>
    </row>
    <row r="422" spans="1:2" x14ac:dyDescent="0.2">
      <c r="A422" t="s">
        <v>11</v>
      </c>
      <c r="B422">
        <f>'%'!BF17</f>
        <v>1.6358641358641359</v>
      </c>
    </row>
    <row r="423" spans="1:2" x14ac:dyDescent="0.2">
      <c r="A423" t="s">
        <v>12</v>
      </c>
      <c r="B423">
        <f>'%'!BF18</f>
        <v>0</v>
      </c>
    </row>
    <row r="424" spans="1:2" x14ac:dyDescent="0.2">
      <c r="A424" t="s">
        <v>21</v>
      </c>
      <c r="B424">
        <f>'%'!BF19</f>
        <v>0</v>
      </c>
    </row>
    <row r="425" spans="1:2" x14ac:dyDescent="0.2">
      <c r="A425" t="s">
        <v>13</v>
      </c>
      <c r="B425">
        <f>'%'!BF20</f>
        <v>1.931157078215902</v>
      </c>
    </row>
    <row r="426" spans="1:2" x14ac:dyDescent="0.2">
      <c r="A426" t="s">
        <v>14</v>
      </c>
      <c r="B426">
        <f>'%'!BF21</f>
        <v>0</v>
      </c>
    </row>
    <row r="427" spans="1:2" x14ac:dyDescent="0.2">
      <c r="A427" t="s">
        <v>15</v>
      </c>
      <c r="B427">
        <f>'%'!BF22</f>
        <v>0</v>
      </c>
    </row>
    <row r="428" spans="1:2" x14ac:dyDescent="0.2">
      <c r="A428" t="s">
        <v>20</v>
      </c>
      <c r="B428">
        <f>'%'!BF23</f>
        <v>0</v>
      </c>
    </row>
    <row r="429" spans="1:2" x14ac:dyDescent="0.2">
      <c r="A429" t="s">
        <v>16</v>
      </c>
      <c r="B429">
        <f>'%'!BF24</f>
        <v>5.995475113122172</v>
      </c>
    </row>
    <row r="430" spans="1:2" x14ac:dyDescent="0.2">
      <c r="A430" t="s">
        <v>17</v>
      </c>
      <c r="B430">
        <f>'%'!BF25</f>
        <v>0.74704707057648234</v>
      </c>
    </row>
    <row r="433" spans="1:2" x14ac:dyDescent="0.2">
      <c r="A433" t="s">
        <v>329</v>
      </c>
      <c r="B433" t="str">
        <f>'%'!BA1</f>
        <v>Sample 52</v>
      </c>
    </row>
    <row r="434" spans="1:2" x14ac:dyDescent="0.2">
      <c r="A434" t="s">
        <v>41</v>
      </c>
      <c r="B434">
        <f>'%'!BA2</f>
        <v>0</v>
      </c>
    </row>
    <row r="435" spans="1:2" x14ac:dyDescent="0.2">
      <c r="A435" t="s">
        <v>19</v>
      </c>
      <c r="B435">
        <f>'%'!BA3</f>
        <v>0</v>
      </c>
    </row>
    <row r="436" spans="1:2" x14ac:dyDescent="0.2">
      <c r="A436" t="s">
        <v>0</v>
      </c>
      <c r="B436">
        <f>'%'!BA4</f>
        <v>5.780735888459863</v>
      </c>
    </row>
    <row r="437" spans="1:2" x14ac:dyDescent="0.2">
      <c r="A437" t="s">
        <v>1</v>
      </c>
      <c r="B437">
        <f>'%'!BA5</f>
        <v>0</v>
      </c>
    </row>
    <row r="438" spans="1:2" x14ac:dyDescent="0.2">
      <c r="A438" t="s">
        <v>2</v>
      </c>
      <c r="B438">
        <f>'%'!BA6</f>
        <v>0.91227332141408368</v>
      </c>
    </row>
    <row r="439" spans="1:2" x14ac:dyDescent="0.2">
      <c r="A439" t="s">
        <v>3</v>
      </c>
      <c r="B439">
        <f>'%'!BA7</f>
        <v>28.21406571613155</v>
      </c>
    </row>
    <row r="440" spans="1:2" x14ac:dyDescent="0.2">
      <c r="A440" t="s">
        <v>4</v>
      </c>
      <c r="B440">
        <f>'%'!BA8</f>
        <v>5.409336077765591</v>
      </c>
    </row>
    <row r="441" spans="1:2" x14ac:dyDescent="0.2">
      <c r="A441" t="s">
        <v>5</v>
      </c>
      <c r="B441">
        <f>'%'!BA9</f>
        <v>1.165582415601196</v>
      </c>
    </row>
    <row r="442" spans="1:2" x14ac:dyDescent="0.2">
      <c r="A442" t="s">
        <v>6</v>
      </c>
      <c r="B442">
        <f>'%'!BA10</f>
        <v>0.92098739464234736</v>
      </c>
    </row>
    <row r="443" spans="1:2" x14ac:dyDescent="0.2">
      <c r="A443" t="s">
        <v>18</v>
      </c>
      <c r="B443">
        <f>'%'!BA11</f>
        <v>14.847578839826319</v>
      </c>
    </row>
    <row r="444" spans="1:2" x14ac:dyDescent="0.2">
      <c r="A444" t="s">
        <v>7</v>
      </c>
      <c r="B444">
        <f>'%'!BA12</f>
        <v>31.073483676136963</v>
      </c>
    </row>
    <row r="445" spans="1:2" x14ac:dyDescent="0.2">
      <c r="A445" t="s">
        <v>42</v>
      </c>
      <c r="B445">
        <f>'%'!BA13</f>
        <v>0</v>
      </c>
    </row>
    <row r="446" spans="1:2" x14ac:dyDescent="0.2">
      <c r="A446" t="s">
        <v>8</v>
      </c>
      <c r="B446">
        <f>'%'!BA14</f>
        <v>1.2863774996619539</v>
      </c>
    </row>
    <row r="447" spans="1:2" x14ac:dyDescent="0.2">
      <c r="A447" t="s">
        <v>9</v>
      </c>
      <c r="B447">
        <f>'%'!BA15</f>
        <v>0.8122117219309184</v>
      </c>
    </row>
    <row r="448" spans="1:2" x14ac:dyDescent="0.2">
      <c r="A448" t="s">
        <v>10</v>
      </c>
      <c r="B448">
        <f>'%'!BA16</f>
        <v>0.87441217566369689</v>
      </c>
    </row>
    <row r="449" spans="1:2" x14ac:dyDescent="0.2">
      <c r="A449" t="s">
        <v>11</v>
      </c>
      <c r="B449">
        <f>'%'!BA17</f>
        <v>1.3666070704187265</v>
      </c>
    </row>
    <row r="450" spans="1:2" x14ac:dyDescent="0.2">
      <c r="A450" t="s">
        <v>12</v>
      </c>
      <c r="B450">
        <f>'%'!BA18</f>
        <v>0</v>
      </c>
    </row>
    <row r="451" spans="1:2" x14ac:dyDescent="0.2">
      <c r="A451" t="s">
        <v>21</v>
      </c>
      <c r="B451">
        <f>'%'!BA19</f>
        <v>0.81491608948451755</v>
      </c>
    </row>
    <row r="452" spans="1:2" x14ac:dyDescent="0.2">
      <c r="A452" t="s">
        <v>13</v>
      </c>
      <c r="B452">
        <f>'%'!BA20</f>
        <v>1.6857224417434158</v>
      </c>
    </row>
    <row r="453" spans="1:2" x14ac:dyDescent="0.2">
      <c r="A453" t="s">
        <v>14</v>
      </c>
      <c r="B453">
        <f>'%'!BA21</f>
        <v>0</v>
      </c>
    </row>
    <row r="454" spans="1:2" x14ac:dyDescent="0.2">
      <c r="A454" t="s">
        <v>15</v>
      </c>
      <c r="B454">
        <f>'%'!BA22</f>
        <v>0</v>
      </c>
    </row>
    <row r="455" spans="1:2" x14ac:dyDescent="0.2">
      <c r="A455" t="s">
        <v>20</v>
      </c>
      <c r="B455">
        <f>'%'!BA23</f>
        <v>0</v>
      </c>
    </row>
    <row r="456" spans="1:2" x14ac:dyDescent="0.2">
      <c r="A456" t="s">
        <v>16</v>
      </c>
      <c r="B456">
        <f>'%'!BA24</f>
        <v>4.2353400742198657</v>
      </c>
    </row>
    <row r="457" spans="1:2" x14ac:dyDescent="0.2">
      <c r="A457" t="s">
        <v>17</v>
      </c>
      <c r="B457">
        <f>'%'!BA25</f>
        <v>0.60036959689899194</v>
      </c>
    </row>
    <row r="460" spans="1:2" x14ac:dyDescent="0.2">
      <c r="A460" t="s">
        <v>330</v>
      </c>
      <c r="B460" t="str">
        <f>'%'!AV1</f>
        <v>Sample 47</v>
      </c>
    </row>
    <row r="461" spans="1:2" x14ac:dyDescent="0.2">
      <c r="A461" t="s">
        <v>41</v>
      </c>
      <c r="B461">
        <f>'%'!AV2</f>
        <v>0</v>
      </c>
    </row>
    <row r="462" spans="1:2" x14ac:dyDescent="0.2">
      <c r="A462" t="s">
        <v>19</v>
      </c>
      <c r="B462">
        <f>'%'!AV3</f>
        <v>0</v>
      </c>
    </row>
    <row r="463" spans="1:2" x14ac:dyDescent="0.2">
      <c r="A463" t="s">
        <v>0</v>
      </c>
      <c r="B463">
        <f>'%'!AV4</f>
        <v>0</v>
      </c>
    </row>
    <row r="464" spans="1:2" x14ac:dyDescent="0.2">
      <c r="A464" t="s">
        <v>1</v>
      </c>
      <c r="B464">
        <f>'%'!AV5</f>
        <v>0</v>
      </c>
    </row>
    <row r="465" spans="1:2" x14ac:dyDescent="0.2">
      <c r="A465" t="s">
        <v>2</v>
      </c>
      <c r="B465">
        <f>'%'!AV6</f>
        <v>0</v>
      </c>
    </row>
    <row r="466" spans="1:2" x14ac:dyDescent="0.2">
      <c r="A466" t="s">
        <v>3</v>
      </c>
      <c r="B466">
        <f>'%'!AV7</f>
        <v>35.885221730747425</v>
      </c>
    </row>
    <row r="467" spans="1:2" x14ac:dyDescent="0.2">
      <c r="A467" t="s">
        <v>4</v>
      </c>
      <c r="B467">
        <f>'%'!AV8</f>
        <v>0</v>
      </c>
    </row>
    <row r="468" spans="1:2" x14ac:dyDescent="0.2">
      <c r="A468" t="s">
        <v>5</v>
      </c>
      <c r="B468">
        <f>'%'!AV9</f>
        <v>0</v>
      </c>
    </row>
    <row r="469" spans="1:2" x14ac:dyDescent="0.2">
      <c r="A469" t="s">
        <v>6</v>
      </c>
      <c r="B469">
        <f>'%'!AV10</f>
        <v>0</v>
      </c>
    </row>
    <row r="470" spans="1:2" x14ac:dyDescent="0.2">
      <c r="A470" t="s">
        <v>18</v>
      </c>
      <c r="B470">
        <f>'%'!AV11</f>
        <v>25.223999092661906</v>
      </c>
    </row>
    <row r="471" spans="1:2" x14ac:dyDescent="0.2">
      <c r="A471" t="s">
        <v>7</v>
      </c>
      <c r="B471">
        <f>'%'!AV12</f>
        <v>38.890779176590684</v>
      </c>
    </row>
    <row r="472" spans="1:2" x14ac:dyDescent="0.2">
      <c r="A472" t="s">
        <v>42</v>
      </c>
      <c r="B472">
        <f>'%'!AV13</f>
        <v>0</v>
      </c>
    </row>
    <row r="473" spans="1:2" x14ac:dyDescent="0.2">
      <c r="A473" t="s">
        <v>8</v>
      </c>
      <c r="B473">
        <f>'%'!AV14</f>
        <v>0</v>
      </c>
    </row>
    <row r="474" spans="1:2" x14ac:dyDescent="0.2">
      <c r="A474" t="s">
        <v>9</v>
      </c>
      <c r="B474">
        <f>'%'!AV15</f>
        <v>0</v>
      </c>
    </row>
    <row r="475" spans="1:2" x14ac:dyDescent="0.2">
      <c r="A475" t="s">
        <v>10</v>
      </c>
      <c r="B475">
        <f>'%'!AV16</f>
        <v>0</v>
      </c>
    </row>
    <row r="476" spans="1:2" x14ac:dyDescent="0.2">
      <c r="A476" t="s">
        <v>11</v>
      </c>
      <c r="B476">
        <f>'%'!AV17</f>
        <v>0</v>
      </c>
    </row>
    <row r="477" spans="1:2" x14ac:dyDescent="0.2">
      <c r="A477" t="s">
        <v>12</v>
      </c>
      <c r="B477">
        <f>'%'!AV18</f>
        <v>0</v>
      </c>
    </row>
    <row r="478" spans="1:2" x14ac:dyDescent="0.2">
      <c r="A478" t="s">
        <v>21</v>
      </c>
      <c r="B478">
        <f>'%'!AV19</f>
        <v>0</v>
      </c>
    </row>
    <row r="479" spans="1:2" x14ac:dyDescent="0.2">
      <c r="A479" t="s">
        <v>13</v>
      </c>
      <c r="B479">
        <f>'%'!AV20</f>
        <v>0</v>
      </c>
    </row>
    <row r="480" spans="1:2" x14ac:dyDescent="0.2">
      <c r="A480" t="s">
        <v>14</v>
      </c>
      <c r="B480">
        <f>'%'!AV21</f>
        <v>0</v>
      </c>
    </row>
    <row r="481" spans="1:2" x14ac:dyDescent="0.2">
      <c r="A481" t="s">
        <v>15</v>
      </c>
      <c r="B481">
        <f>'%'!AV22</f>
        <v>0</v>
      </c>
    </row>
    <row r="482" spans="1:2" x14ac:dyDescent="0.2">
      <c r="A482" t="s">
        <v>20</v>
      </c>
      <c r="B482">
        <f>'%'!AV23</f>
        <v>0</v>
      </c>
    </row>
    <row r="483" spans="1:2" x14ac:dyDescent="0.2">
      <c r="A483" t="s">
        <v>16</v>
      </c>
      <c r="B483">
        <f>'%'!AV24</f>
        <v>0</v>
      </c>
    </row>
    <row r="484" spans="1:2" x14ac:dyDescent="0.2">
      <c r="A484" t="s">
        <v>17</v>
      </c>
      <c r="B484">
        <f>'%'!AV25</f>
        <v>0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7AE0E-4EF3-463F-B1BC-1003D31D1DC8}">
  <dimension ref="B1:AL28"/>
  <sheetViews>
    <sheetView tabSelected="1" topLeftCell="W22" workbookViewId="0">
      <selection activeCell="AJ3" sqref="AJ3"/>
    </sheetView>
  </sheetViews>
  <sheetFormatPr baseColWidth="10" defaultRowHeight="15" x14ac:dyDescent="0.2"/>
  <sheetData>
    <row r="1" spans="2:38" x14ac:dyDescent="0.2">
      <c r="C1">
        <v>129</v>
      </c>
      <c r="E1">
        <v>88</v>
      </c>
      <c r="G1">
        <v>105</v>
      </c>
      <c r="I1">
        <v>106</v>
      </c>
      <c r="K1">
        <v>98</v>
      </c>
      <c r="M1">
        <v>120</v>
      </c>
      <c r="O1">
        <v>128</v>
      </c>
      <c r="Q1">
        <v>902</v>
      </c>
      <c r="S1">
        <v>906</v>
      </c>
      <c r="U1">
        <v>907</v>
      </c>
      <c r="W1">
        <v>408</v>
      </c>
      <c r="Y1">
        <v>916</v>
      </c>
      <c r="AA1">
        <v>905</v>
      </c>
      <c r="AC1">
        <v>904</v>
      </c>
      <c r="AE1">
        <v>903</v>
      </c>
      <c r="AG1">
        <v>911</v>
      </c>
      <c r="AI1">
        <v>912</v>
      </c>
      <c r="AK1">
        <v>924</v>
      </c>
    </row>
    <row r="2" spans="2:38" x14ac:dyDescent="0.2">
      <c r="C2" s="11" t="s">
        <v>23</v>
      </c>
      <c r="E2" s="10" t="s">
        <v>24</v>
      </c>
      <c r="G2" s="11" t="s">
        <v>25</v>
      </c>
      <c r="I2" s="10" t="s">
        <v>26</v>
      </c>
      <c r="K2" s="11" t="s">
        <v>29</v>
      </c>
      <c r="M2" s="11" t="s">
        <v>27</v>
      </c>
      <c r="O2" s="11" t="s">
        <v>28</v>
      </c>
      <c r="Q2" s="11" t="s">
        <v>31</v>
      </c>
      <c r="S2" s="11" t="s">
        <v>35</v>
      </c>
      <c r="U2" s="11" t="s">
        <v>36</v>
      </c>
      <c r="W2" s="11" t="s">
        <v>30</v>
      </c>
      <c r="Y2" s="10" t="s">
        <v>39</v>
      </c>
      <c r="AA2" s="11" t="s">
        <v>34</v>
      </c>
      <c r="AC2" s="10" t="s">
        <v>33</v>
      </c>
      <c r="AE2" s="11" t="s">
        <v>32</v>
      </c>
      <c r="AG2" s="11" t="s">
        <v>37</v>
      </c>
      <c r="AI2" s="11" t="s">
        <v>38</v>
      </c>
      <c r="AK2" s="10" t="s">
        <v>40</v>
      </c>
    </row>
    <row r="3" spans="2:38" x14ac:dyDescent="0.2">
      <c r="B3" t="s">
        <v>192</v>
      </c>
      <c r="C3" s="12" t="s">
        <v>331</v>
      </c>
      <c r="D3" s="12" t="s">
        <v>332</v>
      </c>
      <c r="E3" s="12" t="s">
        <v>331</v>
      </c>
      <c r="F3" s="12" t="s">
        <v>332</v>
      </c>
      <c r="G3" s="12" t="s">
        <v>331</v>
      </c>
      <c r="H3" s="12" t="s">
        <v>332</v>
      </c>
      <c r="I3" s="12" t="s">
        <v>331</v>
      </c>
      <c r="J3" s="12" t="s">
        <v>332</v>
      </c>
      <c r="K3" s="12" t="s">
        <v>331</v>
      </c>
      <c r="L3" s="12" t="s">
        <v>332</v>
      </c>
      <c r="M3" s="12" t="s">
        <v>331</v>
      </c>
      <c r="N3" s="12" t="s">
        <v>332</v>
      </c>
      <c r="O3" s="12" t="s">
        <v>331</v>
      </c>
      <c r="P3" s="12" t="s">
        <v>332</v>
      </c>
      <c r="Q3" s="12" t="s">
        <v>331</v>
      </c>
      <c r="R3" s="12" t="s">
        <v>332</v>
      </c>
      <c r="S3" s="12" t="s">
        <v>331</v>
      </c>
      <c r="T3" s="12" t="s">
        <v>332</v>
      </c>
      <c r="U3" s="12" t="s">
        <v>331</v>
      </c>
      <c r="V3" s="12" t="s">
        <v>332</v>
      </c>
      <c r="W3" s="12" t="s">
        <v>331</v>
      </c>
      <c r="X3" s="12" t="s">
        <v>332</v>
      </c>
      <c r="Y3" t="s">
        <v>331</v>
      </c>
      <c r="Z3" t="s">
        <v>332</v>
      </c>
      <c r="AA3" t="s">
        <v>331</v>
      </c>
      <c r="AB3" t="s">
        <v>332</v>
      </c>
      <c r="AC3" t="s">
        <v>331</v>
      </c>
      <c r="AD3" t="s">
        <v>332</v>
      </c>
      <c r="AE3" t="s">
        <v>331</v>
      </c>
      <c r="AF3" t="s">
        <v>332</v>
      </c>
      <c r="AG3" t="s">
        <v>331</v>
      </c>
      <c r="AH3" t="s">
        <v>332</v>
      </c>
      <c r="AI3" t="s">
        <v>331</v>
      </c>
      <c r="AJ3" t="s">
        <v>332</v>
      </c>
      <c r="AK3" t="s">
        <v>331</v>
      </c>
      <c r="AL3" t="s">
        <v>332</v>
      </c>
    </row>
    <row r="4" spans="2:38" x14ac:dyDescent="0.2">
      <c r="B4" t="s">
        <v>41</v>
      </c>
      <c r="C4" s="12">
        <v>0</v>
      </c>
      <c r="D4" s="7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.25</v>
      </c>
      <c r="T4" s="7">
        <v>0.10152102228340254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.28999999999999998</v>
      </c>
      <c r="AB4" s="7">
        <v>0.11859184218287518</v>
      </c>
      <c r="AC4" s="12">
        <v>0</v>
      </c>
      <c r="AD4" s="12">
        <v>0</v>
      </c>
      <c r="AE4" s="12">
        <v>0</v>
      </c>
      <c r="AF4" s="12">
        <v>0</v>
      </c>
      <c r="AG4">
        <f>'For spp (%)'!B407</f>
        <v>0</v>
      </c>
      <c r="AI4">
        <f>'For spp (%)'!B434</f>
        <v>0</v>
      </c>
      <c r="AK4">
        <f>'For spp (%)'!B461</f>
        <v>0</v>
      </c>
    </row>
    <row r="5" spans="2:38" x14ac:dyDescent="0.2">
      <c r="B5" t="s">
        <v>19</v>
      </c>
      <c r="C5" s="12">
        <v>0.01</v>
      </c>
      <c r="D5" s="7" t="s">
        <v>47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.05</v>
      </c>
      <c r="R5" s="12" t="s">
        <v>47</v>
      </c>
      <c r="S5" s="12">
        <v>0.33</v>
      </c>
      <c r="T5" s="7">
        <v>0.16897346993995235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.28000000000000003</v>
      </c>
      <c r="AB5" s="7">
        <v>0.14640194810468601</v>
      </c>
      <c r="AC5" s="12">
        <v>0</v>
      </c>
      <c r="AD5" s="12">
        <v>0</v>
      </c>
      <c r="AE5" s="12">
        <v>0.35</v>
      </c>
      <c r="AF5" s="12" t="s">
        <v>47</v>
      </c>
      <c r="AG5">
        <f>'For spp (%)'!B408</f>
        <v>0</v>
      </c>
      <c r="AI5">
        <f>'For spp (%)'!B435</f>
        <v>0</v>
      </c>
      <c r="AK5">
        <f>'For spp (%)'!B462</f>
        <v>0</v>
      </c>
    </row>
    <row r="6" spans="2:38" x14ac:dyDescent="0.2">
      <c r="B6" t="s">
        <v>0</v>
      </c>
      <c r="C6" s="12">
        <v>3.32</v>
      </c>
      <c r="D6" s="7">
        <v>0.17651320698916526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4.57</v>
      </c>
      <c r="P6" s="7">
        <v>1.4777518476534568</v>
      </c>
      <c r="Q6" s="12">
        <v>4.07</v>
      </c>
      <c r="R6" s="7">
        <v>1.5032354650960249</v>
      </c>
      <c r="S6" s="12">
        <v>0.41</v>
      </c>
      <c r="T6" s="7">
        <v>0.17563584413138436</v>
      </c>
      <c r="U6" s="12">
        <v>2.2999999999999998</v>
      </c>
      <c r="V6" s="7">
        <v>0.93302537571750954</v>
      </c>
      <c r="W6" s="12">
        <v>0</v>
      </c>
      <c r="X6" s="12">
        <v>0</v>
      </c>
      <c r="Y6" s="12">
        <v>5.98</v>
      </c>
      <c r="Z6" s="7">
        <v>3.7092685001392205</v>
      </c>
      <c r="AA6" s="12">
        <v>0.88</v>
      </c>
      <c r="AB6" s="7">
        <v>0.5528073314471823</v>
      </c>
      <c r="AC6" s="12">
        <v>0</v>
      </c>
      <c r="AD6" s="12">
        <v>0</v>
      </c>
      <c r="AE6" s="12">
        <v>0.46</v>
      </c>
      <c r="AF6" s="12" t="s">
        <v>47</v>
      </c>
      <c r="AG6">
        <f>'For spp (%)'!B409</f>
        <v>5.4842216606922491</v>
      </c>
      <c r="AH6" t="s">
        <v>47</v>
      </c>
      <c r="AI6">
        <f>'For spp (%)'!B436</f>
        <v>5.780735888459863</v>
      </c>
      <c r="AJ6" t="s">
        <v>47</v>
      </c>
      <c r="AK6">
        <f>'For spp (%)'!B463</f>
        <v>0</v>
      </c>
    </row>
    <row r="7" spans="2:38" x14ac:dyDescent="0.2">
      <c r="B7" t="s">
        <v>1</v>
      </c>
      <c r="C7" s="12">
        <v>0.02</v>
      </c>
      <c r="D7" s="7">
        <v>1.1568557516148293E-2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1.27</v>
      </c>
      <c r="Z7" s="12" t="s">
        <v>47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>
        <f>'For spp (%)'!B410</f>
        <v>0</v>
      </c>
      <c r="AI7">
        <f>'For spp (%)'!B437</f>
        <v>0</v>
      </c>
      <c r="AK7">
        <f>'For spp (%)'!B464</f>
        <v>0</v>
      </c>
    </row>
    <row r="8" spans="2:38" x14ac:dyDescent="0.2">
      <c r="B8" t="s">
        <v>2</v>
      </c>
      <c r="C8" s="12">
        <v>0.89</v>
      </c>
      <c r="D8" s="7">
        <v>5.9389868399685054E-2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.97</v>
      </c>
      <c r="P8" s="7">
        <v>0.39527498884953749</v>
      </c>
      <c r="Q8" s="12">
        <v>1.02</v>
      </c>
      <c r="R8" s="7">
        <v>0.50630578364229983</v>
      </c>
      <c r="S8" s="12">
        <v>0</v>
      </c>
      <c r="T8" s="12">
        <v>0</v>
      </c>
      <c r="U8" s="12">
        <v>0.94</v>
      </c>
      <c r="V8" s="7">
        <v>0.39411777638033479</v>
      </c>
      <c r="W8" s="12">
        <v>0</v>
      </c>
      <c r="X8" s="12">
        <v>0</v>
      </c>
      <c r="Y8" s="12">
        <v>0.24</v>
      </c>
      <c r="Z8" s="7">
        <v>0.1581780179274816</v>
      </c>
      <c r="AA8" s="12">
        <v>0.08</v>
      </c>
      <c r="AB8" s="12" t="s">
        <v>47</v>
      </c>
      <c r="AC8" s="12">
        <v>0</v>
      </c>
      <c r="AD8" s="12">
        <v>0</v>
      </c>
      <c r="AE8" s="12">
        <v>0</v>
      </c>
      <c r="AF8" s="12">
        <v>0</v>
      </c>
      <c r="AG8">
        <f>'For spp (%)'!B411</f>
        <v>1.489686783804431</v>
      </c>
      <c r="AH8" t="s">
        <v>47</v>
      </c>
      <c r="AI8">
        <f>'For spp (%)'!B438</f>
        <v>0.91227332141408368</v>
      </c>
      <c r="AJ8" t="s">
        <v>47</v>
      </c>
      <c r="AK8">
        <f>'For spp (%)'!B465</f>
        <v>0</v>
      </c>
    </row>
    <row r="9" spans="2:38" x14ac:dyDescent="0.2">
      <c r="B9" t="s">
        <v>3</v>
      </c>
      <c r="C9" s="12">
        <v>18.809999999999999</v>
      </c>
      <c r="D9" s="7">
        <v>0.76850022390225647</v>
      </c>
      <c r="E9" s="12">
        <v>63.04</v>
      </c>
      <c r="F9" s="7">
        <v>2.7952001060101996</v>
      </c>
      <c r="G9" s="12">
        <v>39.36</v>
      </c>
      <c r="H9" s="7">
        <v>5.9494303132517157</v>
      </c>
      <c r="I9" s="12">
        <v>44.64</v>
      </c>
      <c r="J9" s="7">
        <v>5.606356051650641</v>
      </c>
      <c r="K9" s="12">
        <v>56.06</v>
      </c>
      <c r="L9" s="7">
        <v>1.9015914626354298</v>
      </c>
      <c r="M9" s="12">
        <v>32.24</v>
      </c>
      <c r="N9" s="7">
        <v>1.8672578151393824</v>
      </c>
      <c r="O9" s="12">
        <v>39.25</v>
      </c>
      <c r="P9" s="7">
        <v>3.0278311942997909</v>
      </c>
      <c r="Q9" s="12">
        <v>31.3</v>
      </c>
      <c r="R9" s="7">
        <v>1.5775320546826053</v>
      </c>
      <c r="S9" s="12">
        <v>6.29</v>
      </c>
      <c r="T9" s="7">
        <v>1.7262351927000712</v>
      </c>
      <c r="U9" s="12">
        <v>28.3</v>
      </c>
      <c r="V9" s="7">
        <v>1.9869787105998087</v>
      </c>
      <c r="W9" s="12">
        <v>37.65</v>
      </c>
      <c r="X9" s="7">
        <v>7.0766908831149626</v>
      </c>
      <c r="Y9" s="12">
        <v>30.98</v>
      </c>
      <c r="Z9" s="7">
        <v>9.5629446017547011</v>
      </c>
      <c r="AA9" s="12">
        <v>4.47</v>
      </c>
      <c r="AB9" s="7">
        <v>2.206661430029667</v>
      </c>
      <c r="AC9" s="12">
        <v>53.51</v>
      </c>
      <c r="AD9" s="7">
        <v>12.815084995055431</v>
      </c>
      <c r="AE9" s="12">
        <v>16.38</v>
      </c>
      <c r="AF9" s="7">
        <v>12.993614387826488</v>
      </c>
      <c r="AG9">
        <f>'For spp (%)'!B412</f>
        <v>30.593671034847507</v>
      </c>
      <c r="AH9" t="s">
        <v>47</v>
      </c>
      <c r="AI9">
        <f>'For spp (%)'!B439</f>
        <v>28.21406571613155</v>
      </c>
      <c r="AJ9" t="s">
        <v>47</v>
      </c>
      <c r="AK9">
        <f>'For spp (%)'!B466</f>
        <v>35.885221730747425</v>
      </c>
      <c r="AL9" t="s">
        <v>47</v>
      </c>
    </row>
    <row r="10" spans="2:38" x14ac:dyDescent="0.2">
      <c r="B10" t="s">
        <v>4</v>
      </c>
      <c r="C10" s="12">
        <v>4.24</v>
      </c>
      <c r="D10" s="7">
        <v>0.20233073061728366</v>
      </c>
      <c r="E10" s="12">
        <v>0</v>
      </c>
      <c r="F10" s="12">
        <v>0</v>
      </c>
      <c r="G10" s="12">
        <v>5.91</v>
      </c>
      <c r="H10" s="7">
        <v>1.7817882458993917</v>
      </c>
      <c r="I10" s="12">
        <v>3.21</v>
      </c>
      <c r="J10" s="7">
        <v>1.5678788965568564</v>
      </c>
      <c r="K10" s="12">
        <v>4.16</v>
      </c>
      <c r="L10" s="12" t="s">
        <v>47</v>
      </c>
      <c r="M10" s="12">
        <v>0</v>
      </c>
      <c r="N10" s="12">
        <v>0</v>
      </c>
      <c r="O10" s="12">
        <v>2.58</v>
      </c>
      <c r="P10" s="7">
        <v>1.0991766194449895</v>
      </c>
      <c r="Q10" s="12">
        <v>3.14</v>
      </c>
      <c r="R10" s="7">
        <v>1.1348981458536813</v>
      </c>
      <c r="S10" s="12">
        <v>2.98</v>
      </c>
      <c r="T10" s="7">
        <v>0.54925243922155509</v>
      </c>
      <c r="U10" s="12">
        <v>8.4499999999999993</v>
      </c>
      <c r="V10" s="7">
        <v>1.6533497222742544</v>
      </c>
      <c r="W10" s="12">
        <v>11.24</v>
      </c>
      <c r="X10" s="7">
        <v>3.7543922534722163</v>
      </c>
      <c r="Y10" s="12">
        <v>5.92</v>
      </c>
      <c r="Z10" s="7">
        <v>1.8932248276161447</v>
      </c>
      <c r="AA10" s="12">
        <v>5.61</v>
      </c>
      <c r="AB10" s="7">
        <v>2.0763448883259605</v>
      </c>
      <c r="AC10" s="12">
        <v>0</v>
      </c>
      <c r="AD10" s="12">
        <v>0</v>
      </c>
      <c r="AE10" s="12">
        <v>1.04</v>
      </c>
      <c r="AF10" s="12" t="s">
        <v>47</v>
      </c>
      <c r="AG10">
        <f>'For spp (%)'!B413</f>
        <v>5.1228183581124771</v>
      </c>
      <c r="AH10" t="s">
        <v>47</v>
      </c>
      <c r="AI10">
        <f>'For spp (%)'!B440</f>
        <v>5.409336077765591</v>
      </c>
      <c r="AJ10" t="s">
        <v>47</v>
      </c>
      <c r="AK10">
        <f>'For spp (%)'!B467</f>
        <v>0</v>
      </c>
    </row>
    <row r="11" spans="2:38" x14ac:dyDescent="0.2">
      <c r="B11" t="s">
        <v>5</v>
      </c>
      <c r="C11" s="12">
        <v>0.94</v>
      </c>
      <c r="D11" s="7">
        <v>5.2992125270134194E-2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1.1599999999999999</v>
      </c>
      <c r="P11" s="7">
        <v>0.47819074797375349</v>
      </c>
      <c r="Q11" s="12">
        <v>0.89</v>
      </c>
      <c r="R11" s="7">
        <v>0.45764151695039729</v>
      </c>
      <c r="S11" s="12">
        <v>0</v>
      </c>
      <c r="T11" s="12">
        <v>0</v>
      </c>
      <c r="U11" s="12">
        <v>0.96</v>
      </c>
      <c r="V11" s="7">
        <v>0.40928307858692781</v>
      </c>
      <c r="W11" s="12">
        <v>0</v>
      </c>
      <c r="X11" s="12">
        <v>0</v>
      </c>
      <c r="Y11" s="12">
        <v>0.23</v>
      </c>
      <c r="Z11" s="7">
        <v>0.15051863889648973</v>
      </c>
      <c r="AA11" s="12">
        <v>7.0000000000000007E-2</v>
      </c>
      <c r="AB11" s="12" t="s">
        <v>47</v>
      </c>
      <c r="AC11" s="12">
        <v>0</v>
      </c>
      <c r="AD11" s="12">
        <v>0</v>
      </c>
      <c r="AE11" s="12">
        <v>0</v>
      </c>
      <c r="AF11" s="12">
        <v>0</v>
      </c>
      <c r="AG11">
        <f>'For spp (%)'!B414</f>
        <v>1.6556972439325379</v>
      </c>
      <c r="AH11" t="s">
        <v>47</v>
      </c>
      <c r="AI11">
        <f>'For spp (%)'!B441</f>
        <v>1.165582415601196</v>
      </c>
      <c r="AJ11" t="s">
        <v>47</v>
      </c>
      <c r="AK11">
        <f>'For spp (%)'!B468</f>
        <v>0</v>
      </c>
    </row>
    <row r="12" spans="2:38" x14ac:dyDescent="0.2">
      <c r="B12" t="s">
        <v>6</v>
      </c>
      <c r="C12" s="12">
        <v>1.01</v>
      </c>
      <c r="D12" s="7">
        <v>0.1017757305934899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.63</v>
      </c>
      <c r="P12" s="7">
        <v>0.38767586248061109</v>
      </c>
      <c r="Q12" s="12">
        <v>0.45</v>
      </c>
      <c r="R12" s="7">
        <v>0.29402669399665882</v>
      </c>
      <c r="S12" s="12">
        <v>0</v>
      </c>
      <c r="T12" s="12">
        <v>0</v>
      </c>
      <c r="U12" s="12">
        <v>0.98</v>
      </c>
      <c r="V12" s="7">
        <v>0.41910369152905813</v>
      </c>
      <c r="W12" s="12">
        <v>0</v>
      </c>
      <c r="X12" s="12">
        <v>0</v>
      </c>
      <c r="Y12" s="12">
        <v>0.28999999999999998</v>
      </c>
      <c r="Z12" s="7">
        <v>0.19382596473178901</v>
      </c>
      <c r="AA12" s="12">
        <v>1.56</v>
      </c>
      <c r="AB12" s="7">
        <v>0.60868721049236685</v>
      </c>
      <c r="AC12" s="12">
        <v>0</v>
      </c>
      <c r="AD12" s="12">
        <v>0</v>
      </c>
      <c r="AE12" s="12">
        <v>0.72</v>
      </c>
      <c r="AF12" s="12" t="s">
        <v>47</v>
      </c>
      <c r="AG12">
        <f>'For spp (%)'!B415</f>
        <v>1.2178997473115118</v>
      </c>
      <c r="AH12" t="s">
        <v>47</v>
      </c>
      <c r="AI12">
        <f>'For spp (%)'!B442</f>
        <v>0.92098739464234736</v>
      </c>
      <c r="AJ12" t="s">
        <v>47</v>
      </c>
      <c r="AK12">
        <f>'For spp (%)'!B469</f>
        <v>0</v>
      </c>
    </row>
    <row r="13" spans="2:38" x14ac:dyDescent="0.2">
      <c r="B13" t="s">
        <v>18</v>
      </c>
      <c r="C13" s="12">
        <v>7.29</v>
      </c>
      <c r="D13" s="7">
        <v>0.60089815114538347</v>
      </c>
      <c r="E13" s="12">
        <v>27.46</v>
      </c>
      <c r="F13" s="7">
        <v>2.0168679593361309</v>
      </c>
      <c r="G13" s="12">
        <v>27.28</v>
      </c>
      <c r="H13" s="7">
        <v>4.2822587153255602</v>
      </c>
      <c r="I13" s="12">
        <v>26.43</v>
      </c>
      <c r="J13" s="7">
        <v>3.4748249770872581</v>
      </c>
      <c r="K13" s="12">
        <v>39.78</v>
      </c>
      <c r="L13" s="7">
        <v>2.4237394412468518</v>
      </c>
      <c r="M13" s="12">
        <v>22.31</v>
      </c>
      <c r="N13" s="7">
        <v>1.1153751672366721</v>
      </c>
      <c r="O13" s="12">
        <v>13.97</v>
      </c>
      <c r="P13" s="7">
        <v>2.534269721477151</v>
      </c>
      <c r="Q13" s="12">
        <v>16.350000000000001</v>
      </c>
      <c r="R13" s="7">
        <v>2.5816752206341844</v>
      </c>
      <c r="S13" s="12">
        <v>3.86</v>
      </c>
      <c r="T13" s="7">
        <v>1.1465179518103981</v>
      </c>
      <c r="U13" s="12">
        <v>14.12</v>
      </c>
      <c r="V13" s="7">
        <v>2.0212646744395353</v>
      </c>
      <c r="W13" s="12">
        <v>27.42</v>
      </c>
      <c r="X13" s="7">
        <v>4.5952774616649039</v>
      </c>
      <c r="Y13" s="12">
        <v>11.82</v>
      </c>
      <c r="Z13" s="7">
        <v>3.4753564186627735</v>
      </c>
      <c r="AA13" s="12">
        <v>1.6</v>
      </c>
      <c r="AB13" s="7">
        <v>0.68535452683553244</v>
      </c>
      <c r="AC13" s="12">
        <v>28.09</v>
      </c>
      <c r="AD13" s="7">
        <v>5.5867057951662646</v>
      </c>
      <c r="AE13" s="12">
        <v>9.42</v>
      </c>
      <c r="AF13" s="7">
        <v>7.5579282743258949</v>
      </c>
      <c r="AG13">
        <f>'For spp (%)'!B416</f>
        <v>14.855732502791328</v>
      </c>
      <c r="AH13" t="s">
        <v>47</v>
      </c>
      <c r="AI13">
        <f>'For spp (%)'!B443</f>
        <v>14.847578839826319</v>
      </c>
      <c r="AJ13" t="s">
        <v>47</v>
      </c>
      <c r="AK13">
        <f>'For spp (%)'!B470</f>
        <v>25.223999092661906</v>
      </c>
      <c r="AL13" t="s">
        <v>47</v>
      </c>
    </row>
    <row r="14" spans="2:38" x14ac:dyDescent="0.2">
      <c r="B14" t="s">
        <v>7</v>
      </c>
      <c r="C14" s="12">
        <v>39.99</v>
      </c>
      <c r="D14" s="7">
        <v>1.1619959743662218</v>
      </c>
      <c r="E14" s="12">
        <v>9.5</v>
      </c>
      <c r="F14" s="7">
        <v>4.6447507842318032</v>
      </c>
      <c r="G14" s="12">
        <v>15.02</v>
      </c>
      <c r="H14" s="7">
        <v>4.4722476527184662</v>
      </c>
      <c r="I14" s="12">
        <v>15.39</v>
      </c>
      <c r="J14" s="7">
        <v>4.5408609984882302</v>
      </c>
      <c r="K14" s="12">
        <v>0</v>
      </c>
      <c r="L14" s="12">
        <v>0</v>
      </c>
      <c r="M14" s="12">
        <v>33</v>
      </c>
      <c r="N14" s="7">
        <v>2.0424410461132885</v>
      </c>
      <c r="O14" s="12">
        <v>27.29</v>
      </c>
      <c r="P14" s="7">
        <v>2.0568256839147971</v>
      </c>
      <c r="Q14" s="12">
        <v>30.18</v>
      </c>
      <c r="R14" s="7">
        <v>2.432829294558795</v>
      </c>
      <c r="S14" s="12">
        <v>62.07</v>
      </c>
      <c r="T14" s="7">
        <v>3.0528667020857365</v>
      </c>
      <c r="U14" s="12">
        <v>33.119999999999997</v>
      </c>
      <c r="V14" s="7">
        <v>1.5146399196296827</v>
      </c>
      <c r="W14" s="12">
        <v>23.69</v>
      </c>
      <c r="X14" s="7">
        <v>7.9002773749631023</v>
      </c>
      <c r="Y14" s="12">
        <v>35.54</v>
      </c>
      <c r="Z14" s="7">
        <v>5.3586165406152402</v>
      </c>
      <c r="AA14" s="12">
        <v>62.69</v>
      </c>
      <c r="AB14" s="7">
        <v>4.1048254461570952</v>
      </c>
      <c r="AC14" s="12">
        <v>18.399999999999999</v>
      </c>
      <c r="AD14" s="7">
        <v>18.401790790221721</v>
      </c>
      <c r="AE14" s="12">
        <v>51.82</v>
      </c>
      <c r="AF14" s="7">
        <v>14.2858507517779</v>
      </c>
      <c r="AG14">
        <f>'For spp (%)'!B417</f>
        <v>27.620908503261443</v>
      </c>
      <c r="AH14" t="s">
        <v>47</v>
      </c>
      <c r="AI14">
        <f>'For spp (%)'!B444</f>
        <v>31.073483676136963</v>
      </c>
      <c r="AJ14" t="s">
        <v>47</v>
      </c>
      <c r="AK14">
        <f>'For spp (%)'!B471</f>
        <v>38.890779176590684</v>
      </c>
      <c r="AL14" t="s">
        <v>47</v>
      </c>
    </row>
    <row r="15" spans="2:38" x14ac:dyDescent="0.2">
      <c r="B15" t="s">
        <v>42</v>
      </c>
      <c r="C15" s="12">
        <v>0</v>
      </c>
      <c r="D15" s="7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.12</v>
      </c>
      <c r="T15" s="12" t="s">
        <v>47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>
        <f>'For spp (%)'!B418</f>
        <v>0</v>
      </c>
      <c r="AI15">
        <f>'For spp (%)'!B445</f>
        <v>0</v>
      </c>
      <c r="AK15">
        <f>'For spp (%)'!B472</f>
        <v>0</v>
      </c>
    </row>
    <row r="16" spans="2:38" x14ac:dyDescent="0.2">
      <c r="B16" t="s">
        <v>8</v>
      </c>
      <c r="C16" s="12">
        <v>1.06</v>
      </c>
      <c r="D16" s="7">
        <v>0.1085530867035208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.61</v>
      </c>
      <c r="P16" s="7">
        <v>0.38036426926818445</v>
      </c>
      <c r="Q16" s="12">
        <v>0.17</v>
      </c>
      <c r="R16" s="12" t="s">
        <v>47</v>
      </c>
      <c r="S16" s="12">
        <v>0.76</v>
      </c>
      <c r="T16" s="7">
        <v>0.30346933272704579</v>
      </c>
      <c r="U16" s="12">
        <v>0.17</v>
      </c>
      <c r="V16" s="12" t="s">
        <v>47</v>
      </c>
      <c r="W16" s="12">
        <v>0</v>
      </c>
      <c r="X16" s="12">
        <v>0</v>
      </c>
      <c r="Y16" s="12">
        <v>0.55000000000000004</v>
      </c>
      <c r="Z16" s="7">
        <v>0.28257402249926111</v>
      </c>
      <c r="AA16" s="12">
        <v>1.84</v>
      </c>
      <c r="AB16" s="7">
        <v>0.13810027971723166</v>
      </c>
      <c r="AC16" s="12">
        <v>0</v>
      </c>
      <c r="AD16" s="12">
        <v>0</v>
      </c>
      <c r="AE16" s="12">
        <v>0.71</v>
      </c>
      <c r="AF16" s="12" t="s">
        <v>47</v>
      </c>
      <c r="AG16">
        <f>'For spp (%)'!B419</f>
        <v>1.6498207674678265</v>
      </c>
      <c r="AH16" t="s">
        <v>47</v>
      </c>
      <c r="AI16">
        <f>'For spp (%)'!B446</f>
        <v>1.2863774996619539</v>
      </c>
      <c r="AJ16" t="s">
        <v>47</v>
      </c>
      <c r="AK16">
        <f>'For spp (%)'!B473</f>
        <v>0</v>
      </c>
    </row>
    <row r="17" spans="2:37" x14ac:dyDescent="0.2">
      <c r="B17" t="s">
        <v>9</v>
      </c>
      <c r="C17" s="12">
        <v>0.66</v>
      </c>
      <c r="D17" s="7">
        <v>9.8716415768725363E-2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.18</v>
      </c>
      <c r="P17" s="12" t="s">
        <v>47</v>
      </c>
      <c r="Q17" s="12">
        <v>0.13</v>
      </c>
      <c r="R17" s="12" t="s">
        <v>47</v>
      </c>
      <c r="S17" s="12">
        <v>0.11</v>
      </c>
      <c r="T17" s="12" t="s">
        <v>47</v>
      </c>
      <c r="U17" s="12">
        <v>0.11</v>
      </c>
      <c r="V17" s="12" t="s">
        <v>47</v>
      </c>
      <c r="W17" s="12">
        <v>0</v>
      </c>
      <c r="X17" s="12">
        <v>0</v>
      </c>
      <c r="Y17" s="12">
        <v>0.09</v>
      </c>
      <c r="Z17" s="12" t="s">
        <v>47</v>
      </c>
      <c r="AA17" s="12">
        <v>0.6</v>
      </c>
      <c r="AB17" s="7">
        <v>0.31532588984811882</v>
      </c>
      <c r="AC17" s="12">
        <v>0</v>
      </c>
      <c r="AD17" s="12">
        <v>0</v>
      </c>
      <c r="AE17" s="12">
        <v>0</v>
      </c>
      <c r="AF17" s="12">
        <v>0</v>
      </c>
      <c r="AG17">
        <f>'For spp (%)'!B420</f>
        <v>0</v>
      </c>
      <c r="AI17">
        <f>'For spp (%)'!B447</f>
        <v>0.8122117219309184</v>
      </c>
      <c r="AJ17" t="s">
        <v>47</v>
      </c>
      <c r="AK17">
        <f>'For spp (%)'!B474</f>
        <v>0</v>
      </c>
    </row>
    <row r="18" spans="2:37" x14ac:dyDescent="0.2">
      <c r="B18" t="s">
        <v>10</v>
      </c>
      <c r="C18" s="12">
        <v>0.64</v>
      </c>
      <c r="D18" s="7">
        <v>0.12014982194448254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.21</v>
      </c>
      <c r="P18" s="12" t="s">
        <v>47</v>
      </c>
      <c r="Q18" s="12">
        <v>0.12</v>
      </c>
      <c r="R18" s="12" t="s">
        <v>47</v>
      </c>
      <c r="S18" s="12">
        <v>0</v>
      </c>
      <c r="T18" s="12">
        <v>0</v>
      </c>
      <c r="U18" s="12">
        <v>0.11</v>
      </c>
      <c r="V18" s="12" t="s">
        <v>47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>
        <f>'For spp (%)'!B421</f>
        <v>0</v>
      </c>
      <c r="AI18">
        <f>'For spp (%)'!B448</f>
        <v>0.87441217566369689</v>
      </c>
      <c r="AJ18" t="s">
        <v>47</v>
      </c>
      <c r="AK18">
        <f>'For spp (%)'!B475</f>
        <v>0</v>
      </c>
    </row>
    <row r="19" spans="2:37" x14ac:dyDescent="0.2">
      <c r="B19" t="s">
        <v>11</v>
      </c>
      <c r="C19" s="12">
        <v>5.56</v>
      </c>
      <c r="D19" s="7">
        <v>0.37442553492271718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3.21</v>
      </c>
      <c r="P19" s="7">
        <v>1.3317942325300143</v>
      </c>
      <c r="Q19" s="12">
        <v>2.1800000000000002</v>
      </c>
      <c r="R19" s="7">
        <v>1.0659222128028141</v>
      </c>
      <c r="S19" s="12">
        <v>9.15</v>
      </c>
      <c r="T19" s="7">
        <v>0.63001436679399359</v>
      </c>
      <c r="U19" s="12">
        <v>2.82</v>
      </c>
      <c r="V19" s="7">
        <v>1.2169539749881204</v>
      </c>
      <c r="W19" s="12">
        <v>0</v>
      </c>
      <c r="X19" s="12">
        <v>0</v>
      </c>
      <c r="Y19" s="12">
        <v>2.41</v>
      </c>
      <c r="Z19" s="7">
        <v>1.5175446155500658</v>
      </c>
      <c r="AA19" s="12">
        <v>6.33</v>
      </c>
      <c r="AB19" s="7">
        <v>0.50119670006895656</v>
      </c>
      <c r="AC19" s="12">
        <v>0</v>
      </c>
      <c r="AD19" s="12">
        <v>0</v>
      </c>
      <c r="AE19" s="12">
        <v>3.28</v>
      </c>
      <c r="AF19" s="12" t="s">
        <v>47</v>
      </c>
      <c r="AG19">
        <f>'For spp (%)'!B422</f>
        <v>1.6358641358641359</v>
      </c>
      <c r="AH19" t="s">
        <v>47</v>
      </c>
      <c r="AI19">
        <f>'For spp (%)'!B449</f>
        <v>1.3666070704187265</v>
      </c>
      <c r="AJ19" t="s">
        <v>47</v>
      </c>
      <c r="AK19">
        <f>'For spp (%)'!B476</f>
        <v>0</v>
      </c>
    </row>
    <row r="20" spans="2:37" x14ac:dyDescent="0.2">
      <c r="B20" t="s">
        <v>12</v>
      </c>
      <c r="C20" s="12">
        <v>0.25</v>
      </c>
      <c r="D20" s="7">
        <v>7.4920423765530292E-2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.15</v>
      </c>
      <c r="T20" s="12" t="s">
        <v>47</v>
      </c>
      <c r="U20" s="12">
        <v>0.1</v>
      </c>
      <c r="V20" s="12" t="s">
        <v>47</v>
      </c>
      <c r="W20" s="12">
        <v>0</v>
      </c>
      <c r="X20" s="12">
        <v>0</v>
      </c>
      <c r="Y20" s="12">
        <v>0.2</v>
      </c>
      <c r="Z20" s="12" t="s">
        <v>47</v>
      </c>
      <c r="AA20" s="12">
        <v>0.26</v>
      </c>
      <c r="AB20" s="7">
        <v>0.13261731310774214</v>
      </c>
      <c r="AC20" s="12">
        <v>0</v>
      </c>
      <c r="AD20" s="12">
        <v>0</v>
      </c>
      <c r="AE20" s="12">
        <v>0</v>
      </c>
      <c r="AF20" s="12">
        <v>0</v>
      </c>
      <c r="AG20">
        <f>'For spp (%)'!B423</f>
        <v>0</v>
      </c>
      <c r="AI20">
        <f>'For spp (%)'!B450</f>
        <v>0</v>
      </c>
      <c r="AK20">
        <f>'For spp (%)'!B477</f>
        <v>0</v>
      </c>
    </row>
    <row r="21" spans="2:37" x14ac:dyDescent="0.2">
      <c r="B21" t="s">
        <v>21</v>
      </c>
      <c r="C21" s="12">
        <v>0.95</v>
      </c>
      <c r="D21" s="7">
        <v>0.15349691822919576</v>
      </c>
      <c r="E21" s="12">
        <v>0</v>
      </c>
      <c r="F21" s="12">
        <v>0</v>
      </c>
      <c r="G21" s="12">
        <v>0.83</v>
      </c>
      <c r="H21" s="12" t="s">
        <v>47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.13</v>
      </c>
      <c r="R21" s="12" t="s">
        <v>47</v>
      </c>
      <c r="S21" s="12">
        <v>1.39</v>
      </c>
      <c r="T21" s="7">
        <v>0.50970426916053713</v>
      </c>
      <c r="U21" s="12">
        <v>0.18</v>
      </c>
      <c r="V21" s="12" t="s">
        <v>47</v>
      </c>
      <c r="W21" s="12">
        <v>0</v>
      </c>
      <c r="X21" s="12">
        <v>0</v>
      </c>
      <c r="Y21" s="12">
        <v>0.37</v>
      </c>
      <c r="Z21" s="12" t="s">
        <v>47</v>
      </c>
      <c r="AA21" s="12">
        <v>2.5299999999999998</v>
      </c>
      <c r="AB21" s="7">
        <v>0.42542186318168262</v>
      </c>
      <c r="AC21" s="12">
        <v>0</v>
      </c>
      <c r="AD21" s="12">
        <v>0</v>
      </c>
      <c r="AE21" s="12">
        <v>0.99</v>
      </c>
      <c r="AF21" s="12" t="s">
        <v>47</v>
      </c>
      <c r="AG21">
        <f>'For spp (%)'!B424</f>
        <v>0</v>
      </c>
      <c r="AI21">
        <f>'For spp (%)'!B451</f>
        <v>0.81491608948451755</v>
      </c>
      <c r="AJ21" t="s">
        <v>47</v>
      </c>
      <c r="AK21">
        <f>'For spp (%)'!B478</f>
        <v>0</v>
      </c>
    </row>
    <row r="22" spans="2:37" x14ac:dyDescent="0.2">
      <c r="B22" t="s">
        <v>13</v>
      </c>
      <c r="C22" s="12">
        <v>2.11</v>
      </c>
      <c r="D22" s="7">
        <v>0.24668875336860963</v>
      </c>
      <c r="E22" s="12">
        <v>0</v>
      </c>
      <c r="F22" s="12">
        <v>0</v>
      </c>
      <c r="G22" s="12">
        <v>1.92</v>
      </c>
      <c r="H22" s="7">
        <v>1.2606302290663831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1.62</v>
      </c>
      <c r="P22" s="7">
        <v>0.75317208562661553</v>
      </c>
      <c r="Q22" s="12">
        <v>0.22</v>
      </c>
      <c r="R22" s="12" t="s">
        <v>47</v>
      </c>
      <c r="S22" s="12">
        <v>1.7</v>
      </c>
      <c r="T22" s="7">
        <v>0.56286810277655619</v>
      </c>
      <c r="U22" s="12">
        <v>0.86</v>
      </c>
      <c r="V22" s="7">
        <v>0.63719291053702498</v>
      </c>
      <c r="W22" s="12">
        <v>0</v>
      </c>
      <c r="X22" s="12">
        <v>0</v>
      </c>
      <c r="Y22" s="12">
        <v>0.69</v>
      </c>
      <c r="Z22" s="7">
        <v>0.39054408637213051</v>
      </c>
      <c r="AA22" s="12">
        <v>2.16</v>
      </c>
      <c r="AB22" s="7">
        <v>0.36426348154956673</v>
      </c>
      <c r="AC22" s="12">
        <v>0</v>
      </c>
      <c r="AD22" s="12">
        <v>0</v>
      </c>
      <c r="AE22" s="12">
        <v>1.41</v>
      </c>
      <c r="AF22" s="12" t="s">
        <v>47</v>
      </c>
      <c r="AG22">
        <f>'For spp (%)'!B425</f>
        <v>1.931157078215902</v>
      </c>
      <c r="AH22" t="s">
        <v>47</v>
      </c>
      <c r="AI22">
        <f>'For spp (%)'!B452</f>
        <v>1.6857224417434158</v>
      </c>
      <c r="AJ22" t="s">
        <v>47</v>
      </c>
      <c r="AK22">
        <f>'For spp (%)'!B479</f>
        <v>0</v>
      </c>
    </row>
    <row r="23" spans="2:37" x14ac:dyDescent="0.2">
      <c r="B23" t="s">
        <v>14</v>
      </c>
      <c r="C23" s="12">
        <v>0.11</v>
      </c>
      <c r="D23" s="7">
        <v>5.3427280639707864E-2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>
        <f>'For spp (%)'!B426</f>
        <v>0</v>
      </c>
      <c r="AI23">
        <f>'For spp (%)'!B453</f>
        <v>0</v>
      </c>
      <c r="AK23">
        <f>'For spp (%)'!B480</f>
        <v>0</v>
      </c>
    </row>
    <row r="24" spans="2:37" x14ac:dyDescent="0.2">
      <c r="B24" t="s">
        <v>15</v>
      </c>
      <c r="C24" s="12">
        <v>1.49</v>
      </c>
      <c r="D24" s="7">
        <v>0.12640736326395974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.22</v>
      </c>
      <c r="R24" s="12" t="s">
        <v>47</v>
      </c>
      <c r="S24" s="12">
        <v>1.39</v>
      </c>
      <c r="T24" s="7">
        <v>0.62854118846361795</v>
      </c>
      <c r="U24" s="12">
        <v>0.18</v>
      </c>
      <c r="V24" s="12" t="s">
        <v>47</v>
      </c>
      <c r="W24" s="12">
        <v>0</v>
      </c>
      <c r="X24" s="12">
        <v>0</v>
      </c>
      <c r="Y24" s="12">
        <v>0.34</v>
      </c>
      <c r="Z24" s="12" t="s">
        <v>47</v>
      </c>
      <c r="AA24" s="12">
        <v>0.99</v>
      </c>
      <c r="AB24" s="7">
        <v>0.20191742468383131</v>
      </c>
      <c r="AC24" s="12">
        <v>0</v>
      </c>
      <c r="AD24" s="12">
        <v>0</v>
      </c>
      <c r="AE24" s="12">
        <v>0.8</v>
      </c>
      <c r="AF24" s="12" t="s">
        <v>47</v>
      </c>
      <c r="AG24">
        <f>'For spp (%)'!B427</f>
        <v>0</v>
      </c>
      <c r="AI24">
        <f>'For spp (%)'!B454</f>
        <v>0</v>
      </c>
      <c r="AK24">
        <f>'For spp (%)'!B481</f>
        <v>0</v>
      </c>
    </row>
    <row r="25" spans="2:37" x14ac:dyDescent="0.2">
      <c r="B25" t="s">
        <v>20</v>
      </c>
      <c r="C25" s="12">
        <v>0.41</v>
      </c>
      <c r="D25" s="7">
        <v>9.2903298955811717E-2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.28000000000000003</v>
      </c>
      <c r="T25" s="7">
        <v>0.21299536765014412</v>
      </c>
      <c r="U25" s="12">
        <v>0</v>
      </c>
      <c r="V25" s="12">
        <v>0</v>
      </c>
      <c r="W25" s="12">
        <v>0</v>
      </c>
      <c r="X25" s="12">
        <v>0</v>
      </c>
      <c r="Y25" s="12">
        <v>0.21</v>
      </c>
      <c r="Z25" s="12" t="s">
        <v>47</v>
      </c>
      <c r="AA25" s="12">
        <v>1.04</v>
      </c>
      <c r="AB25" s="7">
        <v>0.27172934754679307</v>
      </c>
      <c r="AC25" s="12">
        <v>0</v>
      </c>
      <c r="AD25" s="12">
        <v>0</v>
      </c>
      <c r="AE25" s="12">
        <v>0</v>
      </c>
      <c r="AF25" s="12">
        <v>0</v>
      </c>
      <c r="AG25">
        <f>'For spp (%)'!B428</f>
        <v>0</v>
      </c>
      <c r="AI25">
        <f>'For spp (%)'!B455</f>
        <v>0</v>
      </c>
      <c r="AK25">
        <f>'For spp (%)'!B482</f>
        <v>0</v>
      </c>
    </row>
    <row r="26" spans="2:37" x14ac:dyDescent="0.2">
      <c r="B26" t="s">
        <v>16</v>
      </c>
      <c r="C26" s="12">
        <v>8.86</v>
      </c>
      <c r="D26" s="7">
        <v>0.91596702947795472</v>
      </c>
      <c r="E26" s="12">
        <v>0</v>
      </c>
      <c r="F26" s="12">
        <v>0</v>
      </c>
      <c r="G26" s="12">
        <v>9.68</v>
      </c>
      <c r="H26" s="7">
        <v>3.67007820675911</v>
      </c>
      <c r="I26" s="12">
        <v>10.33</v>
      </c>
      <c r="J26" s="7">
        <v>4.0440616849843334</v>
      </c>
      <c r="K26" s="12">
        <v>0</v>
      </c>
      <c r="L26" s="12">
        <v>0</v>
      </c>
      <c r="M26" s="12">
        <v>12.45</v>
      </c>
      <c r="N26" s="7">
        <v>3.7362076600340997</v>
      </c>
      <c r="O26" s="12">
        <v>3.31</v>
      </c>
      <c r="P26" s="7">
        <v>1.4403316296272508</v>
      </c>
      <c r="Q26" s="12">
        <v>9.3000000000000007</v>
      </c>
      <c r="R26" s="7">
        <v>2.7427099279164224</v>
      </c>
      <c r="S26" s="12">
        <v>7.01</v>
      </c>
      <c r="T26" s="7">
        <v>1.4049762716261511</v>
      </c>
      <c r="U26" s="12">
        <v>6.24</v>
      </c>
      <c r="V26" s="7">
        <v>1.9451290027210346</v>
      </c>
      <c r="W26" s="12">
        <v>0</v>
      </c>
      <c r="X26" s="12">
        <v>0</v>
      </c>
      <c r="Y26" s="12">
        <v>2.4</v>
      </c>
      <c r="Z26" s="7">
        <v>1.1575895301258086</v>
      </c>
      <c r="AA26" s="12">
        <v>5.96</v>
      </c>
      <c r="AB26" s="7">
        <v>0.94001299812892425</v>
      </c>
      <c r="AC26" s="12">
        <v>0</v>
      </c>
      <c r="AD26" s="12">
        <v>0</v>
      </c>
      <c r="AE26" s="12">
        <v>12.62</v>
      </c>
      <c r="AF26" s="7">
        <v>3.4937768549968755</v>
      </c>
      <c r="AG26">
        <f>'For spp (%)'!B429</f>
        <v>5.995475113122172</v>
      </c>
      <c r="AH26" t="s">
        <v>47</v>
      </c>
      <c r="AI26">
        <f>'For spp (%)'!B456</f>
        <v>4.2353400742198657</v>
      </c>
      <c r="AJ26" t="s">
        <v>47</v>
      </c>
      <c r="AK26">
        <f>'For spp (%)'!B483</f>
        <v>0</v>
      </c>
    </row>
    <row r="27" spans="2:37" x14ac:dyDescent="0.2">
      <c r="B27" t="s">
        <v>17</v>
      </c>
      <c r="C27" s="12">
        <v>1.38</v>
      </c>
      <c r="D27" s="7">
        <v>0.15640208713189688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.44</v>
      </c>
      <c r="P27" s="7">
        <v>0.28822124654876546</v>
      </c>
      <c r="Q27" s="12">
        <v>0.08</v>
      </c>
      <c r="R27" s="12" t="s">
        <v>47</v>
      </c>
      <c r="S27" s="12">
        <v>1.75</v>
      </c>
      <c r="T27" s="7">
        <v>0.6000837132848591</v>
      </c>
      <c r="U27" s="12">
        <v>0.06</v>
      </c>
      <c r="V27" s="12" t="s">
        <v>47</v>
      </c>
      <c r="W27" s="12">
        <v>0</v>
      </c>
      <c r="X27" s="12">
        <v>0</v>
      </c>
      <c r="Y27" s="12">
        <v>0.47</v>
      </c>
      <c r="Z27" s="7">
        <v>0.35675283566452132</v>
      </c>
      <c r="AA27" s="12">
        <v>0.76</v>
      </c>
      <c r="AB27" s="7">
        <v>0.24730121065840557</v>
      </c>
      <c r="AC27" s="12">
        <v>0</v>
      </c>
      <c r="AD27" s="12">
        <v>0</v>
      </c>
      <c r="AE27" s="12">
        <v>0</v>
      </c>
      <c r="AF27" s="12">
        <v>0</v>
      </c>
      <c r="AG27">
        <f>'For spp (%)'!B430</f>
        <v>0.74704707057648234</v>
      </c>
      <c r="AH27" t="s">
        <v>47</v>
      </c>
      <c r="AI27">
        <f>'For spp (%)'!B457</f>
        <v>0.60036959689899194</v>
      </c>
      <c r="AJ27" t="s">
        <v>47</v>
      </c>
      <c r="AK27">
        <f>'For spp (%)'!B484</f>
        <v>0</v>
      </c>
    </row>
    <row r="28" spans="2:37" x14ac:dyDescent="0.2">
      <c r="B28" t="s">
        <v>44</v>
      </c>
      <c r="C28" s="12">
        <f>SUM(C4:C27)</f>
        <v>100</v>
      </c>
      <c r="D28" s="12"/>
      <c r="E28" s="12">
        <f>SUM(E4:E27)</f>
        <v>100</v>
      </c>
      <c r="F28" s="12"/>
      <c r="G28" s="12">
        <f>SUM(G4:G27)</f>
        <v>100</v>
      </c>
      <c r="H28" s="12"/>
      <c r="I28" s="12">
        <f>SUM(I4:I27)</f>
        <v>100</v>
      </c>
      <c r="J28" s="12"/>
      <c r="K28">
        <f>SUM(K4:K27)</f>
        <v>100</v>
      </c>
      <c r="M28">
        <f>SUM(M4:M27)</f>
        <v>100</v>
      </c>
      <c r="O28">
        <f>SUM(O4:O27)</f>
        <v>99.999999999999986</v>
      </c>
      <c r="Q28">
        <f>SUM(Q4:Q27)</f>
        <v>100</v>
      </c>
      <c r="S28">
        <f>SUM(S4:S27)</f>
        <v>100.00000000000003</v>
      </c>
      <c r="U28">
        <f>SUM(U4:U27)</f>
        <v>99.999999999999986</v>
      </c>
      <c r="W28">
        <f>SUM(W4:W27)</f>
        <v>100</v>
      </c>
      <c r="Y28">
        <f>SUM(Y4:Y27)</f>
        <v>100</v>
      </c>
      <c r="AA28">
        <f>SUM(AA4:AA27)</f>
        <v>100</v>
      </c>
      <c r="AC28">
        <f>SUM(AC4:AC27)</f>
        <v>100</v>
      </c>
      <c r="AE28">
        <f>SUM(AE4:AE27)</f>
        <v>99.999999999999986</v>
      </c>
      <c r="AG28">
        <f>SUM(AG4:AG27)</f>
        <v>100.00000000000001</v>
      </c>
      <c r="AI28">
        <f>SUM(AI4:AI27)</f>
        <v>99.999999999999986</v>
      </c>
      <c r="AK28">
        <f>SUM(AK4:AK27)</f>
        <v>100.00000000000001</v>
      </c>
    </row>
  </sheetData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PERMANOVA</vt:lpstr>
      <vt:lpstr>mg-mL</vt:lpstr>
      <vt:lpstr>mg</vt:lpstr>
      <vt:lpstr>For spp (mg)</vt:lpstr>
      <vt:lpstr>Fas grouped (mg)</vt:lpstr>
      <vt:lpstr>FA MS Table (mg)</vt:lpstr>
      <vt:lpstr>%</vt:lpstr>
      <vt:lpstr>For spp (%)</vt:lpstr>
      <vt:lpstr>Fas grouped (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án Guzmán Rivas</dc:creator>
  <cp:lastModifiedBy>Ángel Gabriel Urzúa Osorio</cp:lastModifiedBy>
  <dcterms:created xsi:type="dcterms:W3CDTF">2015-06-05T18:19:34Z</dcterms:created>
  <dcterms:modified xsi:type="dcterms:W3CDTF">2023-12-06T11:46:01Z</dcterms:modified>
</cp:coreProperties>
</file>